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50" windowWidth="19440" windowHeight="9000" activeTab="3"/>
  </bookViews>
  <sheets>
    <sheet name="Basal levels" sheetId="1" r:id="rId1"/>
    <sheet name="Concordant genes" sheetId="2" r:id="rId2"/>
    <sheet name="Common DEGs" sheetId="3" r:id="rId3"/>
    <sheet name="Promising DEGs" sheetId="4" r:id="rId4"/>
  </sheets>
  <calcPr calcId="125725"/>
</workbook>
</file>

<file path=xl/sharedStrings.xml><?xml version="1.0" encoding="utf-8"?>
<sst xmlns="http://schemas.openxmlformats.org/spreadsheetml/2006/main" count="7306" uniqueCount="6819">
  <si>
    <t>nr</t>
  </si>
  <si>
    <t>evgevgevgvelvLoc6584d31150t3</t>
  </si>
  <si>
    <t>Medtr1g038370.1</t>
  </si>
  <si>
    <t>|transcriptionfactorjumonjifamilyprotein|HC|chr1:14154078-14157394|20130731</t>
  </si>
  <si>
    <t>XP_003589712</t>
  </si>
  <si>
    <t>Lysine-specificdemethylase5D[Medicagotruncatula]_x0001_gb|AES59963.1|Lysine-specificdemethylase5D[Medicagotruncatula]</t>
  </si>
  <si>
    <t>evgevgevgvelvLoc4107t1</t>
  </si>
  <si>
    <t>Medtr6g072320.1</t>
  </si>
  <si>
    <t>|diseaseresistanceprotein(TIR-NBS-LRRclass)|LC|chr6:26761798-26765665|20130731</t>
  </si>
  <si>
    <t>XP_003619954</t>
  </si>
  <si>
    <t>Diseaseresistance-likeprotein[Medicagotruncatula]_x0001_gb|AES76172.1|Diseaseresistance-likeprotein[Medicagotruncatula]</t>
  </si>
  <si>
    <t>evgevgevgvelvLoc24229t1</t>
  </si>
  <si>
    <t>Medtr7g055900.1</t>
  </si>
  <si>
    <t>|hypotheticalprotein|HC|chr7:18962082-18965703|20130731</t>
  </si>
  <si>
    <t>XP_003622888</t>
  </si>
  <si>
    <t>hypotheticalproteinMTR_7g055900[Medicagotruncatula]_x0001_gb|AES79106.1|hypotheticalproteinMTR_7g055900[Medicagotruncatula]</t>
  </si>
  <si>
    <t>evgevgevgvelvLoc28568d34452t1</t>
  </si>
  <si>
    <t>Medtr3g052720.1</t>
  </si>
  <si>
    <t>|organelletranscriptprocessingprotein,putative|HC|chr3:20868148-20864227|20130731</t>
  </si>
  <si>
    <t>XP_003605842</t>
  </si>
  <si>
    <t>Glycerol-3-phosphatedehydrogenase[Medicagotruncatula]_x0001_gb|AES88039.1|Glycerol-3-phosphatedehydrogenase[Medicagotruncatula]</t>
  </si>
  <si>
    <t>evgevgevgvelvLoc1097t12</t>
  </si>
  <si>
    <t>Medtr7g055870.1</t>
  </si>
  <si>
    <t>|F-boxproteininteractiondomainprotein|LC|chr7:18983989-18982709|20130731</t>
  </si>
  <si>
    <t>XP_003622885</t>
  </si>
  <si>
    <t>F-box/kelch-repeatprotein[Medicagotruncatula]_x0001_gb|AES79103.1|F-box/kelch-repeatprotein[Medicagotruncatula]</t>
  </si>
  <si>
    <t>evgevgevgvelvLoc11257t4</t>
  </si>
  <si>
    <t>Medtr6g072310.1</t>
  </si>
  <si>
    <t>|diseaseresistanceprotein(TIR-NBS-LRRclass)|LC|chr6:26752279-26757982|20130731</t>
  </si>
  <si>
    <t>XP_003619953</t>
  </si>
  <si>
    <t>Resistanceprotein[Medicagotruncatula]_x0001_gb|AES76171.1|Resistanceprotein[Medicagotruncatula]</t>
  </si>
  <si>
    <t>evgevgevgvelvLoc10370t2</t>
  </si>
  <si>
    <t>Medtr2g075320.1</t>
  </si>
  <si>
    <t>|LCRrelated|HC|chr2:31485484-31482331|20130731</t>
  </si>
  <si>
    <t>CAN71595</t>
  </si>
  <si>
    <t>hypotheticalproteinVITISV_010143[Vitisvinifera]</t>
  </si>
  <si>
    <t>evgevgevgvelvLoc291436ct1</t>
  </si>
  <si>
    <t>Medtr6g023250.1</t>
  </si>
  <si>
    <t>|hypotheticalprotein|LC|chr6:8087958-8088437|20130731</t>
  </si>
  <si>
    <t>XP_003621690</t>
  </si>
  <si>
    <t>CytochromecbiogenesisproteinccsA[Medicagotruncatula]_x0001_gb|AES77908.1|CytochromecbiogenesisproteinccsA[Medicagotruncatula]</t>
  </si>
  <si>
    <t>evgevgevgvelvLoc40471t1</t>
  </si>
  <si>
    <t>Medtr1g054775.1</t>
  </si>
  <si>
    <t>|endonuclease/exonuclease/phosphatasefamilyprotein|LC|chr1:23942081-23949866|20130731</t>
  </si>
  <si>
    <t>XP_004296004</t>
  </si>
  <si>
    <t>PREDICTED:putativeribonucleaseHproteinAt1g65750-like[Fragariavescasubsp.vesca]</t>
  </si>
  <si>
    <t>evgevgevgvelvLoc1097t10</t>
  </si>
  <si>
    <t>Medtr5g017720.1</t>
  </si>
  <si>
    <t>|hypotheticalprotein|LC|chr5:6530921-6532308|20130731</t>
  </si>
  <si>
    <t>XP_003613986</t>
  </si>
  <si>
    <t>FAR1-relatedprotein[Medicagotruncatula]_x0001_gb|AES96944.1|FAR1-relatedprotein[Medicagotruncatula]</t>
  </si>
  <si>
    <t>evgevgevgvelvLoc16034t1</t>
  </si>
  <si>
    <t>Medtr0008s0230.1</t>
  </si>
  <si>
    <t>|Ulp1proteasefamily,carboxy-terminaldomainprotein|LC|scaffold0008:84001-80532|20130731</t>
  </si>
  <si>
    <t>XP_003623122</t>
  </si>
  <si>
    <t>Ulp1proteasefamilyC-terminalcatalyticdomaincontainingprotein[Medicagotruncatula]_x0001_gb|AES79340.1|Ulp1proteasefamilyC-terminalcatalyticdomaincontainingprotein[Medicagotruncatula]</t>
  </si>
  <si>
    <t>evgevgevgvelvLoc29929t1</t>
  </si>
  <si>
    <t>Medtr7g445700.1</t>
  </si>
  <si>
    <t>|DUF4283domainprotein|LC|chr7:15486160-15484152|20130731</t>
  </si>
  <si>
    <t>XP_003596896</t>
  </si>
  <si>
    <t>hypotheticalproteinMTR_2g087410[Medicagotruncatula]_x0001_gb|AES67147.1|hypotheticalproteinMTR_2g087410[Medicagotruncatula]</t>
  </si>
  <si>
    <t>evgevgevgvelvLoc37148d2331t1</t>
  </si>
  <si>
    <t>Medtr7g023590.1</t>
  </si>
  <si>
    <t>|polygalacturonase-inhibitingprotein,putative|LC|chr7:7700335-7698930|20130731</t>
  </si>
  <si>
    <t>XP_003621808</t>
  </si>
  <si>
    <t>Polygalacturonaseinhibitorprotein[Medicagotruncatula]_x0001_gb|AES78026.1|Polygalacturonaseinhibitorprotein[Medicagotruncatula]</t>
  </si>
  <si>
    <t>evgevgevgvelvLoc21982t2</t>
  </si>
  <si>
    <t>Medtr8g468400.1</t>
  </si>
  <si>
    <t>|DNAligaseI,ATP-dependentprotein|HC|chr8:24777313-24770189|20130731</t>
  </si>
  <si>
    <t>XP_004489612</t>
  </si>
  <si>
    <t>PREDICTED:DNAligase1-like[Cicerarietinum]</t>
  </si>
  <si>
    <t>evgevgevgvelvLoc12903d49370t1</t>
  </si>
  <si>
    <t>Medtr7g065160.1</t>
  </si>
  <si>
    <t>|Lipidtransferprotein|HC|chr7:23755721-23754468|20130731</t>
  </si>
  <si>
    <t>XP_003623161</t>
  </si>
  <si>
    <t>Proteaseinhibitor/seedstorage/LTPfamilyprotein[Medicagotruncatula]_x0001_gb|AES79379.1|Proteaseinhibitor/seedstorage/LTPfamilyprotein[Medicagotruncatula]</t>
  </si>
  <si>
    <t>evgevgevgvelvLoc14388t2</t>
  </si>
  <si>
    <t>Medtr4g037355.1</t>
  </si>
  <si>
    <t>|zincknuckleprotein,putative|LC|chr4:13760301-13759731|20130731</t>
  </si>
  <si>
    <t>XP_004245367</t>
  </si>
  <si>
    <t>PREDICTED:uncharacterizedproteinLOC101261349[Solanumlycopersicum]</t>
  </si>
  <si>
    <t>evgevgevgvelvLoc20445d43261t1</t>
  </si>
  <si>
    <t>Medtr1g093780.1</t>
  </si>
  <si>
    <t>|DUF4283domainprotein|LC|chr1:42082356-42080689|20130731</t>
  </si>
  <si>
    <t>XP_003593720</t>
  </si>
  <si>
    <t>hypotheticalproteinMTR_2g015440[Medicagotruncatula]_x0001_gb|AES63971.1|hypotheticalproteinMTR_2g015440[Medicagotruncatula]</t>
  </si>
  <si>
    <t>evgevgevgvelvLoc7196t2</t>
  </si>
  <si>
    <t>Medtr2g089470.1</t>
  </si>
  <si>
    <t>|PIF1-likehelicase|LC|chr2:37822429-37825668|20130731</t>
  </si>
  <si>
    <t>XP_003600273</t>
  </si>
  <si>
    <t>ATP-dependentDNAhelicasePIF1[Medicagotruncatula]_x0001_gb|AES70524.1|ATP-dependentDNAhelicasePIF1[Medicagotruncatula]</t>
  </si>
  <si>
    <t>evgevgevgvelvLoc31152ct1</t>
  </si>
  <si>
    <t>Medtr0111s0070.1</t>
  </si>
  <si>
    <t>|endonuclease/exonuclease/phosphatasefamilyprotein|LC|scaffold0111:46255-44060|20130731</t>
  </si>
  <si>
    <t>ABE87589</t>
  </si>
  <si>
    <t>RNA-directedDNApolymerase(Reversetranscriptase);RibonucleaseH;Endonuclease/exonuclease/phosphatase[Medicagotruncatula]</t>
  </si>
  <si>
    <t>evgevgevgvelvLoc17170t1</t>
  </si>
  <si>
    <t>Medtr8g057120.1</t>
  </si>
  <si>
    <t>|hypotheticalprotein|LC|chr8:18801883-18803131|20130731</t>
  </si>
  <si>
    <t>XP_004488909</t>
  </si>
  <si>
    <t>PREDICTED:uncharacterizedproteinLOC101505066[Cicerarietinum]</t>
  </si>
  <si>
    <t>evgevgevgvelvLoc15545d32999t1</t>
  </si>
  <si>
    <t>Medtr5g070800.1</t>
  </si>
  <si>
    <t>|cytochromeP450family71protein|HC|chr5:30012023-30009280|20130731</t>
  </si>
  <si>
    <t>XP_003615665</t>
  </si>
  <si>
    <t>CytochromeP450[Medicagotruncatula]_x0001_ref|XP_003615670.1|CytochromeP450[Medicagotruncatula]_x0001_gb|AES98623.1|CytochromeP450[Medicagotruncatula]_x0001_gb|AES98628.1|CytochromeP450[Medicagotruncatula]</t>
  </si>
  <si>
    <t>evgevgevgvelvLoc36078d2196t1</t>
  </si>
  <si>
    <t>Medtr5g081480.1</t>
  </si>
  <si>
    <t>|hypotheticalprotein|LC|chr5:34898739-34895435|20130731</t>
  </si>
  <si>
    <t>XP_003616533</t>
  </si>
  <si>
    <t>hypotheticalproteinMTR_5g081480[Medicagotruncatula]_x0001_gb|AES99491.1|hypotheticalproteinMTR_5g081480[Medicagotruncatula]</t>
  </si>
  <si>
    <t>evgevgevgvelvLoc11143t1</t>
  </si>
  <si>
    <t>Medtr8g096960.1</t>
  </si>
  <si>
    <t>|stressresponsiveA/Bbarreldomainprotein|HC|chr8:40708186-40711770|20130731</t>
  </si>
  <si>
    <t>XP_003525407</t>
  </si>
  <si>
    <t>PREDICTED:uncharacterizedproteinLOC100801905isoformX1[Glycinemax]_x0001_ref|XP_006580600.1|PREDICTED:uncharacterizedproteinLOC100801905isoformX2[Glycinemax]_x0001_ref|XP_006580601.1|PREDICTED:uncharacterizedproteinLOC100801905isoformX3[Glycinemax]_x0001_ref|XP_006580602.1|</t>
  </si>
  <si>
    <t>evgevgevgvelvLoc19782d10604t4</t>
  </si>
  <si>
    <t>Medtr7g050860.1</t>
  </si>
  <si>
    <t>|tyrosyl-DNAphosphodiesterase|HC|chr7:17758152-17770806|20130731</t>
  </si>
  <si>
    <t>XP_003622687</t>
  </si>
  <si>
    <t>Tyrosyl-DNAphosphodiesterase[Medicagotruncatula]_x0001_gb|AES78905.1|Tyrosyl-DNAphosphodiesterase[Medicagotruncatula]</t>
  </si>
  <si>
    <t>evgevgevgvelvLoc1422t2</t>
  </si>
  <si>
    <t>Medtr6g046440.1</t>
  </si>
  <si>
    <t>|diseaseresistanceproteinRGA4|LC|chr6:16782086-16778829|20130731</t>
  </si>
  <si>
    <t>XP_003619313</t>
  </si>
  <si>
    <t>Nucleotidebindingsiteleucine-richrepeatdiseaseresistanceprotein[Medicagotruncatula]_x0001_gb|AES75531.1|Nucleotidebindingsiteleucine-richrepeatdiseaseresistanceprotein[Medicagotruncatula]</t>
  </si>
  <si>
    <t>evgevgevgvelvLoc35698d2975t1</t>
  </si>
  <si>
    <t>Medtr6g016430.1</t>
  </si>
  <si>
    <t>|NBS-LRRdiseaseresistanceprotein|LC|chr6:6125934-6121797|20130731</t>
  </si>
  <si>
    <t>XP_003635897</t>
  </si>
  <si>
    <t>Cc-nbs-lrrresistanceprotein[Medicagotruncatula]_x0001_gb|AES83035.1|Cc-nbs-lrrresistanceprotein[Medicagotruncatula]</t>
  </si>
  <si>
    <t>evgevgevgvelvLoc12245d1605t4</t>
  </si>
  <si>
    <t>Medtr6g052455.1</t>
  </si>
  <si>
    <t>|NB-ARCdomaindiseaseresistanceprotein|LC|chr6:18805589-18809021|20130731</t>
  </si>
  <si>
    <t>XP_003619440</t>
  </si>
  <si>
    <t>NBS-LRRresistanceprotein[Medicagotruncatula]_x0001_gb|AES75658.1|NBS-LRRresistanceprotein[Medicagotruncatula]</t>
  </si>
  <si>
    <t>evgevgevgvelvLoc20216d27358t3</t>
  </si>
  <si>
    <t>Medtr3g012240.2</t>
  </si>
  <si>
    <t>|diseaseresistanceprotein(CC-NBS-LRRclass)familyprotein|HC|chr3:3304734-3296543|20130731</t>
  </si>
  <si>
    <t>XP_004499780</t>
  </si>
  <si>
    <t>PREDICTED:diseaseresistanceproteinRPM1-like[Cicerarietinum]</t>
  </si>
  <si>
    <t>evgevgevgvelvLoc63300t1</t>
  </si>
  <si>
    <t>Medtr5g047480.1</t>
  </si>
  <si>
    <t>|diseaseresistanceprotein(TIR-NBS-LRRclass)|LC|chr5:20809273-20814610|20130731</t>
  </si>
  <si>
    <t>XP_003614280</t>
  </si>
  <si>
    <t>TMVresistanceproteinN[Medicagotruncatula]_x0001_gb|AES97238.1|TMVresistanceproteinN[Medicagotruncatula]</t>
  </si>
  <si>
    <t>evgevgevgvelvLoc47556d13432t1</t>
  </si>
  <si>
    <t>Medtr6g046670.1</t>
  </si>
  <si>
    <t>|hypotheticalprotein|LC|chr6:16886502-16887620|20130731</t>
  </si>
  <si>
    <t>XP_003613452</t>
  </si>
  <si>
    <t>hypotheticalproteinMTR_5g036840[Medicagotruncatula]_x0001_gb|AES96410.1|hypotheticalproteinMTR_5g036840[Medicagotruncatula]</t>
  </si>
  <si>
    <t>evgevgevgvelvLoc9060t3</t>
  </si>
  <si>
    <t>Medtr6g471290.1</t>
  </si>
  <si>
    <t>|FBD,F-boxandLRRprotein,putative|LC|chr6:25561056-25570692|20130731</t>
  </si>
  <si>
    <t>XP_003624817</t>
  </si>
  <si>
    <t>FBD-associatedF-boxprotein[Medicagotruncatula]_x0001_gb|AES81035.1|FBD-associatedF-boxprotein[Medicagotruncatula]</t>
  </si>
  <si>
    <t>evgevgevgvelvLoc31163t1</t>
  </si>
  <si>
    <t>Medtr4g009635.1</t>
  </si>
  <si>
    <t>|transmembraneprotein,putative|LC|chr4:1997604-1998845|20130731</t>
  </si>
  <si>
    <t>evgevgevgvelvLoc9896t27</t>
  </si>
  <si>
    <t>Medtr8g012180.2</t>
  </si>
  <si>
    <t>|diseaseresistanceprotein(TIR-NBS-LRRclass)|LC|chr8:3395370-3388199|20130731</t>
  </si>
  <si>
    <t>XP_003626921</t>
  </si>
  <si>
    <t>NBS-containingresistance-likeprotein[Medicagotruncatula]_x0001_gb|AET01397.1|NBS-containingresistance-likeprotein[Medicagotruncatula]</t>
  </si>
  <si>
    <t>evgevgevgvelvLoc27382t2</t>
  </si>
  <si>
    <t>Medtr1g113940.1</t>
  </si>
  <si>
    <t>|arginineN-methyltransferase,putative|LC|chr1:51401450-51395973|20130731</t>
  </si>
  <si>
    <t>XP_003592686</t>
  </si>
  <si>
    <t>ProteinarginineN-methyltransferase[Medicagotruncatula]_x0001_gb|AES62937.1|ProteinarginineN-methyltransferase[Medicagotruncatula]</t>
  </si>
  <si>
    <t>evgevgevgvelvLoc68310t1</t>
  </si>
  <si>
    <t>Medtr8g024060.1</t>
  </si>
  <si>
    <t>|wall-associatedreceptorkinasegalacturonan-bindingprotein|HC|chr8:8807748-8804681|20130731</t>
  </si>
  <si>
    <t>XP_003637868</t>
  </si>
  <si>
    <t>Probablyinactivereceptor-likeproteinkinase,partial[Medicagotruncatula]_x0001_gb|AES85006.1|Probablyinactivereceptor-likeproteinkinase,partial[Medicagotruncatula]</t>
  </si>
  <si>
    <t>evgevgevgvelvLoc30836t1</t>
  </si>
  <si>
    <t>Medtr8g447120.1</t>
  </si>
  <si>
    <t>|AThookmotifprotein,putative|LC|chr8:18486456-18487766|20130731</t>
  </si>
  <si>
    <t>XP_003605676</t>
  </si>
  <si>
    <t>ATP-dependentDNAhelicasePIF1[Medicagotruncatula]_x0001_gb|AES87873.1|ATP-dependentDNAhelicasePIF1[Medicagotruncatula]</t>
  </si>
  <si>
    <t>evgevgevgvelvLoc62591t1</t>
  </si>
  <si>
    <t>Medtr8g094810.1</t>
  </si>
  <si>
    <t>|leguminosingroup486secretedpeptide|HC|chr8:39604959-39608257|20130731</t>
  </si>
  <si>
    <t>XP_006588113</t>
  </si>
  <si>
    <t>PREDICTED:uncharacterizedproteinLOC102663376[Glycinemax]</t>
  </si>
  <si>
    <t>evgevgevgvelvLoc5328d39937t1</t>
  </si>
  <si>
    <t>Medtr4g036325.1</t>
  </si>
  <si>
    <t>|hypotheticalprotein|LC|chr4:13081348-13082899|20130731</t>
  </si>
  <si>
    <t>XP_007221311</t>
  </si>
  <si>
    <t>hypotheticalproteinPRUPE_ppa025777mg,partial[Prunuspersica]_x0001_gb|EMJ22510.1|hypotheticalproteinPRUPE_ppa025777mg,partial[Prunuspersica]</t>
  </si>
  <si>
    <t>evgevgevgvelvLoc32431d32083t1</t>
  </si>
  <si>
    <t>Medtr3g019420.1</t>
  </si>
  <si>
    <t>|S-locuslectinkinasefamilyprotein|HC|chr3:5457602-5452378|20130731</t>
  </si>
  <si>
    <t>XP_003598699</t>
  </si>
  <si>
    <t>Serine/threonineproteinkinase[Medicagotruncatula]_x0001_gb|AES68950.1|Serine/threonineproteinkinase[Medicagotruncatula]</t>
  </si>
  <si>
    <t>evgevgevgvelvLoc217575ct1</t>
  </si>
  <si>
    <t>Medtr4g079650.1</t>
  </si>
  <si>
    <t>|brdtsubfamilybromodomain|HC|chr4:30810080-30815422|20130731</t>
  </si>
  <si>
    <t>XP_003607562</t>
  </si>
  <si>
    <t>Bromodomain-containingfactor[Medicagotruncatula]_x0001_gb|AES89759.1|Bromodomain-containingfactor[Medicagotruncatula]</t>
  </si>
  <si>
    <t>evgevgevgvelvLoc65160d4811t1</t>
  </si>
  <si>
    <t>Medtr3g069580.1</t>
  </si>
  <si>
    <t>|maternaleffectembryoarrestprotein|HC|chr3:31125677-31124472|20130731</t>
  </si>
  <si>
    <t>XP_003600807</t>
  </si>
  <si>
    <t>hypotheticalproteinMTR_3g069580[Medicagotruncatula]_x0001_gb|AES71058.1|hypotheticalproteinMTR_3g069580[Medicagotruncatula]_x0001_gb|AFK36942.1|unknown[Medicagotruncatula]</t>
  </si>
  <si>
    <t>evgevgevgvelvLoc11219t1</t>
  </si>
  <si>
    <t>Medtr5g078270.1</t>
  </si>
  <si>
    <t>|hypotheticalprotein|HC|chr5:33448201-33449853|20130731</t>
  </si>
  <si>
    <t>XP_003616289</t>
  </si>
  <si>
    <t>hypotheticalproteinMTR_5g078270[Medicagotruncatula]_x0001_gb|AES99247.1|hypotheticalproteinMTR_5g078270[Medicagotruncatula]</t>
  </si>
  <si>
    <t>evgevgevgvelvLoc54872t1</t>
  </si>
  <si>
    <t>Medtr3g072900.1</t>
  </si>
  <si>
    <t>|PPRcontainingplant-likeprotein|HC|chr3:32815251-32818532|20130731</t>
  </si>
  <si>
    <t>XP_003527928</t>
  </si>
  <si>
    <t>PREDICTED:pentatricopeptiderepeat-containingproteinAt4g08210-like[Glycinemax]</t>
  </si>
  <si>
    <t>evgevgevgvelvLoc36885d12293t1</t>
  </si>
  <si>
    <t>Medtr1g040450.1</t>
  </si>
  <si>
    <t>|endonuclease/exonuclease/phosphatasefamilyprotein|LC|chr1:18643878-18645237|20130731</t>
  </si>
  <si>
    <t>XP_003589852</t>
  </si>
  <si>
    <t>hypotheticalproteinMTR_1g040450[Medicagotruncatula]_x0001_gb|AES60103.1|hypotheticalproteinMTR_1g040450[Medicagotruncatula]</t>
  </si>
  <si>
    <t>evgevgevgvelvLoc226658ct1</t>
  </si>
  <si>
    <t>Medtr4g023220.1</t>
  </si>
  <si>
    <t>|resistancedomainprotein,putative|LC|chr4:7828261-7832481|20130731</t>
  </si>
  <si>
    <t>XP_003605045</t>
  </si>
  <si>
    <t>Diseaseresistance-likeproteinGS4-4[Medicagotruncatula]_x0001_gb|AES87242.1|Diseaseresistance-likeproteinGS4-4[Medicagotruncatula]</t>
  </si>
  <si>
    <t>evgevgevgvelvLoc17152t8</t>
  </si>
  <si>
    <t>Medtr5g094125.1</t>
  </si>
  <si>
    <t>|hypotheticalprotein|LC|chr5:41108962-41109767|20130731</t>
  </si>
  <si>
    <t>XP_003631005</t>
  </si>
  <si>
    <t>hypotheticalproteinMTR_8g106060[Medicagotruncatula]_x0001_gb|AET05481.1|hypotheticalproteinMTR_8g106060[Medicagotruncatula]</t>
  </si>
  <si>
    <t>evgevgevgvelvLoc10412t11</t>
  </si>
  <si>
    <t>Medtr8g042660.1</t>
  </si>
  <si>
    <t>|diseaseresistanceprotein(TIR-NBS-LRRclass)|LC|chr8:16447347-16454326|20130731</t>
  </si>
  <si>
    <t>XP_004514296</t>
  </si>
  <si>
    <t>PREDICTED:TMVresistanceproteinN-likeisoformX1[Cicerarietinum]</t>
  </si>
  <si>
    <t>evgevgevgvelvLoc35348t2</t>
  </si>
  <si>
    <t>Medtr3g064800.1</t>
  </si>
  <si>
    <t>|TPX2(targetingproteinforXklp2)familyprotein|HC|chr3:29208679-29206009|20130731</t>
  </si>
  <si>
    <t>AFK38440</t>
  </si>
  <si>
    <t>unknown[Medicagotruncatula]</t>
  </si>
  <si>
    <t>evgevgevgvelvLoc330175ct1</t>
  </si>
  <si>
    <t>Medtr6g007630.1</t>
  </si>
  <si>
    <t>|Nodule-specificGlycineRichPeptide|HC|chr6:1693393-1693139|20130731</t>
  </si>
  <si>
    <t>XP_006348479</t>
  </si>
  <si>
    <t>PREDICTED:putativesyntaxin-24-like[Solanumtuberosum]</t>
  </si>
  <si>
    <t>evgevgevgvelvLoc14764d40604t1</t>
  </si>
  <si>
    <t>Medtr7g027205.1</t>
  </si>
  <si>
    <t>|hypotheticalprotein|LC|chr7:9212562-9211943|20130731</t>
  </si>
  <si>
    <t>XP_003595815</t>
  </si>
  <si>
    <t>hypotheticalproteinMTR_2g061140[Medicagotruncatula]_x0001_gb|AES66066.1|hypotheticalproteinMTR_2g061140[Medicagotruncatula]</t>
  </si>
  <si>
    <t>evgevgevgvelvLoc11537d9090t1</t>
  </si>
  <si>
    <t>Medtr0133s0020.1</t>
  </si>
  <si>
    <t>|diseaseresistanceprotein|LC|scaffold0133:9488-5960|20130731</t>
  </si>
  <si>
    <t>XP_003619340</t>
  </si>
  <si>
    <t>Resistanceprotein[Medicagotruncatula]_x0001_gb|AES75558.1|Resistanceprotein[Medicagotruncatula]</t>
  </si>
  <si>
    <t>evgevgevgvelvLoc69211cd352t1</t>
  </si>
  <si>
    <t>Medtr5g098775.1</t>
  </si>
  <si>
    <t>|hypotheticalprotein|HC|chr5:43255326-43254503|20130731</t>
  </si>
  <si>
    <t>XP_003623301</t>
  </si>
  <si>
    <t>hypotheticalproteinMTR_7g068350[Medicagotruncatula]_x0001_gb|AES79519.1|hypotheticalproteinMTR_7g068350[Medicagotruncatula]</t>
  </si>
  <si>
    <t>evgevgevgvelvLoc107145ct1</t>
  </si>
  <si>
    <t>Medtr7g065770.1</t>
  </si>
  <si>
    <t>|earlynodulinENOD18|HC|chr7:23872802-23870193|20130731</t>
  </si>
  <si>
    <t>XP_003623213</t>
  </si>
  <si>
    <t>EarlynodulinENOD18[Medicagotruncatula]_x0001_gb|AES79431.1|EarlynodulinENOD18[Medicagotruncatula]</t>
  </si>
  <si>
    <t>evgevgevgvelvLoc355488ct1</t>
  </si>
  <si>
    <t>Medtr8g028325.1</t>
  </si>
  <si>
    <t>|hypotheticalprotein|LC|chr8:10662771-10665786|20130731</t>
  </si>
  <si>
    <t>CAN80285</t>
  </si>
  <si>
    <t>hypotheticalproteinVITISV_026753[Vitisvinifera]</t>
  </si>
  <si>
    <t>evgevgevgvelvLoc1140t4</t>
  </si>
  <si>
    <t>Medtr4g110020.1</t>
  </si>
  <si>
    <t>|BSDdomainprotein|HC|chr4:45789702-45795625|20130731</t>
  </si>
  <si>
    <t>XP_004508648</t>
  </si>
  <si>
    <t>PREDICTED:uncharacterizedproteinLOC101505486isoformX1[Cicerarietinum]</t>
  </si>
  <si>
    <t>evgevgevgvelvLoc36355d37487t1</t>
  </si>
  <si>
    <t>Medtr1g059490.1</t>
  </si>
  <si>
    <t>|endonuclease/exonuclease/phosphatasefamilyprotein|LC|chr1:21459741-21461703|20130731</t>
  </si>
  <si>
    <t>evgevgevgvelvLoc47392d29201t1</t>
  </si>
  <si>
    <t>Medtr7g017610.1</t>
  </si>
  <si>
    <t>|PPRcontainingplant-likeprotein|HC|chr7:5623801-5620341|20130731</t>
  </si>
  <si>
    <t>XP_003621602</t>
  </si>
  <si>
    <t>Pentatricopeptiderepeat-containingprotein[Medicagotruncatula]_x0001_gb|AES77820.1|Pentatricopeptiderepeat-containingprotein[Medicagotruncatula]</t>
  </si>
  <si>
    <t>evgevgevgvelvLoc100970ct1</t>
  </si>
  <si>
    <t>Medtr8g042470.1</t>
  </si>
  <si>
    <t>|diseaseresistanceprotein(TIR-NBS-LRRclass)|LC|chr8:16373516-16367811|20130731</t>
  </si>
  <si>
    <t>XP_004514300</t>
  </si>
  <si>
    <t>PREDICTED:TMVresistanceproteinN-like[Cicerarietinum]</t>
  </si>
  <si>
    <t>evgevgevgvelvLoc30542t1</t>
  </si>
  <si>
    <t>Medtr0090s0020.1</t>
  </si>
  <si>
    <t>|S-locuslectinkinasefamilyprotein|HC|scaffold0090:10869-7455|20130731</t>
  </si>
  <si>
    <t>XP_004513950</t>
  </si>
  <si>
    <t>PREDICTED:G-typelectinS-receptor-likeserine/threonine-proteinkinaseAt4g27290-likeisoformX2[Cicerarietinum]</t>
  </si>
  <si>
    <t>evgevgevgvelvLoc79809d5711t1</t>
  </si>
  <si>
    <t>Medtr0286s0030.1</t>
  </si>
  <si>
    <t>|resistanceprotein,putative|LC|scaffold0286:12092-12994|20130731</t>
  </si>
  <si>
    <t>XP_003618332</t>
  </si>
  <si>
    <t>Diseaseresistance-likeproteinGS6-2,partial[Medicagotruncatula]_x0001_gb|AES74550.1|Diseaseresistance-likeproteinGS6-2,partial[Medicagotruncatula]</t>
  </si>
  <si>
    <t>evgevgevgvelvLoc34871d34985t1</t>
  </si>
  <si>
    <t>Medtr7g068070.1</t>
  </si>
  <si>
    <t>|DUF247domainprotein|HC|chr7:24864764-24862815|20130731</t>
  </si>
  <si>
    <t>XP_003623276</t>
  </si>
  <si>
    <t>hypotheticalproteinMTR_7g068070[Medicagotruncatula]_x0001_gb|AES79494.1|hypotheticalproteinMTR_7g068070[Medicagotruncatula]</t>
  </si>
  <si>
    <t>evgevgevgvelvLoc22588t1</t>
  </si>
  <si>
    <t>Medtr7g013560.1</t>
  </si>
  <si>
    <t>|NBS-LRRtypediseaseresistanceprotein|LC|chr7:3919963-3915796|20130731</t>
  </si>
  <si>
    <t>XP_003621452</t>
  </si>
  <si>
    <t>Nbs-lrrresistanceprotein[Medicagotruncatula]_x0001_gb|AES77670.1|Nbs-lrrresistanceprotein[Medicagotruncatula]</t>
  </si>
  <si>
    <t>evgevgevgvelvLoc27224t1</t>
  </si>
  <si>
    <t>Medtr7g083690.1</t>
  </si>
  <si>
    <t>|endonuclease/exonuclease/phosphatasefamilyprotein|LC|chr7:32221247-32217435|20130731</t>
  </si>
  <si>
    <t>XP_003638036</t>
  </si>
  <si>
    <t>Cysteine-richreceptor-likeproteinkinase[Medicagotruncatula]_x0001_gb|AES85174.1|Cysteine-richreceptor-likeproteinkinase[Medicagotruncatula]</t>
  </si>
  <si>
    <t>evgevgevgvelvLoc38059d12788t1</t>
  </si>
  <si>
    <t>Medtr7g056297.1</t>
  </si>
  <si>
    <t>|Gag-Polpolyprotein/retrotransposon,putative|LC|chr7:19787346-19788842|20130731</t>
  </si>
  <si>
    <t>ABD32741</t>
  </si>
  <si>
    <t>hypotheticalproteinMtrDRAFT_AC150777g16v1[Medicagotruncatula]</t>
  </si>
  <si>
    <t>evgevgevgvelvLoc1954d39564t1</t>
  </si>
  <si>
    <t>Medtr7g015800.2</t>
  </si>
  <si>
    <t>|tyrosinekinasefamilyprotein|LC|chr7:4927048-4929722|20130731</t>
  </si>
  <si>
    <t>AFK37899</t>
  </si>
  <si>
    <t>evgevgevgvelvLoc35164d15845t1</t>
  </si>
  <si>
    <t>Medtr1g056920.1</t>
  </si>
  <si>
    <t>|hypotheticalprotein|LC|chr1:24924543-24925527|20130731</t>
  </si>
  <si>
    <t>evgevgevgvelvLoc65435t1</t>
  </si>
  <si>
    <t>Medtr4g094620.1</t>
  </si>
  <si>
    <t>|hypotheticalprotein|HC|chr4:38396113-38396690|20130731</t>
  </si>
  <si>
    <t>ACJ84068</t>
  </si>
  <si>
    <t>unknown[Medicagotruncatula]_x0001_gb|AFK38296.1|unknown[Medicagotruncatula]_x0001_gb|AFK44970.1|unknown[Medicagotruncatula]</t>
  </si>
  <si>
    <t>evgevgevgvelvLoc32683t1</t>
  </si>
  <si>
    <t>Medtr6g078610.1</t>
  </si>
  <si>
    <t>|NB-ARCdomainprotein|LC|chr6:29518173-29525339|20130731</t>
  </si>
  <si>
    <t>XP_003620206</t>
  </si>
  <si>
    <t>Resistanceprotein[Medicagotruncatula]_x0001_gb|AES76424.1|Resistanceprotein[Medicagotruncatula]</t>
  </si>
  <si>
    <t>evgevgevgvelvLoc11295t1</t>
  </si>
  <si>
    <t>Medtr4g026570.1</t>
  </si>
  <si>
    <t>|hypotheticalprotein|LC|chr4:9142766-9142245|20130731</t>
  </si>
  <si>
    <t>XP_004515475</t>
  </si>
  <si>
    <t>PREDICTED:uncharacterizedproteinLOC101514999[Cicerarietinum]</t>
  </si>
  <si>
    <t>evgevgevgvelvLoc76857t1</t>
  </si>
  <si>
    <t>Medtr1g086230.1</t>
  </si>
  <si>
    <t>|receptor-likekinase|HC|chr1:38595934-38590886|20130731</t>
  </si>
  <si>
    <t>XP_003591321</t>
  </si>
  <si>
    <t>Ptokinaseinteractor[Medicagotruncatula]_x0001_gb|AES61572.1|Ptokinaseinteractor[Medicagotruncatula]</t>
  </si>
  <si>
    <t>evgevgevgvelvLoc2470d1179t2</t>
  </si>
  <si>
    <t>Medtr3g107100.2</t>
  </si>
  <si>
    <t>|F-box/RNI/FBD-likedomainprotein|HC|chr3:49447193-49444342|20130731</t>
  </si>
  <si>
    <t>XP_003603392</t>
  </si>
  <si>
    <t>F-box/LRR-repeatprotein[Medicagotruncatula]_x0001_gb|AES73643.1|F-box/LRR-repeatprotein[Medicagotruncatula]</t>
  </si>
  <si>
    <t>evgevgevgvelvLoc47614t1</t>
  </si>
  <si>
    <t>Medtr8g074120.1</t>
  </si>
  <si>
    <t>|long-chainacyl-CoAsynthetase|HC|chr8:31344948-31346498|20130731</t>
  </si>
  <si>
    <t>XP_003629175</t>
  </si>
  <si>
    <t>Acylcoaligaseacetate-coasynthetase-likeprotein[Medicagotruncatula]_x0001_gb|AET03651.1|Acylcoaligaseacetate-coasynthetase-likeprotein[Medicagotruncatula]</t>
  </si>
  <si>
    <t>evgevgevgvelvLoc35562d639t1</t>
  </si>
  <si>
    <t>Medtr8g022750.1</t>
  </si>
  <si>
    <t>|hypotheticalprotein|LC|chr8:8081106-8078592|20130731</t>
  </si>
  <si>
    <t>ABD28710</t>
  </si>
  <si>
    <t>Polynucleotidyltransferase,RibonucleaseHfold[Medicagotruncatula]</t>
  </si>
  <si>
    <t>evgevgevgvelvLoc9805t21</t>
  </si>
  <si>
    <t>Medtr4g021057.1</t>
  </si>
  <si>
    <t>|diseaseresistanceprotein(TIR-NBS-LRRclass)|LC|chr4:6791029-6798592|20130731</t>
  </si>
  <si>
    <t>XP_003604856</t>
  </si>
  <si>
    <t>NBS-containingresistance-likeprotein[Medicagotruncatula]_x0001_gb|AES87053.1|NBS-containingresistance-likeprotein[Medicagotruncatula]</t>
  </si>
  <si>
    <t>evgevgevgvelvLoc329930ct1</t>
  </si>
  <si>
    <t>Medtr7g092810.2</t>
  </si>
  <si>
    <t>|tubulin-bindingcofactorCdomainprotein|HC|chr7:36822281-36832151|20130731</t>
  </si>
  <si>
    <t>XP_003625224</t>
  </si>
  <si>
    <t>TBCCdomain-containingprotein[Medicagotruncatula]_x0001_gb|ABN08645.1|TubulinbindingcofactorC[Medicagotruncatula]_x0001_gb|AES81442.1|TBCCdomain-containingprotein[Medicagotruncatula]</t>
  </si>
  <si>
    <t>evgevgevgvelvLoc35269t8</t>
  </si>
  <si>
    <t>Medtr6g038640.1</t>
  </si>
  <si>
    <t>|oxidoreductasefamily,NAD-bindingrossmannfoldprotein|HC|chr6:13849182-13852834|20130731</t>
  </si>
  <si>
    <t>AFK35442</t>
  </si>
  <si>
    <t>evgevgevgvelvLoc9765t2</t>
  </si>
  <si>
    <t>Medtr6g007975.1</t>
  </si>
  <si>
    <t>|senescence-associatedprotein|HC|chr6:2159481-2163013|20130731</t>
  </si>
  <si>
    <t>XP_004489332</t>
  </si>
  <si>
    <t>PREDICTED:uncharacterizedproteinLOC101494733[Cicerarietinum]</t>
  </si>
  <si>
    <t>evgevgevgvelvLoc32552t7</t>
  </si>
  <si>
    <t>Medtr5g087090.1</t>
  </si>
  <si>
    <t>|receptor-likeprotein|LC|chr5:37713334-37710152|20130731</t>
  </si>
  <si>
    <t>XP_003617031</t>
  </si>
  <si>
    <t>Receptor-likeproteinkinase[Medicagotruncatula]_x0001_gb|AES99989.1|Receptor-likeproteinkinase[Medicagotruncatula]</t>
  </si>
  <si>
    <t>evgevgevgvelvLoc2380d499t1</t>
  </si>
  <si>
    <t>Medtr7g084750.1</t>
  </si>
  <si>
    <t>|xyloglucanendotransglucosylase/hydrolasefamilyprotein|HC|chr7:32708057-32710264|20130731</t>
  </si>
  <si>
    <t>XP_003624546</t>
  </si>
  <si>
    <t>Xyloglucanendotransglucosylase/hydrolase[Medicagotruncatula]_x0001_gb|ABD33176.1|Glycosidehydrolase,family16;Xyloglucanendo-transglycosylase,C-terminal[Medicagotruncatula]_x0001_gb|AES80764.1|Xyloglucanendotransglucosylase/hydrolase[Medicagotruncatula]</t>
  </si>
  <si>
    <t>evgevgevgvelvLoc9571d167t1</t>
  </si>
  <si>
    <t>Medtr4g096760.1</t>
  </si>
  <si>
    <t>|DUF4283domainprotein|LC|chr4:38501881-38500295|20130731</t>
  </si>
  <si>
    <t>XP_003614149</t>
  </si>
  <si>
    <t>hypotheticalproteinMTR_5g045440[Medicagotruncatula]_x0001_gb|AES97107.1|hypotheticalproteinMTR_5g045440[Medicagotruncatula]</t>
  </si>
  <si>
    <t>evgevgevgvelvLoc12412d40467t3</t>
  </si>
  <si>
    <t>Medtr3g010010.2</t>
  </si>
  <si>
    <t>|transducin/WD40repeatprotein|HC|chr3:2266588-2260075|20130731</t>
  </si>
  <si>
    <t>XP_004499693</t>
  </si>
  <si>
    <t>PREDICTED:uncharacterizedWDrepeat-containingproteinC2A9.03-likeisoformX1[Cicerarietinum]_x0001_ref|XP_004499694.1|PREDICTED:uncharacterizedWDrepeat-containingproteinC2A9.03-likeisoformX2[Cicerarietinum]</t>
  </si>
  <si>
    <t>evgevgevgvelvLoc136462ct1</t>
  </si>
  <si>
    <t>Medtr4g108010.1</t>
  </si>
  <si>
    <t>|DUF4283domainprotein|LC|chr4:44771398-44772009|20130731</t>
  </si>
  <si>
    <t>XP_003609022</t>
  </si>
  <si>
    <t>hypotheticalproteinMTR_4g108010[Medicagotruncatula]_x0001_gb|AES91219.1|hypotheticalproteinMTR_4g108010[Medicagotruncatula]</t>
  </si>
  <si>
    <t>evgevgevgvelvLoc33593t2</t>
  </si>
  <si>
    <t>Medtr3g022300.1</t>
  </si>
  <si>
    <t>|LRRandNB-ARCdomaindiseaseresistanceprotein|LC|chr3:6551744-6557109|20130731</t>
  </si>
  <si>
    <t>XP_003598848</t>
  </si>
  <si>
    <t>Cc-nbs-lrrresistanceprotein[Medicagotruncatula]_x0001_gb|AES69099.1|Cc-nbs-lrrresistanceprotein[Medicagotruncatula]</t>
  </si>
  <si>
    <t>evgevgevgvelvLoc2285d29758t4</t>
  </si>
  <si>
    <t>Medtr6g082700.1</t>
  </si>
  <si>
    <t>|tyrosinekinasefamilyprotein|HC|chr6:30876580-30874512|20130731</t>
  </si>
  <si>
    <t>XP_004512896</t>
  </si>
  <si>
    <t>PREDICTED:probableserine/threonine-proteinkinaseAt1g18390-like[Cicerarietinum]</t>
  </si>
  <si>
    <t>evgevgevgvelvLoc67409t1</t>
  </si>
  <si>
    <t>Medtr6g068790.1</t>
  </si>
  <si>
    <t>|pentatricopeptide(PPR)repeatprotein|LC|chr6:24729620-24732624|20130731</t>
  </si>
  <si>
    <t>XP_003619770</t>
  </si>
  <si>
    <t>Pentatricopeptiderepeat-containingprotein[Medicagotruncatula]_x0001_gb|AES75988.1|Pentatricopeptiderepeat-containingprotein[Medicagotruncatula]</t>
  </si>
  <si>
    <t>evgevgevgvelvLoc42292t1</t>
  </si>
  <si>
    <t>Medtr2g049960.1</t>
  </si>
  <si>
    <t>|hypotheticalprotein|LC|chr2:22964363-22966290|20130731</t>
  </si>
  <si>
    <t>XP_003595603</t>
  </si>
  <si>
    <t>hypotheticalproteinMTR_2g049960[Medicagotruncatula]_x0001_gb|AES65854.1|hypotheticalproteinMTR_2g049960[Medicagotruncatula]</t>
  </si>
  <si>
    <t>evgevgevgvelvLoc10477t3</t>
  </si>
  <si>
    <t>Medtr2g450870.1</t>
  </si>
  <si>
    <t>|LRRreceptor-likekinasefamilyprotein|LC|chr2:22619851-22616729|20130731</t>
  </si>
  <si>
    <t>XP_003636596</t>
  </si>
  <si>
    <t>Receptor-likeproteinkinase[Medicagotruncatula]_x0001_gb|AES83734.1|Receptor-likeproteinkinase[Medicagotruncatula]</t>
  </si>
  <si>
    <t>evgevgevgvelvLoc83870t1</t>
  </si>
  <si>
    <t>Medtr4g020490.1</t>
  </si>
  <si>
    <t>|diseaseresistanceprotein(TIR-NBS-LRRclass)|LC|chr4:6504602-6497070|20130731</t>
  </si>
  <si>
    <t>XP_003604851</t>
  </si>
  <si>
    <t>NBS-containingresistance-likeprotein[Medicagotruncatula]_x0001_gb|AES87048.1|NBS-containingresistance-likeprotein[Medicagotruncatula]</t>
  </si>
  <si>
    <t>evgevgevgvelvLoc69595t1</t>
  </si>
  <si>
    <t>Medtr5g091660.1</t>
  </si>
  <si>
    <t>|glycerol-3-phosphateacyltransferase|HC|chr5:39977427-39975480|20130731</t>
  </si>
  <si>
    <t>XP_003617446</t>
  </si>
  <si>
    <t>ERglycerol-phosphateacyltransferase[Medicagotruncatula]_x0001_gb|AET00405.1|ERglycerol-phosphateacyltransferase[Medicagotruncatula]</t>
  </si>
  <si>
    <t>evgevgevgvelvLoc47290d13408t1</t>
  </si>
  <si>
    <t>Medtr2g036430.1</t>
  </si>
  <si>
    <t>|malectin/receptor-likekinasefamilyprotein|HC|chr2:15767049-15768923|20130731</t>
  </si>
  <si>
    <t>XP_003594935</t>
  </si>
  <si>
    <t>Proteinkinase[Medicagotruncatula]_x0001_gb|AES65186.1|Proteinkinase[Medicagotruncatula]</t>
  </si>
  <si>
    <t>evgevgevgvelvLoc8734t15</t>
  </si>
  <si>
    <t>Medtr4g021057.2</t>
  </si>
  <si>
    <t>XP_003604857</t>
  </si>
  <si>
    <t>NBS-LRRresistanceprotein[Medicagotruncatula]_x0001_gb|AES87054.1|NBS-LRRresistanceprotein[Medicagotruncatula]</t>
  </si>
  <si>
    <t>evgevgevgvelvLoc13214t2</t>
  </si>
  <si>
    <t>Medtr6g071935.1</t>
  </si>
  <si>
    <t>|NB-ARCdomainprotein|LC|chr6:26646248-26651415|20130731</t>
  </si>
  <si>
    <t>evgevgevgvelvLoc33226t1</t>
  </si>
  <si>
    <t>Medtr5g059910.1</t>
  </si>
  <si>
    <t>|MAPkinase|HC|chr5:24906001-24901124|20130731</t>
  </si>
  <si>
    <t>XP_003614827</t>
  </si>
  <si>
    <t>Mitogen-activatedproteinkinasekinasekinase[Medicagotruncatula]_x0001_gb|AES97785.1|Mitogen-activatedproteinkinasekinasekinase[Medicagotruncatula]</t>
  </si>
  <si>
    <t>evgevgevgvelvLoc23826d41032t2</t>
  </si>
  <si>
    <t>Medtr8g075550.1</t>
  </si>
  <si>
    <t>|pathogenesis-relatedthaumatinfamilyprotein|HC|chr8:31946277-31943948|20130731</t>
  </si>
  <si>
    <t>XP_003629301</t>
  </si>
  <si>
    <t>Thaumatin-likeprotein[Medicagotruncatula]_x0001_gb|AET03777.1|Thaumatin-likeprotein[Medicagotruncatula]</t>
  </si>
  <si>
    <t>evgevgevgvelvLoc36378t1</t>
  </si>
  <si>
    <t>Medtr5g081870.1</t>
  </si>
  <si>
    <t>|coronatine-insensitiveprotein|HC|chr5:35098564-35093692|20130731</t>
  </si>
  <si>
    <t>XP_007141797</t>
  </si>
  <si>
    <t>hypotheticalproteinPHAVU_008G226500g[Phaseolusvulgaris]_x0001_gb|ESW13791.1|hypotheticalproteinPHAVU_008G226500g[Phaseolusvulgaris]</t>
  </si>
  <si>
    <t>evgevgevgvelvLoc45694d46367t1</t>
  </si>
  <si>
    <t>Medtr3g011480.1</t>
  </si>
  <si>
    <t>|LRRandNB-ARCdomaindiseaseresistanceprotein|HC|chr3:2856642-2852782|20130731</t>
  </si>
  <si>
    <t>XP_004515441</t>
  </si>
  <si>
    <t>evgevgevgvelvLoc46263t1</t>
  </si>
  <si>
    <t>Medtr4g096830.1</t>
  </si>
  <si>
    <t>|transmembraneprotein,putative|HC|chr4:38533043-38538478|20130731</t>
  </si>
  <si>
    <t>XP_003608504</t>
  </si>
  <si>
    <t>hypotheticalproteinMTR_4g096830[Medicagotruncatula]_x0001_gb|AES90701.1|hypotheticalproteinMTR_4g096830[Medicagotruncatula]</t>
  </si>
  <si>
    <t>evgevgevgvelvLoc211840ct1</t>
  </si>
  <si>
    <t>Medtr2g062330.1</t>
  </si>
  <si>
    <t>|B3DNA-bindingdomainprotein|LC|chr2:26318590-26324236|20130731</t>
  </si>
  <si>
    <t>XP_003636006</t>
  </si>
  <si>
    <t>hypotheticalproteinMTR_023s0011[Medicagotruncatula]_x0001_gb|AES83144.1|hypotheticalproteinMTR_023s0011[Medicagotruncatula]</t>
  </si>
  <si>
    <t>evgevgevgvelvLoc25783t5</t>
  </si>
  <si>
    <t>Medtr1g034430.1</t>
  </si>
  <si>
    <t>|hypotheticalprotein|LC|chr1:12538220-12539101|20130731</t>
  </si>
  <si>
    <t>XP_003599397</t>
  </si>
  <si>
    <t>hypotheticalproteinMTR_3g032730[Medicagotruncatula]_x0001_gb|AES69648.1|hypotheticalproteinMTR_3g032730[Medicagotruncatula]</t>
  </si>
  <si>
    <t>evgevgevgvelvLoc68968t1</t>
  </si>
  <si>
    <t>Medtr3g090200.1</t>
  </si>
  <si>
    <t>|hypotheticalprotein|LC|chr3:41009722-41010174|20130731</t>
  </si>
  <si>
    <t>XP_003590563</t>
  </si>
  <si>
    <t>hypotheticalproteinMTR_1g071170[Medicagotruncatula]_x0001_gb|AES60814.1|hypotheticalproteinMTR_1g071170[Medicagotruncatula]</t>
  </si>
  <si>
    <t>evgevgevgvelvLoc3023t44</t>
  </si>
  <si>
    <t>Medtr4g088770.1</t>
  </si>
  <si>
    <t>|plant-specificdomainTIGR01615familyprotein|HC|chr4:35374567-35372760|20130731</t>
  </si>
  <si>
    <t>XP_004505065</t>
  </si>
  <si>
    <t>PREDICTED:uncharacterizedproteinLOC101509007[Cicerarietinum]</t>
  </si>
  <si>
    <t>evgevgevgvelvLoc43323d15651t1</t>
  </si>
  <si>
    <t>Medtr5g022470.2</t>
  </si>
  <si>
    <t>|osmosensorhistidinekinase|HC|chr5:8864003-8871180|20130731</t>
  </si>
  <si>
    <t>XP_003612202</t>
  </si>
  <si>
    <t>Histidinekinaseosmosensorprotein[Medicagotruncatula]_x0001_gb|AES95160.1|Histidinekinaseosmosensorprotein[Medicagotruncatula]</t>
  </si>
  <si>
    <t>evgevgevgvelvLoc20194t1</t>
  </si>
  <si>
    <t>Medtr8g042650.1</t>
  </si>
  <si>
    <t>|diseaseresistanceprotein(TIR-NBS-LRRclass)|LC|chr8:16439695-16445868|20130731</t>
  </si>
  <si>
    <t>evgevgevgvelvLoc26324t1</t>
  </si>
  <si>
    <t>Medtr5g086550.1</t>
  </si>
  <si>
    <t>|receptor-likeprotein|HC|chr5:37390152-37394401|20130731</t>
  </si>
  <si>
    <t>XP_003616992</t>
  </si>
  <si>
    <t>Receptor-likeproteinkinase[Medicagotruncatula]_x0001_gb|AES99950.1|Receptor-likeproteinkinase[Medicagotruncatula]</t>
  </si>
  <si>
    <t>evgevgevgvelvLoc45584t1</t>
  </si>
  <si>
    <t>Medtr3g449470.1</t>
  </si>
  <si>
    <t>|hypotheticalprotein|HC|chr3:16850267-16850997|20130731</t>
  </si>
  <si>
    <t>XP_003589980</t>
  </si>
  <si>
    <t>hypotheticalproteinMTR_1g042490[Medicagotruncatula]_x0001_gb|AES60231.1|hypotheticalproteinMTR_1g042490[Medicagotruncatula]</t>
  </si>
  <si>
    <t>evgevgevgvelvLoc40928t1</t>
  </si>
  <si>
    <t>Medtr8g073730.1</t>
  </si>
  <si>
    <t>|diseaseresistanceprotein(TIR-NBS-LRRclass)|LC|chr8:31172985-31178640|20130731</t>
  </si>
  <si>
    <t>XP_003629138</t>
  </si>
  <si>
    <t>TMVresistanceproteinN[Medicagotruncatula]_x0001_gb|AET03614.1|TMVresistanceproteinN[Medicagotruncatula]</t>
  </si>
  <si>
    <t>evgevgevgvelvLoc55290t1</t>
  </si>
  <si>
    <t>Medtr0098s0090.1</t>
  </si>
  <si>
    <t>|hypotheticalprotein|LC|scaffold0098:33384-32259|20130731</t>
  </si>
  <si>
    <t>ABD28670</t>
  </si>
  <si>
    <t>RNA-directedDNApolymerase(Reversetranscriptase)[Medicagotruncatula]</t>
  </si>
  <si>
    <t>evgevgevgvelvLoc42994t1</t>
  </si>
  <si>
    <t>Medtr7g086760.1</t>
  </si>
  <si>
    <t>|hypotheticalprotein|LC|chr7:33740800-33743501|20130731</t>
  </si>
  <si>
    <t>XP_003598121</t>
  </si>
  <si>
    <t>hypotheticalproteinMTR_3g007500[Medicagotruncatula]_x0001_gb|AES68372.1|hypotheticalproteinMTR_3g007500[Medicagotruncatula]</t>
  </si>
  <si>
    <t>evgevgevgvelvLoc55289t1</t>
  </si>
  <si>
    <t>Medtr5g054960.1</t>
  </si>
  <si>
    <t>|hypotheticalprotein|LC|chr5:22626021-22626446|20130731</t>
  </si>
  <si>
    <t>XP_003590199</t>
  </si>
  <si>
    <t>Pentatricopeptiderepeat-containingprotein[Medicagotruncatula]_x0001_gb|AES60450.1|Pentatricopeptiderepeat-containingprotein[Medicagotruncatula]</t>
  </si>
  <si>
    <t>evgevgevgvelvLoc16825t11</t>
  </si>
  <si>
    <t>Medtr6g074090.1</t>
  </si>
  <si>
    <t>|NB-ARCdomainprotein|LC|chr6:27427952-27424719|20130731</t>
  </si>
  <si>
    <t>XP_003606019</t>
  </si>
  <si>
    <t>Resistanceprotein[Medicagotruncatula]_x0001_ref|XP_003620022.1|Resistanceprotein[Medicagotruncatula]_x0001_gb|AES76240.1|Resistanceprotein[Medicagotruncatula]_x0001_gb|AES88216.1|Resistanceprotein[Medicagotruncatula]</t>
  </si>
  <si>
    <t>evgevgevgvelvLoc48651t1</t>
  </si>
  <si>
    <t>Medtr7g033300.1</t>
  </si>
  <si>
    <t>|lysineketoglutaratereductasetrans-splicing-likeprotein|HC|chr7:11888172-11894695|20130731</t>
  </si>
  <si>
    <t>XP_006338796</t>
  </si>
  <si>
    <t>PREDICTED:uncharacterizedproteinLOC102581795[Solanumtuberosum]</t>
  </si>
  <si>
    <t>evgevgevgvelvLoc19592d2940t1</t>
  </si>
  <si>
    <t>Medtr2g084815.2</t>
  </si>
  <si>
    <t>|histonedeacetylase2a,putative|HC|chr2:35979101-35982483|20130731</t>
  </si>
  <si>
    <t>AFK45592</t>
  </si>
  <si>
    <t>evgevgevgvelvLoc56537t1</t>
  </si>
  <si>
    <t>Medtr7g086520.1</t>
  </si>
  <si>
    <t>|hypotheticalprotein|HC|chr7:33602354-33598583|20130731</t>
  </si>
  <si>
    <t>XP_003624702</t>
  </si>
  <si>
    <t>hypotheticalproteinMTR_7g086520[Medicagotruncatula]_x0001_gb|AES80920.1|hypotheticalproteinMTR_7g086520[Medicagotruncatula]</t>
  </si>
  <si>
    <t>evgevgevgvelvLoc18622d33509t1</t>
  </si>
  <si>
    <t>Medtr1g038530.1</t>
  </si>
  <si>
    <t>|isochorismatasehydrolasefamilyprotein|HC|chr1:14082548-14081233|20130731</t>
  </si>
  <si>
    <t>XP_003589724</t>
  </si>
  <si>
    <t>Isochorismatase[Medicagotruncatula]_x0001_gb|AES59975.1|Isochorismatase[Medicagotruncatula]</t>
  </si>
  <si>
    <t>evgevgevgvelvLoc38695t1</t>
  </si>
  <si>
    <t>Medtr1g078190.1</t>
  </si>
  <si>
    <t>|NB-ARCdomaindiseaseresistanceprotein|LC|chr1:34988681-34991509|20130731</t>
  </si>
  <si>
    <t>XP_003617560</t>
  </si>
  <si>
    <t>NBS-containingresistance-likeprotein[Medicagotruncatula]_x0001_gb|AET00519.1|NBS-containingresistance-likeprotein[Medicagotruncatula]</t>
  </si>
  <si>
    <t>evgevgevgvelvLoc29948d365t1</t>
  </si>
  <si>
    <t>Medtr4g116010.1</t>
  </si>
  <si>
    <t>|flavonolsynthase/flavanone3-hydroxylase|HC|chr4:47959682-47957364|20130731</t>
  </si>
  <si>
    <t>XP_003609468</t>
  </si>
  <si>
    <t>Flavonolsynthase/flavanone3-hydroxylase[Medicagotruncatula]_x0001_gb|AES91665.1|Flavonolsynthase/flavanone3-hydroxylase[Medicagotruncatula]</t>
  </si>
  <si>
    <t>evgevgevgvelvLoc31099t4</t>
  </si>
  <si>
    <t>Medtr5g086530.1</t>
  </si>
  <si>
    <t>|receptor-likeprotein|LC|chr5:37380682-37383851|20130731</t>
  </si>
  <si>
    <t>XP_003616990</t>
  </si>
  <si>
    <t>Receptor-likeproteinkinase[Medicagotruncatula]_x0001_gb|AES99948.1|Receptor-likeproteinkinase[Medicagotruncatula]</t>
  </si>
  <si>
    <t>evgevgevgvelvLoc42318t1</t>
  </si>
  <si>
    <t>Medtr8g006190.1</t>
  </si>
  <si>
    <t>|BTB/POZandMATHdomainprotein|HC|chr8:537855-540789|20130731</t>
  </si>
  <si>
    <t>XP_003626712</t>
  </si>
  <si>
    <t>Ubiquitincarboxyl-terminalhydrolase[Medicagotruncatula]_x0001_gb|AET01188.1|Ubiquitincarboxyl-terminalhydrolase[Medicagotruncatula]</t>
  </si>
  <si>
    <t>evgevgevgvelvLoc19201t2</t>
  </si>
  <si>
    <t>Medtr3g023030.1</t>
  </si>
  <si>
    <t>|LRRandNB-ARCdomaindiseaseresistanceprotein|LC|chr3:6950546-6944739|20130731</t>
  </si>
  <si>
    <t>XP_003598890</t>
  </si>
  <si>
    <t>Cc-nbs-lrrresistanceprotein[Medicagotruncatula]_x0001_gb|AES69141.1|Cc-nbs-lrrresistanceprotein[Medicagotruncatula]</t>
  </si>
  <si>
    <t>evgevgevgvelvLoc32567t1</t>
  </si>
  <si>
    <t>Medtr2g018005.1</t>
  </si>
  <si>
    <t>|endonuclease/exonuclease/phosphatasefamilyprotein|LC|chr2:5605186-5604494|20130731</t>
  </si>
  <si>
    <t>CAN77450</t>
  </si>
  <si>
    <t>hypotheticalproteinVITISV_016971[Vitisvinifera]</t>
  </si>
  <si>
    <t>evgevgevgvelvLoc14455t1</t>
  </si>
  <si>
    <t>Medtr4g020760.1</t>
  </si>
  <si>
    <t>|TIR-NBS-LRRRCT1-likeresistanceprotein,putative|LC|chr4:6674165-6677240|20130731</t>
  </si>
  <si>
    <t>XP_003590136</t>
  </si>
  <si>
    <t>TIR-NBS-LRRRCT1resistanceprotein[Medicagotruncatula]_x0001_gb|AES60387.1|TIR-NBS-LRRRCT1resistanceprotein[Medicagotruncatula]</t>
  </si>
  <si>
    <t>evgevgevgvelvLoc1472d20t1</t>
  </si>
  <si>
    <t>Medtr4g063240.1</t>
  </si>
  <si>
    <t>|corehistoneH2A/H2B/H3/H4|HC|chr4:23416247-23415420|20130731</t>
  </si>
  <si>
    <t>XP_003606631</t>
  </si>
  <si>
    <t>HistoneH2B[Medicagotruncatula]_x0001_gb|AES88828.1|HistoneH2B[Medicagotruncatula]</t>
  </si>
  <si>
    <t>evgevgevgvelvLoc10786d48825t2</t>
  </si>
  <si>
    <t>Medtr3g073560.1</t>
  </si>
  <si>
    <t>|transcriptionfactorTGA7,putative|LC|chr3:33173109-33166706|20130731</t>
  </si>
  <si>
    <t>XP_004515651</t>
  </si>
  <si>
    <t>PREDICTED:transcriptionfactorTGA3-likeisoformX1[Cicerarietinum]_x0001_ref|XP_004515652.1|PREDICTED:transcriptionfactorTGA3-likeisoformX2[Cicerarietinum]</t>
  </si>
  <si>
    <t>evgevgevgvelvLoc37960t1</t>
  </si>
  <si>
    <t>Medtr6g086270.1</t>
  </si>
  <si>
    <t>|DNAmismatchrepairproteinmsh6|HC|chr6:32387897-32378956|20130731</t>
  </si>
  <si>
    <t>XP_003620513</t>
  </si>
  <si>
    <t>DNAmismatchrepairproteinMsh6-2[Medicagotruncatula]_x0001_gb|AES76731.1|DNAmismatchrepairproteinMsh6-2[Medicagotruncatula]</t>
  </si>
  <si>
    <t>evgevgevgvelvLoc17166t10</t>
  </si>
  <si>
    <t>Medtr4g050910.1</t>
  </si>
  <si>
    <t>|NB-ARCdomainprotein|LC|chr4:18073549-18077036|20130731</t>
  </si>
  <si>
    <t>evgevgevgvelvLoc191045ct1</t>
  </si>
  <si>
    <t>Medtr6g084270.1</t>
  </si>
  <si>
    <t>|hypotheticalprotein|HC|chr6:31503099-31503636|20130731</t>
  </si>
  <si>
    <t>XP_003620466</t>
  </si>
  <si>
    <t>hypotheticalproteinMTR_6g084250[Medicagotruncatula]_x0001_ref|XP_003620467.1|hypotheticalproteinMTR_6g084260[Medicagotruncatula]_x0001_ref|XP_003620468.1|hypotheticalproteinMTR_6g084270[Medicagotruncatula]_x0001_gb|AES76684.1|hypotheticalproteinMTR_6g084250[Medicagotruncat</t>
  </si>
  <si>
    <t>evgevgevgvelvLoc24561d27481t1</t>
  </si>
  <si>
    <t>Medtr2g011150.1</t>
  </si>
  <si>
    <t>|S-locuslectinkinasefamilyprotein|HC|chr2:2665227-2661426|20130731</t>
  </si>
  <si>
    <t>XP_003541760</t>
  </si>
  <si>
    <t>PREDICTED:G-typelectinS-receptor-likeserine/threonine-proteinkinaseAt4g27290-likeisoformX1[Glycinemax]</t>
  </si>
  <si>
    <t>evgevgevgvelvLoc57600t2</t>
  </si>
  <si>
    <t>Medtr6g016420.1</t>
  </si>
  <si>
    <t>|diseaseresistanceprotein(CC-NBS-LRRclass)familyprotein|HC|chr6:6113668-6116748|20130731</t>
  </si>
  <si>
    <t>evgevgevgvelvLoc2651t41</t>
  </si>
  <si>
    <t>Medtr5g086810.1</t>
  </si>
  <si>
    <t>|receptor-likeprotein|LC|chr5:37534810-37531745|20130731</t>
  </si>
  <si>
    <t>XP_003617015</t>
  </si>
  <si>
    <t>Receptor-likeproteinkinase[Medicagotruncatula]_x0001_gb|AES99973.1|Receptor-likeproteinkinase[Medicagotruncatula]</t>
  </si>
  <si>
    <t>evgevgevgvelvLoc10549t1</t>
  </si>
  <si>
    <t>Medtr2g074990.1</t>
  </si>
  <si>
    <t>|LRRreceptor-likekinase|HC|chr2:31377041-31370508|20130731</t>
  </si>
  <si>
    <t>XP_004488997</t>
  </si>
  <si>
    <t>PREDICTED:probableleucine-richrepeatreceptor-likeserine/threonine-proteinkinaseAt3g14840-likeisoformX3[Cicerarietinum]</t>
  </si>
  <si>
    <t>evgevgevgvelvLoc22291t3</t>
  </si>
  <si>
    <t>Medtr5g063740.1</t>
  </si>
  <si>
    <t>|receptor-likeprotein|HC|chr5:26439980-26436879|20130731</t>
  </si>
  <si>
    <t>XP_003615102</t>
  </si>
  <si>
    <t>Receptor-likekinase-likeprotein[Medicagotruncatula]_x0001_gb|AES98060.1|Receptor-likekinase-likeprotein[Medicagotruncatula]</t>
  </si>
  <si>
    <t>evgevgevgvelvLoc36038d12225t1</t>
  </si>
  <si>
    <t>Medtr2g437280.1</t>
  </si>
  <si>
    <t>|hypotheticalprotein|LC|chr2:14582448-14582131|20130731</t>
  </si>
  <si>
    <t>XP_006599860</t>
  </si>
  <si>
    <t>PREDICTED:uncharacterizedproteinLOC102670328[Glycinemax]</t>
  </si>
  <si>
    <t>evgevgevgvelvLoc5917d34524t5</t>
  </si>
  <si>
    <t>Medtr8g469790.1</t>
  </si>
  <si>
    <t>|retropepsinsdomainprotein,putative|LC|chr8:25457465-25460928|20130731</t>
  </si>
  <si>
    <t>ACY01934</t>
  </si>
  <si>
    <t>hypotheticalprotein[Betavulgaris]</t>
  </si>
  <si>
    <t>evgevgevgvelvLoc2698t4</t>
  </si>
  <si>
    <t>Medtr7g023690.1</t>
  </si>
  <si>
    <t>|polygalacturonaseinhibitorprotein|LC|chr7:7740066-7739073|20130731</t>
  </si>
  <si>
    <t>evgevgevgvelvLoc28t27</t>
  </si>
  <si>
    <t>Medtr4g088170.1</t>
  </si>
  <si>
    <t>|cytochromeP450familyflavonesynthase|HC|chr4:34764335-34761467|20130731</t>
  </si>
  <si>
    <t>AAO16603</t>
  </si>
  <si>
    <t>putativeisoflavonesynthase[Medicagotruncatula]</t>
  </si>
  <si>
    <t>evgevgevgvelvLoc25155t3</t>
  </si>
  <si>
    <t>Medtr6g043620.1</t>
  </si>
  <si>
    <t>|hypotheticalprotein|LC|chr6:13267612-13265514|20130731</t>
  </si>
  <si>
    <t>XP_003619169</t>
  </si>
  <si>
    <t>hypotheticalproteinMTR_6g043620[Medicagotruncatula]_x0001_gb|AES75387.1|hypotheticalproteinMTR_6g043620[Medicagotruncatula]</t>
  </si>
  <si>
    <t>evgevgevgvelvLoc17633d903t1</t>
  </si>
  <si>
    <t>Medtr8g040890.1</t>
  </si>
  <si>
    <t>|carboxyl-terminalpeptidase|LC|chr8:15246585-15250293|20130731</t>
  </si>
  <si>
    <t>XP_003627984</t>
  </si>
  <si>
    <t>hypotheticalproteinMTR_8g040850[Medicagotruncatula]_x0001_gb|AET02460.1|hypotheticalproteinMTR_8g040850[Medicagotruncatula]</t>
  </si>
  <si>
    <t>evgevgevgvelvLoc4231d13478t8</t>
  </si>
  <si>
    <t>Medtr7g009780.1</t>
  </si>
  <si>
    <t>|polyvinylalcoholdehydrogenase-likeprotein|HC|chr7:2239172-2235928|20130731</t>
  </si>
  <si>
    <t>XP_003621148</t>
  </si>
  <si>
    <t>Quinohaemoproteinethanoldehydrogenasetype-1[Medicagotruncatula]_x0001_gb|AES77366.1|Quinohaemoproteinethanoldehydrogenasetype-1[Medicagotruncatula]</t>
  </si>
  <si>
    <t>evgevgevgvelvLoc16874t3</t>
  </si>
  <si>
    <t>Medtr4g012330.1</t>
  </si>
  <si>
    <t>|hypotheticalprotein|HC|chr4:3290182-3289745|20130731</t>
  </si>
  <si>
    <t>XP_003604447</t>
  </si>
  <si>
    <t>hypotheticalproteinMTR_4g012460[Medicagotruncatula]_x0001_gb|AES86644.1|hypotheticalproteinMTR_4g012460[Medicagotruncatula]</t>
  </si>
  <si>
    <t>evgevgevgvelvLoc11093d35251t1</t>
  </si>
  <si>
    <t>Medtr8g075990.1</t>
  </si>
  <si>
    <t>|glycosylhydrolasefamily9protein|HC|chr8:32142751-32146250|20130731</t>
  </si>
  <si>
    <t>XP_003629333</t>
  </si>
  <si>
    <t>Endoglucanase[Medicagotruncatula]_x0001_gb|AET03809.1|Endoglucanase[Medicagotruncatula]</t>
  </si>
  <si>
    <t>evgevgevgvelvLoc20077t1</t>
  </si>
  <si>
    <t>Medtr7g057490.1</t>
  </si>
  <si>
    <t>|endonuclease/exonuclease/phosphatasefamilyprotein|LC|chr7:20699537-20701845|20130731</t>
  </si>
  <si>
    <t>XP_003636833</t>
  </si>
  <si>
    <t>CytochromeP450[Medicagotruncatula]_x0001_gb|AES83971.1|CytochromeP450[Medicagotruncatula]</t>
  </si>
  <si>
    <t>evgevgevgvelvLoc35217t5</t>
  </si>
  <si>
    <t>Medtr4g070630.1</t>
  </si>
  <si>
    <t>|transmembraneprotein,putative|HC|chr4:26596765-26597801|20130731</t>
  </si>
  <si>
    <t>XP_003606961</t>
  </si>
  <si>
    <t>hypotheticalproteinMTR_4g070630[Medicagotruncatula]_x0001_gb|AES89158.1|hypotheticalproteinMTR_4g070630[Medicagotruncatula]</t>
  </si>
  <si>
    <t>evgevgevgvelvLoc31412t1</t>
  </si>
  <si>
    <t>Medtr5g028190.1</t>
  </si>
  <si>
    <t>|ankyrinrepeatprotein|LC|chr5:11794594-11790180|20130731</t>
  </si>
  <si>
    <t>XP_003517655</t>
  </si>
  <si>
    <t>PREDICTED:uncharacterizedproteinLOC100808539[Glycinemax]</t>
  </si>
  <si>
    <t>evgevgevgvelvLoc29200d44236t1</t>
  </si>
  <si>
    <t>Medtr2g033485.1</t>
  </si>
  <si>
    <t>|hypotheticalprotein|LC|chr2:12746946-12747222|20130731</t>
  </si>
  <si>
    <t>XP_003615535</t>
  </si>
  <si>
    <t>hypotheticalproteinMTR_5g069250[Medicagotruncatula]_x0001_gb|AES98493.1|hypotheticalproteinMTR_5g069250[Medicagotruncatula]</t>
  </si>
  <si>
    <t>evgevgevgvelvLoc208932ct1</t>
  </si>
  <si>
    <t>Medtr2g089120.1</t>
  </si>
  <si>
    <t>|sesquiterpenesynthase|HC|chr2:37615391-37620144|20130731</t>
  </si>
  <si>
    <t>XP_003597053</t>
  </si>
  <si>
    <t>Myrcenesynthase[Medicagotruncatula]_x0001_gb|ABB01626.1|terpenesynthase[Medicagotruncatula]_x0001_gb|AES67304.1|Myrcenesynthase[Medicagotruncatula]</t>
  </si>
  <si>
    <t>evgevgevgvelvLoc19966t7</t>
  </si>
  <si>
    <t>Medtr5g464720.1</t>
  </si>
  <si>
    <t>|hypotheticalprotein|LC|chr5:26871754-26873204|20130731</t>
  </si>
  <si>
    <t>XP_006601627</t>
  </si>
  <si>
    <t>PREDICTED:uncharacterizedproteinLOC102660916[Glycinemax]</t>
  </si>
  <si>
    <t>evgevgevgvelvLoc28167t1</t>
  </si>
  <si>
    <t>Medtr8g031080.1</t>
  </si>
  <si>
    <t>|hypotheticalprotein|HC|chr8:11595381-11593899|20130731</t>
  </si>
  <si>
    <t>XP_003598902</t>
  </si>
  <si>
    <t>hypotheticalproteinMTR_3g023170[Medicagotruncatula]_x0001_gb|AES69153.1|hypotheticalproteinMTR_3g023170[Medicagotruncatula]</t>
  </si>
  <si>
    <t>evgevgevgvelvLoc678d15t2</t>
  </si>
  <si>
    <t>Medtr5g085370.1</t>
  </si>
  <si>
    <t>|DUF4283domainprotein|HC|chr5:36904830-36906628|20130731</t>
  </si>
  <si>
    <t>evgevgevgvelvLoc2695t62</t>
  </si>
  <si>
    <t>Medtr1g055005.1</t>
  </si>
  <si>
    <t>|hypotheticalprotein|LC|chr1:24193861-24193136|20130731</t>
  </si>
  <si>
    <t>XP_006584208</t>
  </si>
  <si>
    <t>PREDICTED:uncharacterizedproteinLOC102666465[Glycinemax]</t>
  </si>
  <si>
    <t>evgevgevgvelvLoc24597t1</t>
  </si>
  <si>
    <t>Medtr6g471150.1</t>
  </si>
  <si>
    <t>|NBS-LRRtypediseaseresistanceprotein|LC|chr6:25473161-25475626|20130731</t>
  </si>
  <si>
    <t>XP_003608258</t>
  </si>
  <si>
    <t>Diseaseresistanceprotein[Medicagotruncatula]_x0001_gb|AES90455.1|Diseaseresistanceprotein[Medicagotruncatula]</t>
  </si>
  <si>
    <t>evgevgevgvelvLoc31360d1842t1</t>
  </si>
  <si>
    <t>Medtr0043s0080.3</t>
  </si>
  <si>
    <t>|hypotheticalprotein|LC|scaffold0043:55119-50461|20130731</t>
  </si>
  <si>
    <t>XP_003600526</t>
  </si>
  <si>
    <t>Cc-nbs-lrrresistanceprotein[Medicagotruncatula]_x0001_gb|AES70777.1|Cc-nbs-lrrresistanceprotein[Medicagotruncatula]</t>
  </si>
  <si>
    <t>evgevgevgvelvLoc12057d2082t3</t>
  </si>
  <si>
    <t>Medtr8g089655.1</t>
  </si>
  <si>
    <t>|ribosomal-likeprotein,putative|HC|chr8:37307374-37307805|20130731</t>
  </si>
  <si>
    <t>AFK33442</t>
  </si>
  <si>
    <t>evgevgevgvelvLoc9353d40293t3</t>
  </si>
  <si>
    <t>Medtr3g067280.1</t>
  </si>
  <si>
    <t>|albuminI|HC|chr3:29927479-29926556|20130731</t>
  </si>
  <si>
    <t>XP_003600743</t>
  </si>
  <si>
    <t>Albumin[Medicagotruncatula]_x0001_gb|AES70994.1|Albumin[Medicagotruncatula]_x0001_gb|AFK37683.1|unknown[Medicagotruncatula]</t>
  </si>
  <si>
    <t>evgevgevgvelvLoc20867d43323t1</t>
  </si>
  <si>
    <t>Medtr7g066410.1</t>
  </si>
  <si>
    <t>|DUF674familyprotein|HC|chr7:24165062-24168647|20130731</t>
  </si>
  <si>
    <t>XP_003595912</t>
  </si>
  <si>
    <t>hypotheticalproteinMTR_2g063350[Medicagotruncatula]_x0001_gb|AES66163.1|hypotheticalproteinMTR_2g063350[Medicagotruncatula]</t>
  </si>
  <si>
    <t>evgevgevgvelvLoc41738d12806t1</t>
  </si>
  <si>
    <t>Medtr5g017040.1</t>
  </si>
  <si>
    <t>|helixloophelixDNA-bindingdomainprotein|HC|chr5:6175718-6178846|20130731</t>
  </si>
  <si>
    <t>XP_003611714</t>
  </si>
  <si>
    <t>TranscriptionfactorSPATULA[Medicagotruncatula]_x0001_gb|AES94672.1|TranscriptionfactorSPATULA[Medicagotruncatula]</t>
  </si>
  <si>
    <t>evgevgevgvelvLoc43724d21529t1</t>
  </si>
  <si>
    <t>Medtr3g062980.1</t>
  </si>
  <si>
    <t>|hypotheticalprotein|LC|chr3:28483211-28478928|20130731</t>
  </si>
  <si>
    <t>XP_003600531</t>
  </si>
  <si>
    <t>NBS/LRRresistanceprotein-likeprotein[Medicagotruncatula]_x0001_gb|AES70782.1|NBS/LRRresistanceprotein-likeprotein[Medicagotruncatula]</t>
  </si>
  <si>
    <t>evgevgevgvelvLoc85834ct1</t>
  </si>
  <si>
    <t>Medtr3g027250.1</t>
  </si>
  <si>
    <t>|LRRandNB-ARCdomaindiseaseresistanceprotein|LC|chr3:8473681-8469055|20130731</t>
  </si>
  <si>
    <t>XP_003599060</t>
  </si>
  <si>
    <t>Cc-nbsresistanceprotein[Medicagotruncatula]_x0001_gb|AES69311.1|Cc-nbsresistanceprotein[Medicagotruncatula]</t>
  </si>
  <si>
    <t>evgevgevgvelvLoc19297d33531t2</t>
  </si>
  <si>
    <t>Medtr1g101950.1</t>
  </si>
  <si>
    <t>|pfkBfamilycarbohydratekinase|HC|chr1:46032930-46029121|20130731</t>
  </si>
  <si>
    <t>XP_003592350</t>
  </si>
  <si>
    <t>Fructokinase[Medicagotruncatula]_x0001_gb|AES62601.1|Fructokinase[Medicagotruncatula]</t>
  </si>
  <si>
    <t>evgevgevgvelvLoc20171t1</t>
  </si>
  <si>
    <t>Medtr2g056070.1</t>
  </si>
  <si>
    <t>|transmembraneprotein,putative|HC|chr2:24034588-24035197|20130731</t>
  </si>
  <si>
    <t>XP_006600793</t>
  </si>
  <si>
    <t>PREDICTED:uncharacterizedproteinLOC102668422[Glycinemax]</t>
  </si>
  <si>
    <t>evgevgevgvelvLoc39248t4</t>
  </si>
  <si>
    <t>Medtr1g041550.1</t>
  </si>
  <si>
    <t>|NBS-LRRtypediseaseresistanceprotein|LC|chr1:20364897-20381608|20130731</t>
  </si>
  <si>
    <t>XP_003589916</t>
  </si>
  <si>
    <t>Rpp4candidate[Medicagotruncatula]_x0001_gb|AES60167.1|Rpp4candidate[Medicagotruncatula]</t>
  </si>
  <si>
    <t>evgevgevgvelvLoc32766t3</t>
  </si>
  <si>
    <t>Medtr4g070660.1</t>
  </si>
  <si>
    <t>|transmembraneprotein,putative|LC|chr4:26611919-26613213|20130731</t>
  </si>
  <si>
    <t>XP_003606964</t>
  </si>
  <si>
    <t>hypotheticalproteinMTR_4g070660[Medicagotruncatula]_x0001_gb|AES89161.1|hypotheticalproteinMTR_4g070660[Medicagotruncatula]</t>
  </si>
  <si>
    <t>evgevgevgvelvLoc4839t67</t>
  </si>
  <si>
    <t>Medtr2g055140.1</t>
  </si>
  <si>
    <t>|hypotheticalprotein|LC|chr2:23631143-23631990|20130731</t>
  </si>
  <si>
    <t>XP_004492121</t>
  </si>
  <si>
    <t>PREDICTED:uncharacterizedproteinLOC101498022[Cicerarietinum]</t>
  </si>
  <si>
    <t>evgevgevgvelvLoc6575t5</t>
  </si>
  <si>
    <t>Medtr6g008140.1</t>
  </si>
  <si>
    <t>|diseaseresistanceprotein(TIR-NBS-LRRclass)|LC|chr6:2184129-2188353|20130731</t>
  </si>
  <si>
    <t>XP_003618337</t>
  </si>
  <si>
    <t>Resistanceprotein[Medicagotruncatula]_x0001_gb|AES74555.1|Resistanceprotein[Medicagotruncatula]</t>
  </si>
  <si>
    <t>evgevgevgvelvLoc23200t3</t>
  </si>
  <si>
    <t>Medtr1g072490.2</t>
  </si>
  <si>
    <t>|phenazinebiosynthesisPhzC/PhzFfamilyprotein|HC|chr1:32165521-32163464|20130731</t>
  </si>
  <si>
    <t>XP_003590672</t>
  </si>
  <si>
    <t>Isomerase,putative[Medicagotruncatula]_x0001_gb|AES60923.1|Isomerase,putative[Medicagotruncatula]</t>
  </si>
  <si>
    <t>evgevgevgvelvLoc41272t3</t>
  </si>
  <si>
    <t>Medtr5g071410.1</t>
  </si>
  <si>
    <t>|hypotheticalprotein|LC|chr5:30312185-30310238|20130731</t>
  </si>
  <si>
    <t>XP_003596639</t>
  </si>
  <si>
    <t>hypotheticalproteinMTR_2g083040[Medicagotruncatula]_x0001_gb|AES66890.1|hypotheticalproteinMTR_2g083040[Medicagotruncatula]</t>
  </si>
  <si>
    <t>evgevgevgvelvLoc66347t1</t>
  </si>
  <si>
    <t>Medtr1g078060.1</t>
  </si>
  <si>
    <t>|generaltranscriptionfactor-likezincfingerprotein,putative|HC|chr1:34913043-34912582|20130731</t>
  </si>
  <si>
    <t>XP_006580833</t>
  </si>
  <si>
    <t>PREDICTED:uncharacterizedproteinLOC102667811[Glycinemax]</t>
  </si>
  <si>
    <t>evgevgevgvelvLoc30352d32004t1</t>
  </si>
  <si>
    <t>Medtr3g067780.1</t>
  </si>
  <si>
    <t>|Serine/Threoninekinasefamilyprotein|LC|chr3:30410605-30412420|20130731</t>
  </si>
  <si>
    <t>XP_006601720</t>
  </si>
  <si>
    <t>PREDICTED:proteinkinaseisoformX1[Glycinemax]</t>
  </si>
  <si>
    <t>evgevgevgvelvLoc471t3</t>
  </si>
  <si>
    <t>Medtr7g081750.1</t>
  </si>
  <si>
    <t>|subtilisin-likeserineprotease|HC|chr7:31194415-31204034|20130731</t>
  </si>
  <si>
    <t>XP_003624325</t>
  </si>
  <si>
    <t>Subtilisin-likeserineprotease[Medicagotruncatula]_x0001_gb|AES80543.1|Subtilisin-likeserineprotease[Medicagotruncatula]</t>
  </si>
  <si>
    <t>evgevgevgvelvLoc32467t1</t>
  </si>
  <si>
    <t>Medtr2g055690.1</t>
  </si>
  <si>
    <t>|LRRreceptor-likekinase|LC|chr2:23853216-23849866|20130731</t>
  </si>
  <si>
    <t>evgevgevgvelvLoc6957t3</t>
  </si>
  <si>
    <t>Medtr8g059190.1</t>
  </si>
  <si>
    <t>|hypotheticalprotein|LC|chr8:20735320-20736808|20130731</t>
  </si>
  <si>
    <t>XP_006589254</t>
  </si>
  <si>
    <t>PREDICTED:uncharacterizedproteinLOC102663070[Glycinemax]</t>
  </si>
  <si>
    <t>evgevgevgvelvLoc7915t9</t>
  </si>
  <si>
    <t>Medtr0691s0020.1</t>
  </si>
  <si>
    <t>|NB-ARCdomaindiseaseresistanceprotein|HC|scaffold0691:6888-2839|20130731</t>
  </si>
  <si>
    <t>evgevgevgvelvLoc43934t1</t>
  </si>
  <si>
    <t>Medtr7g082100.1</t>
  </si>
  <si>
    <t>|hypotheticalprotein|LC|chr7:31429869-31432667|20130731</t>
  </si>
  <si>
    <t>XP_003615800</t>
  </si>
  <si>
    <t>Ubiquitin-activatingenzymeE1[Medicagotruncatula]_x0001_gb|AES98758.1|Ubiquitin-activatingenzymeE1[Medicagotruncatula]</t>
  </si>
  <si>
    <t>evgevgevgvelvLoc7701d28097t2</t>
  </si>
  <si>
    <t>Medtr7g013610.1</t>
  </si>
  <si>
    <t>|corehistoneH2A/H2B/H3/H4|HC|chr7:3930639-3929751|20130731</t>
  </si>
  <si>
    <t>XP_003621457</t>
  </si>
  <si>
    <t>HistoneH3[Medicagotruncatula]_x0001_gb|AES77675.1|HistoneH3[Medicagotruncatula]</t>
  </si>
  <si>
    <t>evgevgevgvelvLoc11522t2</t>
  </si>
  <si>
    <t>Medtr8g013760.2</t>
  </si>
  <si>
    <t>|cytochromeCoxidaseassemblyproteinCOX19|HC|chr8:4229440-4226306|20130731</t>
  </si>
  <si>
    <t>XP_003626986</t>
  </si>
  <si>
    <t>CytochromecoxidaseassemblyproteinCOX19[Medicagotruncatula]_x0001_gb|ACJ86180.1|unknown[Medicagotruncatula]_x0001_gb|AET01462.1|CytochromecoxidaseassemblyproteinCOX19[Medicagotruncatula]_x0001_gb|AFK43677.1|unknown[Medicagotruncatula]</t>
  </si>
  <si>
    <t>evgevgevgvelvLoc50344t1</t>
  </si>
  <si>
    <t>Medtr1g046130.1</t>
  </si>
  <si>
    <t>|hypotheticalprotein|LC|chr1:17368801-17370737|20130731</t>
  </si>
  <si>
    <t>ABN08038</t>
  </si>
  <si>
    <t>evgevgevgvelvLoc69171t1</t>
  </si>
  <si>
    <t>Medtr0366s0020.1</t>
  </si>
  <si>
    <t>|borontransporter-likeprotein|HC|scaffold0366:9192-4440|20130731</t>
  </si>
  <si>
    <t>XP_003597850</t>
  </si>
  <si>
    <t>Anionexchangerfamilyprotein[Medicagotruncatula]_x0001_gb|AES68101.1|Anionexchangerfamilyprotein[Medicagotruncatula]</t>
  </si>
  <si>
    <t>evgevgevgvelvLoc25333t1</t>
  </si>
  <si>
    <t>Medtr3g113240.1</t>
  </si>
  <si>
    <t>|U3smallnucleolarRNA-associated-likeprotein|HC|chr3:52930502-52924818|20130731</t>
  </si>
  <si>
    <t>XP_003625917</t>
  </si>
  <si>
    <t>U3smallnucleolarRNA-associatedprotein-likeprotein[Medicagotruncatula]_x0001_gb|AES82135.1|U3smallnucleolarRNA-associatedprotein-likeprotein[Medicagotruncatula]</t>
  </si>
  <si>
    <t>evgevgevgvelvLoc45140t1</t>
  </si>
  <si>
    <t>Medtr4g012390.1</t>
  </si>
  <si>
    <t>|hypotheticalprotein|LC|chr4:3284996-3282930|20130731</t>
  </si>
  <si>
    <t>XP_003604440</t>
  </si>
  <si>
    <t>ATPsynthasesubunitbeta[Medicagotruncatula]_x0001_gb|AES86637.1|ATPsynthasesubunitbeta[Medicagotruncatula]</t>
  </si>
  <si>
    <t>evgevgevgvelvLoc28959t1</t>
  </si>
  <si>
    <t>Medtr8g080050.1</t>
  </si>
  <si>
    <t>|multidrugresistanceproteinABCtransporterfamilyprotein|HC|chr8:34379065-34385478|20130731</t>
  </si>
  <si>
    <t>XP_003532715</t>
  </si>
  <si>
    <t>PREDICTED:ABCtransporterCfamilymember3-like[Glycinemax]</t>
  </si>
  <si>
    <t>evgevgevgvelvLoc12756t9</t>
  </si>
  <si>
    <t>Medtr1g010260.1</t>
  </si>
  <si>
    <t>|wall-associatedreceptorkinase-likeprotein|HC|chr1:1865298-1869279|20130731</t>
  </si>
  <si>
    <t>XP_004498620</t>
  </si>
  <si>
    <t>PREDICTED:wall-associatedreceptorkinase3-like[Cicerarietinum]</t>
  </si>
  <si>
    <t>evgevgevgvelvLoc8992t13</t>
  </si>
  <si>
    <t>Medtr6g046375.1</t>
  </si>
  <si>
    <t>|hypotheticalprotein|LC|chr6:16746787-16748217|20130731</t>
  </si>
  <si>
    <t>XP_003605787</t>
  </si>
  <si>
    <t>ProteinVERNALIZATIONINSENSITIVE[Medicagotruncatula]_x0001_gb|AES87984.1|ProteinVERNALIZATIONINSENSITIVE[Medicagotruncatula]</t>
  </si>
  <si>
    <t>evgevgevgvelvLoc32118t1</t>
  </si>
  <si>
    <t>Medtr4g011860.1</t>
  </si>
  <si>
    <t>|leucine-richreceptor-likekinasefamilyprotein|LC|chr4:3025455-3022150|20130731</t>
  </si>
  <si>
    <t>XP_004491128</t>
  </si>
  <si>
    <t>PREDICTED:probableLRRreceptor-likeserine/threonine-proteinkinaseAt4g36180-like[Cicerarietinum]</t>
  </si>
  <si>
    <t>evgevgevgvelvLoc238832cd597t1</t>
  </si>
  <si>
    <t>Medtr8g020250.1</t>
  </si>
  <si>
    <t>|diseaseresistanceprotein(TIR-NBS-LRRclass)|LC|chr8:7087321-7086785|20130731</t>
  </si>
  <si>
    <t>XP_003627244</t>
  </si>
  <si>
    <t>Tir-nbs-lrrresistanceprotein[Medicagotruncatula]_x0001_gb|AET01720.1|Tir-nbs-lrrresistanceprotein[Medicagotruncatula]</t>
  </si>
  <si>
    <t>evgevgevgvelvLoc89754ct1</t>
  </si>
  <si>
    <t>Medtr6g027910.1</t>
  </si>
  <si>
    <t>|F-boxproteininteractiondomainprotein|LC|chr6:9826436-9825303|20130731</t>
  </si>
  <si>
    <t>XP_003546120</t>
  </si>
  <si>
    <t>PREDICTED:F-box/kelch-repeatproteinAt3g23880-like[Glycinemax]</t>
  </si>
  <si>
    <t>evgevgevgvelvLoc11445t24</t>
  </si>
  <si>
    <t>Medtr4g020850.3</t>
  </si>
  <si>
    <t>|diseaseresistanceprotein(TIR-NBS-LRRclass)|LC|chr4:6712592-6730224|20130731</t>
  </si>
  <si>
    <t>evgevgevgvelvLoc10460d9257t1</t>
  </si>
  <si>
    <t>Medtr8g007395.1</t>
  </si>
  <si>
    <t>|nucleotide-diphospho-sugartransferasefamilyprotein|HC|chr8:1516720-1512491|20130731</t>
  </si>
  <si>
    <t>XP_003590102</t>
  </si>
  <si>
    <t>hypotheticalproteinMTR_1g044340[Medicagotruncatula]_x0001_gb|AES60353.1|hypotheticalproteinMTR_1g044340[Medicagotruncatula]</t>
  </si>
  <si>
    <t>evgevgevgvelvLoc4618t2</t>
  </si>
  <si>
    <t>Medtr0134s0080.1</t>
  </si>
  <si>
    <t>|hypotheticalprotein|LC|scaffold0134:28216-28944|20130731</t>
  </si>
  <si>
    <t>XP_006605005</t>
  </si>
  <si>
    <t>PREDICTED:uncharacterizedproteinLOC102669234[Glycinemax]</t>
  </si>
  <si>
    <t>evgevgevgvelvLoc28015d21264t1</t>
  </si>
  <si>
    <t>Medtr1g033640.1</t>
  </si>
  <si>
    <t>|hypotheticalprotein|LC|chr1:12148669-12147847|20130731</t>
  </si>
  <si>
    <t>XP_003610741</t>
  </si>
  <si>
    <t>hypotheticalproteinMTR_5g006500[Medicagotruncatula]_x0001_gb|AES93699.1|hypotheticalproteinMTR_5g006500[Medicagotruncatula]</t>
  </si>
  <si>
    <t>evgevgevgvelvLoc23148t1</t>
  </si>
  <si>
    <t>Medtr5g090860.1</t>
  </si>
  <si>
    <t>|hypotheticalprotein|LC|chr5:39575412-39576683|20130731</t>
  </si>
  <si>
    <t>XP_003617371</t>
  </si>
  <si>
    <t>F-boxproteininteractiondomaincontainingprotein[Medicagotruncatula]_x0001_gb|AET00330.1|F-boxproteininteractiondomaincontainingprotein[Medicagotruncatula]</t>
  </si>
  <si>
    <t>evgevgevgvelvLoc25180t3</t>
  </si>
  <si>
    <t>Medtr3g063010.1</t>
  </si>
  <si>
    <t>|diseaseresistanceprotein(CC-NBS-LRRclass)familyprotein|LC|chr3:28520561-28508088|20130731</t>
  </si>
  <si>
    <t>evgevgevgvelvLoc12242d4724t1</t>
  </si>
  <si>
    <t>Medtr0807s0020.1</t>
  </si>
  <si>
    <t>|albumin-2protein|LC|scaffold0807:3562-4708|20130731</t>
  </si>
  <si>
    <t>AFK48649</t>
  </si>
  <si>
    <t>evgevgevgvelvLoc5851t4</t>
  </si>
  <si>
    <t>Medtr4g088820.1</t>
  </si>
  <si>
    <t>|hypotheticalprotein|HC|chr4:35420060-35421786|20130731</t>
  </si>
  <si>
    <t>XP_003615980</t>
  </si>
  <si>
    <t>hypotheticalproteinMTR_5g074750[Medicagotruncatula]_x0001_gb|AES98938.1|hypotheticalproteinMTR_5g074750[Medicagotruncatula]</t>
  </si>
  <si>
    <t>evgevgevgvelvLoc25865t2</t>
  </si>
  <si>
    <t>Medtr6g059650.1</t>
  </si>
  <si>
    <t>|Kunitztypetrypsininhibitor/Alpha-fucosidase|HC|chr6:20461180-20460270|20130731</t>
  </si>
  <si>
    <t>XP_003619571</t>
  </si>
  <si>
    <t>Kunitz-typetrypsininhibitor-like1protein[Medicagotruncatula]_x0001_gb|AES75789.1|Kunitz-typetrypsininhibitor-like1protein[Medicagotruncatula]_x0001_gb|AFK35413.1|unknown[Medicagotruncatula]</t>
  </si>
  <si>
    <t>evgevgevgvelvLoc21128t21</t>
  </si>
  <si>
    <t>Medtr8g022270.1</t>
  </si>
  <si>
    <t>|ABCtransporterBfamily-likeprotein|HC|chr8:7869135-7861470|20130731</t>
  </si>
  <si>
    <t>XP_003627370</t>
  </si>
  <si>
    <t>ABCtransporterBfamilymember[Medicagotruncatula]_x0001_gb|AET01846.1|ABCtransporterBfamilymember[Medicagotruncatula]</t>
  </si>
  <si>
    <t>evgevgevgvelvLoc19044t4</t>
  </si>
  <si>
    <t>Medtr4g022480.1</t>
  </si>
  <si>
    <t>|NBS-LRRtypediseaseresistanceprotein|LC|chr4:7493652-7497470|20130731</t>
  </si>
  <si>
    <t>XP_003605022</t>
  </si>
  <si>
    <t>NBS-containingresistance-likeprotein[Medicagotruncatula]_x0001_gb|AES87219.1|NBS-containingresistance-likeprotein[Medicagotruncatula]</t>
  </si>
  <si>
    <t>evgevgevgvelvLoc128123ct1</t>
  </si>
  <si>
    <t>Medtr4g076255.1</t>
  </si>
  <si>
    <t>|glucanendo-1,3-beta-glucosidase|HC|chr4:29217666-29218827|20130731</t>
  </si>
  <si>
    <t>NP_001266064</t>
  </si>
  <si>
    <t>glucanendo-1,3-beta-glucosidase-likeprecursor[Cicerarietinum]_x0001_emb|CAA10167.1|glucanendo-1,3-beta-d-glucosidase[Cicerarietinum]</t>
  </si>
  <si>
    <t>evgevgevgvelvLoc10206t7</t>
  </si>
  <si>
    <t>Medtr7g062920.1</t>
  </si>
  <si>
    <t>|L-typelectin-domainreceptorkinaseIV.2-likeprotein|HC|chr7:22889811-22887832|20130731</t>
  </si>
  <si>
    <t>AAR11298</t>
  </si>
  <si>
    <t>lectin-likereceptorkinase7;1[Medicagotruncatula]</t>
  </si>
  <si>
    <t>evgevgevgvelvLoc30423t3</t>
  </si>
  <si>
    <t>Medtr7g060330.1</t>
  </si>
  <si>
    <t>|DUF247domainprotein|LC|chr7:21791886-21793797|20130731</t>
  </si>
  <si>
    <t>XP_003623030</t>
  </si>
  <si>
    <t>hypotheticalproteinMTR_7g060330[Medicagotruncatula]_x0001_ref|XP_003636565.1|hypotheticalproteinMTR_046s0002[Medicagotruncatula]_x0001_gb|AES79248.1|hypotheticalproteinMTR_7g060330[Medicagotruncatula]_x0001_gb|AES83703.1|hypotheticalproteinMTR_046s0002[Medicagotruncatula]</t>
  </si>
  <si>
    <t>evgevgevgvelvLoc74418t1</t>
  </si>
  <si>
    <t>Medtr8g075980.1</t>
  </si>
  <si>
    <t>|DefensinMtDef4.5|HC|chr8:32139398-32138604|20130731</t>
  </si>
  <si>
    <t>XP_003629332</t>
  </si>
  <si>
    <t>Defensin[Medicagotruncatula]_x0001_gb|AET03808.1|Defensin[Medicagotruncatula]</t>
  </si>
  <si>
    <t>evgevgevgvelvLoc19005d33485t2</t>
  </si>
  <si>
    <t>Medtr7g116360.1</t>
  </si>
  <si>
    <t>|polyubiquitin3|HC|chr7:47988401-47990549|20130731</t>
  </si>
  <si>
    <t>EMS60894</t>
  </si>
  <si>
    <t>Polyubiquitin[Triticumurartu]</t>
  </si>
  <si>
    <t>evgevgevgvelvLoc19217t1</t>
  </si>
  <si>
    <t>Medtr7g057870.1</t>
  </si>
  <si>
    <t>|hypotheticalprotein|LC|chr7:20929425-20927904|20130731</t>
  </si>
  <si>
    <t>XP_003622920</t>
  </si>
  <si>
    <t>hypotheticalproteinMTR_7g058330[Medicagotruncatula]_x0001_gb|AES79138.1|hypotheticalproteinMTR_7g058330[Medicagotruncatula]</t>
  </si>
  <si>
    <t>evgevgevgvelvLoc3786t16</t>
  </si>
  <si>
    <t>Medtr8g463500.1</t>
  </si>
  <si>
    <t>|hypotheticalprotein|LC|chr8:22359101-22360522|20130731</t>
  </si>
  <si>
    <t>evgevgevgvelvLoc32402t1</t>
  </si>
  <si>
    <t>Medtr7g023330.1</t>
  </si>
  <si>
    <t>|F-box/RNI/FBD-likedomainprotein|LC|chr7:7638315-7639977|20130731</t>
  </si>
  <si>
    <t>XP_004505454</t>
  </si>
  <si>
    <t>PREDICTED:putativeF-box/FBD/LRR-repeatproteinAt1g66290-likeisoformX1[Cicerarietinum]_x0001_ref|XP_004505455.1|PREDICTED:putativeF-box/FBD/LRR-repeatproteinAt1g66290-likeisoformX2[Cicerarietinum]</t>
  </si>
  <si>
    <t>evgevgevgvelvLoc19764t1</t>
  </si>
  <si>
    <t>Medtr2g017440.1</t>
  </si>
  <si>
    <t>|secretedprotein|HC|chr2:5472565-5474095|20130731</t>
  </si>
  <si>
    <t>XP_003593775</t>
  </si>
  <si>
    <t>hypotheticalproteinMTR_2g017440[Medicagotruncatula]_x0001_gb|AES64026.1|hypotheticalproteinMTR_2g017440[Medicagotruncatula]</t>
  </si>
  <si>
    <t>evgevgevgvelvLoc3661t22</t>
  </si>
  <si>
    <t>Medtr1g027640.1</t>
  </si>
  <si>
    <t>|wall-associatedreceptorkinase-likeprotein|LC|chr1:9203571-9199322|20130731</t>
  </si>
  <si>
    <t>XP_004498444</t>
  </si>
  <si>
    <t>PREDICTED:wall-associatedreceptorkinase5-like[Cicerarietinum]</t>
  </si>
  <si>
    <t>evgevgevgvelvLoc18152t7</t>
  </si>
  <si>
    <t>Medtr4g114410.1</t>
  </si>
  <si>
    <t>|DUF3119familyprotein|HC|chr4:47039689-47036633|20130731</t>
  </si>
  <si>
    <t>XP_003609299</t>
  </si>
  <si>
    <t>hypotheticalproteinMTR_4g114170[Medicagotruncatula]_x0001_ref|XP_003609320.1|hypotheticalproteinMTR_4g114410[Medicagotruncatula]_x0001_gb|AES91496.1|hypotheticalproteinMTR_4g114170[Medicagotruncatula]_x0001_gb|AES91517.1|hypotheticalproteinMTR_4g114410[Medicagotruncatula]</t>
  </si>
  <si>
    <t>evgevgevgvelvLoc2918d30022t4</t>
  </si>
  <si>
    <t>Medtr4g021570.1</t>
  </si>
  <si>
    <t>|armadillo/beta-catenin-likerepeatprotein|HC|chr4:7067247-7062577|20130731</t>
  </si>
  <si>
    <t>XP_003604937</t>
  </si>
  <si>
    <t>Hsp70nucleotideexchangefactorfes1[Medicagotruncatula]_x0001_gb|ACJ85186.1|unknown[Medicagotruncatula]_x0001_gb|AES87134.1|Hsp70nucleotideexchangefactorfes1[Medicagotruncatula]_x0001_gb|AFK49079.1|unknown[Medicagotruncatula]</t>
  </si>
  <si>
    <t>evgevgevgvelvLoc8653t12</t>
  </si>
  <si>
    <t>Medtr3g464810.1</t>
  </si>
  <si>
    <t>|NB-ARCdomaindiseaseresistanceprotein|LC|chr3:26124009-26109136|20130731</t>
  </si>
  <si>
    <t>XP_004499735</t>
  </si>
  <si>
    <t>PREDICTED:uncharacterizedproteinLOC101504500[Cicerarietinum]</t>
  </si>
  <si>
    <t>evgevgevgvelvLoc13706d26515t1</t>
  </si>
  <si>
    <t>Medtr5g056720.1</t>
  </si>
  <si>
    <t>|cytochromeP450familyprotein|HC|chr5:23342701-23347011|20130731</t>
  </si>
  <si>
    <t>XP_004514899</t>
  </si>
  <si>
    <t>PREDICTED:geraniol8-hydroxylase-like[Cicerarietinum]</t>
  </si>
  <si>
    <t>evgevgevgvelvLoc290466ct1</t>
  </si>
  <si>
    <t>Medtr5g049720.1</t>
  </si>
  <si>
    <t>|hypotheticalprotein|LC|chr5:21751947-21753018|20130731</t>
  </si>
  <si>
    <t>ABE80156</t>
  </si>
  <si>
    <t>RibonucleaseH[Medicagotruncatula]</t>
  </si>
  <si>
    <t>evgevgevgvelvLoc23940t4</t>
  </si>
  <si>
    <t>Medtr5g071220.1</t>
  </si>
  <si>
    <t>|NB-ARCdomaindiseaseresistanceprotein|HC|chr5:30208133-30203918|20130731</t>
  </si>
  <si>
    <t>XP_003615699</t>
  </si>
  <si>
    <t>NBS-LRRresistanceprotein[Medicagotruncatula]_x0001_gb|AES98657.1|NBS-LRRresistanceprotein[Medicagotruncatula]</t>
  </si>
  <si>
    <t>evgevgevgvelvLoc57370t1</t>
  </si>
  <si>
    <t>Medtr2g031750.1</t>
  </si>
  <si>
    <t>|transmembraneaminoacidtransporterfamilyprotein|HC|chr2:12031833-12029162|20130731</t>
  </si>
  <si>
    <t>XP_004498458</t>
  </si>
  <si>
    <t>PREDICTED:aminoacidpermease1-like[Cicerarietinum]</t>
  </si>
  <si>
    <t>evgevgevgvelvLoc8443t1</t>
  </si>
  <si>
    <t>Medtr2g088990.1</t>
  </si>
  <si>
    <t>|plastocyanin-likedomainprotein|HC|chr2:37537716-37538597|20130731</t>
  </si>
  <si>
    <t>XP_003597041</t>
  </si>
  <si>
    <t>Bluecopperprotein[Medicagotruncatula]_x0001_gb|AES67292.1|Bluecopperprotein[Medicagotruncatula]</t>
  </si>
  <si>
    <t>evgevgevgvelvLoc7241t6</t>
  </si>
  <si>
    <t>Medtr5g055210.1</t>
  </si>
  <si>
    <t>|bromoadjacent-likedomainprotein|HC|chr5:22745712-22741441|20130731</t>
  </si>
  <si>
    <t>XP_003614538</t>
  </si>
  <si>
    <t>Agenetandbromo-adjacenthomology(BAH)domain-containingprotein-likeprotein[Medicagotruncatula]_x0001_gb|AES97496.1|Agenetandbromo-adjacenthomology(BAH)domain-containingprotein-likeprotein[Medicagotruncatula]</t>
  </si>
  <si>
    <t>evgevgevgvelvLoc28666t1</t>
  </si>
  <si>
    <t>Medtr4g133570.1</t>
  </si>
  <si>
    <t>|CAZyfamilyGT8glycosyltransferase|HC|chr4:55871619-55869434|20130731</t>
  </si>
  <si>
    <t>XP_003610561</t>
  </si>
  <si>
    <t>GlycosyltransferaseCAZyfamilyGT8[Medicagotruncatula]_x0001_gb|AES92758.1|GlycosyltransferaseCAZyfamilyGT8[Medicagotruncatula]</t>
  </si>
  <si>
    <t>evgevgevgvelvLoc12789t11</t>
  </si>
  <si>
    <t>Medtr6g082260.1</t>
  </si>
  <si>
    <t>|DUF2431domainprotein|HC|chr6:30709133-30707666|20130731</t>
  </si>
  <si>
    <t>XP_003620386</t>
  </si>
  <si>
    <t>hypotheticalproteinMTR_6g082260[Medicagotruncatula]_x0001_gb|AES76604.1|hypotheticalproteinMTR_6g082260[Medicagotruncatula]</t>
  </si>
  <si>
    <t>evgevgevgvelvLoc51362t1</t>
  </si>
  <si>
    <t>Medtr7g110100.1</t>
  </si>
  <si>
    <t>|replicationfactor-Acarboxy-terminaldomainprotein|HC|chr7:45127464-45130150|20130731</t>
  </si>
  <si>
    <t>XP_003626023</t>
  </si>
  <si>
    <t>ReplicationfactorAprotein[Medicagotruncatula]_x0001_gb|AES82241.1|ReplicationfactorAprotein[Medicagotruncatula]</t>
  </si>
  <si>
    <t>evgevgevgvelvLoc36061t1</t>
  </si>
  <si>
    <t>Medtr5g020990.1</t>
  </si>
  <si>
    <t>|P-loopnucleosidetriphosphatehydrolasesuperfamilyprotein|HC|chr5:8051385-8054072|20130731</t>
  </si>
  <si>
    <t>XP_003612072</t>
  </si>
  <si>
    <t>CelldivisionproteaseftsH-likeprotein[Medicagotruncatula]_x0001_gb|AES95030.1|CelldivisionproteaseftsH-likeprotein[Medicagotruncatula]</t>
  </si>
  <si>
    <t>evgevgevgvelvLoc255572ct1</t>
  </si>
  <si>
    <t>Medtr5g032090.1</t>
  </si>
  <si>
    <t>|mechanosensitiveionchannel-likeprotein|HC|chr5:13770218-13777530|20130731</t>
  </si>
  <si>
    <t>XP_003613048</t>
  </si>
  <si>
    <t>MscS-LikemechanosensitiveionchannelMSCL8[Medicagotruncatula]_x0001_gb|AES96006.1|MscS-LikemechanosensitiveionchannelMSCL8[Medicagotruncatula]</t>
  </si>
  <si>
    <t>evgevgevgvelvLoc1441t9</t>
  </si>
  <si>
    <t>Medtr7g021630.3</t>
  </si>
  <si>
    <t>|cytochromeCbiogenesisproteinccsA|HC|chr7:6888548-6892415|20130731</t>
  </si>
  <si>
    <t>XP_003621679</t>
  </si>
  <si>
    <t>F-box/LRR-repeatprotein[Medicagotruncatula]_x0001_gb|AES77897.1|F-box/LRR-repeatprotein[Medicagotruncatula]</t>
  </si>
  <si>
    <t>evgevgevgvelvLoc39392d12560t1</t>
  </si>
  <si>
    <t>Medtr4g081350.1</t>
  </si>
  <si>
    <t>|regulatorofVps4activityintheMVBpathwayprotein|HC|chr4:31532897-31536065|20130731</t>
  </si>
  <si>
    <t>XP_003607699</t>
  </si>
  <si>
    <t>IST1-likeprotein[Medicagotruncatula]_x0001_gb|AES89896.1|IST1-likeprotein[Medicagotruncatula]</t>
  </si>
  <si>
    <t>evgevgevgvelvLoc9063t1</t>
  </si>
  <si>
    <t>Medtr4g093825.1</t>
  </si>
  <si>
    <t>|hypotheticalprotein|HC|chr4:37253406-37252734|20130731</t>
  </si>
  <si>
    <t>XP_003608409</t>
  </si>
  <si>
    <t>hypotheticalproteinMTR_4g093790[Medicagotruncatula]_x0001_gb|AES90606.1|hypotheticalproteinMTR_4g093790[Medicagotruncatula]</t>
  </si>
  <si>
    <t>evgevgevgvelvLoc15938d35793t1</t>
  </si>
  <si>
    <t>Medtr3g012270.1</t>
  </si>
  <si>
    <t>|diseaseresistanceprotein(CC-NBS-LRRclass)familyprotein|HC|chr3:3322898-3320429|20130731</t>
  </si>
  <si>
    <t>XP_004499777</t>
  </si>
  <si>
    <t>evgevgevgvelvLoc25816d6095t1</t>
  </si>
  <si>
    <t>Medtr2g055910.1</t>
  </si>
  <si>
    <t>|kinesinmotordomainprotein|HC|chr2:23973657-23981233|20130731</t>
  </si>
  <si>
    <t>XP_003551256</t>
  </si>
  <si>
    <t>PREDICTED:kinesin-likeproteinKIF18B-likeisoformX1[Glycinemax]</t>
  </si>
  <si>
    <t>evgevgevgvelvLoc9395t3</t>
  </si>
  <si>
    <t>Medtr1g035770.1</t>
  </si>
  <si>
    <t>|Kunitztypetrypsininhibitor/Alpha-fucosidase|HC|chr1:13072722-13071858|20130731</t>
  </si>
  <si>
    <t>O82711</t>
  </si>
  <si>
    <t>RecName:Full=Kunitz-typetrypsininhibitor-like2protein;AltName:Full=Proteaseinhibitorfrompea2;Flags:Precursor_x0001_emb|CAA09607.1|profucosidase[Pisumsativum]</t>
  </si>
  <si>
    <t>evgevgevgvelvLoc20153d50796t1</t>
  </si>
  <si>
    <t>Medtr5g035170.1</t>
  </si>
  <si>
    <t>|transmembraneprotein,putative|HC|chr5:15304182-15303124|20130731</t>
  </si>
  <si>
    <t>XP_003613312</t>
  </si>
  <si>
    <t>hypotheticalproteinMTR_5g035170[Medicagotruncatula]_x0001_gb|AES96270.1|hypotheticalproteinMTR_5g035170[Medicagotruncatula]</t>
  </si>
  <si>
    <t>evgevgevgvelvLoc34258t1</t>
  </si>
  <si>
    <t>Medtr5g024450.1</t>
  </si>
  <si>
    <t>|LRRreceptor-likekinasefamilyprotein|LC|chr5:9838931-9835249|20130731</t>
  </si>
  <si>
    <t>XP_003612385</t>
  </si>
  <si>
    <t>Receptorkinase-likeprotein[Medicagotruncatula]_x0001_gb|AES95343.1|Receptorkinase-likeprotein[Medicagotruncatula]</t>
  </si>
  <si>
    <t>evgevgevgvelvLoc2206d51358t3</t>
  </si>
  <si>
    <t>Medtr7g081420.1</t>
  </si>
  <si>
    <t>|subtilisin-likeserineprotease|HC|chr7:31066744-31060807|20130731</t>
  </si>
  <si>
    <t>XP_003624300</t>
  </si>
  <si>
    <t>Subtilisin-likeprotease[Medicagotruncatula]_x0001_gb|AES80518.1|Subtilisin-likeprotease[Medicagotruncatula]</t>
  </si>
  <si>
    <t>evgevgevgvelvLoc3046d30074t5</t>
  </si>
  <si>
    <t>Medtr3g009150.1</t>
  </si>
  <si>
    <t>|bacterialtriggerfactorprotein|HC|chr3:1809099-1813565|20130731</t>
  </si>
  <si>
    <t>XP_003598262</t>
  </si>
  <si>
    <t>Triggerfactor[Medicagotruncatula]_x0001_gb|AES68513.1|Triggerfactor[Medicagotruncatula]</t>
  </si>
  <si>
    <t>evgevgevgvelvLoc24517t3</t>
  </si>
  <si>
    <t>Medtr5g047530.1</t>
  </si>
  <si>
    <t>|diseaseresistanceprotein(TIR-NBS-LRRclass)|LC|chr5:20835586-20840728|20130731</t>
  </si>
  <si>
    <t>XP_003614284</t>
  </si>
  <si>
    <t>TMVresistanceproteinN[Medicagotruncatula]_x0001_gb|AES97242.1|TMVresistanceproteinN[Medicagotruncatula]</t>
  </si>
  <si>
    <t>evgevgevgvelvLoc1162t37</t>
  </si>
  <si>
    <t>Medtr5g057040.1</t>
  </si>
  <si>
    <t>|F-boxproteininteractiondomainprotein|LC|chr5:23755020-23750688|20130731</t>
  </si>
  <si>
    <t>XP_003627132</t>
  </si>
  <si>
    <t>Coatomersubunitzeta-3[Medicagotruncatula]_x0001_gb|AET01608.1|Coatomersubunitzeta-3[Medicagotruncatula]</t>
  </si>
  <si>
    <t>evgevgevgvelvLoc6011d6502t1</t>
  </si>
  <si>
    <t>Medtr2g089030.1</t>
  </si>
  <si>
    <t>|beta-amylase|HC|chr2:37553849-37558591|20130731</t>
  </si>
  <si>
    <t>XP_003597045</t>
  </si>
  <si>
    <t>Beta-amylase[Medicagotruncatula]_x0001_gb|AES67296.1|Beta-amylase[Medicagotruncatula]</t>
  </si>
  <si>
    <t>evgevgevgvelvLoc68055t1</t>
  </si>
  <si>
    <t>Medtr1g015073.1</t>
  </si>
  <si>
    <t>|transmembraneprotein,putative|LC|chr1:3700291-3700941|20130731</t>
  </si>
  <si>
    <t>XP_003628018</t>
  </si>
  <si>
    <t>hypotheticalproteinMTR_8g041480[Medicagotruncatula]_x0001_gb|AET02494.1|hypotheticalproteinMTR_8g041480[Medicagotruncatula]</t>
  </si>
  <si>
    <t>evgevgevgvelvLoc5279t9</t>
  </si>
  <si>
    <t>Medtr7g021850.1</t>
  </si>
  <si>
    <t>|aldo/ketoreductasefamilyoxidoreductase|HC|chr7:6970309-6967443|20130731</t>
  </si>
  <si>
    <t>XP_003621701</t>
  </si>
  <si>
    <t>Aldo/ketoreductase[Medicagotruncatula]_x0001_gb|ABN08816.1|Aldo/ketoreductase[Medicagotruncatula]_x0001_gb|AES77919.1|Aldo/ketoreductase[Medicagotruncatula]</t>
  </si>
  <si>
    <t>evgevgevgvelvLoc6375t1</t>
  </si>
  <si>
    <t>Medtr1g070355.1</t>
  </si>
  <si>
    <t>|FAR1DNA-bindingdomainprotein|LC|chr1:31110429-31113072|20130731</t>
  </si>
  <si>
    <t>XP_006603498</t>
  </si>
  <si>
    <t>PREDICTED:proteinFAR1-RELATEDSEQUENCE5-like[Glycinemax]</t>
  </si>
  <si>
    <t>evgevgevgvelvLoc2699t29</t>
  </si>
  <si>
    <t>Medtr0069s0050.1</t>
  </si>
  <si>
    <t>|hypotheticalprotein|LC|scaffold0069:29727-32559|20130731</t>
  </si>
  <si>
    <t>XP_004488260</t>
  </si>
  <si>
    <t>PREDICTED:uncharacterizedproteinLOC101500695[Cicerarietinum]</t>
  </si>
  <si>
    <t>evgevgevgvelvLoc2464d25910t2</t>
  </si>
  <si>
    <t>Medtr6g074470.1</t>
  </si>
  <si>
    <t>|diseaseresistanceprotein(TIR-NBS-LRRclass)|LC|chr6:27531703-27528304|20130731</t>
  </si>
  <si>
    <t>XP_003620031</t>
  </si>
  <si>
    <t>Resistance-geneprotein[Medicagotruncatula]_x0001_gb|AES76249.1|Resistance-geneprotein[Medicagotruncatula]</t>
  </si>
  <si>
    <t>evgevgevgvelvLoc13147d40309t4</t>
  </si>
  <si>
    <t>Medtr3g064270.1</t>
  </si>
  <si>
    <t>|zincfingerCCCHdomainprotein|LC|chr3:28918653-28912043|20130731</t>
  </si>
  <si>
    <t>XP_003600614</t>
  </si>
  <si>
    <t>ZincfingerCCCHdomain-containingprotein[Medicagotruncatula]_x0001_gb|AES70865.1|ZincfingerCCCHdomain-containingprotein[Medicagotruncatula]</t>
  </si>
  <si>
    <t>evgevgevgvelvLoc23628t1</t>
  </si>
  <si>
    <t>Medtr5g060350.1</t>
  </si>
  <si>
    <t>|MAPkinasekinasekinase-likeprotein|HC|chr5:25000000-24991373|20130731</t>
  </si>
  <si>
    <t>CAE00640</t>
  </si>
  <si>
    <t>putativemitogen-activatedproteinkinase1[Medicagosativa]</t>
  </si>
  <si>
    <t>evgevgevgvelvLoc24784t1</t>
  </si>
  <si>
    <t>Medtr1g030220.1</t>
  </si>
  <si>
    <t>|GDSL-likelipase/acylhydrolase|HC|chr1:10478454-10482220|20130731</t>
  </si>
  <si>
    <t>XP_003589576</t>
  </si>
  <si>
    <t>Earlynodulin[Medicagotruncatula]_x0001_gb|AES59827.1|Earlynodulin[Medicagotruncatula]</t>
  </si>
  <si>
    <t>evgevgevgvelvLoc3288t10</t>
  </si>
  <si>
    <t>Medtr7g066260.1</t>
  </si>
  <si>
    <t>|DUF674familyprotein|LC|chr7:24122282-24120153|20130731</t>
  </si>
  <si>
    <t>XP_003595901</t>
  </si>
  <si>
    <t>hypotheticalproteinMTR_2g063210[Medicagotruncatula]_x0001_gb|AES66152.1|hypotheticalproteinMTR_2g063210[Medicagotruncatula]</t>
  </si>
  <si>
    <t>evgevgevgvelvLoc5135t7</t>
  </si>
  <si>
    <t>Medtr7g115430.1</t>
  </si>
  <si>
    <t>|DILdomainmyosinfamilyprotein|HC|chr7:47692247-47704474|20130731</t>
  </si>
  <si>
    <t>XP_004494720</t>
  </si>
  <si>
    <t>PREDICTED:myosin-Hheavychain-like[Cicerarietinum]</t>
  </si>
  <si>
    <t>evgevgevgvelvLoc13138d9701t1</t>
  </si>
  <si>
    <t>Medtr8g044260.1</t>
  </si>
  <si>
    <t>|ATP-dependentRNAhelicaseDHX36-likeprotein|HC|chr8:16995201-16976389|20130731</t>
  </si>
  <si>
    <t>XP_004511172</t>
  </si>
  <si>
    <t>PREDICTED:probableATP-dependentRNAhelicaseDHX36-like[Cicerarietinum]</t>
  </si>
  <si>
    <t>evgevgevgvelvLoc4285t18</t>
  </si>
  <si>
    <t>Medtr6g472250.1</t>
  </si>
  <si>
    <t>|hypotheticalprotein|HC|chr6:26062743-26064085|20130731</t>
  </si>
  <si>
    <t>XP_003619902</t>
  </si>
  <si>
    <t>Diseaseresistanceprotein[Medicagotruncatula]_x0001_gb|AES76120.1|Diseaseresistanceprotein[Medicagotruncatula]</t>
  </si>
  <si>
    <t>evgevgevgvelvLoc24766t1</t>
  </si>
  <si>
    <t>Medtr8g469160.1</t>
  </si>
  <si>
    <t>|SPFH/band7/PHBdomainmembrane-associatedfamilyprotein|HC|chr8:25104370-25102888|20130731</t>
  </si>
  <si>
    <t>XP_007153847</t>
  </si>
  <si>
    <t>hypotheticalproteinPHAVU_003G069700g[Phaseolusvulgaris]_x0001_gb|ESW25841.1|hypotheticalproteinPHAVU_003G069700g[Phaseolusvulgaris]</t>
  </si>
  <si>
    <t>evgevgevgvelvLoc11147t1</t>
  </si>
  <si>
    <t>Medtr5g079910.1</t>
  </si>
  <si>
    <t>|transcriptionfactor,putative|HC|chr5:34181865-34184729|20130731</t>
  </si>
  <si>
    <t>XP_004490893</t>
  </si>
  <si>
    <t>PREDICTED:uncharacterizedproteinLOC101500066[Cicerarietinum]</t>
  </si>
  <si>
    <t>evgevgevgvelvLoc9081t4</t>
  </si>
  <si>
    <t>Medtr6g038940.1</t>
  </si>
  <si>
    <t>|receptor-likeprotein|LC|chr6:14027871-14023765|20130731</t>
  </si>
  <si>
    <t>XP_006599540</t>
  </si>
  <si>
    <t>PREDICTED:LRRreceptor-likeserine/threonine-proteinkinaseGSO1-likeisoformX3[Glycinemax]</t>
  </si>
  <si>
    <t>evgevgevgvelvLoc4539t7</t>
  </si>
  <si>
    <t>Medtr8g463110.1</t>
  </si>
  <si>
    <t>|hypotheticalprotein|LC|chr8:22184459-22187717|20130731</t>
  </si>
  <si>
    <t>ABD33126</t>
  </si>
  <si>
    <t>evgevgevgvelvLoc29085t3</t>
  </si>
  <si>
    <t>Medtr5g073960.1</t>
  </si>
  <si>
    <t>|exocystsubunitexo70familyprotein|HC|chr5:31416735-31415207|20130731</t>
  </si>
  <si>
    <t>XP_003615919</t>
  </si>
  <si>
    <t>Leucinezipperprotein[Medicagotruncatula]_x0001_gb|AES98877.1|Leucinezipperprotein[Medicagotruncatula]</t>
  </si>
  <si>
    <t>evgevgevgvelvLoc11693t8</t>
  </si>
  <si>
    <t>Medtr8g469010.1</t>
  </si>
  <si>
    <t>|ribonucleoside-diphosphatereductasesmallchain|HC|chr8:25026278-25025046|20130731</t>
  </si>
  <si>
    <t>XP_004513312</t>
  </si>
  <si>
    <t>PREDICTED:ribonucleoside-diphosphatereductasesmallchain-like[Cicerarietinum]_x0001_ref|XP_004513313.1|PREDICTED:ribonucleoside-diphosphatereductasesmallchain-like[Cicerarietinum]</t>
  </si>
  <si>
    <t>evgevgevgvelvLoc45567d54664t1</t>
  </si>
  <si>
    <t>Medtr5g071990.1</t>
  </si>
  <si>
    <t>|ZIPzinc/irontransportfamilyprotein|HC|chr5:30624138-30621245|20130731</t>
  </si>
  <si>
    <t>XP_003615761</t>
  </si>
  <si>
    <t>Zinctransporter[Medicagotruncatula]_x0001_gb|AES98719.1|Zinctransporter[Medicagotruncatula]</t>
  </si>
  <si>
    <t>evgevgevgvelvLoc16166t2</t>
  </si>
  <si>
    <t>Medtr5g022210.1</t>
  </si>
  <si>
    <t>|chaperoneproteinDnaJ11|HC|chr5:8726576-8727823|20130731</t>
  </si>
  <si>
    <t>XP_003612179</t>
  </si>
  <si>
    <t>ChaperoneproteindnaJ[Medicagotruncatula]_x0001_gb|AES95137.1|ChaperoneproteindnaJ[Medicagotruncatula]_x0001_gb|AFK41326.1|unknown[Medicagotruncatula]</t>
  </si>
  <si>
    <t>evgevgevgvelvLoc27592t2</t>
  </si>
  <si>
    <t>Medtr1g069170.1</t>
  </si>
  <si>
    <t>|hypotheticalprotein|LC|chr1:29764165-29762221|20130731</t>
  </si>
  <si>
    <t>XP_003594730</t>
  </si>
  <si>
    <t>hypotheticalproteinMTR_2g034000[Medicagotruncatula]_x0001_gb|AES64981.1|hypotheticalproteinMTR_2g034000[Medicagotruncatula]</t>
  </si>
  <si>
    <t>evgevgevgvelvLoc4001d16737t4</t>
  </si>
  <si>
    <t>Medtr7g084770.1</t>
  </si>
  <si>
    <t>|xyloglucanendotransglucosylase/hydrolasefamilyprotein|HC|chr7:32717094-32719214|20130731</t>
  </si>
  <si>
    <t>XP_003624550</t>
  </si>
  <si>
    <t>Xyloglucanendotransglucosylase[Medicagotruncatula]_x0001_gb|ABD33178.1|Glycosidehydrolase,family16;Xyloglucanendo-transglycosylase,C-terminal[Medicagotruncatula]_x0001_gb|AES80768.1|Xyloglucanendotransglucosylase[Medicagotruncatula]</t>
  </si>
  <si>
    <t>evgevgevgvelvLoc7808t15</t>
  </si>
  <si>
    <t>Medtr1g036750.1</t>
  </si>
  <si>
    <t>|Rpp4C4|LC|chr1:13499879-13525465|20130731</t>
  </si>
  <si>
    <t>XP_003636533</t>
  </si>
  <si>
    <t>NBS/LRRresistanceprotein-likeprotein[Medicagotruncatula]_x0001_gb|AES83671.1|NBS/LRRresistanceprotein-likeprotein[Medicagotruncatula]</t>
  </si>
  <si>
    <t>evgevgevgvelvLoc1723t18</t>
  </si>
  <si>
    <t>Medtr4g069090.1</t>
  </si>
  <si>
    <t>|phospholipaseA-2-activatingprotein|HC|chr4:25969004-25956257|20130731</t>
  </si>
  <si>
    <t>XP_004507405</t>
  </si>
  <si>
    <t>PREDICTED:phospholipaseA-2-activatingprotein-like[Cicerarietinum]</t>
  </si>
  <si>
    <t>evgevgevgvelvLoc23660d9649t1</t>
  </si>
  <si>
    <t>Medtr2g100620.1</t>
  </si>
  <si>
    <t>|GDSL-likelipase/acylhydrolase|HC|chr2:43250706-43252626|20130731</t>
  </si>
  <si>
    <t>evgevgevgvelvLoc16101t2</t>
  </si>
  <si>
    <t>Medtr6g052760.1</t>
  </si>
  <si>
    <t>|NBS-LRRtypediseaseresistanceprotein|LC|chr6:18872274-18876037|20130731</t>
  </si>
  <si>
    <t>evgevgevgvelvLoc37010t3</t>
  </si>
  <si>
    <t>Medtr4g088810.1</t>
  </si>
  <si>
    <t>|linoleate13S-lipoxygenase2-1,relatedprotein|HC|chr4:35415156-35409075|20130731</t>
  </si>
  <si>
    <t>XP_003528455</t>
  </si>
  <si>
    <t>PREDICTED:linoleate13S-lipoxygenase3-1,chloroplastic-like[Glycinemax]</t>
  </si>
  <si>
    <t>evgevgevgvelvLoc8933t3</t>
  </si>
  <si>
    <t>Medtr2g096610.1</t>
  </si>
  <si>
    <t>|corehistoneH2A/H2B/H3/H4|HC|chr2:41257422-41258284|20130731</t>
  </si>
  <si>
    <t>XP_003597346</t>
  </si>
  <si>
    <t>HistoneH2A[Medicagotruncatula]_x0001_sp|Q2HU68.1|H2A1_MEDTRRecName:Full=ProbablehistoneH2A.1_x0001_gb|ABD32277.1|HistoneH2A;Histone-fold[Medicagotruncatula]_x0001_gb|AES67597.1|HistoneH2A[Medicagotruncatula]_x0001_gb|AFK47235.1|unknown[Medicagotruncatula]</t>
  </si>
  <si>
    <t>evgevgevgvelvLoc13869t3</t>
  </si>
  <si>
    <t>Medtr2g067980.1</t>
  </si>
  <si>
    <t>|lectinkinasefamilyprotein|HC|chr2:28442220-28446111|20130731</t>
  </si>
  <si>
    <t>XP_004488803</t>
  </si>
  <si>
    <t>PREDICTED:G-typelectinS-receptor-likeserine/threonine-proteinkinaseRLK1-like[Cicerarietinum]</t>
  </si>
  <si>
    <t>evgevgevgvelvLoc3174t16</t>
  </si>
  <si>
    <t>Medtr3g028620.1</t>
  </si>
  <si>
    <t>|hypotheticalprotein|LC|chr3:9155358-9155948|20130731</t>
  </si>
  <si>
    <t>XP_003605226</t>
  </si>
  <si>
    <t>hypotheticalproteinMTR_4g026870[Medicagotruncatula]_x0001_gb|AES87423.1|hypotheticalproteinMTR_4g026870[Medicagotruncatula]</t>
  </si>
  <si>
    <t>evgevgevgvelvLoc40050t3</t>
  </si>
  <si>
    <t>Medtr4g069070.1</t>
  </si>
  <si>
    <t>|4-hydroxy-3-methylbut-2-enyldiphosphatereductase|HC|chr4:25944704-25948830|20130731</t>
  </si>
  <si>
    <t>XP_004507401</t>
  </si>
  <si>
    <t>PREDICTED:4-hydroxy-3-methylbut-2-enyldiphosphatereductase,chloroplastic-like[Cicerarietinum]</t>
  </si>
  <si>
    <t>evgevgevgvelvLoc18424d37905t1</t>
  </si>
  <si>
    <t>Medtr7g059475.1</t>
  </si>
  <si>
    <t>|DUF247domainprotein|LC|chr7:21623326-21624337|20130731</t>
  </si>
  <si>
    <t>XP_003623028</t>
  </si>
  <si>
    <t>hypotheticalproteinMTR_7g060310[Medicagotruncatula]_x0001_gb|AES79246.1|hypotheticalproteinMTR_7g060310[Medicagotruncatula]</t>
  </si>
  <si>
    <t>evgevgevgvelvLoc28807t1</t>
  </si>
  <si>
    <t>Medtr3g064260.1</t>
  </si>
  <si>
    <t>|zincfingerCCCHdomainprotein|LC|chr3:28905898-28897678|20130731</t>
  </si>
  <si>
    <t>XP_003600613</t>
  </si>
  <si>
    <t>ZincfingerCCCHdomain-containingprotein[Medicagotruncatula]_x0001_gb|AES70864.1|ZincfingerCCCHdomain-containingprotein[Medicagotruncatula]</t>
  </si>
  <si>
    <t>evgevgevgvelvLoc1348t6</t>
  </si>
  <si>
    <t>Medtr3g026650.1</t>
  </si>
  <si>
    <t>|GDP-fucoseproteinO-fucosyltransferase|HC|chr3:8177037-8180968|20130731</t>
  </si>
  <si>
    <t>XP_003599015</t>
  </si>
  <si>
    <t>Growthregulatorlikeprotein[Medicagotruncatula]_x0001_gb|AES69266.1|Growthregulatorlikeprotein[Medicagotruncatula]</t>
  </si>
  <si>
    <t>evgevgevgvelvLoc1564t39</t>
  </si>
  <si>
    <t>Medtr7g105270.1</t>
  </si>
  <si>
    <t>|hypotheticalprotein|LC|chr7:42680479-42678938|20130731</t>
  </si>
  <si>
    <t>ADP20178</t>
  </si>
  <si>
    <t>gag-polpolyprotein[Silenelatifolia]</t>
  </si>
  <si>
    <t>evgevgevgvelvLoc26610d1282t1</t>
  </si>
  <si>
    <t>Medtr5g063730.1</t>
  </si>
  <si>
    <t>|myosinheavychain-likeprotein|HC|chr5:26431551-26422943|20130731</t>
  </si>
  <si>
    <t>XP_003615101</t>
  </si>
  <si>
    <t>Synaptonemalcomplexprotein[Medicagotruncatula]_x0001_gb|AES98059.1|Synaptonemalcomplexprotein[Medicagotruncatula]</t>
  </si>
  <si>
    <t>evgevgevgvelvLoc6634d19352t2</t>
  </si>
  <si>
    <t>Medtr8g085740.1</t>
  </si>
  <si>
    <t>|60SribosomalproteinL32-1|HC|chr8:35544567-35546244|20130731</t>
  </si>
  <si>
    <t>XP_003629717</t>
  </si>
  <si>
    <t>60SribosomalproteinL32[Medicagotruncatula]_x0001_gb|ACJ86189.1|unknown[Medicagotruncatula]_x0001_gb|AET04193.1|60SribosomalproteinL32[Medicagotruncatula]_x0001_gb|AFK47527.1|unknown[Medicagotruncatula]</t>
  </si>
  <si>
    <t>evgevgevgvelvLoc360442ct1</t>
  </si>
  <si>
    <t>Medtr0392s0020.1</t>
  </si>
  <si>
    <t>|nucleartranscriptionfactorYprotein|HC|scaffold0392:15064-14341|20130731</t>
  </si>
  <si>
    <t>AFK49668</t>
  </si>
  <si>
    <t>nucleartranscriptionfactorYsubunitB18[Medicagotruncatula]</t>
  </si>
  <si>
    <t>evgevgevgvelvLoc21814t1</t>
  </si>
  <si>
    <t>Medtr2g090045.1</t>
  </si>
  <si>
    <t>|TICprotein20-IV,relatedprotein|HC|chr2:38116286-38118640|20130731</t>
  </si>
  <si>
    <t>XP_004491796</t>
  </si>
  <si>
    <t>PREDICTED:proteinTIC20-IV,chloroplastic-like[Cicerarietinum]</t>
  </si>
  <si>
    <t>evgevgevgvelvLoc26462t13utrorf</t>
  </si>
  <si>
    <t>Medtr6g008140.2</t>
  </si>
  <si>
    <t>|diseaseresistanceprotein(TIR-NBS-LRRclass)|LC|chr6:2184055-2188736|20130731</t>
  </si>
  <si>
    <t>evgevgevgvelvLoc13302t1</t>
  </si>
  <si>
    <t>Medtr8g038220.1</t>
  </si>
  <si>
    <t>|annexinD8|HC|chr8:14175833-14173121|20130731</t>
  </si>
  <si>
    <t>XP_003627779</t>
  </si>
  <si>
    <t>Annexin-likeprotein[Medicagotruncatula]_x0001_gb|AET02255.1|Annexin-likeprotein[Medicagotruncatula]</t>
  </si>
  <si>
    <t>evgevgevgvelvLoc13289t2</t>
  </si>
  <si>
    <t>Medtr4g036550.1</t>
  </si>
  <si>
    <t>|nucleardivisionRFT1-likeprotein|HC|chr4:13184308-13195590|20130731</t>
  </si>
  <si>
    <t>XP_004514510</t>
  </si>
  <si>
    <t>PREDICTED:proteinRFT1homologisoformX1[Cicerarietinum]_x0001_ref|XP_004514511.1|PREDICTED:proteinRFT1homologisoformX2[Cicerarietinum]</t>
  </si>
  <si>
    <t>evgevgevgvelvLoc34074t1</t>
  </si>
  <si>
    <t>Medtr4g091220.1</t>
  </si>
  <si>
    <t>|transmembraneprotein,putative|HC|chr4:36116679-36117935|20130731</t>
  </si>
  <si>
    <t>ABD32605</t>
  </si>
  <si>
    <t>conservedhypotheticalprotein[Medicagotruncatula]</t>
  </si>
  <si>
    <t>evgevgevgvelvLoc1677d1924t5</t>
  </si>
  <si>
    <t>Medtr1g085640.1</t>
  </si>
  <si>
    <t>|mybtranscriptionfactorMYB64|HC|chr1:38269978-38268101|20130731</t>
  </si>
  <si>
    <t>XP_004495851</t>
  </si>
  <si>
    <t>PREDICTED:proteinODORANT1-like[Cicerarietinum]</t>
  </si>
  <si>
    <t>evgevgevgvelvLoc12010t3</t>
  </si>
  <si>
    <t>Medtr5g055310.1</t>
  </si>
  <si>
    <t>|wall-associatedkinasefamilyprotein|HC|chr5:22781073-22784451|20130731</t>
  </si>
  <si>
    <t>XP_003614548</t>
  </si>
  <si>
    <t>Tyrosine-proteinkinaseABL[Medicagotruncatula]_x0001_gb|AES97506.1|Tyrosine-proteinkinaseABL[Medicagotruncatula]</t>
  </si>
  <si>
    <t>evgevgevgvelvLoc24056t1</t>
  </si>
  <si>
    <t>Medtr3g081050.1</t>
  </si>
  <si>
    <t>|hypotheticalprotein|LC|chr3:36710284-36708952|20130731</t>
  </si>
  <si>
    <t>ABN08132</t>
  </si>
  <si>
    <t>Putativenon-LTRretroelementreversetranscriptase,related[Medicagotruncatula]</t>
  </si>
  <si>
    <t>evgevgevgvelvLoc3261t8</t>
  </si>
  <si>
    <t>Medtr3g062340.1</t>
  </si>
  <si>
    <t>|NB-ARCdomaindiseaseresistanceprotein|LC|chr3:28140012-28152822|20130731</t>
  </si>
  <si>
    <t>evgevgevgvelvLoc19425d21113t1</t>
  </si>
  <si>
    <t>Medtr4g127350.1</t>
  </si>
  <si>
    <t>|mitoticcheckpointproteinprcc-carboxy-termprotein|HC|chr4:52840796-52845289|20130731</t>
  </si>
  <si>
    <t>XP_003610047</t>
  </si>
  <si>
    <t>hypotheticalproteinMTR_4g127350[Medicagotruncatula]_x0001_gb|AES92244.1|hypotheticalproteinMTR_4g127350[Medicagotruncatula]_x0001_gb|AFK39495.1|unknown[Medicagotruncatula]</t>
  </si>
  <si>
    <t>evgevgevgvelvLoc16117t1</t>
  </si>
  <si>
    <t>Medtr7g063580.1</t>
  </si>
  <si>
    <t>|aldo/ketoreductasefamilyoxidoreductase|HC|chr7:23191457-23194480|20130731</t>
  </si>
  <si>
    <t>XP_003552198</t>
  </si>
  <si>
    <t>PREDICTED:aldo-ketoreductasefamily4memberC9-likeisoformX1[Glycinemax]_x0001_ref|XP_006602610.1|PREDICTED:aldo-ketoreductasefamily4memberC9-likeisoformX2[Glycinemax]_x0001_ref|XP_006602611.1|PREDICTED:aldo-ketoreductasefamily4memberC9-likeisoformX3[Glycinemax]</t>
  </si>
  <si>
    <t>evgevgevgvelvLoc5416d30794t5</t>
  </si>
  <si>
    <t>Medtr3g107050.1</t>
  </si>
  <si>
    <t>|TPX2(targetingproteinforXklp2)familyprotein|HC|chr3:49471851-49476541|20130731</t>
  </si>
  <si>
    <t>AFK45470</t>
  </si>
  <si>
    <t>evgevgevgvelvLoc36217d81730t1</t>
  </si>
  <si>
    <t>Medtr7g060310.1</t>
  </si>
  <si>
    <t>|DUF247domainprotein|LC|chr7:21785232-21787536|20130731</t>
  </si>
  <si>
    <t>evgevgevgvelvLoc8948t3</t>
  </si>
  <si>
    <t>Medtr3g466610.1</t>
  </si>
  <si>
    <t>|hypotheticalprotein|LC|chr3:27392477-27387740|20130731</t>
  </si>
  <si>
    <t>evgevgevgvelvLoc5158t3</t>
  </si>
  <si>
    <t>Medtr4g064020.1</t>
  </si>
  <si>
    <t>|corehistoneH2A/H2B/H3/H4|HC|chr4:23885563-23886484|20130731</t>
  </si>
  <si>
    <t>XP_003606627</t>
  </si>
  <si>
    <t>HistoneH2B[Medicagotruncatula]_x0001_ref|XP_003606629.1|HistoneH2B[Medicagotruncatula]_x0001_gb|AES88824.1|HistoneH2B[Medicagotruncatula]_x0001_gb|AES88826.1|HistoneH2B[Medicagotruncatula]_x0001_gb|AFK35656.1|unknown[Medicagotruncatula]</t>
  </si>
  <si>
    <t>evgevgevgvelvLoc7353t3</t>
  </si>
  <si>
    <t>Medtr7g056680.1</t>
  </si>
  <si>
    <t>|G-typelectinS-receptor-likeSerine/Threonine-kinase|HC|chr7:20300556-20304825|20130731</t>
  </si>
  <si>
    <t>XP_004514287</t>
  </si>
  <si>
    <t>PREDICTED:G-typelectinS-receptor-likeserine/threonine-proteinkinaseAt1g11300-like[Cicerarietinum]</t>
  </si>
  <si>
    <t>evgevgevgvelvLoc16745d33180t2</t>
  </si>
  <si>
    <t>Medtr0595s0030.1</t>
  </si>
  <si>
    <t>|hypotheticalprotein|LC|scaffold0595:9534-10093|20130731</t>
  </si>
  <si>
    <t>ACX37123</t>
  </si>
  <si>
    <t>gag-pro[Pisumsativum]</t>
  </si>
  <si>
    <t>evgevgevgvelvLoc7091d8549t4</t>
  </si>
  <si>
    <t>Medtr4g036240.1</t>
  </si>
  <si>
    <t>|replicationfactor-Acarboxy-terminaldomainprotein|HC|chr4:11830642-11833873|20130731</t>
  </si>
  <si>
    <t>XP_003605675</t>
  </si>
  <si>
    <t>hypotheticalproteinMTR_4g036240[Medicagotruncatula]_x0001_gb|AES87872.1|hypotheticalproteinMTR_4g036240[Medicagotruncatula]</t>
  </si>
  <si>
    <t>evgevgevgvelvLoc35896t2</t>
  </si>
  <si>
    <t>Medtr4g132350.1</t>
  </si>
  <si>
    <t>|hypotheticalprotein|HC|chr4:55310540-55307796|20130731</t>
  </si>
  <si>
    <t>XP_003610455</t>
  </si>
  <si>
    <t>hypotheticalproteinMTR_4g132350[Medicagotruncatula]_x0001_gb|AES92652.1|hypotheticalproteinMTR_4g132350[Medicagotruncatula]</t>
  </si>
  <si>
    <t>evgevgevgvelvLoc21347d974t1</t>
  </si>
  <si>
    <t>Medtr7g024765.1</t>
  </si>
  <si>
    <t>|acetyltransferase(GNAT)domainprotein|LC|chr7:8172663-8171538|20130731</t>
  </si>
  <si>
    <t>AFK47955</t>
  </si>
  <si>
    <t>evgevgevgvelvLoc9001t11</t>
  </si>
  <si>
    <t>Medtr6g038670.1</t>
  </si>
  <si>
    <t>|receptor-likeprotein|LC|chr6:13860409-13863777|20130731</t>
  </si>
  <si>
    <t>evgevgevgvelvLoc339t18</t>
  </si>
  <si>
    <t>Medtr6g043240.1</t>
  </si>
  <si>
    <t>|peroxidasefamilyprotein|HC|chr6:14950373-14945703|20130731</t>
  </si>
  <si>
    <t>XP_003592513</t>
  </si>
  <si>
    <t>Peroxidase[Medicagotruncatula]_x0001_gb|AES62764.1|Peroxidase[Medicagotruncatula]</t>
  </si>
  <si>
    <t>evgevgevgvelvLoc23085t8</t>
  </si>
  <si>
    <t>Medtr7g091550.1</t>
  </si>
  <si>
    <t>|NBS-LRRdiseaseresistanceprotein|LC|chr7:36216856-36222349|20130731</t>
  </si>
  <si>
    <t>XP_003553414</t>
  </si>
  <si>
    <t>PREDICTED:diseaseresistanceproteinRGA2-like[Glycinemax]</t>
  </si>
  <si>
    <t>evgevgevgvelvLoc13265t11</t>
  </si>
  <si>
    <t>Medtr8g020360.1</t>
  </si>
  <si>
    <t>|diseaseresistanceprotein(TIR-NBS-LRRclass),putative|LC|chr8:7028401-7033619|20130731</t>
  </si>
  <si>
    <t>XP_003627255</t>
  </si>
  <si>
    <t>NBSresistanceprotein[Medicagotruncatula]_x0001_gb|AET01731.1|NBSresistanceprotein[Medicagotruncatula]</t>
  </si>
  <si>
    <t>evgevgevgvelvLoc15717t1</t>
  </si>
  <si>
    <t>Medtr5g096340.1</t>
  </si>
  <si>
    <t>|receptor-likeprotein|LC|chr5:42125915-42122699|20130731</t>
  </si>
  <si>
    <t>XP_003617866</t>
  </si>
  <si>
    <t>Receptor-likeproteinkinase[Medicagotruncatula]_x0001_gb|AET00825.1|Receptor-likeproteinkinase[Medicagotruncatula]</t>
  </si>
  <si>
    <t>evgevgevgvelvLoc2486t4</t>
  </si>
  <si>
    <t>Medtr5g023600.1</t>
  </si>
  <si>
    <t>|DUF241domainprotein|HC|chr5:9373276-9374330|20130731</t>
  </si>
  <si>
    <t>XP_003612307</t>
  </si>
  <si>
    <t>hypotheticalproteinMTR_5g023600[Medicagotruncatula]_x0001_gb|AES95265.1|hypotheticalproteinMTR_5g023600[Medicagotruncatula]</t>
  </si>
  <si>
    <t>evgevgevgvelvLoc14575t2</t>
  </si>
  <si>
    <t>Medtr1g115280.1</t>
  </si>
  <si>
    <t>|hypotheticalprotein|HC|chr1:51981755-51980868|20130731</t>
  </si>
  <si>
    <t>CAN79309</t>
  </si>
  <si>
    <t>hypotheticalproteinVITISV_020559[Vitisvinifera]</t>
  </si>
  <si>
    <t>evgevgevgvelvLoc3109t24</t>
  </si>
  <si>
    <t>Medtr1g031520.1</t>
  </si>
  <si>
    <t>|stress-inducedreceptor-likekinase|LC|chr1:11009795-11007387|20130731</t>
  </si>
  <si>
    <t>XP_003589646</t>
  </si>
  <si>
    <t>KinaseR-likeprotein[Medicagotruncatula]_x0001_gb|AES59897.1|KinaseR-likeprotein[Medicagotruncatula]</t>
  </si>
  <si>
    <t>evgevgevgvelvLoc20454t1</t>
  </si>
  <si>
    <t>Medtr5g094910.1</t>
  </si>
  <si>
    <t>|hypotheticalprotein|LC|chr5:41500001-41497560|20130731</t>
  </si>
  <si>
    <t>XP_003617738</t>
  </si>
  <si>
    <t>hypotheticalproteinMTR_5g094910[Medicagotruncatula]_x0001_gb|AET00697.1|hypotheticalproteinMTR_5g094910[Medicagotruncatula]</t>
  </si>
  <si>
    <t>evgevgevgvelvLoc31813t3</t>
  </si>
  <si>
    <t>Medtr4g017780.1</t>
  </si>
  <si>
    <t>|diseaseresistancefamilyprotein/LRRprotein|LC|chr4:5614293-5611648|20130731</t>
  </si>
  <si>
    <t>XP_003604810</t>
  </si>
  <si>
    <t>Receptor-likeproteinkinase[Medicagotruncatula]_x0001_gb|AES87007.1|Receptor-likeproteinkinase[Medicagotruncatula]</t>
  </si>
  <si>
    <t>evgevgevgvelvLoc19029ct1</t>
  </si>
  <si>
    <t>Medtr8g086070.1</t>
  </si>
  <si>
    <t>|dicarboxylatecarrierprotein|HC|chr8:35724954-35729888|20130731</t>
  </si>
  <si>
    <t>XP_004504304</t>
  </si>
  <si>
    <t>PREDICTED:mitochondrialdicarboxylate/tricarboxylatetransporterDTC-like[Cicerarietinum]</t>
  </si>
  <si>
    <t>evgevgevgvelvLoc6066d25341t5</t>
  </si>
  <si>
    <t>Medtr4g065060.1</t>
  </si>
  <si>
    <t>|hypotheticalprotein|HC|chr4:24421888-24419822|20130731</t>
  </si>
  <si>
    <t>XP_003629536</t>
  </si>
  <si>
    <t>hypotheticalproteinMTR_8g078670[Medicagotruncatula]_x0001_gb|AET04012.1|hypotheticalproteinMTR_8g078670[Medicagotruncatula]</t>
  </si>
  <si>
    <t>evgevgevgvelvLoc19123t4</t>
  </si>
  <si>
    <t>Medtr6g072250.1</t>
  </si>
  <si>
    <t>|diseaseresistanceprotein(TIR-NBS-LRRclass)|LC|chr6:26728792-26732864|20130731</t>
  </si>
  <si>
    <t>XP_003620057</t>
  </si>
  <si>
    <t>Diseaseresistance-likeproteinGS3-1[Medicagotruncatula]_x0001_gb|AES76275.1|Diseaseresistance-likeproteinGS3-1[Medicagotruncatula]</t>
  </si>
  <si>
    <t>evgevgevgvelvLoc57332t1</t>
  </si>
  <si>
    <t>Medtr3g099650.1</t>
  </si>
  <si>
    <t>|RING-H2zincfingerprotein,putative|HC|chr3:45686700-45688504|20130731</t>
  </si>
  <si>
    <t>XP_003602852</t>
  </si>
  <si>
    <t>RING-H2fingerproteinATL1N[Medicagotruncatula]_x0001_gb|AES73103.1|RING-H2fingerproteinATL1N[Medicagotruncatula]_x0001_gb|AFK48506.1|unknown[Medicagotruncatula]</t>
  </si>
  <si>
    <t>evgevgevgvelvLoc76545t1</t>
  </si>
  <si>
    <t>Medtr3g093740.1</t>
  </si>
  <si>
    <t>|hypotheticalprotein|LC|chr3:42829682-42830787|20130731</t>
  </si>
  <si>
    <t>XP_003635790</t>
  </si>
  <si>
    <t>Receptor-likekinase[Medicagotruncatula]_x0001_gb|AES82928.1|Receptor-likekinase[Medicagotruncatula]</t>
  </si>
  <si>
    <t>evgevgevgvelvLoc9833t7</t>
  </si>
  <si>
    <t>Medtr6g036840.1</t>
  </si>
  <si>
    <t>|LRRreceptor-likekinasefamilyprotein|LC|chr6:12929942-12933118|20130731</t>
  </si>
  <si>
    <t>XP_003619090</t>
  </si>
  <si>
    <t>CCP[Medicagotruncatula]_x0001_gb|AES75308.1|CCP[Medicagotruncatula]</t>
  </si>
  <si>
    <t>evgevgevgvelvLoc14887t6</t>
  </si>
  <si>
    <t>Medtr6g015435.1</t>
  </si>
  <si>
    <t>|diseaseresistanceprotein(TIR-NBS-LRRclass)|HC|chr6:5108119-5100731|20130731</t>
  </si>
  <si>
    <t>XP_003603122</t>
  </si>
  <si>
    <t>TIR-NBS-LRRRCT1-likeresistanceprotein[Medicagotruncatula]_x0001_ref|XP_003603130.1|TIR-NBS-LRRRCT1-likeresistanceprotein[Medicagotruncatula]_x0001_gb|AES73373.1|TIR-NBS-LRRRCT1-likeresistanceprotein[Medicagotruncatula]_x0001_gb|AES73381.1|TIR-NBS-LRRRCT1-likeresistanceprot</t>
  </si>
  <si>
    <t>evgevgevgvelvLoc1694d39647t11</t>
  </si>
  <si>
    <t>Medtr8g012080.1</t>
  </si>
  <si>
    <t>|diseaseresistanceprotein(TIR-NBS-LRRclass)|LC|chr8:3361057-3366481|20130731</t>
  </si>
  <si>
    <t>evgevgevgvelvLoc10080t1</t>
  </si>
  <si>
    <t>Medtr2g040220.1</t>
  </si>
  <si>
    <t>|HSPA4nucleotide-bindingdomainprotein|LC|chr2:17641906-17649618|20130731</t>
  </si>
  <si>
    <t>XP_003595258</t>
  </si>
  <si>
    <t>Heatshockprotein[Medicagotruncatula]_x0001_gb|AES65509.1|Heatshockprotein[Medicagotruncatula]</t>
  </si>
  <si>
    <t>evgevgevgvelvLoc20503t2</t>
  </si>
  <si>
    <t>Medtr6g069620.1</t>
  </si>
  <si>
    <t>|downsyndromecriticalregionprotein,putative|HC|chr6:25099308-25104885|20130731</t>
  </si>
  <si>
    <t>XP_003619837</t>
  </si>
  <si>
    <t>Downsyndromecriticalregionprotein-likeprotein[Medicagotruncatula]_x0001_gb|AES76055.1|Downsyndromecriticalregionprotein-likeprotein[Medicagotruncatula]</t>
  </si>
  <si>
    <t>evgevgevgvelvLoc37593t6</t>
  </si>
  <si>
    <t>Medtr6g037750.1</t>
  </si>
  <si>
    <t>|receptor-likeprotein|LC|chr6:13470318-13474508|20130731</t>
  </si>
  <si>
    <t>XP_006600020</t>
  </si>
  <si>
    <t>PREDICTED:LRRreceptor-likeserine/threonine-proteinkinaseGSO2-like[Glycinemax]</t>
  </si>
  <si>
    <t>evgevgevgvelvLoc31007d631t1</t>
  </si>
  <si>
    <t>Medtr5g046230.1</t>
  </si>
  <si>
    <t>|YABBY-liketranscriptionfactorCRABSCLAW-likeprotein|HC|chr5:20267886-20271029|20130731</t>
  </si>
  <si>
    <t>XP_003614201</t>
  </si>
  <si>
    <t>CRABSCLAW[Medicagotruncatula]_x0001_gb|AES97159.1|CRABSCLAW[Medicagotruncatula]</t>
  </si>
  <si>
    <t>evgevgevgvelvLoc3011d40150t2</t>
  </si>
  <si>
    <t>Medtr7g011160.1</t>
  </si>
  <si>
    <t>|hypotheticalprotein|LC|chr7:2945020-2947812|20130731</t>
  </si>
  <si>
    <t>XP_003619807</t>
  </si>
  <si>
    <t>ZincfingerMYM-typeprotein[Medicagotruncatula]_x0001_gb|AES76025.1|ZincfingerMYM-typeprotein[Medicagotruncatula]</t>
  </si>
  <si>
    <t>evgevgevgvelvLoc23502d27579t1</t>
  </si>
  <si>
    <t>Medtr4g080130.1</t>
  </si>
  <si>
    <t>|aspartateaminotransferase|HC|chr4:31069638-31065801|20130731</t>
  </si>
  <si>
    <t>XP_003607604</t>
  </si>
  <si>
    <t>Aspartateaminotransferase[Medicagotruncatula]_x0001_gb|AES89801.1|Aspartateaminotransferase[Medicagotruncatula]</t>
  </si>
  <si>
    <t>evgevgevgvelvLoc12986t1</t>
  </si>
  <si>
    <t>Medtr0428s0010.1</t>
  </si>
  <si>
    <t>|UDP-glucosyltransferasefamilyprotein|HC|scaffold0428:234-1799|20130731</t>
  </si>
  <si>
    <t>XP_003620578</t>
  </si>
  <si>
    <t>UDP-glucosyltransferase[Medicagotruncatula]_x0001_ref|XP_003637893.1|UDP-glucosyltransferase[Medicagotruncatula]_x0001_gb|AES76796.1|UDP-glucosyltransferase[Medicagotruncatula]_x0001_gb|AES85031.1|UDP-glucosyltransferase[Medicagotruncatula]</t>
  </si>
  <si>
    <t>evgevgevgvelvLoc13183d49442t1</t>
  </si>
  <si>
    <t>Medtr2g101650.1</t>
  </si>
  <si>
    <t>|peptide/nitratetransporterplant|HC|chr2:43733310-43736447|20130731</t>
  </si>
  <si>
    <t>XP_003597729</t>
  </si>
  <si>
    <t>hypotheticalproteinMTR_2g101650[Medicagotruncatula]_x0001_gb|ABD32292.2|TGF-betareceptor,typeI/IIextracellularregion[Medicagotruncatula]_x0001_gb|AES67980.1|hypotheticalproteinMTR_2g101650[Medicagotruncatula]</t>
  </si>
  <si>
    <t>evgevgevgvelvLoc27635t1</t>
  </si>
  <si>
    <t>Medtr3g064250.1</t>
  </si>
  <si>
    <t>|zincfingerCCCHdomainprotein|LC|chr3:28895175-28887869|20130731</t>
  </si>
  <si>
    <t>XP_003600612</t>
  </si>
  <si>
    <t>ZincfingerCCCHdomain-containingprotein[Medicagotruncatula]_x0001_gb|AES70863.1|ZincfingerCCCHdomain-containingprotein[Medicagotruncatula]</t>
  </si>
  <si>
    <t>evgevgevgvelvLoc1687t11</t>
  </si>
  <si>
    <t>Medtr6g023665.1</t>
  </si>
  <si>
    <t>|UDP-glucosyltransferasefamilyprotein|HC|chr6:8295805-8293989|20130731</t>
  </si>
  <si>
    <t>evgevgevgvelvLoc46042d13270t1</t>
  </si>
  <si>
    <t>Medtr2g064390.1</t>
  </si>
  <si>
    <t>|U5smallnuclearribonucleoproteinhelicase|LC|chr2:29190848-29183241|20130731</t>
  </si>
  <si>
    <t>XP_003595966</t>
  </si>
  <si>
    <t>U5smallnuclearribonucleoprotein200kDahelicase[Medicagotruncatula]_x0001_gb|AES66217.1|U5smallnuclearribonucleoprotein200kDahelicase[Medicagotruncatula]</t>
  </si>
  <si>
    <t>evgevgevgvelvLoc2565t2</t>
  </si>
  <si>
    <t>Medtr4g095050.1</t>
  </si>
  <si>
    <t>|cytochromeP450familyprotein|HC|chr4:39587364-39583537|20130731</t>
  </si>
  <si>
    <t>ACJ85868</t>
  </si>
  <si>
    <t>unknown[Medicagotruncatula]_x0001_gb|AFK47557.1|unknown[Medicagotruncatula]</t>
  </si>
  <si>
    <t>evgevgevgvelvLoc12950d2930t3</t>
  </si>
  <si>
    <t>Medtr1g061970.1</t>
  </si>
  <si>
    <t>|DEAD-boxATP-dependentRNAhelicase-likeprotein|HC|chr1:27069344-27076281|20130731</t>
  </si>
  <si>
    <t>XP_004506252</t>
  </si>
  <si>
    <t>PREDICTED:DEAD-boxATP-dependentRNAhelicase38-like[Cicerarietinum]</t>
  </si>
  <si>
    <t>evgevgevgvelvLoc10778t4</t>
  </si>
  <si>
    <t>Medtr5g070920.1</t>
  </si>
  <si>
    <t>|cytochromeP450family71protein|HC|chr5:30045728-30043134|20130731</t>
  </si>
  <si>
    <t>XP_003615678</t>
  </si>
  <si>
    <t>CytochromeP450[Medicagotruncatula]_x0001_gb|AES98636.1|CytochromeP450[Medicagotruncatula]</t>
  </si>
  <si>
    <t>evgevgevgvelvLoc37916d54260t1</t>
  </si>
  <si>
    <t>Medtr4g035820.1</t>
  </si>
  <si>
    <t>|FAR1DNA-bindingdomainprotein|LC|chr4:12632859-12628018|20130731</t>
  </si>
  <si>
    <t>XP_006600969</t>
  </si>
  <si>
    <t>PREDICTED:uncharacterizedproteinLOC102668781[Glycinemax]</t>
  </si>
  <si>
    <t>evgevgevgvelvLoc7163t20</t>
  </si>
  <si>
    <t>Medtr4g015930.8</t>
  </si>
  <si>
    <t>|leucine-richreceptor-likekinasefamilyprotein,putative|LC|chr4:4846872-4840247|20130731</t>
  </si>
  <si>
    <t>XP_003604715</t>
  </si>
  <si>
    <t>Receptor-likeproteinkinase[Medicagotruncatula]_x0001_gb|AES86912.1|Receptor-likeproteinkinase[Medicagotruncatula]</t>
  </si>
  <si>
    <t>evgevgevgvelvLoc3116t22</t>
  </si>
  <si>
    <t>Medtr7g087040.1</t>
  </si>
  <si>
    <t>|F-box/RNIsuperfamilyprotein,putative|LC|chr7:33859934-33866416|20130731</t>
  </si>
  <si>
    <t>ABD33037</t>
  </si>
  <si>
    <t>Cyclin-likeF-box[Medicagotruncatula]</t>
  </si>
  <si>
    <t>evgevgevgvelvLoc20552t2</t>
  </si>
  <si>
    <t>Medtr5g085950.1</t>
  </si>
  <si>
    <t>|MMS19nucleotideexcisionrepair-likeprotein|HC|chr5:37149495-37160045|20130731</t>
  </si>
  <si>
    <t>XP_003616940</t>
  </si>
  <si>
    <t>MMS19nucleotideexcisionrepairprotein-likeprotein[Medicagotruncatula]_x0001_gb|AES99898.1|MMS19nucleotideexcisionrepairprotein-likeprotein[Medicagotruncatula]</t>
  </si>
  <si>
    <t>evgevgevgvelvLoc5855d47359t1</t>
  </si>
  <si>
    <t>Medtr8g036920.1</t>
  </si>
  <si>
    <t>|DNA-damage-repair/tolerationDRT100-likeprotein|HC|chr8:13451828-13453471|20130731</t>
  </si>
  <si>
    <t>XP_003627718</t>
  </si>
  <si>
    <t>DNA-damage-repair/tolerationproteinDRT100[Medicagotruncatula]_x0001_gb|AET02194.1|DNA-damage-repair/tolerationproteinDRT100[Medicagotruncatula]</t>
  </si>
  <si>
    <t>evgevgevgvelvLoc21033t3</t>
  </si>
  <si>
    <t>Medtr8g095235.1</t>
  </si>
  <si>
    <t>|hypotheticalprotein|LC|chr8:39842968-39841953|20130731</t>
  </si>
  <si>
    <t>evgevgevgvelvLoc26025d330t1</t>
  </si>
  <si>
    <t>Medtr8g468810.1</t>
  </si>
  <si>
    <t>|F-box/RNI/FBD-likedomainprotein|HC|chr8:24953333-24951602|20130731</t>
  </si>
  <si>
    <t>XP_004509922</t>
  </si>
  <si>
    <t>PREDICTED:F-box/FBD/LRR-repeatproteinAt4g26340-like[Cicerarietinum]</t>
  </si>
  <si>
    <t>evgevgevgvelvLoc4778d870t2utrorf</t>
  </si>
  <si>
    <t>Medtr1g115510.1</t>
  </si>
  <si>
    <t>|diseaseresistanceresponse/dirigent-likeprotein|HC|chr1:52200660-52199599|20130731</t>
  </si>
  <si>
    <t>XP_003621654</t>
  </si>
  <si>
    <t>Diseaseresistanceresponseprotein[Medicagotruncatula]_x0001_gb|AES77872.1|Diseaseresistanceresponseprotein[Medicagotruncatula]</t>
  </si>
  <si>
    <t>evgevgevgvelvLoc22077d41638t3</t>
  </si>
  <si>
    <t>Medtr5g086630.1</t>
  </si>
  <si>
    <t>|LRRreceptor-likekinase|LC|chr5:37437411-37434385|20130731</t>
  </si>
  <si>
    <t>XP_003616999</t>
  </si>
  <si>
    <t>Receptor-likeproteinkinase[Medicagotruncatula]_x0001_gb|AES99957.1|Receptor-likeproteinkinase[Medicagotruncatula]</t>
  </si>
  <si>
    <t>evgevgevgvelvLoc17265d41479t1</t>
  </si>
  <si>
    <t>Medtr1g027660.1</t>
  </si>
  <si>
    <t>|wall-associatedreceptorkinase-likeprotein|LC|chr1:9220934-9218091|20130731</t>
  </si>
  <si>
    <t>evgevgevgvelvLoc10011d35122t1</t>
  </si>
  <si>
    <t>Medtr2g069990.1</t>
  </si>
  <si>
    <t>|Serine/Threoninekinasefamilyprotein|HC|chr2:29451311-29452815|20130731</t>
  </si>
  <si>
    <t>AAB71418</t>
  </si>
  <si>
    <t>putativeproteinkinase[Pisumsativum]</t>
  </si>
  <si>
    <t>evgevgevgvelvLoc18641d33430t5</t>
  </si>
  <si>
    <t>Medtr7g056647.1</t>
  </si>
  <si>
    <t>|S-locuslectinkinasefamilyprotein|HC|chr7:20271344-20274777|20130731</t>
  </si>
  <si>
    <t>evgevgevgvelvLoc18970t3</t>
  </si>
  <si>
    <t>Medtr4g021470.1</t>
  </si>
  <si>
    <t>|branchedchainalpha-ketoaciddehydrogenaseE1betasubunit|HC|chr4:6990880-6984927|20130731</t>
  </si>
  <si>
    <t>AFK44061</t>
  </si>
  <si>
    <t>evgevgevgvelvLoc1642d23t1</t>
  </si>
  <si>
    <t>Medtr8g040860.1</t>
  </si>
  <si>
    <t>|2-hydroxyisoflavanonedehydratase|HC|chr8:15234653-15233661|20130731</t>
  </si>
  <si>
    <t>XP_003627985</t>
  </si>
  <si>
    <t>Hormone-sensitivelipase[Medicagotruncatula]_x0001_gb|AET02461.1|Hormone-sensitivelipase[Medicagotruncatula]</t>
  </si>
  <si>
    <t>evgevgevgvelvLoc831t29</t>
  </si>
  <si>
    <t>Medtr4g081010.1</t>
  </si>
  <si>
    <t>|polyubiquitin3|HC|chr4:31289111-31286219|20130731</t>
  </si>
  <si>
    <t>XP_003607669</t>
  </si>
  <si>
    <t>MultidrugresistanceproteinABCtransporterfamily[Medicagotruncatula]_x0001_gb|AES89866.1|MultidrugresistanceproteinABCtransporterfamily[Medicagotruncatula]</t>
  </si>
  <si>
    <t>evgevgevgvelvLoc30585t1</t>
  </si>
  <si>
    <t>Medtr5g059200.1</t>
  </si>
  <si>
    <t>|pathogenesis-relatedthaumatinfamilyprotein|HC|chr5:24423907-24425380|20130731</t>
  </si>
  <si>
    <t>XP_006579469</t>
  </si>
  <si>
    <t>PREDICTED:uncharacterizedproteinLOC100818786isoformX1[Glycinemax]</t>
  </si>
  <si>
    <t>evgevgevgvelvLoc87532t1</t>
  </si>
  <si>
    <t>Medtr3g054180.1</t>
  </si>
  <si>
    <t>|legumelectinbetadomainprotein|HC|chr3:21488743-21489806|20130731</t>
  </si>
  <si>
    <t>AFK44103</t>
  </si>
  <si>
    <t>evgevgevgvelvLoc14587d25756t2</t>
  </si>
  <si>
    <t>Medtr4g128150.1</t>
  </si>
  <si>
    <t>|corehistoneH2A/H2B/H3/H4|LC|chr4:53328594-53330943|20130731</t>
  </si>
  <si>
    <t>tpg|DAA40122.1|</t>
  </si>
  <si>
    <t>TPA:histoneH4.3[Zeamays]</t>
  </si>
  <si>
    <t>evgevgevgvelvLoc6742t20</t>
  </si>
  <si>
    <t>Medtr6g452490.2</t>
  </si>
  <si>
    <t>|NBS-LRRtypediseaseresistanceprotein|LC|chr6:18355041-18358758|20130731</t>
  </si>
  <si>
    <t>XP_003626857</t>
  </si>
  <si>
    <t>NBS-LRRresistance-likeprotein1O[Medicagotruncatula]_x0001_gb|AET01333.1|NBS-LRRresistance-likeprotein1O[Medicagotruncatula]</t>
  </si>
  <si>
    <t>evgevgevgvelvLoc33402t2</t>
  </si>
  <si>
    <t>Medtr0189s0040.1</t>
  </si>
  <si>
    <t>|hypotheticalprotein|LC|scaffold0189:24676-25965|20130731</t>
  </si>
  <si>
    <t>XP_006580074</t>
  </si>
  <si>
    <t>PREDICTED:uncharacterizedproteinLOC100802419isoformX5[Glycinemax]</t>
  </si>
  <si>
    <t>evgevgevgvelvLoc23370t1</t>
  </si>
  <si>
    <t>Medtr6g034550.1</t>
  </si>
  <si>
    <t>|HSP90co-chaperone|HC|chr6:14154746-14158094|20130731</t>
  </si>
  <si>
    <t>XP_003619026</t>
  </si>
  <si>
    <t>RipeningregulatedproteinDDTFR8[Medicagotruncatula]_x0001_gb|AES75244.1|RipeningregulatedproteinDDTFR8[Medicagotruncatula]</t>
  </si>
  <si>
    <t>evgevgevgvelvLoc254781ct1</t>
  </si>
  <si>
    <t>Medtr2g033900.1</t>
  </si>
  <si>
    <t>|transmembraneprotein,putative|HC|chr2:12926099-12924095|20130731</t>
  </si>
  <si>
    <t>XP_003594720</t>
  </si>
  <si>
    <t>hypotheticalproteinMTR_2g033900[Medicagotruncatula]_x0001_gb|AES64971.1|hypotheticalproteinMTR_2g033900[Medicagotruncatula]</t>
  </si>
  <si>
    <t>evgevgevgvelvLoc32669d11895t1</t>
  </si>
  <si>
    <t>Medtr4g095008.1</t>
  </si>
  <si>
    <t>|UDP-glucosyltransferasefamilyprotein|HC|chr4:39490305-39492030|20130731</t>
  </si>
  <si>
    <t>XP_004509204</t>
  </si>
  <si>
    <t>PREDICTED:UDP-glycosyltransferase84B2-like[Cicerarietinum]</t>
  </si>
  <si>
    <t>evgevgevgvelvLoc30278t4</t>
  </si>
  <si>
    <t>Medtr4g015930.3</t>
  </si>
  <si>
    <t>|leucine-richreceptor-likekinasefamilyprotein,putative|LC|chr4:4844971-4840247|20130731</t>
  </si>
  <si>
    <t>XP_003604719</t>
  </si>
  <si>
    <t>Receptorproteinkinase-likeprotein[Medicagotruncatula]_x0001_gb|AES86916.1|Receptorproteinkinase-likeprotein[Medicagotruncatula]</t>
  </si>
  <si>
    <t>evgevgevgvelvLoc7322t4</t>
  </si>
  <si>
    <t>Medtr7g023670.1</t>
  </si>
  <si>
    <t>|polygalacturonaseinhibitingprotein,putative|LC|chr7:7731931-7730805|20130731</t>
  </si>
  <si>
    <t>evgevgevgvelvLoc30909t1</t>
  </si>
  <si>
    <t>Medtr8g006780.1</t>
  </si>
  <si>
    <t>|auxineffluxcarrierfamilyprotein|HC|chr8:952937-947647|20130731</t>
  </si>
  <si>
    <t>XP_004515364</t>
  </si>
  <si>
    <t>PREDICTED:uncharacterizedproteinLOC101492524isoformX1[Cicerarietinum]</t>
  </si>
  <si>
    <t>evgevgevgvelvLoc37573d29640t1</t>
  </si>
  <si>
    <t>Medtr3g088705.1</t>
  </si>
  <si>
    <t>|hypotheticalprotein|HC|chr3:40471414-40472105|20130731</t>
  </si>
  <si>
    <t>evgevgevgvelvLoc10703d48804t1</t>
  </si>
  <si>
    <t>Medtr2g075600.1</t>
  </si>
  <si>
    <t>|transmembraneprotein,putative|LC|chr2:31624698-31623553|20130731</t>
  </si>
  <si>
    <t>XP_003596292</t>
  </si>
  <si>
    <t>hypotheticalproteinMTR_2g075600[Medicagotruncatula]_x0001_gb|AES66543.1|hypotheticalproteinMTR_2g075600[Medicagotruncatula]</t>
  </si>
  <si>
    <t>evgevgevgvelvLoc1987t1</t>
  </si>
  <si>
    <t>Medtr5g063670.1</t>
  </si>
  <si>
    <t>|annexinD8|HC|chr5:26391646-26389005|20130731</t>
  </si>
  <si>
    <t>XP_003615096</t>
  </si>
  <si>
    <t>Annexin[Medicagotruncatula]_x0001_gb|AES98054.1|Annexin[Medicagotruncatula]_x0001_gb|AFK41639.1|unknown[Medicagotruncatula]</t>
  </si>
  <si>
    <t>evgevgevgvelvLoc17474t2</t>
  </si>
  <si>
    <t>Medtr7g446160.1</t>
  </si>
  <si>
    <t>|LRRreceptor-likekinasefamilyprotein|LC|chr7:15667002-15663961|20130731</t>
  </si>
  <si>
    <t>XP_003622584</t>
  </si>
  <si>
    <t>Receptorproteinkinase-likeprotein[Medicagotruncatula]_x0001_gb|AES78802.1|Receptorproteinkinase-likeprotein[Medicagotruncatula]</t>
  </si>
  <si>
    <t>evgevgevgvelvLoc22t34</t>
  </si>
  <si>
    <t>Medtr7g081500.1</t>
  </si>
  <si>
    <t>|subtilisin-likeserineprotease|HC|chr7:31114135-31106020|20130731</t>
  </si>
  <si>
    <t>XP_004492916</t>
  </si>
  <si>
    <t>PREDICTED:subtilisin-likeprotease-like[Cicerarietinum]</t>
  </si>
  <si>
    <t>evgevgevgvelvLoc20334t5</t>
  </si>
  <si>
    <t>Medtr6g086280.2</t>
  </si>
  <si>
    <t>|multiproteinbridgingfactor1b-likeprotein|HC|chr6:32389995-32393233|20130731</t>
  </si>
  <si>
    <t>XP_003620515</t>
  </si>
  <si>
    <t>Ethylene-responsivetransciptionalcoactivator-likeprotein[Medicagotruncatula]_x0001_gb|AES76733.1|Ethylene-responsivetransciptionalcoactivator-likeprotein[Medicagotruncatula]</t>
  </si>
  <si>
    <t>evgevgevgvelvLoc32895t1</t>
  </si>
  <si>
    <t>Medtr1g101870.1</t>
  </si>
  <si>
    <t>|elongationfactor1-alpha|LC|chr1:45981685-45990868|20130731</t>
  </si>
  <si>
    <t>ACN40081</t>
  </si>
  <si>
    <t>unknown[Piceasitchensis]</t>
  </si>
  <si>
    <t>evgevgevgvelvLoc13439t1</t>
  </si>
  <si>
    <t>Medtr4g069140.1</t>
  </si>
  <si>
    <t>|phospholipid/glycerolacyltransferasefamilyprotein|HC|chr4:25988344-25991864|20130731</t>
  </si>
  <si>
    <t>AFK34511</t>
  </si>
  <si>
    <t>evgevgevgvelvLoc9957t4</t>
  </si>
  <si>
    <t>Medtr1g018650.1</t>
  </si>
  <si>
    <t>|ubiquitin-proteinligase,putative|HC|chr1:5422995-5420514|20130731</t>
  </si>
  <si>
    <t>ABD33279</t>
  </si>
  <si>
    <t>Zincfinger,RING-type[Medicagotruncatula]</t>
  </si>
  <si>
    <t>evgevgevgvelvLoc24894d41989t1</t>
  </si>
  <si>
    <t>Medtr5g037250.1</t>
  </si>
  <si>
    <t>|transcriptionfactor|HC|chr5:16271354-16268287|20130731</t>
  </si>
  <si>
    <t>XP_003613488</t>
  </si>
  <si>
    <t>BHLHtranscriptionfactor[Medicagotruncatula]_x0001_gb|AES96446.1|BHLHtranscriptionfactor[Medicagotruncatula]</t>
  </si>
  <si>
    <t>evgevgevgvelvLoc1439t7</t>
  </si>
  <si>
    <t>Medtr5g075690.1</t>
  </si>
  <si>
    <t>|cytochromeB-c1complex,subunit8|HC|chr5:32215219-32209757|20130731</t>
  </si>
  <si>
    <t>XP_003616060</t>
  </si>
  <si>
    <t>Cytochromeb-c1complexsubunit[Medicagotruncatula]_x0001_gb|AES99018.1|Cytochromeb-c1complexsubunit[Medicagotruncatula]</t>
  </si>
  <si>
    <t>evgevgevgvelvLoc14863d2702t1</t>
  </si>
  <si>
    <t>Medtr5g016770.1</t>
  </si>
  <si>
    <t>|cystathioninebeta-synthase(CBS)familyprotein|HC|chr5:6036924-6031676|20130731</t>
  </si>
  <si>
    <t>XP_003611689</t>
  </si>
  <si>
    <t>Inosine-5'-monophosphatedehydrogenase[Medicagotruncatula]_x0001_gb|AES94647.1|Inosine-5'-monophosphatedehydrogenase[Medicagotruncatula]</t>
  </si>
  <si>
    <t>evgevgevgvelvLoc26378t1</t>
  </si>
  <si>
    <t>Medtr6g059760.1</t>
  </si>
  <si>
    <t>|Kunitztypetrypsininhibitor/Alpha-fucosidase|HC|chr6:20502091-20503124|20130731</t>
  </si>
  <si>
    <t>AFK42366</t>
  </si>
  <si>
    <t>evgevgevgvelvLoc20106t1</t>
  </si>
  <si>
    <t>Medtr4g019520.1</t>
  </si>
  <si>
    <t>|glyoxaloxidaseamine-terminalprotein|HC|chr4:6119979-6117884|20130731</t>
  </si>
  <si>
    <t>XP_004507195</t>
  </si>
  <si>
    <t>PREDICTED:galactoseoxidase-like[Cicerarietinum]</t>
  </si>
  <si>
    <t>evgevgevgvelvLoc255240ct1</t>
  </si>
  <si>
    <t>Medtr7g052250.1</t>
  </si>
  <si>
    <t>|UPF0361C3orf37-likeprotein|HC|chr7:18360452-18355068|20130731</t>
  </si>
  <si>
    <t>XP_003622783</t>
  </si>
  <si>
    <t>hypotheticalproteinMTR_7g052250[Medicagotruncatula]_x0001_gb|AES79001.1|hypotheticalproteinMTR_7g052250[Medicagotruncatula]</t>
  </si>
  <si>
    <t>evgevgevgvelvLoc37321d46647t1</t>
  </si>
  <si>
    <t>Medtr8g072680.3</t>
  </si>
  <si>
    <t>|DNA-directedRNApolymeraseIIIprotein|HC|chr8:30735986-30740276|20130731</t>
  </si>
  <si>
    <t>XP_003629059</t>
  </si>
  <si>
    <t>DNA-directedRNApolymeraseIIIsubunitRPC8[Medicagotruncatula]_x0001_gb|AET03535.1|DNA-directedRNApolymeraseIIIsubunitRPC8[Medicagotruncatula]</t>
  </si>
  <si>
    <t>evgevgevgvelvLoc45253d39374t1</t>
  </si>
  <si>
    <t>Medtr2g046820.1</t>
  </si>
  <si>
    <t>|UDP-glucoseflavonoid3-O-glucosyltransferase|HC|chr2:20583402-20581965|20130731</t>
  </si>
  <si>
    <t>XP_004488213</t>
  </si>
  <si>
    <t>PREDICTED:putativeUDP-glucoseflavonoid3-O-glucosyltransferase3-like[Cicerarietinum]</t>
  </si>
  <si>
    <t>evgevgevgvelvLoc2887t2</t>
  </si>
  <si>
    <t>Medtr5g059140.1</t>
  </si>
  <si>
    <t>|flavonolsynthase/flavanone3-hydroxylase|HC|chr5:24404215-24409901|20130731</t>
  </si>
  <si>
    <t>XP_003614781</t>
  </si>
  <si>
    <t>Flavonolsynthase/flavanone3-hydroxylase[Medicagotruncatula]_x0001_gb|AES97739.1|Flavonolsynthase/flavanone3-hydroxylase[Medicagotruncatula]</t>
  </si>
  <si>
    <t>evgevgevgvelvLoc167t1</t>
  </si>
  <si>
    <t>Medtr1g047960.1</t>
  </si>
  <si>
    <t>|polygalacturonaseinhibitorprotein|HC|chr1:18141143-18142117|20130731</t>
  </si>
  <si>
    <t>AEZ54449</t>
  </si>
  <si>
    <t>polygalacturonase-inhibitingprotein3,partial[Medicagosativasubsp.xvaria]</t>
  </si>
  <si>
    <t>evgevgevgvelvLoc22515t4</t>
  </si>
  <si>
    <t>Medtr5g071570.1</t>
  </si>
  <si>
    <t>|NB-ARCdomaindiseaseresistanceprotein|HC|chr5:30401744-30397256|20130731</t>
  </si>
  <si>
    <t>XP_003615728</t>
  </si>
  <si>
    <t>NBS-LRRresistanceprotein[Medicagotruncatula]_x0001_gb|AES98686.1|NBS-LRRresistanceprotein[Medicagotruncatula]</t>
  </si>
  <si>
    <t>evgevgevgvelvLoc46763d36017t1</t>
  </si>
  <si>
    <t>Medtr4g016590.1</t>
  </si>
  <si>
    <t>|UPF0614C14orf102-likeprotein|HC|chr4:5074660-5083977|20130731</t>
  </si>
  <si>
    <t>XP_004515233</t>
  </si>
  <si>
    <t>PREDICTED:proteinNRDE2homologisoformX3[Cicerarietinum]</t>
  </si>
  <si>
    <t>evgevgevgvelvLoc35119t3</t>
  </si>
  <si>
    <t>Medtr2g101840.1</t>
  </si>
  <si>
    <t>|D-glyceratedehydrogenase/hydroxypyruvatereductase|HC|chr2:43814876-43817507|20130731</t>
  </si>
  <si>
    <t>XP_003597747</t>
  </si>
  <si>
    <t>Glyoxylatereductase[Medicagotruncatula]_x0001_gb|AES67998.1|Glyoxylatereductase[Medicagotruncatula]</t>
  </si>
  <si>
    <t>evgevgevgvelvLoc21250t1</t>
  </si>
  <si>
    <t>Medtr5g017800.1</t>
  </si>
  <si>
    <t>|transducin/WD40repeatprotein|HC|chr5:6575427-6569090|20130731</t>
  </si>
  <si>
    <t>XP_003611783</t>
  </si>
  <si>
    <t>Vascularprotein[Medicagotruncatula]_x0001_gb|AES94741.1|Vascularprotein[Medicagotruncatula]</t>
  </si>
  <si>
    <t>evgevgevgvelvLoc29893t2</t>
  </si>
  <si>
    <t>Medtr4g075270.1</t>
  </si>
  <si>
    <t>|PPRcontainingplant-likeprotein|HC|chr4:28741133-28744928|20130731</t>
  </si>
  <si>
    <t>XP_003607269</t>
  </si>
  <si>
    <t>UDP-glucoronosyl/UDP-glucosyltransferasefamilyprotein-likeprotein[Medicagotruncatula]_x0001_gb|AES89466.1|UDP-glucoronosyl/UDP-glucosyltransferasefamilyprotein-likeprotein[Medicagotruncatula]</t>
  </si>
  <si>
    <t>evgevgevgvelvLoc108t8</t>
  </si>
  <si>
    <t>Medtr8g064630.1</t>
  </si>
  <si>
    <t>|carbonicanhydrasefamilyprotein|HC|chr8:27134062-27125562|20130731</t>
  </si>
  <si>
    <t>XP_007153732</t>
  </si>
  <si>
    <t>hypotheticalproteinPHAVU_003G060400g[Phaseolusvulgaris]_x0001_gb|ESW25726.1|hypotheticalproteinPHAVU_003G060400g[Phaseolusvulgaris]</t>
  </si>
  <si>
    <t>evgevgevgvelvLoc7915t15</t>
  </si>
  <si>
    <t>Medtr3g019340.1</t>
  </si>
  <si>
    <t>|NB-ARCdomaindiseaseresistanceprotein|HC|chr3:5412293-5415427|20130731</t>
  </si>
  <si>
    <t>XP_003598692</t>
  </si>
  <si>
    <t>NBS-containingresistance-likeprotein[Medicagotruncatula]_x0001_gb|AES68943.1|NBS-containingresistance-likeprotein[Medicagotruncatula]</t>
  </si>
  <si>
    <t>evgevgevgvelvLoc2767d55853t1</t>
  </si>
  <si>
    <t>Medtr2g090245.1</t>
  </si>
  <si>
    <t>|epoxidehydrolase-likeprotein|HC|chr2:38348854-38351491|20130731</t>
  </si>
  <si>
    <t>AFK34033</t>
  </si>
  <si>
    <t>evgevgevgvelvLoc3338t5</t>
  </si>
  <si>
    <t>Medtr7g065660.1</t>
  </si>
  <si>
    <t>|glutathioneS-transferase,amine-terminaldomainprotein|HC|chr7:23844576-23843336|20130731</t>
  </si>
  <si>
    <t>XP_003623202</t>
  </si>
  <si>
    <t>GlutathioneS-transferaseGST[Medicagotruncatula]_x0001_gb|AES79420.1|GlutathioneS-transferaseGST[Medicagotruncatula]_x0001_gb|AFK35059.1|unknown[Medicagotruncatula]</t>
  </si>
  <si>
    <t>evgevgevgvelvLoc358242cd950t1</t>
  </si>
  <si>
    <t>Medtr1g028460.1</t>
  </si>
  <si>
    <t>|bidirectionalsugartransporter|HC|chr1:9612620-9609945|20130731</t>
  </si>
  <si>
    <t>XP_004498397</t>
  </si>
  <si>
    <t>PREDICTED:bidirectionalsugartransporterSWEET3-like[Cicerarietinum]</t>
  </si>
  <si>
    <t>evgevgevgvelvLoc22325t3</t>
  </si>
  <si>
    <t>Medtr4g123750.1</t>
  </si>
  <si>
    <t>|BTB/POZandMATHdomainprotein|HC|chr4:51005939-51007753|20130731</t>
  </si>
  <si>
    <t>XP_003609855</t>
  </si>
  <si>
    <t>Ubiquitincarboxyl-terminalhydrolase[Medicagotruncatula]_x0001_gb|AES92052.1|Ubiquitincarboxyl-terminalhydrolase[Medicagotruncatula]</t>
  </si>
  <si>
    <t>evgevgevgvelvLoc23667t1</t>
  </si>
  <si>
    <t>Medtr7g055743.1</t>
  </si>
  <si>
    <t>|quinone-oxidoreductase-likeprotein|HC|chr7:19132762-19128430|20130731</t>
  </si>
  <si>
    <t>XP_003622874</t>
  </si>
  <si>
    <t>Quinone-oxidoreductase-likeprotein[Medicagotruncatula]_x0001_gb|AES79092.1|Quinone-oxidoreductase-likeprotein[Medicagotruncatula]</t>
  </si>
  <si>
    <t>evgevgevgvelvLoc20884t3</t>
  </si>
  <si>
    <t>Medtr5g032870.1</t>
  </si>
  <si>
    <t>|1-aminocyclopropane-1-carboxylateoxidase|HC|chr5:14172752-14170246|20130731</t>
  </si>
  <si>
    <t>XP_003613110</t>
  </si>
  <si>
    <t>1-aminocyclopropane-1-carboxylateoxidase[Medicagotruncatula]_x0001_gb|AES96068.1|1-aminocyclopropane-1-carboxylateoxidase[Medicagotruncatula]</t>
  </si>
  <si>
    <t>evgevgevgvelvLoc40183d28728t1</t>
  </si>
  <si>
    <t>Medtr6g072290.1</t>
  </si>
  <si>
    <t>|diseaseresistanceprotein(TIR-NBS-LRRclass)|LC|chr6:26739826-26745029|20130731</t>
  </si>
  <si>
    <t>XP_003619952</t>
  </si>
  <si>
    <t>Diseaseresistance-likeproteinGS3-1[Medicagotruncatula]_x0001_gb|AES76170.1|Diseaseresistance-likeproteinGS3-1[Medicagotruncatula]</t>
  </si>
  <si>
    <t>evgevgevgvelvLoc3556t9</t>
  </si>
  <si>
    <t>Medtr4g039740.1</t>
  </si>
  <si>
    <t>|DUF642familyprotein|HC|chr4:14128546-14130863|20130731</t>
  </si>
  <si>
    <t>XP_003605795</t>
  </si>
  <si>
    <t>hypotheticalproteinMTR_4g039740[Medicagotruncatula]_x0001_gb|AES87992.1|hypotheticalproteinMTR_4g039740[Medicagotruncatula]</t>
  </si>
  <si>
    <t>evgevgevgvelvLoc19725t7</t>
  </si>
  <si>
    <t>Medtr3g464920.1</t>
  </si>
  <si>
    <t>|NB-ARCdomaindiseaseresistanceprotein|LC|chr3:26214624-26203835|20130731</t>
  </si>
  <si>
    <t>XP_003600517</t>
  </si>
  <si>
    <t>NBS/LRRresistanceprotein-likeprotein[Medicagotruncatula]_x0001_gb|AES70768.1|NBS/LRRresistanceprotein-likeprotein[Medicagotruncatula]</t>
  </si>
  <si>
    <t>evgevgevgvelvLoc35424d10216t1</t>
  </si>
  <si>
    <t>Medtr3g111870.1</t>
  </si>
  <si>
    <t>|cytosolicpurine5-nucleotidase|HC|chr3:52355081-52361044|20130731</t>
  </si>
  <si>
    <t>evgevgevgvelvLoc17106t1</t>
  </si>
  <si>
    <t>Medtr4g128400.1</t>
  </si>
  <si>
    <t>|xyloglucanendotransglucosylase/hydrolasefamilyprotein|HC|chr4:53489852-53488164|20130731</t>
  </si>
  <si>
    <t>XP_003610141</t>
  </si>
  <si>
    <t>Xyloglucanendotransglucosylase/hydrolase[Medicagotruncatula]_x0001_gb|AES92338.1|Xyloglucanendotransglucosylase/hydrolase[Medicagotruncatula]</t>
  </si>
  <si>
    <t>evgevgevgvelvLoc17227d10297t2</t>
  </si>
  <si>
    <t>Medtr2g101920.1</t>
  </si>
  <si>
    <t>|transmembraneaminoacidtransporterfamilyprotein|HC|chr2:43851532-43855716|20130731</t>
  </si>
  <si>
    <t>XP_003597755</t>
  </si>
  <si>
    <t>Lysine/histidinetransporter[Medicagotruncatula]_x0001_gb|AES68006.1|Lysine/histidinetransporter[Medicagotruncatula]</t>
  </si>
  <si>
    <t>evgevgevgvelvLoc46884t1</t>
  </si>
  <si>
    <t>Medtr3g054200.1</t>
  </si>
  <si>
    <t>|legumelectinbetadomainprotein|LC|chr3:21492607-21493374|20130731</t>
  </si>
  <si>
    <t>evgevgevgvelvLoc3363t5</t>
  </si>
  <si>
    <t>Medtr7g009710.1</t>
  </si>
  <si>
    <t>|2-aminoethanethioldioxygenase-likeprotein|HC|chr7:2199067-2203609|20130731</t>
  </si>
  <si>
    <t>XP_003621141</t>
  </si>
  <si>
    <t>2-aminoethanethioldioxygenase[Medicagotruncatula]_x0001_gb|AES77359.1|2-aminoethanethioldioxygenase[Medicagotruncatula]</t>
  </si>
  <si>
    <t>evgevgevgvelvLoc7475d52038t4</t>
  </si>
  <si>
    <t>Medtr4g077590.1</t>
  </si>
  <si>
    <t>|hypotheticalprotein|HC|chr4:29702473-29705399|20130731</t>
  </si>
  <si>
    <t>XP_003607398</t>
  </si>
  <si>
    <t>hypotheticalproteinMTR_4g077590[Medicagotruncatula]_x0001_gb|AES89595.1|hypotheticalproteinMTR_4g077590[Medicagotruncatula]</t>
  </si>
  <si>
    <t>evgevgevgvelvLoc31725t1</t>
  </si>
  <si>
    <t>Medtr5g022640.1</t>
  </si>
  <si>
    <t>|GDSL-likelipase/acylhydrolase|HC|chr5:8945658-8947550|20130731</t>
  </si>
  <si>
    <t>XP_003612218</t>
  </si>
  <si>
    <t>GDSLesterase/lipase[Medicagotruncatula]_x0001_gb|AES95176.1|GDSLesterase/lipase[Medicagotruncatula]</t>
  </si>
  <si>
    <t>evgevgevgvelvLoc13804d6881t1</t>
  </si>
  <si>
    <t>Medtr4g013325.1</t>
  </si>
  <si>
    <t>|diseaseresistanceresponseprotein|HC|chr4:3756037-3755077|20130731</t>
  </si>
  <si>
    <t>AFK35208</t>
  </si>
  <si>
    <t>evgevgevgvelvLoc9522t1</t>
  </si>
  <si>
    <t>Medtr8g078770.1</t>
  </si>
  <si>
    <t>|CAP,cysteine-richsecretoryprotein,antigen5|HC|chr8:33556947-33556179|20130731</t>
  </si>
  <si>
    <t>XP_003637257</t>
  </si>
  <si>
    <t>Pathogenesis-relatedmaizeseedprotein[Medicagotruncatula]_x0001_gb|AES84395.1|Pathogenesis-relatedmaizeseedprotein[Medicagotruncatula]</t>
  </si>
  <si>
    <t>evgevgevgvelvLoc8376t5</t>
  </si>
  <si>
    <t>Medtr3g464870.1</t>
  </si>
  <si>
    <t>|LRRandNB-ARCdomaindiseaseresistanceprotein|LC|chr3:26186017-26176033|20130731</t>
  </si>
  <si>
    <t>XP_003600514</t>
  </si>
  <si>
    <t>NBS/LRRresistanceprotein-likeprotein[Medicagotruncatula]_x0001_gb|AES70765.1|NBS/LRRresistanceprotein-likeprotein[Medicagotruncatula]</t>
  </si>
  <si>
    <t>evgevgevgvelvLoc1773t2</t>
  </si>
  <si>
    <t>Medtr3g460780.1</t>
  </si>
  <si>
    <t>|fasciclin-likearabinogalactanprotein|HC|chr3:23879139-23880737|20130731</t>
  </si>
  <si>
    <t>XP_004516114</t>
  </si>
  <si>
    <t>PREDICTED:fasciclin-likearabinogalactanprotein1-like,partial[Cicerarietinum]</t>
  </si>
  <si>
    <t>evgevgevgvelvLoc6614t2</t>
  </si>
  <si>
    <t>Medtr3g063950.1</t>
  </si>
  <si>
    <t>|transmembraneprotein,putative|LC|chr3:28776329-28771116|20130731</t>
  </si>
  <si>
    <t>XP_003600584</t>
  </si>
  <si>
    <t>hypotheticalproteinMTR_3g063950[Medicagotruncatula]_x0001_gb|AES70835.1|hypotheticalproteinMTR_3g063950[Medicagotruncatula]_x0001_gb|AFK35070.1|unknown[Medicagotruncatula]</t>
  </si>
  <si>
    <t>evgevgevgvelvLoc22699t1</t>
  </si>
  <si>
    <t>Medtr4g123583.1</t>
  </si>
  <si>
    <t>|cation/H+exchanger3|HC|chr4:51398465-51405748|20130731</t>
  </si>
  <si>
    <t>XP_004508061</t>
  </si>
  <si>
    <t>PREDICTED:cation/H(+)antiporter19-like[Cicerarietinum]</t>
  </si>
  <si>
    <t>evgevgevgvelvLoc18988d43082t1</t>
  </si>
  <si>
    <t>Medtr6g013220.1</t>
  </si>
  <si>
    <t>|endonuclease/exonuclease/phosphatasefamilyprotein|LC|chr6:4156802-4155373|20130731</t>
  </si>
  <si>
    <t>ABD32493</t>
  </si>
  <si>
    <t>hypotheticalproteinMtrDRAFT_AC147482g45v2[Medicagotruncatula]</t>
  </si>
  <si>
    <t>evgevgevgvelvLoc20780t4</t>
  </si>
  <si>
    <t>Medtr1g027440.1</t>
  </si>
  <si>
    <t>|stress-inducedreceptor-likekinase|LC|chr1:9093133-9097307|20130731</t>
  </si>
  <si>
    <t>XP_004498416</t>
  </si>
  <si>
    <t>PREDICTED:probablereceptor-likeproteinkinaseAt1g67000-like[Cicerarietinum]</t>
  </si>
  <si>
    <t>evgevgevgvelvLoc32396t1</t>
  </si>
  <si>
    <t>Medtr7g108600.1</t>
  </si>
  <si>
    <t>|RALF|HC|chr7:44243799-44244426|20130731</t>
  </si>
  <si>
    <t>XP_003625906</t>
  </si>
  <si>
    <t>RALF[Medicagotruncatula]_x0001_gb|AES82124.1|RALF[Medicagotruncatula]</t>
  </si>
  <si>
    <t>evgevgevgvelvLoc5641t11</t>
  </si>
  <si>
    <t>Medtr4g088760.1</t>
  </si>
  <si>
    <t>|plant/F8B4-180protein|HC|chr4:35366870-35364703|20130731</t>
  </si>
  <si>
    <t>evgevgevgvelvLoc13048t1</t>
  </si>
  <si>
    <t>Medtr4g112025.1</t>
  </si>
  <si>
    <t>|glucanendo-1,3-beta-glucosidase-likeprotein|HC|chr4:46352059-46354373|20130731</t>
  </si>
  <si>
    <t>XP_004508564</t>
  </si>
  <si>
    <t>PREDICTED:glucanendo-1,3-beta-glucosidase8-like[Cicerarietinum]</t>
  </si>
  <si>
    <t>evgevgevgvelvLoc12650t1</t>
  </si>
  <si>
    <t>Medtr4g093950.1</t>
  </si>
  <si>
    <t>|hypotheticalprotein|HC|chr4:37180366-37179506|20130731</t>
  </si>
  <si>
    <t>XP_004504937</t>
  </si>
  <si>
    <t>PREDICTED:seroin-like[Cicerarietinum]</t>
  </si>
  <si>
    <t>evgevgevgvelvLoc27800d12543t1</t>
  </si>
  <si>
    <t>Medtr3g070490.1</t>
  </si>
  <si>
    <t>|earlyfloweringprotein|HC|chr3:31630253-31631053|20130731</t>
  </si>
  <si>
    <t>AFK36717</t>
  </si>
  <si>
    <t>evgevgevgvelvLoc127794ct1</t>
  </si>
  <si>
    <t>Medtr8g087710.1</t>
  </si>
  <si>
    <t>|majorintrinsicprotein(MIP)familytransporter|HC|chr8:36261986-36264406|20130731</t>
  </si>
  <si>
    <t>XP_003629862</t>
  </si>
  <si>
    <t>AquaporinNIP1-2[Medicagotruncatula]_x0001_gb|AAL32128.1|multifunctionalaquaporin[Medicagotruncatula]_x0001_gb|AET04338.1|AquaporinNIP1-2[Medicagotruncatula]</t>
  </si>
  <si>
    <t>evgevgevgvelvLoc23010d462t2</t>
  </si>
  <si>
    <t>Medtr7g029385.1</t>
  </si>
  <si>
    <t>|RNApseudouridinesynthase|HC|chr7:10453073-10460793|20130731</t>
  </si>
  <si>
    <t>XP_004515177</t>
  </si>
  <si>
    <t>PREDICTED:RNApseudourinesynthase3,mitochondrial-likeisoformX2[Cicerarietinum]</t>
  </si>
  <si>
    <t>evgevgevgvelvLoc4244t5</t>
  </si>
  <si>
    <t>Medtr6g011560.1</t>
  </si>
  <si>
    <t>|aldose1-epimerasefamilyprotein|HC|chr6:3320360-3324298|20130731</t>
  </si>
  <si>
    <t>AFK41318</t>
  </si>
  <si>
    <t>unknown[Lotusjaponicus]</t>
  </si>
  <si>
    <t>evgevgevgvelvLoc16994d10264t2</t>
  </si>
  <si>
    <t>Medtr0013s0150.1</t>
  </si>
  <si>
    <t>|DUF3411domainprotein|HC|scaffold0013:61141-55942|20130731</t>
  </si>
  <si>
    <t>XP_004515952</t>
  </si>
  <si>
    <t>PREDICTED:uncharacterizedproteinLOC101506186[Cicerarietinum]</t>
  </si>
  <si>
    <t>evgevgevgvelvLoc31409t3</t>
  </si>
  <si>
    <t>Medtr5g023350.1</t>
  </si>
  <si>
    <t>|DUF241domainprotein|HC|chr5:9297800-9296905|20130731</t>
  </si>
  <si>
    <t>XP_003612289</t>
  </si>
  <si>
    <t>hypotheticalproteinMTR_5g023350[Medicagotruncatula]_x0001_gb|AES95247.1|hypotheticalproteinMTR_5g023350[Medicagotruncatula]</t>
  </si>
  <si>
    <t>evgevgevgvelvLoc34441t1</t>
  </si>
  <si>
    <t>Medtr7g090180.1</t>
  </si>
  <si>
    <t>|S-adenosylmethionine-dependentmethyltransferase|HC|chr7:35398677-35400589|20130731</t>
  </si>
  <si>
    <t>XP_003625028</t>
  </si>
  <si>
    <t>Methyltransferase,putative[Medicagotruncatula]_x0001_gb|ABN07990.1|SAM(andsomeothernucleotide)bindingmotif[Medicagotruncatula]_x0001_gb|ACJ84954.1|unknown[Medicagotruncatula]_x0001_gb|AES81246.1|Methyltransferase,putative[Medicagotruncatula]_x0001_gb|AFK48419.1|unknown[Medicagot</t>
  </si>
  <si>
    <t>evgevgevgvelvLoc878t4</t>
  </si>
  <si>
    <t>Medtr1g030410.1</t>
  </si>
  <si>
    <t>|P-loopnucleosidetriphosphatehydrolasesuperfamilyprotein,putative|HC|chr1:10573825-10564912|20130731</t>
  </si>
  <si>
    <t>XP_003589591</t>
  </si>
  <si>
    <t>ReplicationfactorClargesubunit[Medicagotruncatula]_x0001_gb|AES59842.1|ReplicationfactorClargesubunit[Medicagotruncatula]</t>
  </si>
  <si>
    <t>evgevgevgvelvLoc42559ct1</t>
  </si>
  <si>
    <t>Medtr6g088785.1</t>
  </si>
  <si>
    <t>|leucine-richreceptor-likekinasefamilyprotein|HC|chr6:33907265-33912187|20130731</t>
  </si>
  <si>
    <t>XP_004513050</t>
  </si>
  <si>
    <t>PREDICTED:receptor-likeproteinkinaseHSL1-like[Cicerarietinum]</t>
  </si>
  <si>
    <t>evgevgevgvelvLoc180d22t4</t>
  </si>
  <si>
    <t>Medtr8g052030.1</t>
  </si>
  <si>
    <t>|40SribosomalS4-likeprotein|HC|chr8:19328961-19326263|20130731</t>
  </si>
  <si>
    <t>XP_003611879</t>
  </si>
  <si>
    <t>40SribosomalproteinS4[Medicagotruncatula]_x0001_ref|XP_003628299.1|40SribosomalproteinS4[Medicagotruncatula]_x0001_gb|ACJ85463.1|unknown[Medicagotruncatula]_x0001_gb|AES94837.1|40SribosomalproteinS4[Medicagotruncatula]_x0001_gb|AET02775.1|40SribosomalproteinS4[Medicagotruncatula</t>
  </si>
  <si>
    <t>evgevgevgvelvLoc37t3</t>
  </si>
  <si>
    <t>Medtr5g074680.1</t>
  </si>
  <si>
    <t>|orcinolO-methyltransferase|HC|chr5:31734032-31736107|20130731</t>
  </si>
  <si>
    <t>XP_003615973</t>
  </si>
  <si>
    <t>O-methyltransferase[Medicagotruncatula]_x0001_gb|AES98931.1|O-methyltransferase[Medicagotruncatula]</t>
  </si>
  <si>
    <t>evgevgevgvelvLoc21345d26054t1</t>
  </si>
  <si>
    <t>Medtr4g065050.1</t>
  </si>
  <si>
    <t>|hypotheticalprotein|HC|chr4:24411265-24408924|20130731</t>
  </si>
  <si>
    <t>evgevgevgvelvLoc176721ct1</t>
  </si>
  <si>
    <t>Medtr3g010860.1</t>
  </si>
  <si>
    <t>|hypotheticalprotein|HC|chr3:2629824-2625609|20130731</t>
  </si>
  <si>
    <t>XP_003598371</t>
  </si>
  <si>
    <t>Serine/threonineproteinkinaseATM[Medicagotruncatula]_x0001_gb|AES68622.1|Serine/threonineproteinkinaseATM[Medicagotruncatula]</t>
  </si>
  <si>
    <t>evgevgevgvelvLoc10802t3</t>
  </si>
  <si>
    <t>Medtr3g020230.1</t>
  </si>
  <si>
    <t>|S-locuslectinkinasefamilyprotein|HC|chr3:5801312-5804785|20130731</t>
  </si>
  <si>
    <t>XP_003598737</t>
  </si>
  <si>
    <t>Serine/threonineproteinkinase[Medicagotruncatula]_x0001_gb|AES68988.1|Serine/threonineproteinkinase[Medicagotruncatula]</t>
  </si>
  <si>
    <t>evgevgevgvelvLoc9776t8</t>
  </si>
  <si>
    <t>Medtr6g071895.2</t>
  </si>
  <si>
    <t>|diseaseresistanceprotein(TIR-NBS-LRRclass)|LC|chr6:26623555-26627615|20130731</t>
  </si>
  <si>
    <t>XP_003619949</t>
  </si>
  <si>
    <t>TIR-NBS-LRRdiseaseresistance-likeprotein[Medicagotruncatula]_x0001_gb|AES76167.1|TIR-NBS-LRRdiseaseresistance-likeprotein[Medicagotruncatula]</t>
  </si>
  <si>
    <t>evgevgevgvelvLoc687d24308t3</t>
  </si>
  <si>
    <t>Medtr4g063280.1</t>
  </si>
  <si>
    <t>|histoneH2A6|HC|chr4:23448360-23447582|20130731</t>
  </si>
  <si>
    <t>XP_004487028</t>
  </si>
  <si>
    <t>PREDICTED:probablehistoneH2A.2-like[Cicerarietinum]</t>
  </si>
  <si>
    <t>evgevgevgvelvLoc5636t3</t>
  </si>
  <si>
    <t>Medtr4g088875.1</t>
  </si>
  <si>
    <t>|E3ubiquitin-proteinligaseRMA1H1-likeprotein|HC|chr4:35472873-35474936|20130731</t>
  </si>
  <si>
    <t>ACJ84351</t>
  </si>
  <si>
    <t>unknown[Medicagotruncatula]_x0001_gb|AFK40062.1|unknown[Medicagotruncatula]</t>
  </si>
  <si>
    <t>evgevgevgvelvLoc18567d371t2</t>
  </si>
  <si>
    <t>Medtr1g043050.1</t>
  </si>
  <si>
    <t>|myb-relatedtranscriptionfactorLBM1|HC|chr1:16128228-16126632|20130731</t>
  </si>
  <si>
    <t>XP_003590026</t>
  </si>
  <si>
    <t>MYB-likeprotein[Medicagotruncatula]_x0001_gb|AES60277.1|MYB-likeprotein[Medicagotruncatula]</t>
  </si>
  <si>
    <t>evgevgevgvelvLoc2360t2</t>
  </si>
  <si>
    <t>Medtr6g022080.1</t>
  </si>
  <si>
    <t>|FAR1DNA-bindingdomainprotein|HC|chr6:7672351-7671472|20130731</t>
  </si>
  <si>
    <t>XP_006582641</t>
  </si>
  <si>
    <t>evgevgevgvelvLoc4629t7</t>
  </si>
  <si>
    <t>Medtr5g062370.1</t>
  </si>
  <si>
    <t>|glycosidehydrolasefamily3amine-terminaldomainprotein|HC|chr5:25913155-25904566|20130731</t>
  </si>
  <si>
    <t>XP_003615008</t>
  </si>
  <si>
    <t>Xylan14-beta-xylosidase[Medicagotruncatula]_x0001_gb|AES97966.1|Xylan14-beta-xylosidase[Medicagotruncatula]</t>
  </si>
  <si>
    <t>evgevgevgvelvLoc44t13</t>
  </si>
  <si>
    <t>Medtr8g470030.1</t>
  </si>
  <si>
    <t>|hypotheticalprotein|LC|chr8:25594468-25593878|20130731</t>
  </si>
  <si>
    <t>XP_003611043</t>
  </si>
  <si>
    <t>hypotheticalproteinMTR_5g009790[Medicagotruncatula]_x0001_gb|AES94001.1|hypotheticalproteinMTR_5g009790[Medicagotruncatula]</t>
  </si>
  <si>
    <t>evgevgevgvelvLoc10332t4</t>
  </si>
  <si>
    <t>Medtr6g038240.1</t>
  </si>
  <si>
    <t>|UDP-glucosyltransferasefamilyprotein|LC|chr6:13697488-13695306|20130731</t>
  </si>
  <si>
    <t>XP_003548080</t>
  </si>
  <si>
    <t>PREDICTED:UDP-glycosyltransferase74E2-like[Glycinemax]</t>
  </si>
  <si>
    <t>evgevgevgvelvLoc9024d31747t19</t>
  </si>
  <si>
    <t>Medtr4g014310.1</t>
  </si>
  <si>
    <t>|diseaseresistanceprotein(TIR-NBS-LRRclass),putative|LC|chr4:4013257-4007019|20130731</t>
  </si>
  <si>
    <t>XP_003604543</t>
  </si>
  <si>
    <t>NBS-containingresistance-likeprotein[Medicagotruncatula]_x0001_gb|AES86740.1|NBS-containingresistance-likeprotein[Medicagotruncatula]</t>
  </si>
  <si>
    <t>evgevgevgvelvLoc7820t2</t>
  </si>
  <si>
    <t>Medtr6g072080.1</t>
  </si>
  <si>
    <t>|cysteinyl-tRNAsynthetase|HC|chr6:26712487-26716532|20130731</t>
  </si>
  <si>
    <t>XP_003619931</t>
  </si>
  <si>
    <t>Cysteinyl-tRNAsynthetase[Medicagotruncatula]_x0001_gb|AES76149.1|Cysteinyl-tRNAsynthetase[Medicagotruncatula]</t>
  </si>
  <si>
    <t>evgevgevgvelvLoc35368t1</t>
  </si>
  <si>
    <t>Medtr5g090630.1</t>
  </si>
  <si>
    <t>|UDP-glucoseflavonoid3-O-glucosyltransferase|HC|chr5:39464963-39462805|20130731</t>
  </si>
  <si>
    <t>XP_003617350</t>
  </si>
  <si>
    <t>UDP-glucoseglucosyltransferase[Medicagotruncatula]_x0001_gb|AET00309.1|UDP-glucoseglucosyltransferase[Medicagotruncatula]</t>
  </si>
  <si>
    <t>evgevgevgvelvLoc2774d24736t7</t>
  </si>
  <si>
    <t>Medtr7g065260.1</t>
  </si>
  <si>
    <t>|glutathioneS-transferase|HC|chr7:23798295-23796391|20130731</t>
  </si>
  <si>
    <t>AFK38810</t>
  </si>
  <si>
    <t>evgevgevgvelvLoc6910d31227t3</t>
  </si>
  <si>
    <t>Medtr4g107790.1</t>
  </si>
  <si>
    <t>|hypotheticalprotein|LC|chr4:44677178-44677417|20130731</t>
  </si>
  <si>
    <t>XP_003638551</t>
  </si>
  <si>
    <t>N-terminalkinase-likeprotein,partial[Medicagotruncatula]_x0001_gb|AES85689.1|N-terminalkinase-likeprotein,partial[Medicagotruncatula]</t>
  </si>
  <si>
    <t>evgevgevgvelvLoc30950t1</t>
  </si>
  <si>
    <t>Medtr7g083950.1</t>
  </si>
  <si>
    <t>|pairedamphipathichelixprotein|LC|chr7:32348985-32347367|20130731</t>
  </si>
  <si>
    <t>XP_003624493</t>
  </si>
  <si>
    <t>PairedamphipathichelixproteinSin3[Medicagotruncatula]_x0001_gb|AES80711.1|PairedamphipathichelixproteinSin3[Medicagotruncatula]</t>
  </si>
  <si>
    <t>evgevgevgvelvLoc14873t3</t>
  </si>
  <si>
    <t>Medtr7g013240.1</t>
  </si>
  <si>
    <t>|UDP-glucosyltransferasefamilyprotein|HC|chr7:3791360-3788881|20130731</t>
  </si>
  <si>
    <t>XP_003621428</t>
  </si>
  <si>
    <t>UDP-glucosyltransferaseHRA25[Medicagotruncatula]_x0001_gb|AES77646.1|UDP-glucosyltransferaseHRA25[Medicagotruncatula]</t>
  </si>
  <si>
    <t>evgevgevgvelvLoc1267d84486t1</t>
  </si>
  <si>
    <t>Medtr3g467750.1</t>
  </si>
  <si>
    <t>|Leginsulin/Albumin-1|HC|chr3:29969521-29970301|20130731</t>
  </si>
  <si>
    <t>XP_003600742</t>
  </si>
  <si>
    <t>Albumin[Medicagotruncatula]_x0001_gb|AES70993.1|Albumin[Medicagotruncatula]_x0001_gb|AFK46336.1|unknown[Medicagotruncatula]</t>
  </si>
  <si>
    <t>evgevgevgvelvLoc24696d34108t2</t>
  </si>
  <si>
    <t>Medtr2g437160.1</t>
  </si>
  <si>
    <t>|mTERFprotein|LC|chr2:14533519-14536719|20130731</t>
  </si>
  <si>
    <t>AFK39844</t>
  </si>
  <si>
    <t>evgevgevgvelvLoc7986d25676t2</t>
  </si>
  <si>
    <t>Medtr3g105320.1</t>
  </si>
  <si>
    <t>|kinase1B|HC|chr3:48552585-48554979|20130731</t>
  </si>
  <si>
    <t>XP_007136897</t>
  </si>
  <si>
    <t>hypotheticalproteinPHAVU_009G083300g[Phaseolusvulgaris]_x0001_gb|ESW08891.1|hypotheticalproteinPHAVU_009G083300g[Phaseolusvulgaris]</t>
  </si>
  <si>
    <t>evgevgevgvelvLoc10197d40338t1</t>
  </si>
  <si>
    <t>Medtr5g033700.1</t>
  </si>
  <si>
    <t>|ubiquinone/menaquinonebiosynthesismethyltransferase|HC|chr5:14532455-14530211|20130731</t>
  </si>
  <si>
    <t>XP_003613181</t>
  </si>
  <si>
    <t>MenaquinonebiosynthesismethyltransferaseubiE[Medicagotruncatula]_x0001_gb|AES96139.1|MenaquinonebiosynthesismethyltransferaseubiE[Medicagotruncatula]</t>
  </si>
  <si>
    <t>evgevgevgvelvLoc3248t5</t>
  </si>
  <si>
    <t>Medtr3g464950.1</t>
  </si>
  <si>
    <t>|NB-ARCdomaindiseaseresistanceprotein|LC|chr3:26241822-26231749|20130731</t>
  </si>
  <si>
    <t>XP_003600538</t>
  </si>
  <si>
    <t>Cc-nbs-lrrresistanceprotein[Medicagotruncatula]_x0001_gb|AES70789.1|Cc-nbs-lrrresistanceprotein[Medicagotruncatula]</t>
  </si>
  <si>
    <t>evgevgevgvelvLoc36565d10276t1</t>
  </si>
  <si>
    <t>Medtr1g091180.1</t>
  </si>
  <si>
    <t>|animalRPA1domainprotein|LC|chr1:41402873-41402457|20130731</t>
  </si>
  <si>
    <t>XP_003591694</t>
  </si>
  <si>
    <t>hypotheticalproteinMTR_1g091180[Medicagotruncatula]_x0001_gb|AES61945.1|hypotheticalproteinMTR_1g091180[Medicagotruncatula]</t>
  </si>
  <si>
    <t>evgevgevgvelvLoc19072t1</t>
  </si>
  <si>
    <t>Medtr8g042410.1</t>
  </si>
  <si>
    <t>|mybtranscriptionfactor|HC|chr8:16337360-16332955|20130731</t>
  </si>
  <si>
    <t>XP_004514304</t>
  </si>
  <si>
    <t>PREDICTED:transcriptionfactorGAMYB-likeisoformX1[Cicerarietinum]_x0001_ref|XP_004514305.1|PREDICTED:transcriptionfactorGAMYB-likeisoformX2[Cicerarietinum]_x0001_ref|XP_004514306.1|PREDICTED:transcriptionfactorGAMYB-likeisoformX3[Cicerarietinum]_x0001_ref|XP_004514307.1|PRE</t>
  </si>
  <si>
    <t>evgevgevgvelvLoc22174t3</t>
  </si>
  <si>
    <t>Medtr4g065150.1</t>
  </si>
  <si>
    <t>|DUF1680domainprotein|HC|chr4:24688245-24693788|20130731</t>
  </si>
  <si>
    <t>XP_004507108</t>
  </si>
  <si>
    <t>PREDICTED:uncharacterizedproteinLOC101496135isoformX1[Cicerarietinum]_x0001_ref|XP_004507109.1|PREDICTED:uncharacterizedproteinLOC101496135isoformX2[Cicerarietinum]_x0001_ref|XP_004507110.1|PREDICTED:uncharacterizedproteinLOC101496135isoformX3[Cicerarietinum]_x0001_ref|XP_</t>
  </si>
  <si>
    <t>evgevgevgvelvLoc26202d11286t1</t>
  </si>
  <si>
    <t>Medtr4g083010.1</t>
  </si>
  <si>
    <t>|hypotheticalprotein|HC|chr4:32287930-32288673|20130731</t>
  </si>
  <si>
    <t>XP_003607796</t>
  </si>
  <si>
    <t>hypotheticalproteinMTR_4g083010[Medicagotruncatula]_x0001_gb|AES89993.1|hypotheticalproteinMTR_4g083010[Medicagotruncatula]</t>
  </si>
  <si>
    <t>evgevgevgvelvLoc27234d42245t1</t>
  </si>
  <si>
    <t>Medtr7g092930.1</t>
  </si>
  <si>
    <t>|squamosapromoter-binding-likeprotein|HC|chr7:36897295-36893347|20130731</t>
  </si>
  <si>
    <t>ABN08632</t>
  </si>
  <si>
    <t>SBP[Medicagotruncatula]</t>
  </si>
  <si>
    <t>evgevgevgvelvLoc13527d4833t2</t>
  </si>
  <si>
    <t>Medtr4g012490.1</t>
  </si>
  <si>
    <t>|hypotheticalprotein|LC|chr4:3257067-3256511|20130731</t>
  </si>
  <si>
    <t>XP_003604449</t>
  </si>
  <si>
    <t>hypotheticalproteinMTR_4g012490[Medicagotruncatula]_x0001_gb|AES86646.1|hypotheticalproteinMTR_4g012490[Medicagotruncatula]</t>
  </si>
  <si>
    <t>evgevgevgvelvLoc1431t80</t>
  </si>
  <si>
    <t>Medtr4g046673.1</t>
  </si>
  <si>
    <t>|hypotheticalprotein|LC|chr4:16453842-16455341|20130731</t>
  </si>
  <si>
    <t>XP_003613324</t>
  </si>
  <si>
    <t>Cc-nbs-lrrresistanceprotein[Medicagotruncatula]_x0001_gb|AES96282.1|Cc-nbs-lrrresistanceprotein[Medicagotruncatula]</t>
  </si>
  <si>
    <t>evgevgevgvelvLoc16389t4</t>
  </si>
  <si>
    <t>Medtr4g029200.1</t>
  </si>
  <si>
    <t>|classIIIperoxidase|LC|chr4:10084664-10082646|20130731</t>
  </si>
  <si>
    <t>XP_004514553</t>
  </si>
  <si>
    <t>PREDICTED:cationicperoxidase1-like[Cicerarietinum]</t>
  </si>
  <si>
    <t>evgevgevgvelvLoc51492d3908t1</t>
  </si>
  <si>
    <t>Medtr5g034840.1</t>
  </si>
  <si>
    <t>|transcriptionfactor-likeprotein|HC|chr5:15137807-15135127|20130731</t>
  </si>
  <si>
    <t>XP_003613278</t>
  </si>
  <si>
    <t>Basichelix-loop-helixprotein,putative[Medicagotruncatula]_x0001_gb|AES96236.1|Basichelix-loop-helixprotein,putative[Medicagotruncatula]</t>
  </si>
  <si>
    <t>evgevgevgvelvLoc32456t2</t>
  </si>
  <si>
    <t>Medtr1g063950.1</t>
  </si>
  <si>
    <t>|SAUR-likeauxin-responsivefamilyprotein|HC|chr1:28118659-28119030|20130731</t>
  </si>
  <si>
    <t>XP_003590461</t>
  </si>
  <si>
    <t>Auxin-inducedprotein6B[Medicagotruncatula]_x0001_gb|AES60712.1|Auxin-inducedprotein6B[Medicagotruncatula]</t>
  </si>
  <si>
    <t>evgevgevgvelvLoc2956t4</t>
  </si>
  <si>
    <t>Medtr4g014070.1</t>
  </si>
  <si>
    <t>|LRRreceptor-likekinasefamilyprotein|HC|chr4:3905159-3908538|20130731</t>
  </si>
  <si>
    <t>XP_003604522</t>
  </si>
  <si>
    <t>Receptor-likekinase[Medicagotruncatula]_x0001_gb|AES86719.1|Receptor-likekinase[Medicagotruncatula]</t>
  </si>
  <si>
    <t>evgevgevgvelvLoc15915t4</t>
  </si>
  <si>
    <t>Medtr3g010590.1</t>
  </si>
  <si>
    <t>|F-boxproteininteractiondomainprotein|LC|chr3:2491125-2496268|20130731</t>
  </si>
  <si>
    <t>XP_003598348</t>
  </si>
  <si>
    <t>F-box/kelch-repeatprotein[Medicagotruncatula]_x0001_gb|AES68599.1|F-box/kelch-repeatprotein[Medicagotruncatula]</t>
  </si>
  <si>
    <t>evgevgevgvelvLoc20385t1</t>
  </si>
  <si>
    <t>Medtr3g452070.1</t>
  </si>
  <si>
    <t>|transmembraneprotein,putative|LC|chr3:18960472-18959339|20130731</t>
  </si>
  <si>
    <t>XP_003598429</t>
  </si>
  <si>
    <t>hypotheticalproteinMTR_3g013580[Medicagotruncatula]_x0001_gb|AES68680.1|hypotheticalproteinMTR_3g013580[Medicagotruncatula]</t>
  </si>
  <si>
    <t>evgevgevgvelvLoc154301ct1</t>
  </si>
  <si>
    <t>Medtr2g091120.1</t>
  </si>
  <si>
    <t>|hypotheticalprotein|HC|chr2:39231890-39237193|20130731</t>
  </si>
  <si>
    <t>XP_004487256</t>
  </si>
  <si>
    <t>PREDICTED:CLAVATA3/ESR(CLE)-relatedprotein3-like[Cicerarietinum]</t>
  </si>
  <si>
    <t>evgevgevgvelvLoc5508t3</t>
  </si>
  <si>
    <t>Medtr3g035810.1</t>
  </si>
  <si>
    <t>|LRRandNB-ARCdomaindiseaseresistanceprotein|LC|chr3:13269411-13274142|20130731</t>
  </si>
  <si>
    <t>XP_003599588</t>
  </si>
  <si>
    <t>Cc-nbs-lrrresistanceprotein[Medicagotruncatula]_x0001_gb|AES69839.1|Cc-nbs-lrrresistanceprotein[Medicagotruncatula]</t>
  </si>
  <si>
    <t>evgevgevgvelvLoc16454t8</t>
  </si>
  <si>
    <t>Medtr7g086380.1</t>
  </si>
  <si>
    <t>|2-aminoethanethioldioxygenase-likeprotein|HC|chr7:33527189-33529548|20130731</t>
  </si>
  <si>
    <t>XP_003624687</t>
  </si>
  <si>
    <t>2-aminoethanethioldioxygenase[Medicagotruncatula]_x0001_gb|ABD28522.1|Cupin,RmlC-type[Medicagotruncatula]_x0001_gb|AES80905.1|2-aminoethanethioldioxygenase[Medicagotruncatula]</t>
  </si>
  <si>
    <t>evgevgevgvelvLoc14083t1</t>
  </si>
  <si>
    <t>Medtr2g008650.1</t>
  </si>
  <si>
    <t>|replicationfactor-Acarboxy-terminaldomainprotein|LC|chr2:1569207-1566568|20130731</t>
  </si>
  <si>
    <t>XP_003593181</t>
  </si>
  <si>
    <t>hypotheticalproteinMTR_2g008650[Medicagotruncatula]_x0001_gb|AES63432.1|hypotheticalproteinMTR_2g008650[Medicagotruncatula]</t>
  </si>
  <si>
    <t>evgevgevgvelvLoc14926t4</t>
  </si>
  <si>
    <t>Medtr3g060830.1</t>
  </si>
  <si>
    <t>|hypotheticalprotein|LC|chr3:24125961-24126768|20130731</t>
  </si>
  <si>
    <t>XP_003615792</t>
  </si>
  <si>
    <t>hypotheticalproteinMTR_5g072370[Medicagotruncatula]_x0001_gb|AES98750.1|hypotheticalproteinMTR_5g072370[Medicagotruncatula]</t>
  </si>
  <si>
    <t>evgevgevgvelvLoc334d5t4</t>
  </si>
  <si>
    <t>Medtr8g038210.2</t>
  </si>
  <si>
    <t>|annexinD8|HC|chr8:14168072-14166012|20130731</t>
  </si>
  <si>
    <t>CAA75308</t>
  </si>
  <si>
    <t>annexin[Medicagotruncatula]_x0001_emb|CAD29698.1|annexin[Medicagotruncatula]</t>
  </si>
  <si>
    <t>evgevgevgvelvLoc14649t6</t>
  </si>
  <si>
    <t>Medtr4g014240.1</t>
  </si>
  <si>
    <t>|diseaseresistanceprotein(TIR-NBS-LRRclass)|LC|chr4:3961105-3966518|20130731</t>
  </si>
  <si>
    <t>XP_003604536</t>
  </si>
  <si>
    <t>Tir-nbs-lrrresistanceprotein[Medicagotruncatula]_x0001_gb|AES86733.1|Tir-nbs-lrrresistanceprotein[Medicagotruncatula]</t>
  </si>
  <si>
    <t>evgevgevgvelvLoc5968t1</t>
  </si>
  <si>
    <t>Medtr3g058940.1</t>
  </si>
  <si>
    <t>|translationelongationfactorEF1B,gammachain|HC|chr3:23535612-23532181|20130731</t>
  </si>
  <si>
    <t>XP_003592901</t>
  </si>
  <si>
    <t>Elongationfactor1-gamma[Medicagotruncatula]_x0001_gb|ABE91935.1|Elongationfactor1,gammachain;GlutathioneS-transferase,C-terminal;Thioredoxin-likefold[Medicagotruncatula]_x0001_gb|AES63152.1|Elongationfactor1-gamma[Medicagotruncatula]</t>
  </si>
  <si>
    <t>evgevgevgvelvLoc10606t12</t>
  </si>
  <si>
    <t>Medtr2g039480.1</t>
  </si>
  <si>
    <t>|esterase/lipase/thioesterasefamilyprotein|HC|chr2:17302990-17297098|20130731</t>
  </si>
  <si>
    <t>XP_003595190</t>
  </si>
  <si>
    <t>hypotheticalproteinMTR_2g039480[Medicagotruncatula]_x0001_gb|AES65441.1|hypotheticalproteinMTR_2g039480[Medicagotruncatula]</t>
  </si>
  <si>
    <t>evgevgevgvelvLoc11353t6</t>
  </si>
  <si>
    <t>Medtr2g083650.1</t>
  </si>
  <si>
    <t>|diseaseresistanceprotein(TIR-NBS-LRRclass),putative|LC|chr2:35106376-35101094|20130731</t>
  </si>
  <si>
    <t>XP_003596687</t>
  </si>
  <si>
    <t>Disease-resistanceprotein[Medicagotruncatula]_x0001_gb|AES66938.1|Disease-resistanceprotein[Medicagotruncatula]</t>
  </si>
  <si>
    <t>evgevgevgvelvLoc2219t12</t>
  </si>
  <si>
    <t>Medtr8g017800.1</t>
  </si>
  <si>
    <t>|diseaseresistanceprotein(TIR-NBS-LRRclass)|LC|chr8:6047759-6038531|20130731</t>
  </si>
  <si>
    <t>XP_003627118</t>
  </si>
  <si>
    <t>Diseaseresistanceprotein[Medicagotruncatula]_x0001_gb|AET01594.1|Diseaseresistanceprotein[Medicagotruncatula]</t>
  </si>
  <si>
    <t>evgevgevgvelvLoc8967t17</t>
  </si>
  <si>
    <t>Medtr7g082510.1</t>
  </si>
  <si>
    <t>|receptor-likekinase|HC|chr7:31621530-31617815|20130731</t>
  </si>
  <si>
    <t>XP_003624371</t>
  </si>
  <si>
    <t>KinaseR-likeprotein[Medicagotruncatula]_x0001_gb|AES80589.1|KinaseR-likeprotein[Medicagotruncatula]</t>
  </si>
  <si>
    <t>evgevgevgvelvLoc2379d14673t2</t>
  </si>
  <si>
    <t>Medtr4g065850.1</t>
  </si>
  <si>
    <t>|LRRreceptor-likekinasefamilyprotein|HC|chr4:24782422-24780996|20130731</t>
  </si>
  <si>
    <t>ACJ86289</t>
  </si>
  <si>
    <t>unknown[Medicagotruncatula]_x0001_gb|AFK38697.1|unknown[Medicagotruncatula]</t>
  </si>
  <si>
    <t>evgevgevgvelvLoc458t7</t>
  </si>
  <si>
    <t>Medtr2g035210.1</t>
  </si>
  <si>
    <t>|ABA-responsiveprotein|HC|chr2:13536287-13538127|20130731</t>
  </si>
  <si>
    <t>XP_003594838</t>
  </si>
  <si>
    <t>ABA-responsiveproteinABR17[Medicagotruncatula]_x0001_gb|AES65089.1|ABA-responsiveproteinABR17[Medicagotruncatula]</t>
  </si>
  <si>
    <t>evgevgevgvelvLoc11504d40421t2</t>
  </si>
  <si>
    <t>Medtr0019s0100.1</t>
  </si>
  <si>
    <t>|functionalresistanceproteinKR1,putative|LC|scaffold0019:58637-54816|20130731</t>
  </si>
  <si>
    <t>XP_003620096</t>
  </si>
  <si>
    <t>Diseaseresistance-likeprotein[Medicagotruncatula]_x0001_gb|AES76314.1|Diseaseresistance-likeprotein[Medicagotruncatula]</t>
  </si>
  <si>
    <t>evgevgevgvelvLoc1058d57733t2</t>
  </si>
  <si>
    <t>Medtr6g045643.1</t>
  </si>
  <si>
    <t>|C2domainprotein|HC|chr6:16538562-16537288|20130731</t>
  </si>
  <si>
    <t>ACJ84898</t>
  </si>
  <si>
    <t>unknown[Medicagotruncatula]_x0001_gb|AFK45218.1|unknown[Medicagotruncatula]</t>
  </si>
  <si>
    <t>evgevgevgvelvLoc105150ct1</t>
  </si>
  <si>
    <t>Medtr7g015120.1</t>
  </si>
  <si>
    <t>|DUF4378domainprotein|HC|chr7:4561469-4556951|20130731</t>
  </si>
  <si>
    <t>XP_003530447</t>
  </si>
  <si>
    <t>PREDICTED:proteinLONGIFOLIA1-like[Glycinemax]</t>
  </si>
  <si>
    <t>evgevgevgvelvLoc27493t1</t>
  </si>
  <si>
    <t>Medtr4g005320.1</t>
  </si>
  <si>
    <t>|SAUR-likeauxin-responsivefamilyprotein|HC|chr4:193209-192497|20130731</t>
  </si>
  <si>
    <t>XP_004507568</t>
  </si>
  <si>
    <t>PREDICTED:uncharacterizedproteinLOC101489126[Cicerarietinum]</t>
  </si>
  <si>
    <t>evgevgevgvelvLoc12539d741t1</t>
  </si>
  <si>
    <t>Medtr2g101660.1</t>
  </si>
  <si>
    <t>|plantcadmiumresistanceprotein|HC|chr2:43737893-43736872|20130731</t>
  </si>
  <si>
    <t>XP_003597730</t>
  </si>
  <si>
    <t>Cornifelin-likeprotein[Medicagotruncatula]_x0001_gb|ABD32291.1|UncharacterizedCys-richdomain[Medicagotruncatula]_x0001_gb|AES67981.1|Cornifelin-likeprotein[Medicagotruncatula]_x0001_gb|AFK35864.1|unknown[Medicagotruncatula]</t>
  </si>
  <si>
    <t>evgevgevgvelvLoc40845t1</t>
  </si>
  <si>
    <t>Medtr1g088150.1</t>
  </si>
  <si>
    <t>|transmembraneprotein,putative|HC|chr1:39388623-39389973|20130731</t>
  </si>
  <si>
    <t>XP_003591490</t>
  </si>
  <si>
    <t>hypotheticalproteinMTR_1g088150[Medicagotruncatula]_x0001_gb|AES61741.1|hypotheticalproteinMTR_1g088150[Medicagotruncatula]</t>
  </si>
  <si>
    <t>evgevgevgvelvLoc1270d33394t1</t>
  </si>
  <si>
    <t>Medtr2g101370.1</t>
  </si>
  <si>
    <t>|majorintrinsicprotein(MIP)familytransporter|HC|chr2:43584848-43585844|20130731</t>
  </si>
  <si>
    <t>XP_003597702</t>
  </si>
  <si>
    <t>Aquaporin[Medicagotruncatula]_x0001_gb|AES67953.1|Aquaporin[Medicagotruncatula]</t>
  </si>
  <si>
    <t>evgevgevgvelvLoc23769t6</t>
  </si>
  <si>
    <t>Medtr3g067770.1</t>
  </si>
  <si>
    <t>|kinase1B|LC|chr3:30403842-30405920|20130731</t>
  </si>
  <si>
    <t>XP_004503146</t>
  </si>
  <si>
    <t>PREDICTED:proteinkinaseAPK1A,chloroplastic-like[Cicerarietinum]</t>
  </si>
  <si>
    <t>evgevgevgvelvLoc21355t25</t>
  </si>
  <si>
    <t>Medtr3g020320.1</t>
  </si>
  <si>
    <t>|S-locuslectinkinasefamilyprotein|HC|chr3:5847709-5851590|20130731</t>
  </si>
  <si>
    <t>XP_003598741</t>
  </si>
  <si>
    <t>Serine/threonineproteinkinase[Medicagotruncatula]_x0001_gb|AES68992.1|Serine/threonineproteinkinase[Medicagotruncatula]</t>
  </si>
  <si>
    <t>evgevgevgvelvLoc11291d20149t2</t>
  </si>
  <si>
    <t>Medtr8g024600.1</t>
  </si>
  <si>
    <t>|CBL-interactingkinase|HC|chr8:9088668-9083996|20130731</t>
  </si>
  <si>
    <t>XP_003528768</t>
  </si>
  <si>
    <t>PREDICTED:CBL-interactingserine/threonine-proteinkinase9-likeisoformX1[Glycinemax]</t>
  </si>
  <si>
    <t>evgevgevgvelvLoc1490d16486t2</t>
  </si>
  <si>
    <t>Medtr0027s0180.1</t>
  </si>
  <si>
    <t>|hypotheticalprotein|HC|scaffold0027:58501-61787|20130731</t>
  </si>
  <si>
    <t>XP_003623189</t>
  </si>
  <si>
    <t>hypotheticalproteinMTR_7g065510[Medicagotruncatula]_x0001_gb|AES79407.1|hypotheticalproteinMTR_7g065510[Medicagotruncatula]</t>
  </si>
  <si>
    <t>evgevgevgvelvLoc52350d4682t1</t>
  </si>
  <si>
    <t>Medtr7g105760.1</t>
  </si>
  <si>
    <t>|COP-1interactingprotein|LC|chr7:42918972-42922152|20130731</t>
  </si>
  <si>
    <t>XP_003635866</t>
  </si>
  <si>
    <t>COP1-InteractingProtein7(CIP7)[Medicagotruncatula]_x0001_gb|AES83004.1|COP1-InteractingProtein7(CIP7)[Medicagotruncatula]</t>
  </si>
  <si>
    <t>evgevgevgvelvLoc4498d38113t3</t>
  </si>
  <si>
    <t>Medtr2g071790.1</t>
  </si>
  <si>
    <t>|hypotheticalprotein|HC|chr2:29993598-29992570|20130731</t>
  </si>
  <si>
    <t>XP_003596225</t>
  </si>
  <si>
    <t>hypotheticalproteinMTR_2g071790[Medicagotruncatula]_x0001_gb|AES66476.1|hypotheticalproteinMTR_2g071790[Medicagotruncatula]</t>
  </si>
  <si>
    <t>evgevgevgvelvLoc4790t6</t>
  </si>
  <si>
    <t>Medtr3g087280.1</t>
  </si>
  <si>
    <t>|hypotheticalprotein|HC|chr3:39572058-39571164|20130731</t>
  </si>
  <si>
    <t>XP_003601958</t>
  </si>
  <si>
    <t>hypotheticalproteinMTR_3g087270[Medicagotruncatula]_x0001_gb|AES72209.1|hypotheticalproteinMTR_3g087270[Medicagotruncatula]_x0001_gb|AFK48149.1|unknown[Medicagotruncatula]</t>
  </si>
  <si>
    <t>evgevgevgvelvLoc3666t2</t>
  </si>
  <si>
    <t>Medtr5g024900.1</t>
  </si>
  <si>
    <t>|thioredoxinreductase|HC|chr5:10068517-10063838|20130731</t>
  </si>
  <si>
    <t>ABH10138</t>
  </si>
  <si>
    <t>NADP-thioredoxinreductaseA[Medicagotruncatula]</t>
  </si>
  <si>
    <t>evgevgevgvelvLoc8220t4</t>
  </si>
  <si>
    <t>Medtr5g064360.1</t>
  </si>
  <si>
    <t>|phosphate-responsive1familyprotein|HC|chr5:27002008-27003218|20130731</t>
  </si>
  <si>
    <t>XP_003615144</t>
  </si>
  <si>
    <t>hypotheticalproteinMTR_5g064360[Medicagotruncatula]_x0001_gb|AES98102.1|hypotheticalproteinMTR_5g064360[Medicagotruncatula]</t>
  </si>
  <si>
    <t>evgevgevgvelvLoc47700t1</t>
  </si>
  <si>
    <t>Medtr8g070790.1</t>
  </si>
  <si>
    <t>|DefensinMtDef4.4|HC|chr8:29801720-29801215|20130731</t>
  </si>
  <si>
    <t>XP_003628979</t>
  </si>
  <si>
    <t>Defensin[Medicagotruncatula]_x0001_ref|XP_003636616.1|Defensin[Medicagotruncatula]_x0001_gb|AES83754.1|Defensin[Medicagotruncatula]_x0001_gb|AET03455.1|Defensin[Medicagotruncatula]</t>
  </si>
  <si>
    <t>evgevgevgvelvLoc19638t1</t>
  </si>
  <si>
    <t>Medtr4g097090.1</t>
  </si>
  <si>
    <t>|spermidinehydroxycinnamoyltransferase|HC|chr4:39997121-39995412|20130731</t>
  </si>
  <si>
    <t>XP_003608529</t>
  </si>
  <si>
    <t>HydroxycinnamoylCoAshikimate/quinatehydroxycinnamoyltransferase-likeprotein[Medicagotruncatula]_x0001_gb|AES90726.1|HydroxycinnamoylCoAshikimate/quinatehydroxycinnamoyltransferase-likeprotein[Medicagotruncatula]</t>
  </si>
  <si>
    <t>evgevgevgvelvLoc4513t11</t>
  </si>
  <si>
    <t>Medtr1g063120.1</t>
  </si>
  <si>
    <t>|4-coumarate:CoAligase-likeprotein|HC|chr1:27765899-27770679|20130731</t>
  </si>
  <si>
    <t>XP_004497538</t>
  </si>
  <si>
    <t>PREDICTED:4-coumarate--CoAligase-like7-like[Cicerarietinum]</t>
  </si>
  <si>
    <t>evgevgevgvelvLoc1437d24182t1</t>
  </si>
  <si>
    <t>Medtr8g069510.1</t>
  </si>
  <si>
    <t>|hypotheticalprotein|HC|chr8:29146537-29145666|20130731</t>
  </si>
  <si>
    <t>AFK37991</t>
  </si>
  <si>
    <t>evgevgevgvelvLoc16773d56365t1</t>
  </si>
  <si>
    <t>Medtr4g133110.1</t>
  </si>
  <si>
    <t>|hypotheticalprotein|HC|chr4:55694514-55695397|20130731</t>
  </si>
  <si>
    <t>XP_003610522</t>
  </si>
  <si>
    <t>hypotheticalproteinMTR_4g133110[Medicagotruncatula]_x0001_gb|AES92719.1|hypotheticalproteinMTR_4g133110[Medicagotruncatula]</t>
  </si>
  <si>
    <t>evgevgevgvelvLoc22631t1</t>
  </si>
  <si>
    <t>Medtr3g466590.1</t>
  </si>
  <si>
    <t>|hypotheticalprotein|LC|chr3:27376193-27381419|20130731</t>
  </si>
  <si>
    <t>evgevgevgvelvLoc5593t2</t>
  </si>
  <si>
    <t>Medtr1g492910.1</t>
  </si>
  <si>
    <t>|corehistoneH2A/H2B/H3/H4|HC|chr1:41670194-41670930|20130731</t>
  </si>
  <si>
    <t>AFK36036</t>
  </si>
  <si>
    <t>evgevgevgvelvLoc1158t4</t>
  </si>
  <si>
    <t>Medtr2g089865.1</t>
  </si>
  <si>
    <t>|wound-responsivefamilyprotein|HC|chr2:38003407-38005328|20130731</t>
  </si>
  <si>
    <t>AFK44153</t>
  </si>
  <si>
    <t>evgevgevgvelvLoc4681t3</t>
  </si>
  <si>
    <t>Medtr7g056680.5</t>
  </si>
  <si>
    <t>|G-typelectinS-receptor-likeSerine/Threonine-kinase|HC|chr7:20300556-20304785|20130731</t>
  </si>
  <si>
    <t>evgevgevgvelvLoc9769t2</t>
  </si>
  <si>
    <t>Medtr6g079650.1</t>
  </si>
  <si>
    <t>|UV-inducedproteinuvi31|HC|chr6:29053437-29053120|20130731</t>
  </si>
  <si>
    <t>XP_003620251</t>
  </si>
  <si>
    <t>SufE-likeprotein[Medicagotruncatula]_x0001_gb|AES76469.1|SufE-likeprotein[Medicagotruncatula]</t>
  </si>
  <si>
    <t>evgevgevgvelvLoc1274t9</t>
  </si>
  <si>
    <t>Medtr1g060030.1</t>
  </si>
  <si>
    <t>|NB-ARCdomainprotein|LC|chr1:26136298-26139749|20130731</t>
  </si>
  <si>
    <t>XP_003590462</t>
  </si>
  <si>
    <t>Diseaseresistance-likeprotein[Medicagotruncatula]_x0001_gb|AES60713.1|Diseaseresistance-likeprotein[Medicagotruncatula]</t>
  </si>
  <si>
    <t>evgevgevgvelvLoc19681t1</t>
  </si>
  <si>
    <t>Medtr3g115150.1</t>
  </si>
  <si>
    <t>|DUF241domainprotein|HC|chr3:53821078-53820066|20130731</t>
  </si>
  <si>
    <t>XP_004500891</t>
  </si>
  <si>
    <t>PREDICTED:uncharacterizedproteinLOC101490725[Cicerarietinum]</t>
  </si>
  <si>
    <t>evgevgevgvelvLoc2644t6</t>
  </si>
  <si>
    <t>Medtr4g094815.1</t>
  </si>
  <si>
    <t>|caffeoyl-CoA3-O-methyltransferase|HC|chr4:39053260-39056533|20130731</t>
  </si>
  <si>
    <t>ACJ84250</t>
  </si>
  <si>
    <t>evgevgevgvelvLoc12270t1</t>
  </si>
  <si>
    <t>Medtr2g098250.1</t>
  </si>
  <si>
    <t>|LRRreceptor-likekinasefamilyprotein|HC|chr2:41999106-41997376|20130731</t>
  </si>
  <si>
    <t>XP_003597454</t>
  </si>
  <si>
    <t>DNA-damage-repair/tolerationproteinDRT100[Medicagotruncatula]_x0001_gb|AES67705.1|DNA-damage-repair/tolerationproteinDRT100[Medicagotruncatula]</t>
  </si>
  <si>
    <t>evgevgevgvelvLoc19809t3</t>
  </si>
  <si>
    <t>Medtr8g071060.1</t>
  </si>
  <si>
    <t>|hypotheticalprotein|LC|chr8:30144064-30142946|20130731</t>
  </si>
  <si>
    <t>evgevgevgvelvLoc7384d1171t2</t>
  </si>
  <si>
    <t>Medtr3g094630.1</t>
  </si>
  <si>
    <t>|horseradishperoxidase-likeprotein|HC|chr3:43179295-43181263|20130731</t>
  </si>
  <si>
    <t>XP_003602461</t>
  </si>
  <si>
    <t>Peroxidase[Medicagotruncatula]_x0001_gb|AES72712.1|Peroxidase[Medicagotruncatula]</t>
  </si>
  <si>
    <t>evgevgevgvelvLoc5000t5</t>
  </si>
  <si>
    <t>Medtr7g017620.1</t>
  </si>
  <si>
    <t>|UPF0481plant-likeprotein|HC|chr7:5624627-5626288|20130731</t>
  </si>
  <si>
    <t>XP_007161558</t>
  </si>
  <si>
    <t>hypotheticalproteinPHAVU_001G079700g[Phaseolusvulgaris]_x0001_gb|ESW33552.1|hypotheticalproteinPHAVU_001G079700g[Phaseolusvulgaris]</t>
  </si>
  <si>
    <t>evgevgevgvelvLoc9826t25</t>
  </si>
  <si>
    <t>Medtr4g119195.2</t>
  </si>
  <si>
    <t>|LRRandNB-ARCdomaindiseaseresistanceprotein|HC|chr4:49351076-49355117|20130731</t>
  </si>
  <si>
    <t>XP_003616167</t>
  </si>
  <si>
    <t>DiseaseresistanceproteinRGA2[Medicagotruncatula]_x0001_gb|AES99125.1|DiseaseresistanceproteinRGA2[Medicagotruncatula]</t>
  </si>
  <si>
    <t>evgevgevgvelvLoc22464t1</t>
  </si>
  <si>
    <t>Medtr2g064400.1</t>
  </si>
  <si>
    <t>|F-boxprotein|LC|chr2:29197000-29194497|20130731</t>
  </si>
  <si>
    <t>XP_003595967</t>
  </si>
  <si>
    <t>F-box/LRR-repeatprotein[Medicagotruncatula]_x0001_gb|AES66218.1|F-box/LRR-repeatprotein[Medicagotruncatula]</t>
  </si>
  <si>
    <t>evgevgevgvelvLoc12244d11474t4</t>
  </si>
  <si>
    <t>Medtr2g095940.2</t>
  </si>
  <si>
    <t>|hypotheticalprotein|HC|chr2:40927312-40929318|20130731</t>
  </si>
  <si>
    <t>XP_003597287</t>
  </si>
  <si>
    <t>hypotheticalproteinMTR_2g095940[Medicagotruncatula]_x0001_gb|AES67538.1|hypotheticalproteinMTR_2g095940[Medicagotruncatula]</t>
  </si>
  <si>
    <t>evgevgevgvelvLoc6015t3</t>
  </si>
  <si>
    <t>Medtr7g065680.1</t>
  </si>
  <si>
    <t>|glutathioneS-transferase,amine-terminaldomainprotein|HC|chr7:23848890-23851165|20130731</t>
  </si>
  <si>
    <t>XP_003623204</t>
  </si>
  <si>
    <t>hypotheticalproteinMTR_7g065680[Medicagotruncatula]_x0001_gb|AES79422.1|hypotheticalproteinMTR_7g065680[Medicagotruncatula]</t>
  </si>
  <si>
    <t>evgevgevgvelvLoc10457t5</t>
  </si>
  <si>
    <t>Medtr3g071470.1</t>
  </si>
  <si>
    <t>|pollenOleeIfamilyallergens|HC|chr3:32064085-32063196|20130731</t>
  </si>
  <si>
    <t>XP_003600960</t>
  </si>
  <si>
    <t>hypotheticalproteinMTR_3g071470[Medicagotruncatula]_x0001_gb|AES71211.1|hypotheticalproteinMTR_3g071470[Medicagotruncatula]</t>
  </si>
  <si>
    <t>evgevgevgvelvLoc35014d12117t1</t>
  </si>
  <si>
    <t>Medtr2g006870.1</t>
  </si>
  <si>
    <t>|potassiumoutwardrectifyingchannelprotein|HC|chr2:661516-654544|20130731</t>
  </si>
  <si>
    <t>XP_003593018</t>
  </si>
  <si>
    <t>Potassiumchannel[Medicagotruncatula]_x0001_gb|AES63269.1|Potassiumchannel[Medicagotruncatula]</t>
  </si>
  <si>
    <t>evgevgevgvelvLoc4358d24931t2</t>
  </si>
  <si>
    <t>Medtr2g103170.1</t>
  </si>
  <si>
    <t>|plant/F18G18-200protein|HC|chr2:44407172-44410139|20130731</t>
  </si>
  <si>
    <t>XP_003597843</t>
  </si>
  <si>
    <t>hypotheticalproteinMTR_2g103170[Medicagotruncatula]_x0001_gb|AES68094.1|hypotheticalproteinMTR_2g103170[Medicagotruncatula]</t>
  </si>
  <si>
    <t>evgevgevgvelvLoc2792t10utrorf</t>
  </si>
  <si>
    <t>Medtr1g031280.1</t>
  </si>
  <si>
    <t>|receptor-likekinase|LC|chr1:10922440-10913585|20130731</t>
  </si>
  <si>
    <t>XP_003589626</t>
  </si>
  <si>
    <t>Kinase-likeprotein[Medicagotruncatula]_x0001_gb|AES59877.1|Kinase-likeprotein[Medicagotruncatula]</t>
  </si>
  <si>
    <t>evgevgevgvelvLoc37467d12365t1</t>
  </si>
  <si>
    <t>Medtr4g115540.1</t>
  </si>
  <si>
    <t>|glycosyltransferase|HC|chr4:47731269-47727672|20130731</t>
  </si>
  <si>
    <t>XP_003609425</t>
  </si>
  <si>
    <t>Xylogalacturonanbeta-1,3-xylosyltransferase[Medicagotruncatula]_x0001_gb|AES91622.1|Xylogalacturonanbeta-1,3-xylosyltransferase[Medicagotruncatula]</t>
  </si>
  <si>
    <t>evgevgevgvelvLoc16466t2</t>
  </si>
  <si>
    <t>Medtr7g106430.1</t>
  </si>
  <si>
    <t>|TatD-relateddeoxyribonuclease|HC|chr7:43317999-43321589|20130731</t>
  </si>
  <si>
    <t>XP_004494257</t>
  </si>
  <si>
    <t>PREDICTED:putativedeoxyribonucleaseTATDN1-like[Cicerarietinum]</t>
  </si>
  <si>
    <t>evgevgevgvelvLoc3466t20</t>
  </si>
  <si>
    <t>Medtr0425s0020.1</t>
  </si>
  <si>
    <t>|LRRandNB-ARCdomaindiseaseresistanceprotein|LC|scaffold0425:6387-10157|20130731</t>
  </si>
  <si>
    <t>XP_003599057</t>
  </si>
  <si>
    <t>Cc-nbsresistanceprotein[Medicagotruncatula]_x0001_gb|AES69308.1|Cc-nbsresistanceprotein[Medicagotruncatula]</t>
  </si>
  <si>
    <t>evgevgevgvelvLoc27808d2576t1</t>
  </si>
  <si>
    <t>Medtr3g067745.1</t>
  </si>
  <si>
    <t>|hypotheticalprotein|HC|chr3:30380663-30378990|20130731</t>
  </si>
  <si>
    <t>evgevgevgvelvLoc3633t10</t>
  </si>
  <si>
    <t>Medtr0078s0060.1</t>
  </si>
  <si>
    <t>|UDP-glucosyltransferasefamilyprotein|HC|scaffold0078:21100-22920|20130731</t>
  </si>
  <si>
    <t>XP_003622638</t>
  </si>
  <si>
    <t>Hydroquinoneglucosyltransferase[Medicagotruncatula]_x0001_gb|AES78856.1|Hydroquinoneglucosyltransferase[Medicagotruncatula]</t>
  </si>
  <si>
    <t>evgevgevgvelvLoc24680t6</t>
  </si>
  <si>
    <t>Medtr6g077680.1</t>
  </si>
  <si>
    <t>|DNAreplicationfactorCDT1-likeprotein|LC|chr6:29816274-29809922|20130731</t>
  </si>
  <si>
    <t>XP_003620237</t>
  </si>
  <si>
    <t>hypotheticalproteinMTR_6g078990[Medicagotruncatula]_x0001_gb|AES76455.1|hypotheticalproteinMTR_6g078990[Medicagotruncatula]</t>
  </si>
  <si>
    <t>evgevgevgvelvLoc12062t3</t>
  </si>
  <si>
    <t>Medtr4g043720.1</t>
  </si>
  <si>
    <t>|hypotheticalprotein|HC|chr4:14579528-14582035|20130731</t>
  </si>
  <si>
    <t>AFK48006</t>
  </si>
  <si>
    <t>evgevgevgvelvLoc29080t1</t>
  </si>
  <si>
    <t>Medtr3g110530.1</t>
  </si>
  <si>
    <t>|alpha/beta-hydrolasesuperfamilyprotein|HC|chr3:51666111-51671133|20130731</t>
  </si>
  <si>
    <t>XP_003603652</t>
  </si>
  <si>
    <t>hypotheticalproteinMTR_3g110530[Medicagotruncatula]_x0001_gb|AES73903.1|hypotheticalproteinMTR_3g110530[Medicagotruncatula]</t>
  </si>
  <si>
    <t>evgevgevgvelvLoc8280t2</t>
  </si>
  <si>
    <t>Medtr1g046500.1</t>
  </si>
  <si>
    <t>|diseaseresistance-responsive,dirigentdomainprotein|HC|chr1:17527009-17528152|20130731</t>
  </si>
  <si>
    <t>AFK36631</t>
  </si>
  <si>
    <t>evgevgevgvelvLoc29467d21523t1</t>
  </si>
  <si>
    <t>Medtr4g076500.1</t>
  </si>
  <si>
    <t>|glycosidehydrolasefamily17protein|HC|chr4:29254494-29253004|20130731</t>
  </si>
  <si>
    <t>XP_003604727</t>
  </si>
  <si>
    <t>hypotheticalproteinMTR_4g017010[Medicagotruncatula]_x0001_gb|AES86924.1|hypotheticalproteinMTR_4g017010[Medicagotruncatula]</t>
  </si>
  <si>
    <t>evgevgevgvelvLoc49175t3</t>
  </si>
  <si>
    <t>Medtr6g053640.1</t>
  </si>
  <si>
    <t>|hypotheticalprotein|LC|chr6:19329828-19330671|20130731</t>
  </si>
  <si>
    <t>XP_003636629</t>
  </si>
  <si>
    <t>FAR1-relatedprotein[Medicagotruncatula]_x0001_gb|AES83767.1|FAR1-relatedprotein[Medicagotruncatula]</t>
  </si>
  <si>
    <t>evgevgevgvelvLoc17091t21</t>
  </si>
  <si>
    <t>Medtr7g056667.1</t>
  </si>
  <si>
    <t>|G-typelectinS-receptor-likeSerine/Threonine-kinase|HC|chr7:20292100-20295409|20130731</t>
  </si>
  <si>
    <t>evgevgevgvelvLoc14187t6</t>
  </si>
  <si>
    <t>Medtr7g106180.1</t>
  </si>
  <si>
    <t>|DUF4283domainprotein|LC|chr7:43138905-43137885|20130731</t>
  </si>
  <si>
    <t>XP_003590736</t>
  </si>
  <si>
    <t>hypotheticalproteinMTR_1g073220[Medicagotruncatula]_x0001_gb|AES60987.1|hypotheticalproteinMTR_1g073220[Medicagotruncatula]</t>
  </si>
  <si>
    <t>evgevgevgvelvLoc34303t1</t>
  </si>
  <si>
    <t>Medtr4g016730.1</t>
  </si>
  <si>
    <t>|ADP/ATPcarrierprotein|HC|chr4:5140124-5132900|20130731</t>
  </si>
  <si>
    <t>XP_003604704</t>
  </si>
  <si>
    <t>ThylakoidADP,ATPcarrierprotein[Medicagotruncatula]_x0001_gb|AES86901.1|ThylakoidADP,ATPcarrierprotein[Medicagotruncatula]</t>
  </si>
  <si>
    <t>evgevgevgvelvLoc16214t2</t>
  </si>
  <si>
    <t>Medtr4g020090.1</t>
  </si>
  <si>
    <t>|uracilphosphoribosyltransferase|HC|chr4:6435858-6444452|20130731</t>
  </si>
  <si>
    <t>XP_004506634</t>
  </si>
  <si>
    <t>PREDICTED:uracilphosphoribosyltransferase-like[Cicerarietinum]</t>
  </si>
  <si>
    <t>evgevgevgvelvLoc11854t1</t>
  </si>
  <si>
    <t>Medtr8g101480.1</t>
  </si>
  <si>
    <t>|hypotheticalprotein|HC|chr8:42623599-42622141|20130731</t>
  </si>
  <si>
    <t>XP_003630622</t>
  </si>
  <si>
    <t>hypotheticalproteinMTR_8g101480[Medicagotruncatula]_x0001_gb|AET05098.1|hypotheticalproteinMTR_8g101480[Medicagotruncatula]</t>
  </si>
  <si>
    <t>evgevgevgvelvLoc125t81</t>
  </si>
  <si>
    <t>Medtr0045s0110.1</t>
  </si>
  <si>
    <t>|DUF642familyprotein|HC|scaffold0045:57939-54432|20130731</t>
  </si>
  <si>
    <t>AFK39561</t>
  </si>
  <si>
    <t>evgevgevgvelvLoc11045t2</t>
  </si>
  <si>
    <t>Medtr4g023260.1</t>
  </si>
  <si>
    <t>|diseaseresistanceprotein(TIR-NBS-LRRclass),putative|LC|chr4:7840233-7834686|20130731</t>
  </si>
  <si>
    <t>XP_007154567</t>
  </si>
  <si>
    <t>hypotheticalproteinPHAVU_003G129700g[Phaseolusvulgaris]_x0001_gb|ESW26561.1|hypotheticalproteinPHAVU_003G129700g[Phaseolusvulgaris]</t>
  </si>
  <si>
    <t>evgevgevgvelvLoc2363t2</t>
  </si>
  <si>
    <t>Medtr4g014590.1</t>
  </si>
  <si>
    <t>|40SribosomalS4-likeprotein|HC|chr4:4142444-4139086|20130731</t>
  </si>
  <si>
    <t>XP_003547932</t>
  </si>
  <si>
    <t>PREDICTED:40SribosomalproteinS4-1[Glycinemax]</t>
  </si>
  <si>
    <t>evgevgevgvelvLoc158171ct1</t>
  </si>
  <si>
    <t>Medtr4g133730.1</t>
  </si>
  <si>
    <t>|glucanendo-1,3-beta-glucosidase-likeprotein|HC|chr4:55942624-55943828|20130731</t>
  </si>
  <si>
    <t>XP_003610578</t>
  </si>
  <si>
    <t>Glucanendo-1,3-beta-glucosidase[Medicagotruncatula]_x0001_gb|AES92775.1|Glucanendo-1,3-beta-glucosidase[Medicagotruncatula]</t>
  </si>
  <si>
    <t>evgevgevgvelvLoc15167t3</t>
  </si>
  <si>
    <t>Medtr2g042420.1</t>
  </si>
  <si>
    <t>|adipocyteplasmamembrane-associated-likeprotein|HC|chr2:18506325-18510367|20130731</t>
  </si>
  <si>
    <t>XP_003595315</t>
  </si>
  <si>
    <t>Adipocyteplasmamembrane-associatedprotein[Medicagotruncatula]_x0001_gb|AES65566.1|Adipocyteplasmamembrane-associatedprotein[Medicagotruncatula]</t>
  </si>
  <si>
    <t>evgevgevgvelvLoc8034d59715t4</t>
  </si>
  <si>
    <t>Medtr1g109600.1</t>
  </si>
  <si>
    <t>|transmembraneprotein,putative|HC|chr1:49568387-49568124|20130731</t>
  </si>
  <si>
    <t>XP_004497047</t>
  </si>
  <si>
    <t>PREDICTED:uncharacterizedproteinLOC101512196[Cicerarietinum]</t>
  </si>
  <si>
    <t>evgevgevgvelvLoc142387ct1</t>
  </si>
  <si>
    <t>Medtr5g085100.1</t>
  </si>
  <si>
    <t>|AP2domainclasstranscriptionfactor|LC|chr5:36723164-36722217|20130731</t>
  </si>
  <si>
    <t>XP_003616864</t>
  </si>
  <si>
    <t>Ethyleneresponsivetranscriptionfactor3a[Medicagotruncatula]_x0001_gb|AES99822.1|Ethyleneresponsivetranscriptionfactor3a[Medicagotruncatula]</t>
  </si>
  <si>
    <t>evgevgevgvelvLoc12288t6</t>
  </si>
  <si>
    <t>Medtr2g091180.8</t>
  </si>
  <si>
    <t>|hypotheticalprotein|HC|chr2:39323800-39319888|20130731</t>
  </si>
  <si>
    <t>XP_004487168</t>
  </si>
  <si>
    <t>PREDICTED:proteingar2-like[Cicerarietinum]</t>
  </si>
  <si>
    <t>evgevgevgvelvLoc3820d24860t3</t>
  </si>
  <si>
    <t>Medtr8g466030.1</t>
  </si>
  <si>
    <t>|quinoneoxidoreductase|HC|chr8:23575346-23577213|20130731</t>
  </si>
  <si>
    <t>AFK43904</t>
  </si>
  <si>
    <t>evgevgevgvelvLoc9882t2</t>
  </si>
  <si>
    <t>Medtr4g012675.1</t>
  </si>
  <si>
    <t>|hypotheticalprotein|LC|chr4:3369084-3371585|20130731</t>
  </si>
  <si>
    <t>XP_003599739</t>
  </si>
  <si>
    <t>hypotheticalproteinMTR_3g044360[Medicagotruncatula]_x0001_gb|AES69990.1|hypotheticalproteinMTR_3g044360[Medicagotruncatula]</t>
  </si>
  <si>
    <t>evgevgevgvelvLoc9130t9</t>
  </si>
  <si>
    <t>Medtr4g039720.1</t>
  </si>
  <si>
    <t>|DUF642familyprotein|HC|chr4:14124553-14127333|20130731</t>
  </si>
  <si>
    <t>XP_003605793</t>
  </si>
  <si>
    <t>hypotheticalproteinMTR_4g039720[Medicagotruncatula]_x0001_gb|AES87990.1|hypotheticalproteinMTR_4g039720[Medicagotruncatula]</t>
  </si>
  <si>
    <t>evgevgevgvelvLoc17351d49012t1</t>
  </si>
  <si>
    <t>Medtr2g068030.1</t>
  </si>
  <si>
    <t>|pathogenesis-relatedthaumatinfamilyprotein|HC|chr2:28483464-28484296|20130731</t>
  </si>
  <si>
    <t>evgevgevgvelvLoc293193ct1</t>
  </si>
  <si>
    <t>Medtr4g066000.1</t>
  </si>
  <si>
    <t>|transducin/WD40domainprotein|HC|chr4:24861062-24870017|20130731</t>
  </si>
  <si>
    <t>XP_007131985</t>
  </si>
  <si>
    <t>hypotheticalproteinPHAVU_011G057100g[Phaseolusvulgaris]_x0001_gb|ESW03979.1|hypotheticalproteinPHAVU_011G057100g[Phaseolusvulgaris]</t>
  </si>
  <si>
    <t>evgevgevgvelvLoc20248t1</t>
  </si>
  <si>
    <t>Medtr0590s0020.1</t>
  </si>
  <si>
    <t>|sucrosesynthase|HC|scaffold0590:7798-5019|20130731</t>
  </si>
  <si>
    <t>XP_003620010</t>
  </si>
  <si>
    <t>BTB/POZdomain-containingprotein[Medicagotruncatula]_x0001_ref|XP_003620028.1|BTB/POZdomain-containingprotein[Medicagotruncatula]_x0001_gb|AES76228.1|BTB/POZdomain-containingprotein[Medicagotruncatula]_x0001_gb|AES76246.1|BTB/POZdomain-containingprotein[Medicagotruncatula]</t>
  </si>
  <si>
    <t>evgevgevgvelvLoc12793t1</t>
  </si>
  <si>
    <t>Medtr4g070570.1</t>
  </si>
  <si>
    <t>|DUF241domainprotein|HC|chr4:26579627-26578487|20130731</t>
  </si>
  <si>
    <t>XP_003606955</t>
  </si>
  <si>
    <t>hypotheticalproteinMTR_4g070570[Medicagotruncatula]_x0001_gb|AES89152.1|hypotheticalproteinMTR_4g070570[Medicagotruncatula]</t>
  </si>
  <si>
    <t>evgevgevgvelvLoc20703t5</t>
  </si>
  <si>
    <t>Medtr5g047120.1</t>
  </si>
  <si>
    <t>|malectin/receptor-likekinasefamilyprotein|HC|chr5:20653566-20651137|20130731</t>
  </si>
  <si>
    <t>XP_003614253</t>
  </si>
  <si>
    <t>Kinase-likeprotein[Medicagotruncatula]_x0001_gb|AES97211.1|Kinase-likeprotein[Medicagotruncatula]</t>
  </si>
  <si>
    <t>evgevgevgvelvLoc5218t1</t>
  </si>
  <si>
    <t>Medtr1g484960.1</t>
  </si>
  <si>
    <t>|kinesinmotordomainprotein|HC|chr1:37843219-37826018|20130731</t>
  </si>
  <si>
    <t>XP_004497885</t>
  </si>
  <si>
    <t>PREDICTED:centromere-associatedproteinE-like[Cicerarietinum]</t>
  </si>
  <si>
    <t>evgevgevgvelvLoc12959t2</t>
  </si>
  <si>
    <t>Medtr6g015430.1</t>
  </si>
  <si>
    <t>|diseaseresistanceprotein(TIR-NBS-LRRclass)|HC|chr6:5092541-5098826|20130731</t>
  </si>
  <si>
    <t>XP_004489498</t>
  </si>
  <si>
    <t>PREDICTED:uncharacterizedproteinLOC101494533[Cicerarietinum]</t>
  </si>
  <si>
    <t>evgevgevgvelvLoc2777t1</t>
  </si>
  <si>
    <t>Medtr4g016920.1</t>
  </si>
  <si>
    <t>|glycosidehydrolasefamily1protein|HC|chr4:5221708-5216027|20130731</t>
  </si>
  <si>
    <t>XP_003604720</t>
  </si>
  <si>
    <t>Beta-glucosidase[Medicagotruncatula]_x0001_gb|AES86917.1|Beta-glucosidase[Medicagotruncatula]</t>
  </si>
  <si>
    <t>evgevgevgvelvLoc3201t5</t>
  </si>
  <si>
    <t>Medtr4g080890.1</t>
  </si>
  <si>
    <t>|long-chain-alcoholoxidaseFAO2-likeprotein|HC|chr4:31330452-31334221|20130731</t>
  </si>
  <si>
    <t>B5WWZ8</t>
  </si>
  <si>
    <t>RecName:Full=Long-chain-alcoholoxidaseFAO1;AltName:Full=Long-chainfattyalcoholoxidase1_x0001_emb|CAP15762.1|longchainfattyalcoholoxidaseFAO1[Lotusjaponicus]</t>
  </si>
  <si>
    <t>evgevgevgvelvLoc30844t5</t>
  </si>
  <si>
    <t>Medtr4g043785.1</t>
  </si>
  <si>
    <t>|Ulp1proteasefamily,carboxy-terminaldomainprotein|HC|chr4:14693988-14692554|20130731</t>
  </si>
  <si>
    <t>XP_003620954</t>
  </si>
  <si>
    <t>hypotheticalproteinMTR_7g005160[Medicagotruncatula]_x0001_gb|AES77172.1|hypotheticalproteinMTR_7g005160[Medicagotruncatula]</t>
  </si>
  <si>
    <t>evgevgevgvelvLoc11840t3</t>
  </si>
  <si>
    <t>Medtr1g088470.1</t>
  </si>
  <si>
    <t>|alpha/betahydrolasefamilyprotein|HC|chr1:39556198-39563388|20130731</t>
  </si>
  <si>
    <t>XP_003591520</t>
  </si>
  <si>
    <t>Monoglyceridelipase[Medicagotruncatula]_x0001_gb|AES61771.1|Monoglyceridelipase[Medicagotruncatula]</t>
  </si>
  <si>
    <t>evgevgevgvelvLoc16849d45212t1</t>
  </si>
  <si>
    <t>Medtr0214s0040.1</t>
  </si>
  <si>
    <t>|hypotheticalprotein|LC|scaffold0214:26494-27220|20130731</t>
  </si>
  <si>
    <t>XP_003622108</t>
  </si>
  <si>
    <t>hypotheticalproteinMTR_7g027570[Medicagotruncatula]_x0001_gb|AES78326.1|hypotheticalproteinMTR_7g027570[Medicagotruncatula]</t>
  </si>
  <si>
    <t>evgevgevgvelvLoc20745t2</t>
  </si>
  <si>
    <t>Medtr2g437080.1</t>
  </si>
  <si>
    <t>|mTERFprotein|LC|chr2:14501679-14504689|20130731</t>
  </si>
  <si>
    <t>XP_004516712</t>
  </si>
  <si>
    <t>PREDICTED:uncharacterizedproteinLOC101499055isoformX1[Cicerarietinum]_x0001_ref|XP_004516713.1|PREDICTED:uncharacterizedproteinLOC101499055isoformX2[Cicerarietinum]</t>
  </si>
  <si>
    <t>evgevgevgvelvLoc815t13</t>
  </si>
  <si>
    <t>Medtr3g009020.1</t>
  </si>
  <si>
    <t>|glycosidehydrolasefamily5protein|HC|chr3:1751893-1747885|20130731</t>
  </si>
  <si>
    <t>XP_003598253</t>
  </si>
  <si>
    <t>Glucan1,3-beta-glucosidase[Medicagotruncatula]_x0001_gb|AES68504.1|Glucan1,3-beta-glucosidase[Medicagotruncatula]</t>
  </si>
  <si>
    <t>evgevgevgvelvLoc19438d68573t1</t>
  </si>
  <si>
    <t>Medtr3g012090.1</t>
  </si>
  <si>
    <t>|NBS-LRRtypediseaseresistanceprotein|HC|chr3:3222313-3218807|20130731</t>
  </si>
  <si>
    <t>evgevgevgvelvLoc34712d69500t1</t>
  </si>
  <si>
    <t>Medtr1g071920.1</t>
  </si>
  <si>
    <t>|heatshock22kDaprotein,putative|HC|chr1:31948172-31948949|20130731</t>
  </si>
  <si>
    <t>XP_004495291</t>
  </si>
  <si>
    <t>PREDICTED:uncharacterizedproteinLOC101506081[Cicerarietinum]</t>
  </si>
  <si>
    <t>evgevgevgvelvLoc12617t9</t>
  </si>
  <si>
    <t>Medtr2g040910.1</t>
  </si>
  <si>
    <t>|LRRreceptor-likekinase|LC|chr2:17925949-17922767|20130731</t>
  </si>
  <si>
    <t>evgevgevgvelvLoc17712t6</t>
  </si>
  <si>
    <t>Medtr1g082920.1</t>
  </si>
  <si>
    <t>|kinesinmotordomainprotein|HC|chr1:36896373-36900705|20130731</t>
  </si>
  <si>
    <t>XP_003591111</t>
  </si>
  <si>
    <t>Kinesin[Medicagotruncatula]_x0001_gb|AES61362.1|Kinesin[Medicagotruncatula]</t>
  </si>
  <si>
    <t>evgevgevgvelvLoc8372t4</t>
  </si>
  <si>
    <t>Medtr1325s0010.1</t>
  </si>
  <si>
    <t>|hypotheticalprotein|LC|scaffold1325:871-1137|20130731</t>
  </si>
  <si>
    <t>XP_003612680</t>
  </si>
  <si>
    <t>hypotheticalproteinMTR_5g027730[Medicagotruncatula]_x0001_gb|AES95638.1|hypotheticalproteinMTR_5g027730[Medicagotruncatula]</t>
  </si>
  <si>
    <t>evgevgevgvelvLoc17971d33343t1</t>
  </si>
  <si>
    <t>Medtr2g034580.2</t>
  </si>
  <si>
    <t>|dihydrolipoamidedehydrogenase|HC|chr2:13223143-13229302|20130731</t>
  </si>
  <si>
    <t>XP_003594783</t>
  </si>
  <si>
    <t>Dihydrolipoyldehydrogenase[Medicagotruncatula]_x0001_gb|ABD32316.1|Pyridinenucleotide-disulphideoxidoreductase,classI[Medicagotruncatula]_x0001_gb|AES65034.1|Dihydrolipoyldehydrogenase[Medicagotruncatula]</t>
  </si>
  <si>
    <t>evgevgevgvelvLoc1279t6</t>
  </si>
  <si>
    <t>Medtr2g045360.1</t>
  </si>
  <si>
    <t>|WRKYfamilytranscriptionfactor|HC|chr2:19921452-19925512|20130731</t>
  </si>
  <si>
    <t>XP_007154503</t>
  </si>
  <si>
    <t>hypotheticalproteinPHAVU_003G124000g[Phaseolusvulgaris]_x0001_gb|ESW26497.1|hypotheticalproteinPHAVU_003G124000g[Phaseolusvulgaris]</t>
  </si>
  <si>
    <t>evgevgevgvelvLoc13110t7</t>
  </si>
  <si>
    <t>Medtr8g008530.1</t>
  </si>
  <si>
    <t>|cytochromeP450familyprotein|HC|chr8:1760305-1763493|20130731</t>
  </si>
  <si>
    <t>XP_003552903</t>
  </si>
  <si>
    <t>PREDICTED:cytochromeP450714C2-like[Glycinemax]</t>
  </si>
  <si>
    <t>evgevgevgvelvLoc1643t11</t>
  </si>
  <si>
    <t>Medtr4g133060.1</t>
  </si>
  <si>
    <t>|RhoGDP-dissociationinhibitor-likeprotein|HC|chr4:55671024-55668354|20130731</t>
  </si>
  <si>
    <t>XP_003610517</t>
  </si>
  <si>
    <t>RHOproteinGDPdissociationinhibitor[Medicagotruncatula]_x0001_gb|AES92714.1|RHOproteinGDPdissociationinhibitor[Medicagotruncatula]</t>
  </si>
  <si>
    <t>evgevgevgvelvLoc265t563</t>
  </si>
  <si>
    <t>Medtr5g060880.1</t>
  </si>
  <si>
    <t>|hypotheticalprotein|HC|chr5:25323771-25321968|20130731</t>
  </si>
  <si>
    <t>XP_003614891</t>
  </si>
  <si>
    <t>hypotheticalproteinMTR_5g060880[Medicagotruncatula]_x0001_gb|AES97849.1|hypotheticalproteinMTR_5g060880[Medicagotruncatula]</t>
  </si>
  <si>
    <t>evgevgevgvelvLoc15805t4</t>
  </si>
  <si>
    <t>Medtr8g015980.1</t>
  </si>
  <si>
    <t>|ABCtransporter-likefamily-protein|HC|chr8:5293135-5286501|20130731</t>
  </si>
  <si>
    <t>XP_004510355</t>
  </si>
  <si>
    <t>PREDICTED:ABCtransporterCfamilymember8-likeisoformX2[Cicerarietinum]</t>
  </si>
  <si>
    <t>evgevgevgvelvLoc6310d53813t4</t>
  </si>
  <si>
    <t>Medtr3g087278.1</t>
  </si>
  <si>
    <t>|C2domainprotein|HC|chr3:39569238-39568320|20130731</t>
  </si>
  <si>
    <t>AFK41287</t>
  </si>
  <si>
    <t>evgevgevgvelvLoc11467d80617t1</t>
  </si>
  <si>
    <t>Medtr4g068870.2</t>
  </si>
  <si>
    <t>|Non-symbiotichemoglobin|LC|chr4:25850173-25846909|20130731</t>
  </si>
  <si>
    <t>AFK35912</t>
  </si>
  <si>
    <t>evgevgevgvelvLoc13897d26617t1</t>
  </si>
  <si>
    <t>Medtr8g447000.1</t>
  </si>
  <si>
    <t>|DNA-3-methyladenineglycosylaseI|HC|chr8:18418523-18415122|20130731</t>
  </si>
  <si>
    <t>XP_004509996</t>
  </si>
  <si>
    <t>PREDICTED:uncharacterizedproteinLOC101508282isoformX1[Cicerarietinum]</t>
  </si>
  <si>
    <t>evgevgevgvelvLoc316d3229t10</t>
  </si>
  <si>
    <t>Medtr4g068860.1</t>
  </si>
  <si>
    <t>|Non-symbiotichemoglobin|HC|chr4:25846162-25844617|20130731</t>
  </si>
  <si>
    <t>Q9FVL0</t>
  </si>
  <si>
    <t>RecName:Full=Non-symbiotichemoglobin1;AltName:Full=MEDsaGLB1_x0001_gb|AAG29748.1|AF172172_1non-symbiotichemoglobin[Medicagosativa]</t>
  </si>
  <si>
    <t>evgevgevgvelvLoc1206t17</t>
  </si>
  <si>
    <t>Medtr8g083290.1</t>
  </si>
  <si>
    <t>|flavonoidglucosyltransferase|HC|chr8:35052955-35054786|20130731</t>
  </si>
  <si>
    <t>XP_003629628</t>
  </si>
  <si>
    <t>UDP-glucoseflavonoid7-O-glucosyltransferase[Medicagotruncatula]_x0001_gb|AET04104.1|UDP-glucoseflavonoid7-O-glucosyltransferase[Medicagotruncatula]</t>
  </si>
  <si>
    <t>evgevgevgvelvLoc4722t1</t>
  </si>
  <si>
    <t>Medtr7g105070.1</t>
  </si>
  <si>
    <t>|desacetoxyvindoline4-hydroxylase,putative|HC|chr7:42599885-42602317|20130731</t>
  </si>
  <si>
    <t>XP_003625859</t>
  </si>
  <si>
    <t>1-aminocyclopropane-1-carboxylateoxidase[Medicagotruncatula]_x0001_gb|ABD32692.1|2OG-Fe(II)oxygenase[Medicagotruncatula]_x0001_gb|AES82077.1|1-aminocyclopropane-1-carboxylateoxidase[Medicagotruncatula]</t>
  </si>
  <si>
    <t>evgevgevgvelvLoc115880cd304t1</t>
  </si>
  <si>
    <t>Medtr1g042730.1</t>
  </si>
  <si>
    <t>|aldo/ketoreductasefamilyoxidoreductase|HC|chr1:15985686-15990507|20130731</t>
  </si>
  <si>
    <t>XP_003590003</t>
  </si>
  <si>
    <t>Aldo-ketoreductase[Medicagotruncatula]_x0001_gb|AES60254.1|Aldo-ketoreductase[Medicagotruncatula]</t>
  </si>
  <si>
    <t>evgevgevgvelvLoc36037t2</t>
  </si>
  <si>
    <t>Medtr7g059360.1</t>
  </si>
  <si>
    <t>|anaphase-promotingcomplexsubunit11RING-H2fingerprotein|HC|chr7:21513610-21514532|20130731</t>
  </si>
  <si>
    <t>XP_004515616</t>
  </si>
  <si>
    <t>PREDICTED:RING-H2fingerproteinATL33-likeisoformX1[Cicerarietinum]_x0001_ref|XP_004515617.1|PREDICTED:RING-H2fingerproteinATL33-likeisoformX2[Cicerarietinum]</t>
  </si>
  <si>
    <t>evgevgevgvelvLoc20331d41715t1</t>
  </si>
  <si>
    <t>Medtr1g026070.1</t>
  </si>
  <si>
    <t>|anaphase-promotingcomplexsubunit11RING-H2fingerprotein|HC|chr1:8393300-8394110|20130731</t>
  </si>
  <si>
    <t>XP_003589558</t>
  </si>
  <si>
    <t>RINGfingerprotein[Medicagotruncatula]_x0001_gb|AES59809.1|RINGfingerprotein[Medicagotruncatula]</t>
  </si>
  <si>
    <t>evgevgevgvelvLoc10302t6</t>
  </si>
  <si>
    <t>Medtr4g080823.1</t>
  </si>
  <si>
    <t>|long-chain-alcoholoxidaseFAO2-likeprotein|HC|chr4:31315296-31321977|20130731</t>
  </si>
  <si>
    <t>evgevgevgvelvLoc14104t2</t>
  </si>
  <si>
    <t>Medtr4g081510.1</t>
  </si>
  <si>
    <t>|RNA-binding(RRM/RBD/RNPmotif)familyprotein|LC|chr4:31623161-31620622|20130731</t>
  </si>
  <si>
    <t>AFK34965</t>
  </si>
  <si>
    <t>evgevgevgvelvLoc7885t6</t>
  </si>
  <si>
    <t>Medtr2g083490.1</t>
  </si>
  <si>
    <t>|UDP-glucosyltransferasefamilyprotein|HC|chr2:35037749-35035423|20130731</t>
  </si>
  <si>
    <t>XP_003596667</t>
  </si>
  <si>
    <t>Anthocyanidin3-O-glucosyltransferase[Medicagotruncatula]_x0001_gb|AES66918.1|Anthocyanidin3-O-glucosyltransferase[Medicagotruncatula]</t>
  </si>
  <si>
    <t>evgevgevgvelvLoc4064d1879t3</t>
  </si>
  <si>
    <t>Medtr2g035930.1</t>
  </si>
  <si>
    <t>|60SribosomalproteinL27-1|HC|chr2:15235094-15235845|20130731</t>
  </si>
  <si>
    <t>AFK47915</t>
  </si>
  <si>
    <t>evgevgevgvelvLoc201532ct1</t>
  </si>
  <si>
    <t>Medtr3g107610.1</t>
  </si>
  <si>
    <t>|zincfinger(Ran-binding)familyprotein|HC|chr3:49625913-49624495|20130731</t>
  </si>
  <si>
    <t>XP_003603428</t>
  </si>
  <si>
    <t>Zincfingerprotein-likeprotein[Medicagotruncatula]_x0001_gb|AES73679.1|Zincfingerprotein-likeprotein[Medicagotruncatula]</t>
  </si>
  <si>
    <t>evgevgevgvelvLoc4394d13486t2</t>
  </si>
  <si>
    <t>Medtr1g029600.1</t>
  </si>
  <si>
    <t>|receptor-likekinaseplant,putative|HC|chr1:10187403-10188286|20130731</t>
  </si>
  <si>
    <t>XP_004498364</t>
  </si>
  <si>
    <t>PREDICTED:probablereceptor-likeproteinkinaseAt1g11050-like[Cicerarietinum]</t>
  </si>
  <si>
    <t>evgevgevgvelvLoc25265t4</t>
  </si>
  <si>
    <t>Medtr6g059930.1</t>
  </si>
  <si>
    <t>|APORNA-bindingprotein|HC|chr6:20583169-20579100|20130731</t>
  </si>
  <si>
    <t>XP_003619598</t>
  </si>
  <si>
    <t>APOprotein[Medicagotruncatula]_x0001_gb|AES75816.1|APOprotein[Medicagotruncatula]</t>
  </si>
  <si>
    <t>evgevgevgvelvLoc10432d1585t1</t>
  </si>
  <si>
    <t>Medtr5g013975.1</t>
  </si>
  <si>
    <t>|allylalcoholdehydrogenase-likeprotein|HC|chr5:4614864-4615181|20130731</t>
  </si>
  <si>
    <t>XP_004512203</t>
  </si>
  <si>
    <t>PREDICTED:uncharacterizedproteinLOC101497915[Cicerarietinum]</t>
  </si>
  <si>
    <t>evgevgevgvelvLoc31764t1</t>
  </si>
  <si>
    <t>Medtr7g117730.1</t>
  </si>
  <si>
    <t>|mybtranscriptionfactor|HC|chr7:48893156-48891947|20130731</t>
  </si>
  <si>
    <t>NP_001235820</t>
  </si>
  <si>
    <t>MYBtranscriptionfactorMYB185[Glycinemax]_x0001_gb|ABH02841.1|MYBtranscriptionfactorMYB185[Glycinemax]</t>
  </si>
  <si>
    <t>evgevgevgvelvLoc28048t3</t>
  </si>
  <si>
    <t>Medtr5g055470.1</t>
  </si>
  <si>
    <t>|LRRreceptor-likekinase|HC|chr5:22836537-22840458|20130731</t>
  </si>
  <si>
    <t>XP_003614559</t>
  </si>
  <si>
    <t>Leucine-richrepeatreceptor-likeproteinkinase[Medicagotruncatula]_x0001_gb|AES97517.1|Leucine-richrepeatreceptor-likeproteinkinase[Medicagotruncatula]</t>
  </si>
  <si>
    <t>evgevgevgvelvLoc6057t2</t>
  </si>
  <si>
    <t>Medtr7g012940.1</t>
  </si>
  <si>
    <t>|hypotheticalprotein|HC|chr7:3661702-3659291|20130731</t>
  </si>
  <si>
    <t>XP_003621402</t>
  </si>
  <si>
    <t>hypotheticalproteinMTR_7g012940[Medicagotruncatula]_x0001_gb|AES77620.1|hypotheticalproteinMTR_7g012940[Medicagotruncatula]</t>
  </si>
  <si>
    <t>evgevgevgvelvLoc899t17</t>
  </si>
  <si>
    <t>Medtr7g034345.1</t>
  </si>
  <si>
    <t>|uroporphyrinogen-IIIC-methyltransferase|HC|chr7:12836672-12833047|20130731</t>
  </si>
  <si>
    <t>XP_004509171</t>
  </si>
  <si>
    <t>PREDICTED:sirohemesynthase2-likeisoformX1[Cicerarietinum]</t>
  </si>
  <si>
    <t>evgevgevgvelvLoc20112t6</t>
  </si>
  <si>
    <t>Medtr7g083450.1</t>
  </si>
  <si>
    <t>|sucrosesynthase|LC|chr7:32099019-32093272|20130731</t>
  </si>
  <si>
    <t>XP_003624453</t>
  </si>
  <si>
    <t>Sucrosesynthase[Medicagotruncatula]_x0001_gb|AES80671.1|Sucrosesynthase[Medicagotruncatula]</t>
  </si>
  <si>
    <t>evgevgevgvelvLoc13288t5</t>
  </si>
  <si>
    <t>Medtr8g032055.1</t>
  </si>
  <si>
    <t>|transmembraneprotein,putative|LC|chr8:12032540-12031557|20130731</t>
  </si>
  <si>
    <t>evgevgevgvelvLoc7641d48419t1</t>
  </si>
  <si>
    <t>Medtr3g109880.1</t>
  </si>
  <si>
    <t>|polyketidecyclase/dehydraseandlipidtransporter|HC|chr3:51406296-51405429|20130731</t>
  </si>
  <si>
    <t>XP_004501142</t>
  </si>
  <si>
    <t>PREDICTED:lachrymatory-factorsynthase-like[Cicerarietinum]</t>
  </si>
  <si>
    <t>evgevgevgvelvLoc10393t1</t>
  </si>
  <si>
    <t>Medtr7g084250.2</t>
  </si>
  <si>
    <t>|tyrosinekinasefamilyprotein|HC|chr7:32511683-32507940|20130731</t>
  </si>
  <si>
    <t>XP_003597233</t>
  </si>
  <si>
    <t>Receptor-likeproteinkinaseANXUR2[Medicagotruncatula]_x0001_gb|AES67484.1|Receptor-likeproteinkinaseANXUR2[Medicagotruncatula]</t>
  </si>
  <si>
    <t>evgevgevgvelvLoc33848t4</t>
  </si>
  <si>
    <t>Medtr4g052850.1</t>
  </si>
  <si>
    <t>|PAK-box/P21-Rho-bindingdomainRhoGTPaseactivatingprotein|HC|chr4:19175348-19178049|20130731</t>
  </si>
  <si>
    <t>XP_004506185</t>
  </si>
  <si>
    <t>PREDICTED:rhoGTPase-activatingproteingacA-likeisoformX1[Cicerarietinum]</t>
  </si>
  <si>
    <t>evgevgevgvelvLoc804t5</t>
  </si>
  <si>
    <t>Medtr5g062240.1</t>
  </si>
  <si>
    <t>|hypotheticalprotein|HC|chr5:25841784-25840900|20130731</t>
  </si>
  <si>
    <t>XP_003614997</t>
  </si>
  <si>
    <t>hypotheticalproteinMTR_5g062240[Medicagotruncatula]_x0001_gb|AES97955.1|hypotheticalproteinMTR_5g062240[Medicagotruncatula]</t>
  </si>
  <si>
    <t>evgevgevgvelvLoc6996t27</t>
  </si>
  <si>
    <t>Medtr7g087840.1</t>
  </si>
  <si>
    <t>|F-box/FBD/LRRprotein|LC|chr7:34145858-34152025|20130731</t>
  </si>
  <si>
    <t>evgevgevgvelvLoc21092t1</t>
  </si>
  <si>
    <t>Medtr7g110140.1</t>
  </si>
  <si>
    <t>|short-chaindehydrogenase/reductase|HC|chr7:45144697-45145494|20130731</t>
  </si>
  <si>
    <t>XP_003626027</t>
  </si>
  <si>
    <t>Xanthoxindehydrogenase[Medicagotruncatula]_x0001_gb|AES82245.1|Xanthoxindehydrogenase[Medicagotruncatula]</t>
  </si>
  <si>
    <t>evgevgevgvelvLoc853t20</t>
  </si>
  <si>
    <t>Medtr0184s0040.1</t>
  </si>
  <si>
    <t>|UDP-glucosyltransferasefamilyprotein|HC|scaffold0184:16476-14885|20130731</t>
  </si>
  <si>
    <t>XP_003622642</t>
  </si>
  <si>
    <t>Hydroquinoneglucosyltransferase[Medicagotruncatula]_x0001_gb|AES78860.1|Hydroquinoneglucosyltransferase[Medicagotruncatula]</t>
  </si>
  <si>
    <t>evgevgevgvelvLoc7787t6</t>
  </si>
  <si>
    <t>Medtr5g076620.4</t>
  </si>
  <si>
    <t>|squalene/phytoenesynthase|HC|chr5:32689899-32685852|20130731</t>
  </si>
  <si>
    <t>XP_003616147</t>
  </si>
  <si>
    <t>Phytoenesynthase[Medicagotruncatula]_x0001_gb|AES99105.1|Phytoenesynthase[Medicagotruncatula]</t>
  </si>
  <si>
    <t>evgevgevgvelvLoc750t17</t>
  </si>
  <si>
    <t>Medtr4g081530.1</t>
  </si>
  <si>
    <t>|glycosidehydrolasefamily1protein|HC|chr4:31637194-31641130|20130731</t>
  </si>
  <si>
    <t>XP_004505421</t>
  </si>
  <si>
    <t>PREDICTED:putativebeta-glucosidase41-like[Cicerarietinum]</t>
  </si>
  <si>
    <t>evgevgevgvelvLoc22069t1</t>
  </si>
  <si>
    <t>Medtr7g073690.2</t>
  </si>
  <si>
    <t>|hypotheticalprotein|HC|chr7:27570761-27575338|20130731</t>
  </si>
  <si>
    <t>XP_003609100</t>
  </si>
  <si>
    <t>hypotheticalproteinMTR_4g111960[Medicagotruncatula]_x0001_gb|AES91297.1|hypotheticalproteinMTR_4g111960[Medicagotruncatula]</t>
  </si>
  <si>
    <t>evgevgevgvelvLoc621d36353t24</t>
  </si>
  <si>
    <t>Medtr8g018510.1</t>
  </si>
  <si>
    <t>|seedlinoleate9S-lipoxygenase|HC|chr8:6324603-6319619|20130731</t>
  </si>
  <si>
    <t>XP_003627181</t>
  </si>
  <si>
    <t>Lipoxygenase[Medicagotruncatula]_x0001_gb|AET01657.1|Lipoxygenase[Medicagotruncatula]</t>
  </si>
  <si>
    <t>evgevgevgvelvLoc26854t2</t>
  </si>
  <si>
    <t>Medtr5g010555.1</t>
  </si>
  <si>
    <t>|hypotheticalprotein|HC|chr5:2852736-2852280|20130731</t>
  </si>
  <si>
    <t>XP_003611118</t>
  </si>
  <si>
    <t>PIF-liketransposase[Medicagotruncatula]_x0001_gb|AES94076.1|PIF-liketransposase[Medicagotruncatula]</t>
  </si>
  <si>
    <t>evgevgevgvelvLoc2041d2286t3</t>
  </si>
  <si>
    <t>Medtr0116s0090.1</t>
  </si>
  <si>
    <t>|viralmovementprotein|HC|scaffold0116:18306-19198|20130731</t>
  </si>
  <si>
    <t>XP_004491923</t>
  </si>
  <si>
    <t>PREDICTED:genomepolyprotein-like[Cicerarietinum]</t>
  </si>
  <si>
    <t>evgevgevgvelvLoc6233t34</t>
  </si>
  <si>
    <t>Medtr3g056590.1</t>
  </si>
  <si>
    <t>|NB-ARCdomaindiseaseresistanceprotein|LC|chr3:22621932-22618824|20130731</t>
  </si>
  <si>
    <t>XP_003600228</t>
  </si>
  <si>
    <t>Cc-nbsresistanceprotein[Medicagotruncatula]_x0001_gb|AES70479.1|Cc-nbsresistanceprotein[Medicagotruncatula]</t>
  </si>
  <si>
    <t>evgevgevgvelvLoc12358d911t2</t>
  </si>
  <si>
    <t>Medtr1g059890.1</t>
  </si>
  <si>
    <t>|hypotheticalprotein|HC|chr1:26068301-26070163|20130731</t>
  </si>
  <si>
    <t>AFK46273</t>
  </si>
  <si>
    <t>evgevgevgvelvLoc25035t4</t>
  </si>
  <si>
    <t>Medtr8g468810.4</t>
  </si>
  <si>
    <t>|F-box/RNI/FBD-likedomainprotein|HC|chr8:24953333-24951955|20130731</t>
  </si>
  <si>
    <t>evgevgevgvelvLoc1349t6</t>
  </si>
  <si>
    <t>Medtr4g011180.2</t>
  </si>
  <si>
    <t>|3-isopropylmalatedehydratase,smallsubunit|HC|chr4:2634456-2639921|20130731</t>
  </si>
  <si>
    <t>AFK48906</t>
  </si>
  <si>
    <t>evgevgevgvelvLoc520t10</t>
  </si>
  <si>
    <t>Medtr8g037880.1</t>
  </si>
  <si>
    <t>|flavincontainingmonooxygenaseFMOGS-OX-likeprotein|HC|chr8:14033973-14038400|20130731</t>
  </si>
  <si>
    <t>XP_003627754</t>
  </si>
  <si>
    <t>Flavin-containingmonooxygenaseFMOGS-OX5[Medicagotruncatula]_x0001_gb|AET02230.1|Flavin-containingmonooxygenaseFMOGS-OX5[Medicagotruncatula]</t>
  </si>
  <si>
    <t>evgevgevgvelvLoc2173t2</t>
  </si>
  <si>
    <t>Medtr4g485640.1</t>
  </si>
  <si>
    <t>|UDP-glucosyltransferase73B2|HC|chr4:33406879-33401462|20130731</t>
  </si>
  <si>
    <t>XP_004505251</t>
  </si>
  <si>
    <t>PREDICTED:abscisatebeta-glucosyltransferase-like[Cicerarietinum]</t>
  </si>
  <si>
    <t>evgevgevgvelvLoc17882d19715t1</t>
  </si>
  <si>
    <t>Medtr7g105630.1</t>
  </si>
  <si>
    <t>|programmedcelldeathprotein|HC|chr7:42841436-42836119|20130731</t>
  </si>
  <si>
    <t>XP_004494229</t>
  </si>
  <si>
    <t>PREDICTED:programmedcelldeathprotein2-like[Cicerarietinum]</t>
  </si>
  <si>
    <t>evgevgevgvelvLoc27922t1</t>
  </si>
  <si>
    <t>Medtr2g082665.1</t>
  </si>
  <si>
    <t>|GTP-bindingelongationfactorTufamilyprotein|HC|chr2:34691501-34689565|20130731</t>
  </si>
  <si>
    <t>XP_003596618</t>
  </si>
  <si>
    <t>Elongationfactor1-alpha[Medicagotruncatula]_x0001_gb|AES66869.1|Elongationfactor1-alpha[Medicagotruncatula]</t>
  </si>
  <si>
    <t>evgevgevgvelvLoc22752t1</t>
  </si>
  <si>
    <t>Medtr1g102510.1</t>
  </si>
  <si>
    <t>|hydroxyproline-richglycoproteinfamilyprotein|HC|chr1:46311577-46310216|20130731</t>
  </si>
  <si>
    <t>XP_004496654</t>
  </si>
  <si>
    <t>PREDICTED:uncharacterizedproteinLOC101496421[Cicerarietinum]</t>
  </si>
  <si>
    <t>evgevgevgvelvLoc27927t3</t>
  </si>
  <si>
    <t>Medtr6g088425.1</t>
  </si>
  <si>
    <t>|AP2domainclasstranscriptionfactor|HC|chr6:33601826-33602912|20130731</t>
  </si>
  <si>
    <t>XP_004513029</t>
  </si>
  <si>
    <t>PREDICTED:probableglycosyltransferaseAt3g07620-like[Cicerarietinum]</t>
  </si>
  <si>
    <t>evgevgevgvelvLoc12898t2</t>
  </si>
  <si>
    <t>Medtr5g064840.1</t>
  </si>
  <si>
    <t>|phagecapsidscaffoldingprotein(GPO)serinepeptidase|HC|chr5:27243284-27245453|20130731</t>
  </si>
  <si>
    <t>XP_003615182</t>
  </si>
  <si>
    <t>hypotheticalproteinMTR_5g064840[Medicagotruncatula]_x0001_gb|AES98140.1|hypotheticalproteinMTR_5g064840[Medicagotruncatula]</t>
  </si>
  <si>
    <t>evgevgevgvelvLoc24822t1</t>
  </si>
  <si>
    <t>Medtr2g011450.1</t>
  </si>
  <si>
    <t>|B-boxtypezincfingerprotein|HC|chr2:2782250-2782855|20130731</t>
  </si>
  <si>
    <t>XP_007148265</t>
  </si>
  <si>
    <t>hypotheticalproteinPHAVU_006G193800g[Phaseolusvulgaris]_x0001_gb|ESW20259.1|hypotheticalproteinPHAVU_006G193800g[Phaseolusvulgaris]</t>
  </si>
  <si>
    <t>evgevgevgvelvLoc8613t9</t>
  </si>
  <si>
    <t>Medtr1g055165.1</t>
  </si>
  <si>
    <t>|F-boxproteininteractiondomainprotein|LC|chr1:24339939-24341078|20130731</t>
  </si>
  <si>
    <t>XP_003617942</t>
  </si>
  <si>
    <t>F-box/kelch-repeatprotein[Medicagotruncatula]_x0001_gb|AET00901.1|F-box/kelch-repeatprotein[Medicagotruncatula]</t>
  </si>
  <si>
    <t>evgevgevgvelvLoc33724d2161t1</t>
  </si>
  <si>
    <t>Medtr3g460790.1</t>
  </si>
  <si>
    <t>|nudixfamilyhydrolase|HC|chr3:23893593-23889281|20130731</t>
  </si>
  <si>
    <t>XP_004516097</t>
  </si>
  <si>
    <t>PREDICTED:nudixhydrolase10-like[Cicerarietinum]</t>
  </si>
  <si>
    <t>evgevgevgvelvLoc36795d64279t1</t>
  </si>
  <si>
    <t>Medtr7g091450.1</t>
  </si>
  <si>
    <t>|transmembraneprotein,putative|HC|chr7:36147073-36149869|20130731</t>
  </si>
  <si>
    <t>XP_003625144</t>
  </si>
  <si>
    <t>hypotheticalproteinMTR_7g091450[Medicagotruncatula]_x0001_gb|AES81362.1|hypotheticalproteinMTR_7g091450[Medicagotruncatula]</t>
  </si>
  <si>
    <t>evgevgevgvelvLoc16694t4</t>
  </si>
  <si>
    <t>Medtr7g007280.1</t>
  </si>
  <si>
    <t>|neoxanthinsynthase|HC|chr7:1411817-1415080|20130731</t>
  </si>
  <si>
    <t>XP_003636964</t>
  </si>
  <si>
    <t>hypotheticalproteinMTR_065s0045[Medicagotruncatula]_x0001_gb|AES84102.1|hypotheticalproteinMTR_065s0045[Medicagotruncatula]</t>
  </si>
  <si>
    <t>evgevgevgvelvLoc10580d32094t1</t>
  </si>
  <si>
    <t>Medtr1g058350.1</t>
  </si>
  <si>
    <t>|B3DNA-bindingdomainprotein|HC|chr1:25690487-25692686|20130731</t>
  </si>
  <si>
    <t>XP_004513583</t>
  </si>
  <si>
    <t>PREDICTED:B3domain-containingproteinAt5g06250-like[Cicerarietinum]</t>
  </si>
  <si>
    <t>evgevgevgvelvLoc17268d1444t2</t>
  </si>
  <si>
    <t>Medtr4g130300.1</t>
  </si>
  <si>
    <t>|50SribosomalproteinL35|HC|chr4:54279793-54282515|20130731</t>
  </si>
  <si>
    <t>XP_003610263</t>
  </si>
  <si>
    <t>50SribosomalproteinL35[Medicagotruncatula]_x0001_gb|ACJ84012.1|unknown[Medicagotruncatula]_x0001_gb|AES92460.1|50SribosomalproteinL35[Medicagotruncatula]_x0001_gb|AFK35744.1|unknown[Medicagotruncatula]</t>
  </si>
  <si>
    <t>evgevgevgvelvLoc24065t1</t>
  </si>
  <si>
    <t>Medtr5g005450.1</t>
  </si>
  <si>
    <t>|cysteine-richreceptor-kinase-likeprotein|HC|chr5:457181-453088|20130731</t>
  </si>
  <si>
    <t>XP_003610650</t>
  </si>
  <si>
    <t>Cysteine-richreceptor-likeproteinkinase[Medicagotruncatula]_x0001_gb|AES93608.1|Cysteine-richreceptor-likeproteinkinase[Medicagotruncatula]</t>
  </si>
  <si>
    <t>evgevgevgvelvLoc4459d18953t3</t>
  </si>
  <si>
    <t>Medtr1g104590.1</t>
  </si>
  <si>
    <t>|copperamineoxidase,enzymedomainprotein|HC|chr1:47106005-47103079|20130731</t>
  </si>
  <si>
    <t>XP_003592404</t>
  </si>
  <si>
    <t>Primaryamineoxidase[Medicagotruncatula]_x0001_gb|AES62655.1|Primaryamineoxidase[Medicagotruncatula]</t>
  </si>
  <si>
    <t>evgevgevgvelvLoc3703t20</t>
  </si>
  <si>
    <t>Medtr8g090165.1</t>
  </si>
  <si>
    <t>|ATP/DNA-bindingprotein|HC|chr8:37800326-37794068|20130731</t>
  </si>
  <si>
    <t>XP_004510206</t>
  </si>
  <si>
    <t>PREDICTED:uncharacterizedproteinLOC101504115isoformX2[Cicerarietinum]</t>
  </si>
  <si>
    <t>evgevgevgvelvLoc3356t1</t>
  </si>
  <si>
    <t>Medtr8g064920.1</t>
  </si>
  <si>
    <t>|hypotheticalprotein|HC|chr8:27262541-27258046|20130731</t>
  </si>
  <si>
    <t>evgevgevgvelvLoc959t4</t>
  </si>
  <si>
    <t>Medtr8g080700.1</t>
  </si>
  <si>
    <t>|glutamate-richWDrepeatprotein|HC|chr8:34739832-34734055|20130731</t>
  </si>
  <si>
    <t>XP_004504409</t>
  </si>
  <si>
    <t>PREDICTED:glutamate-richWDrepeat-containingprotein1-like[Cicerarietinum]</t>
  </si>
  <si>
    <t>evgevgevgvelvLoc11569t2</t>
  </si>
  <si>
    <t>Medtr7g086580.1</t>
  </si>
  <si>
    <t>|Brf1-likeTBP-bindingdomainprotein|HC|chr7:33616738-33623435|20130731</t>
  </si>
  <si>
    <t>XP_003624707</t>
  </si>
  <si>
    <t>hypotheticalproteinMTR_7g086580[Medicagotruncatula]_x0001_gb|AES80925.1|hypotheticalproteinMTR_7g086580[Medicagotruncatula]</t>
  </si>
  <si>
    <t>evgevgevgvelvLoc561t45utrorf</t>
  </si>
  <si>
    <t>Medtr5g076380.1</t>
  </si>
  <si>
    <t>|P-loopnucleosidetriphosphatehydrolasesuperfamilyprotein|HC|chr5:32566132-32571914|20130731</t>
  </si>
  <si>
    <t>XP_003616126</t>
  </si>
  <si>
    <t>DNA-bindingproteinSMUBP-2[Medicagotruncatula]_x0001_gb|AES99084.1|DNA-bindingproteinSMUBP-2[Medicagotruncatula]</t>
  </si>
  <si>
    <t>evgevgevgvelvLoc18319t1</t>
  </si>
  <si>
    <t>Medtr2g005710.1</t>
  </si>
  <si>
    <t>|hypotheticalprotein|HC|chr2:279234-278053|20130731</t>
  </si>
  <si>
    <t>XP_003592915</t>
  </si>
  <si>
    <t>hypotheticalproteinMTR_2g005710[Medicagotruncatula]_x0001_gb|ABE79562.1|hypotheticalproteinMtrDRAFT_AC140550g13v2[Medicagotruncatula]_x0001_gb|AES63166.1|hypotheticalproteinMTR_2g005710[Medicagotruncatula]_x0001_gb|AFK36725.1|unknown[Medicagotruncatula]</t>
  </si>
  <si>
    <t>evgevgevgvelvLoc4575d30572t2</t>
  </si>
  <si>
    <t>Medtr8g032640.1</t>
  </si>
  <si>
    <t>|glycosylhydrolasefamily16xyloglucanendotransglycosylase|HC|chr8:12523846-12526529|20130731</t>
  </si>
  <si>
    <t>XP_004510867</t>
  </si>
  <si>
    <t>PREDICTED:probablexyloglucanendotransglucosylase/hydrolaseprotein27-like[Cicerarietinum]</t>
  </si>
  <si>
    <t>evgevgevgvelvLoc2175t2</t>
  </si>
  <si>
    <t>Medtr5g079610.1</t>
  </si>
  <si>
    <t>|plastidmovementimpairedprotein|HC|chr5:34041796-34038507|20130731</t>
  </si>
  <si>
    <t>XP_003616384</t>
  </si>
  <si>
    <t>hypotheticalproteinMTR_5g079610[Medicagotruncatula]_x0001_gb|AES99342.1|hypotheticalproteinMTR_5g079610[Medicagotruncatula]</t>
  </si>
  <si>
    <t>evgevgevgvelvLoc374t5</t>
  </si>
  <si>
    <t>Medtr6g465600.1</t>
  </si>
  <si>
    <t>|hypotheticalprotein|LC|chr6:23343451-23341595|20130731</t>
  </si>
  <si>
    <t>XP_003608612</t>
  </si>
  <si>
    <t>hypotheticalproteinMTR_4g098240[Medicagotruncatula]_x0001_gb|AES90809.1|hypotheticalproteinMTR_4g098240[Medicagotruncatula]</t>
  </si>
  <si>
    <t>evgevgevgvelvLoc12855t2</t>
  </si>
  <si>
    <t>Medtr5g038225.1</t>
  </si>
  <si>
    <t>|homeoboxtranscriptionfactor|HC|chr5:16718253-16716063|20130731</t>
  </si>
  <si>
    <t>AFK36645</t>
  </si>
  <si>
    <t>evgevgevgvelvLoc5302t2</t>
  </si>
  <si>
    <t>Medtr7g117495.2</t>
  </si>
  <si>
    <t>|RNA-binding(RRM/RBD/RNPmotif)familyprotein|HC|chr7:48649576-48651271|20130731</t>
  </si>
  <si>
    <t>AFK34496</t>
  </si>
  <si>
    <t>evgevgevgvelvLoc1256d36758t8</t>
  </si>
  <si>
    <t>Medtr4g117050.1</t>
  </si>
  <si>
    <t>|aluminuminducedproteinwithYGLandLRDRmotifprotein|HC|chr4:48494729-48490975|20130731</t>
  </si>
  <si>
    <t>AFK40366</t>
  </si>
  <si>
    <t>unknown[Medicagotruncatula]_x0001_gb|AFK42253.1|unknown[Medicagotruncatula]</t>
  </si>
  <si>
    <t>evgevgevgvelvLoc8104t1</t>
  </si>
  <si>
    <t>Medtr1g062200.1</t>
  </si>
  <si>
    <t>|myosinheavychain-likeprotein,putative|HC|chr1:27144688-27152668|20130731</t>
  </si>
  <si>
    <t>XP_003590443</t>
  </si>
  <si>
    <t>RRP1[Medicagotruncatula]_x0001_gb|AES60694.1|RRP1[Medicagotruncatula]</t>
  </si>
  <si>
    <t>evgevgevgvelvLoc17690t1</t>
  </si>
  <si>
    <t>Medtr4g088855.1</t>
  </si>
  <si>
    <t>|hypotheticalprotein|HC|chr4:35459256-35457366|20130731</t>
  </si>
  <si>
    <t>XP_004505057</t>
  </si>
  <si>
    <t>evgevgevgvelvLoc128t24</t>
  </si>
  <si>
    <t>Medtr2g078470.1</t>
  </si>
  <si>
    <t>|2-isopropylmalatesynthase|LC|chr2:32716400-32717524|20130731</t>
  </si>
  <si>
    <t>XP_003592525</t>
  </si>
  <si>
    <t>Mornrepeatprotein[Medicagotruncatula]_x0001_gb|AES62776.1|Mornrepeatprotein[Medicagotruncatula]</t>
  </si>
  <si>
    <t>evgevgevgvelvLoc16608t2</t>
  </si>
  <si>
    <t>Medtr5g037380.1</t>
  </si>
  <si>
    <t>|glutathioneS-transferase,amine-terminaldomainprotein|HC|chr5:16370307-16368718|20130731</t>
  </si>
  <si>
    <t>XP_003613500</t>
  </si>
  <si>
    <t>hypotheticalproteinMTR_5g037380[Medicagotruncatula]_x0001_gb|AES96458.1|hypotheticalproteinMTR_5g037380[Medicagotruncatula]_x0001_gb|AFK42825.1|unknown[Medicagotruncatula]</t>
  </si>
  <si>
    <t>evgevgevgvelvLoc3447t1</t>
  </si>
  <si>
    <t>Medtr8g070770.1</t>
  </si>
  <si>
    <t>|DefensinMtDef4.2|HC|chr8:29809141-29808336|20130731</t>
  </si>
  <si>
    <t>XP_003628977</t>
  </si>
  <si>
    <t>Defensin[Medicagotruncatula]_x0001_ref|XP_003636614.1|Defensin[Medicagotruncatula]_x0001_gb|AES83752.1|Defensin[Medicagotruncatula]_x0001_gb|AET03453.1|Defensin[Medicagotruncatula]_x0001_gb|AFK35827.1|unknown[Medicagotruncatula]</t>
  </si>
  <si>
    <t>evgevgevgvelvLoc12581t2</t>
  </si>
  <si>
    <t>Medtr3g023510.1</t>
  </si>
  <si>
    <t>|PPRcontainingprotein,putative|HC|chr3:7136716-7132150|20130731</t>
  </si>
  <si>
    <t>XP_003598926</t>
  </si>
  <si>
    <t>hypotheticalproteinMTR_3g023510[Medicagotruncatula]_x0001_gb|AES69177.1|hypotheticalproteinMTR_3g023510[Medicagotruncatula]</t>
  </si>
  <si>
    <t>evgevgevgvelvLoc2520t2</t>
  </si>
  <si>
    <t>Medtr1g030760.1</t>
  </si>
  <si>
    <t>|SMP-30/gluconolaconase/LRE-likeregionprotein|HC|chr1:10750482-10748884|20130731</t>
  </si>
  <si>
    <t>XP_004498321</t>
  </si>
  <si>
    <t>PREDICTED:uncharacterizedproteinLOC101508135[Cicerarietinum]</t>
  </si>
  <si>
    <t>evgevgevgvelvLoc17356d48986t1</t>
  </si>
  <si>
    <t>Medtr5g087620.1</t>
  </si>
  <si>
    <t>|UDP-glucosyltransferasefamilyprotein|HC|chr5:37988152-37990051|20130731</t>
  </si>
  <si>
    <t>XP_003617072</t>
  </si>
  <si>
    <t>UDP-glucuronosyltransferase1-7C[Medicagotruncatula]_x0001_gb|AET00031.1|UDP-glucuronosyltransferase1-7C[Medicagotruncatula]</t>
  </si>
  <si>
    <t>evgevgevgvelvLoc10093t6</t>
  </si>
  <si>
    <t>Medtr4g009030.1</t>
  </si>
  <si>
    <t>|F-box/LRRprotein|HC|chr4:1743950-1742277|20130731</t>
  </si>
  <si>
    <t>XP_003604291</t>
  </si>
  <si>
    <t>F-box/LRR-repeatprotein[Medicagotruncatula]_x0001_gb|AES86488.1|F-box/LRR-repeatprotein[Medicagotruncatula]</t>
  </si>
  <si>
    <t>evgevgevgvelvLoc28897d1700t1</t>
  </si>
  <si>
    <t>Medtr2g089905.1</t>
  </si>
  <si>
    <t>|wound-responsivefamilyprotein|HC|chr2:38019034-38019814|20130731</t>
  </si>
  <si>
    <t>XP_004487334</t>
  </si>
  <si>
    <t>PREDICTED:uncharacterizedproteinLOC101509121[Cicerarietinum]</t>
  </si>
  <si>
    <t>evgevgevgvelvLoc6100t5</t>
  </si>
  <si>
    <t>Medtr5g041310.1</t>
  </si>
  <si>
    <t>|zincfinger,C3HC4type(RINGfinger)protein|HC|chr5:18157114-18158100|20130731</t>
  </si>
  <si>
    <t>XP_003613816</t>
  </si>
  <si>
    <t>RINGfingerprotein[Medicagotruncatula]_x0001_gb|AES96774.1|RINGfingerprotein[Medicagotruncatula]</t>
  </si>
  <si>
    <t>evgevgevgvelvLoc10731d41895t4</t>
  </si>
  <si>
    <t>Medtr6g015490.1</t>
  </si>
  <si>
    <t>|diseaseresistanceprotein(TIR-NBS-LRRclass)|LC|chr6:5162006-5155409|20130731</t>
  </si>
  <si>
    <t>evgevgevgvelvLoc5526t2</t>
  </si>
  <si>
    <t>Medtr7g081480.1</t>
  </si>
  <si>
    <t>|LRRreceptor-likekinasefamilyprotein|HC|chr7:31100760-31104419|20130731</t>
  </si>
  <si>
    <t>XP_003624304</t>
  </si>
  <si>
    <t>Receptorproteinkinase-likeprotein[Medicagotruncatula]_x0001_gb|AES80522.1|Receptorproteinkinase-likeprotein[Medicagotruncatula]</t>
  </si>
  <si>
    <t>evgevgevgvelvLoc15506t8</t>
  </si>
  <si>
    <t>Medtr3g091650.2</t>
  </si>
  <si>
    <t>|ribonucleasePproteinsubunitP38,relatedprotein,putative|HC|chr3:41722561-41726248|20130731</t>
  </si>
  <si>
    <t>XP_003602265</t>
  </si>
  <si>
    <t>hypotheticalproteinMTR_3g091650[Medicagotruncatula]_x0001_gb|AES72516.1|hypotheticalproteinMTR_3g091650[Medicagotruncatula]</t>
  </si>
  <si>
    <t>evgevgevgvelvLoc1582d33514t2</t>
  </si>
  <si>
    <t>Medtr1g030430.1</t>
  </si>
  <si>
    <t>|cationtransporterChaC|HC|chr1:10587093-10581116|20130731</t>
  </si>
  <si>
    <t>XP_003589593</t>
  </si>
  <si>
    <t>Cationtransportregulator-likeprotein[Medicagotruncatula]_x0001_gb|AES59844.1|Cationtransportregulator-likeprotein[Medicagotruncatula]_x0001_gb|AFK42174.1|unknown[Medicagotruncatula]</t>
  </si>
  <si>
    <t>evgevgevgvelvLoc221010ct1</t>
  </si>
  <si>
    <t>Medtr8g005265.1</t>
  </si>
  <si>
    <t>|DUF247domainprotein|HC|chr8:141738-143859|20130731</t>
  </si>
  <si>
    <t>XP_004510130</t>
  </si>
  <si>
    <t>PREDICTED:UPF0481proteinAt3g47200-like[Cicerarietinum]</t>
  </si>
  <si>
    <t>evgevgevgvelvLoc2678d18513t7</t>
  </si>
  <si>
    <t>Medtr5g024660.1</t>
  </si>
  <si>
    <t>|auxineffluxcarrierfamilyprotein|HC|chr5:9912996-9906365|20130731</t>
  </si>
  <si>
    <t>XP_003612404</t>
  </si>
  <si>
    <t>Transporter,putative[Medicagotruncatula]_x0001_gb|AES95362.1|Transporter,putative[Medicagotruncatula]</t>
  </si>
  <si>
    <t>evgevgevgvelvLoc21777t1</t>
  </si>
  <si>
    <t>Medtr3g015950.1</t>
  </si>
  <si>
    <t>|hypotheticalprotein|LC|chr3:4705260-4702913|20130731</t>
  </si>
  <si>
    <t>ABD28307</t>
  </si>
  <si>
    <t>HMG-IandHMG-Y,DNA-binding[Medicagotruncatula]</t>
  </si>
  <si>
    <t>evgevgevgvelvLoc13401t8</t>
  </si>
  <si>
    <t>Medtr1g051330.1</t>
  </si>
  <si>
    <t>|endonuclease/exonuclease/phosphatasefamilyprotein|LC|chr1:20118817-20121550|20130731</t>
  </si>
  <si>
    <t>CCA66036</t>
  </si>
  <si>
    <t>hypotheticalprotein[Betavulgarissubsp.vulgaris]</t>
  </si>
  <si>
    <t>evgevgevgvelvLoc11053t4</t>
  </si>
  <si>
    <t>Medtr1g039010.1</t>
  </si>
  <si>
    <t>|N-acyl-L-amino-acidamidohydrolase|HC|chr1:14405208-14409073|20130731</t>
  </si>
  <si>
    <t>XP_003589763</t>
  </si>
  <si>
    <t>Aminoacylase-1[Medicagotruncatula]_x0001_gb|AES60014.1|Aminoacylase-1[Medicagotruncatula]</t>
  </si>
  <si>
    <t>evgevgevgvelvLoc26735d51684t1</t>
  </si>
  <si>
    <t>Medtr1g029140.1</t>
  </si>
  <si>
    <t>|transmembraneprotein,putative|HC|chr1:9945563-9946595|20130731</t>
  </si>
  <si>
    <t>XP_004498434</t>
  </si>
  <si>
    <t>PREDICTED:proline-richreceptor-likeproteinkinasePERK10-like[Cicerarietinum]</t>
  </si>
  <si>
    <t>evgevgevgvelvLoc3987d59175t2</t>
  </si>
  <si>
    <t>Medtr1g067040.1</t>
  </si>
  <si>
    <t>|SPO11/DNAtopoisomeraseVI,subunitA|HC|chr1:28849957-28846880|20130731</t>
  </si>
  <si>
    <t>XP_002985538</t>
  </si>
  <si>
    <t>hypotheticalproteinSELMODRAFT_122380[Selaginellamoellendorffii]_x0001_gb|EFJ13412.1|hypotheticalproteinSELMODRAFT_122380[Selaginellamoellendorffii]</t>
  </si>
  <si>
    <t>evgevgevgvelvLoc12286d49211t2</t>
  </si>
  <si>
    <t>Medtr1g006490.1</t>
  </si>
  <si>
    <t>|majorintrinsicprotein(MIP)familytransporter|HC|chr1:44430-46280|20130731</t>
  </si>
  <si>
    <t>AFK39772</t>
  </si>
  <si>
    <t>evgevgevgvelvLoc13317d32621t3</t>
  </si>
  <si>
    <t>Medtr7g081130.1</t>
  </si>
  <si>
    <t>|cyclinp4|HC|chr7:30934930-30933268|20130731</t>
  </si>
  <si>
    <t>XP_003624270</t>
  </si>
  <si>
    <t>Cyclin-dependentproteinkinaseregulatorPho80[Medicagotruncatula]_x0001_gb|AES80488.1|Cyclin-dependentproteinkinaseregulatorPho80[Medicagotruncatula]</t>
  </si>
  <si>
    <t>evgevgevgvelvLoc5848t8</t>
  </si>
  <si>
    <t>Medtr7g118300.1</t>
  </si>
  <si>
    <t>|caffeicacidO-methyltransferase|HC|chr7:49099435-49097646|20130731</t>
  </si>
  <si>
    <t>XP_003626614</t>
  </si>
  <si>
    <t>Caffeicacid3-O-methyltransferase[Medicagotruncatula]_x0001_gb|ABD32716.1|O-methyltransferase,family2;Dimerisation[Medicagotruncatula]_x0001_gb|AES82832.1|Caffeicacid3-O-methyltransferase[Medicagotruncatula]</t>
  </si>
  <si>
    <t>evgevgevgvelvLoc7231t4</t>
  </si>
  <si>
    <t>Medtr8g012900.1</t>
  </si>
  <si>
    <t>|vacuolarirontransporter-likeprotein|HC|chr8:3911732-3907663|20130731</t>
  </si>
  <si>
    <t>XP_004510289</t>
  </si>
  <si>
    <t>PREDICTED:uncharacterizedproteinLOC101506365[Cicerarietinum]</t>
  </si>
  <si>
    <t>evgevgevgvelvLoc20144t5</t>
  </si>
  <si>
    <t>Medtr1g046660.1</t>
  </si>
  <si>
    <t>|polyketidecyclase/dehydraseandlipidtransporter|HC|chr1:17594728-17593939|20130731</t>
  </si>
  <si>
    <t>AFK38470</t>
  </si>
  <si>
    <t>evgevgevgvelvLoc849t4</t>
  </si>
  <si>
    <t>Medtr1g012210.1</t>
  </si>
  <si>
    <t>|ubiquitinfamilyprotein|LC|chr1:2382883-2382131|20130731</t>
  </si>
  <si>
    <t>XP_003588734</t>
  </si>
  <si>
    <t>hypotheticalproteinMTR_1g012160[Medicagotruncatula]_x0001_ref|XP_003588739.1|hypotheticalproteinMTR_1g012210[Medicagotruncatula]_x0001_gb|ACJ86049.1|unknown[Medicagotruncatula]_x0001_gb|AES58985.1|hypotheticalproteinMTR_1g012160[Medicagotruncatula]_x0001_gb|AES58990.1|hypothetic</t>
  </si>
  <si>
    <t>evgevgevgvelvLoc8223d25719t4</t>
  </si>
  <si>
    <t>Medtr1g052175.1</t>
  </si>
  <si>
    <t>|S-formylglutathionehydrolase|HC|chr1:21069543-21063765|20130731</t>
  </si>
  <si>
    <t>AFK36063</t>
  </si>
  <si>
    <t>evgevgevgvelvLoc9115t32</t>
  </si>
  <si>
    <t>Medtr6g009610.1</t>
  </si>
  <si>
    <t>|DUF247domainprotein|LC|chr6:2926608-2927861|20130731</t>
  </si>
  <si>
    <t>XP_003618445</t>
  </si>
  <si>
    <t>hypotheticalproteinMTR_6g009610[Medicagotruncatula]_x0001_gb|AES74663.1|hypotheticalproteinMTR_6g009610[Medicagotruncatula]</t>
  </si>
  <si>
    <t>evgevgevgvelvLoc5369t2</t>
  </si>
  <si>
    <t>Medtr4g088495.1</t>
  </si>
  <si>
    <t>|polyubiquitin3|HC|chr4:35112345-35108618|20130731</t>
  </si>
  <si>
    <t>XP_004248311</t>
  </si>
  <si>
    <t>PREDICTED:polyubiquitin-likeisoform1[Solanumlycopersicum]</t>
  </si>
  <si>
    <t>evgevgevgvelvLoc39012d3159t1</t>
  </si>
  <si>
    <t>Medtr8g069965.1</t>
  </si>
  <si>
    <t>|TSL-kinaseinteractingprotein|HC|chr8:29669040-29662622|20130731</t>
  </si>
  <si>
    <t>XP_003630143</t>
  </si>
  <si>
    <t>TSL-kinaseinteractingprotein[Medicagotruncatula]_x0001_gb|AET04619.1|TSL-kinaseinteractingprotein[Medicagotruncatula]</t>
  </si>
  <si>
    <t>evgevgevgvelvLoc14633d25763t1</t>
  </si>
  <si>
    <t>Medtr6g004800.1</t>
  </si>
  <si>
    <t>|ribosomalproteinS11|HC|chr6:429770-433639|20130731</t>
  </si>
  <si>
    <t>AFK42065</t>
  </si>
  <si>
    <t>evgevgevgvelvLoc11236t5</t>
  </si>
  <si>
    <t>Medtr8g033070.1</t>
  </si>
  <si>
    <t>|TCPfamilytranscriptionfactor|HC|chr8:12681955-12683583|20130731</t>
  </si>
  <si>
    <t>XP_004510891</t>
  </si>
  <si>
    <t>PREDICTED:transcriptionfactorTCP9-like[Cicerarietinum]</t>
  </si>
  <si>
    <t>evgevgevgvelvLoc141916ct1</t>
  </si>
  <si>
    <t>Medtr3g020670.1</t>
  </si>
  <si>
    <t>|short-chaindehydrogenase/reductase|HC|chr3:5992575-5995734|20130731</t>
  </si>
  <si>
    <t>XP_003598766</t>
  </si>
  <si>
    <t>Short-chaindehydrogenase/reductase[Medicagotruncatula]_x0001_gb|AES69017.1|Short-chaindehydrogenase/reductase[Medicagotruncatula]</t>
  </si>
  <si>
    <t>evgevgevgvelvLoc14792t1</t>
  </si>
  <si>
    <t>Medtr3g034290.1</t>
  </si>
  <si>
    <t>|serinecarboxypeptidase-likeprotein|HC|chr3:11089374-11080509|20130731</t>
  </si>
  <si>
    <t>XP_003599510</t>
  </si>
  <si>
    <t>Serinecarboxypeptidase-likeprotein[Medicagotruncatula]_x0001_gb|AES69761.1|Serinecarboxypeptidase-likeprotein[Medicagotruncatula]</t>
  </si>
  <si>
    <t>evgevgevgvelvLoc18028t3</t>
  </si>
  <si>
    <t>Medtr1g033000.1</t>
  </si>
  <si>
    <t>|receptorkinaseTMK1-likeprotein|HC|chr1:11834229-11838569|20130731</t>
  </si>
  <si>
    <t>XP_004498720</t>
  </si>
  <si>
    <t>PREDICTED:probablereceptorproteinkinaseTMK1-like[Cicerarietinum]</t>
  </si>
  <si>
    <t>evgevgevgvelvLoc11281t2</t>
  </si>
  <si>
    <t>Medtr8g096130.1</t>
  </si>
  <si>
    <t>|transaldolasefamilyprotein|HC|chr8:40093835-40090428|20130731</t>
  </si>
  <si>
    <t>XP_004503815</t>
  </si>
  <si>
    <t>PREDICTED:transaldolase-like[Cicerarietinum]</t>
  </si>
  <si>
    <t>evgevgevgvelvLoc29t67</t>
  </si>
  <si>
    <t>Medtr1g033100.1</t>
  </si>
  <si>
    <t>|pollenproteinOleEI-likeprotein|LC|chr1:11890072-11892621|20130731</t>
  </si>
  <si>
    <t>evgevgevgvelvLoc34564t1</t>
  </si>
  <si>
    <t>Medtr6g086840.1</t>
  </si>
  <si>
    <t>|hypotheticalprotein|LC|chr6:32755844-32757031|20130731</t>
  </si>
  <si>
    <t>XP_003624387</t>
  </si>
  <si>
    <t>LisHdomainandHEATrepeat-containingprotein[Medicagotruncatula]_x0001_gb|AES80605.1|LisHdomainandHEATrepeat-containingprotein[Medicagotruncatula]</t>
  </si>
  <si>
    <t>evgevgevgvelvLoc2050d7801t3</t>
  </si>
  <si>
    <t>Medtr2g069010.1</t>
  </si>
  <si>
    <t>|2OG-Fe(II)oxygenasefamilyoxidoreductase|HC|chr2:28671263-28669485|20130731</t>
  </si>
  <si>
    <t>XP_003596162</t>
  </si>
  <si>
    <t>1-aminocyclopropane-1-carboxylateoxidase-likeprotein[Medicagotruncatula]_x0001_gb|AES66413.1|1-aminocyclopropane-1-carboxylateoxidase-likeprotein[Medicagotruncatula]</t>
  </si>
  <si>
    <t>evgevgevgvelvLoc18066t3</t>
  </si>
  <si>
    <t>Medtr3g056240.1</t>
  </si>
  <si>
    <t>|DUF223domainprotein|HC|chr3:22396065-22393475|20130731</t>
  </si>
  <si>
    <t>evgevgevgvelvLoc1459t2utrorf</t>
  </si>
  <si>
    <t>Medtr3g435150.1</t>
  </si>
  <si>
    <t>|NACtranscriptionfactor-likeprotein|HC|chr3:11464191-11461627|20130731</t>
  </si>
  <si>
    <t>XP_003549684</t>
  </si>
  <si>
    <t>PREDICTED:NACdomain-containingprotein100[Glycinemax]</t>
  </si>
  <si>
    <t>evgevgevgvelvLoc21711t4</t>
  </si>
  <si>
    <t>Medtr5g037400.1</t>
  </si>
  <si>
    <t>|TPR-likeprotein|HC|chr5:16375919-16382128|20130731</t>
  </si>
  <si>
    <t>XP_003613502</t>
  </si>
  <si>
    <t>Tetratricopeptiderepeatprotein[Medicagotruncatula]_x0001_gb|AES96460.1|Tetratricopeptiderepeatprotein[Medicagotruncatula]</t>
  </si>
  <si>
    <t>evgevgevgvelvLoc10552t10</t>
  </si>
  <si>
    <t>Medtr7g028432.1</t>
  </si>
  <si>
    <t>|LRRreceptor-likekinasefamilyprotein|HC|chr7:9629542-9632793|20130731</t>
  </si>
  <si>
    <t>XP_004506329</t>
  </si>
  <si>
    <t>PREDICTED:probableLRRreceptor-likeserine/threonine-proteinkinaseAt4g08850-like[Cicerarietinum]</t>
  </si>
  <si>
    <t>evgevgevgvelvLoc11957t13</t>
  </si>
  <si>
    <t>Medtr3g028040.1</t>
  </si>
  <si>
    <t>|LRRandNB-ARCdomaindiseaseresistanceprotein|LC|chr3:8860656-8864414|20130731</t>
  </si>
  <si>
    <t>XP_003599114</t>
  </si>
  <si>
    <t>hypotheticalproteinMTR_3g028040[Medicagotruncatula]_x0001_gb|AES69365.1|hypotheticalproteinMTR_3g028040[Medicagotruncatula]</t>
  </si>
  <si>
    <t>evgevgevgvelvLoc22435t4</t>
  </si>
  <si>
    <t>Medtr1g062760.1</t>
  </si>
  <si>
    <t>|RABGTPase-likeproteinA5B|HC|chr1:27495849-27498608|20130731</t>
  </si>
  <si>
    <t>XP_004515929</t>
  </si>
  <si>
    <t>PREDICTED:ras-relatedproteinRABC2a-like[Cicerarietinum]</t>
  </si>
  <si>
    <t>evgevgevgvelvLoc11498t3</t>
  </si>
  <si>
    <t>Medtr6g477780.1</t>
  </si>
  <si>
    <t>|beta-amylase|HC|chr6:28543672-28545494|20130731</t>
  </si>
  <si>
    <t>XP_004515248</t>
  </si>
  <si>
    <t>PREDICTED:beta-amylase1,chloroplastic-like[Cicerarietinum]</t>
  </si>
  <si>
    <t>evgevgevgvelvLoc12410t3</t>
  </si>
  <si>
    <t>Medtr5g060950.1</t>
  </si>
  <si>
    <t>|BZIPfamilytranscriptionfactor|HC|chr5:25357130-25354838|20130731</t>
  </si>
  <si>
    <t>XP_003614897</t>
  </si>
  <si>
    <t>TranscriptionfactorTGA3[Medicagotruncatula]_x0001_gb|AES97855.1|TranscriptionfactorTGA3[Medicagotruncatula]</t>
  </si>
  <si>
    <t>evgevgevgvelvLoc18406d33403t1</t>
  </si>
  <si>
    <t>Medtr7g024300.1</t>
  </si>
  <si>
    <t>|enoyl-CoAhydratase/isomerasefamilyprotein|HC|chr7:7973087-7974500|20130731</t>
  </si>
  <si>
    <t>evgevgevgvelvLoc22311t2</t>
  </si>
  <si>
    <t>Medtr8g037265.1</t>
  </si>
  <si>
    <t>|folate-sensitivefragilesiteproteinFRA10AC1|HC|chr8:13834849-13841481|20130731</t>
  </si>
  <si>
    <t>XP_004510987</t>
  </si>
  <si>
    <t>PREDICTED:proteinFRA10AC1-like[Cicerarietinum]</t>
  </si>
  <si>
    <t>evgevgevgvelvLoc1568t8</t>
  </si>
  <si>
    <t>Medtr8g079280.1</t>
  </si>
  <si>
    <t>|NB-ARCdomaindiseaseresistanceprotein|HC|chr8:33911253-33915844|20130731</t>
  </si>
  <si>
    <t>XP_003629543</t>
  </si>
  <si>
    <t>Diseaseresistanceprotein[Medicagotruncatula]_x0001_gb|AET04019.1|Diseaseresistanceprotein[Medicagotruncatula]</t>
  </si>
  <si>
    <t>evgevgevgvelvLoc3616t9</t>
  </si>
  <si>
    <t>Medtr6g043520.1</t>
  </si>
  <si>
    <t>|polypyrimidinetract-binding-likeprotein|HC|chr6:13313766-13323536|20130731</t>
  </si>
  <si>
    <t>NP_001266083</t>
  </si>
  <si>
    <t>polypyrimidinetract-bindingproteinhomolog3-like[Cicerarietinum]_x0001_emb|CAD70621.1|polypyrimidinetrack-bindingproteinhomologue[Cicerarietinum]</t>
  </si>
  <si>
    <t>evgevgevgvelvLoc26112t3</t>
  </si>
  <si>
    <t>Medtr4g095065.1</t>
  </si>
  <si>
    <t>|pentatricopeptide(PPR)repeatprotein|HC|chr4:39629093-39627012|20130731</t>
  </si>
  <si>
    <t>XP_004509094</t>
  </si>
  <si>
    <t>PREDICTED:pentatricopeptiderepeat-containingproteinAt4g37380,chloroplastic-like[Cicerarietinum]</t>
  </si>
  <si>
    <t>evgevgevgvelvLoc4727t34</t>
  </si>
  <si>
    <t>Medtr5g072340.1</t>
  </si>
  <si>
    <t>|diseaseresistanceproteinRGA3|HC|chr5:30751392-30747889|20130731</t>
  </si>
  <si>
    <t>XP_003615790</t>
  </si>
  <si>
    <t>Nbs-lrrresistanceprotein[Medicagotruncatula]_x0001_gb|AES98748.1|Nbs-lrrresistanceprotein[Medicagotruncatula]</t>
  </si>
  <si>
    <t>evgevgevgvelvLoc20609t1</t>
  </si>
  <si>
    <t>Medtr3g103460.1</t>
  </si>
  <si>
    <t>|AP2-likeethylene-responsivetranscriptionfactor|HC|chr3:47751102-47755318|20130731</t>
  </si>
  <si>
    <t>XP_004501498</t>
  </si>
  <si>
    <t>PREDICTED:AP2-likeethylene-responsivetranscriptionfactorANT-likeisoformX1[Cicerarietinum]</t>
  </si>
  <si>
    <t>evgevgevgvelvLoc3679d304t1</t>
  </si>
  <si>
    <t>Medtr2g022180.1</t>
  </si>
  <si>
    <t>|TVP38/TMEM64familymembraneslr0305-likeprotein|HC|chr2:7614462-7621452|20130731</t>
  </si>
  <si>
    <t>AFK46984</t>
  </si>
  <si>
    <t>evgevgevgvelvLoc3067t7</t>
  </si>
  <si>
    <t>Medtr4g095012.1</t>
  </si>
  <si>
    <t>|LRRreceptor-likekinase|HC|chr4:39511842-39508893|20130731</t>
  </si>
  <si>
    <t>XP_004509098</t>
  </si>
  <si>
    <t>PREDICTED:probablereceptor-likeproteinkinaseAt2g23200-like[Cicerarietinum]</t>
  </si>
  <si>
    <t>evgevgevgvelvLoc176066ct1</t>
  </si>
  <si>
    <t>Medtr3g033040.1</t>
  </si>
  <si>
    <t>|PPRcontainingplant-likeprotein|HC|chr3:10491879-10488167|20130731</t>
  </si>
  <si>
    <t>XP_003599420</t>
  </si>
  <si>
    <t>Pentatricopeptiderepeat-containingprotein[Medicagotruncatula]_x0001_gb|AES69671.1|Pentatricopeptiderepeat-containingprotein[Medicagotruncatula]</t>
  </si>
  <si>
    <t>evgevgevgvelvLoc8631d1605t3</t>
  </si>
  <si>
    <t>Medtr5g057715.1</t>
  </si>
  <si>
    <t>|hypotheticalprotein|LC|chr5:23834152-23832736|20130731</t>
  </si>
  <si>
    <t>XP_007028966</t>
  </si>
  <si>
    <t>UncharacterizedproteinTCM_024883[Theobromacacao]_x0001_gb|EOY09468.1|UncharacterizedproteinTCM_024883[Theobromacacao]</t>
  </si>
  <si>
    <t>evgevgevgvelvLoc2743d35671t1</t>
  </si>
  <si>
    <t>Medtr2g081580.1</t>
  </si>
  <si>
    <t>|calcium-bindingEF-handprotein|HC|chr2:34232235-34233533|20130731</t>
  </si>
  <si>
    <t>XP_003596532</t>
  </si>
  <si>
    <t>Centrin-2[Medicagotruncatula]_x0001_gb|ACJ84099.1|unknown[Medicagotruncatula]_x0001_gb|AES66783.1|Centrin-2[Medicagotruncatula]_x0001_gb|AFK36531.1|unknown[Medicagotruncatula]</t>
  </si>
  <si>
    <t>evgevgevgvelvLoc20138t1</t>
  </si>
  <si>
    <t>Medtr7g007070.1</t>
  </si>
  <si>
    <t>|60SribosomalproteinL2,relatedprotein|HC|chr7:1328108-1329160|20130731</t>
  </si>
  <si>
    <t>ACJ84815</t>
  </si>
  <si>
    <t>evgevgevgvelvLoc1040t22</t>
  </si>
  <si>
    <t>Medtr7g063470.1</t>
  </si>
  <si>
    <t>|bHLHtranscriptionfactor-likeprotein|HC|chr7:23134218-23128246|20130731</t>
  </si>
  <si>
    <t>XP_004516433</t>
  </si>
  <si>
    <t>PREDICTED:transcriptionfactorbHLH155-like[Cicerarietinum]</t>
  </si>
  <si>
    <t>evgevgevgvelvLoc20972t1</t>
  </si>
  <si>
    <t>Medtr5g018790.1</t>
  </si>
  <si>
    <t>|OTU-likecysteineprotease|HC|chr5:7021030-7018511|20130731</t>
  </si>
  <si>
    <t>ABE91936</t>
  </si>
  <si>
    <t>Ovariantumour,otubain[Medicagotruncatula]</t>
  </si>
  <si>
    <t>evgevgevgvelvLoc4284d10553t2</t>
  </si>
  <si>
    <t>Medtr7g034395.1</t>
  </si>
  <si>
    <t>|zinc-bindingdehydrogenasefamilyoxidoreductase|HC|chr7:12874877-12878478|20130731</t>
  </si>
  <si>
    <t>XP_003636314</t>
  </si>
  <si>
    <t>Quinoneoxidoreductase-likeprotein[Medicagotruncatula]_x0001_gb|AES83452.1|Quinoneoxidoreductase-likeprotein[Medicagotruncatula]</t>
  </si>
  <si>
    <t>evgevgevgvelvLoc26520d11314t1</t>
  </si>
  <si>
    <t>Medtr3g106420.1</t>
  </si>
  <si>
    <t>|SPFH/band7/PHBdomainmembrane-associatedfamilyprotein|HC|chr3:49189165-49186284|20130731</t>
  </si>
  <si>
    <t>XP_003603332</t>
  </si>
  <si>
    <t>Flotillin-likeprotein[Medicagotruncatula]_x0001_sp|D2XNQ9.1|FLOT2_MEDTRRecName:Full=Flotillin-likeprotein2_x0001_gb|ADA83095.1|flotillin-likeprotein2[Medicagotruncatula]_x0001_gb|AES73583.1|Flotillin-likeprotein[Medicagotruncatula]</t>
  </si>
  <si>
    <t>evgevgevgvelvLoc13374t10</t>
  </si>
  <si>
    <t>Medtr4g095042.1</t>
  </si>
  <si>
    <t>|LRRreceptor-likekinase|HC|chr4:39576717-39574162|20130731</t>
  </si>
  <si>
    <t>evgevgevgvelvLoc4113t11</t>
  </si>
  <si>
    <t>Medtr1g058490.1</t>
  </si>
  <si>
    <t>|F-boxprotein|HC|chr1:25782530-25783927|20130731</t>
  </si>
  <si>
    <t>XP_004513578</t>
  </si>
  <si>
    <t>PREDICTED:probableF-boxproteinAt1g60180-like[Cicerarietinum]</t>
  </si>
  <si>
    <t>evgevgevgvelvLoc13670t18</t>
  </si>
  <si>
    <t>Medtr5g018380.1</t>
  </si>
  <si>
    <t>|WRKYDNA-bindingprotein|LC|chr5:6849003-6850512|20130731</t>
  </si>
  <si>
    <t>XP_003611835</t>
  </si>
  <si>
    <t>WRKYtranscriptionfactor[Medicagotruncatula]_x0001_gb|AES94793.1|WRKYtranscriptionfactor[Medicagotruncatula]_x0001_gb|AFK48816.1|unknown[Medicagotruncatula]</t>
  </si>
  <si>
    <t>evgevgevgvelvLoc32757d1579t1</t>
  </si>
  <si>
    <t>Medtr4g098700.1</t>
  </si>
  <si>
    <t>|transmembraneprotein,putative|LC|chr4:40695499-40694571|20130731</t>
  </si>
  <si>
    <t>XP_003608640</t>
  </si>
  <si>
    <t>hypotheticalproteinMTR_4g098700[Medicagotruncatula]_x0001_gb|AES90837.1|hypotheticalproteinMTR_4g098700[Medicagotruncatula]</t>
  </si>
  <si>
    <t>evgevgevgvelvLoc5852t14</t>
  </si>
  <si>
    <t>Medtr1g045960.1</t>
  </si>
  <si>
    <t>|NB-ARCdomaindiseaseresistanceprotein|LC|chr1:17310973-17314581|20130731</t>
  </si>
  <si>
    <t>XP_003590208</t>
  </si>
  <si>
    <t>Cc-nbs-lrrresistanceprotein[Medicagotruncatula]_x0001_gb|AES60459.1|Cc-nbs-lrrresistanceprotein[Medicagotruncatula]</t>
  </si>
  <si>
    <t>evgevgevgvelvLoc17208t1</t>
  </si>
  <si>
    <t>Medtr7g104650.1</t>
  </si>
  <si>
    <t>|SOULheme-bindingfamilyprotein|HC|chr7:42408678-42412259|20130731</t>
  </si>
  <si>
    <t>XP_003625826</t>
  </si>
  <si>
    <t>Heme-binding-likeprotein[Medicagotruncatula]_x0001_gb|AES82044.1|Heme-binding-likeprotein[Medicagotruncatula]</t>
  </si>
  <si>
    <t>evgevgevgvelvLoc12085d56146t1</t>
  </si>
  <si>
    <t>Medtr4g075690.1</t>
  </si>
  <si>
    <t>|multi-copperoxidase-likeprotein|HC|chr4:28942582-28938442|20130731</t>
  </si>
  <si>
    <t>XP_004505676</t>
  </si>
  <si>
    <t>PREDICTED:L-ascorbateoxidasehomolog[Cicerarietinum]</t>
  </si>
  <si>
    <t>evgevgevgvelvLoc13150d1196t2</t>
  </si>
  <si>
    <t>Medtr4g005730.2</t>
  </si>
  <si>
    <t>|STEfamilykinasedomainprotein|HC|chr4:325118-335383|20130731</t>
  </si>
  <si>
    <t>XP_003604125</t>
  </si>
  <si>
    <t>Serine/threonineproteinkinase[Medicagotruncatula]_x0001_gb|AES86322.1|Serine/threonineproteinkinase[Medicagotruncatula]</t>
  </si>
  <si>
    <t>evgevgevgvelvLoc21594t2</t>
  </si>
  <si>
    <t>Medtr8g031650.1</t>
  </si>
  <si>
    <t>|NAD(P)-bindingrossmann-foldprotein|HC|chr8:11896687-11892103|20130731</t>
  </si>
  <si>
    <t>NP_001242019</t>
  </si>
  <si>
    <t>uncharacterizedproteinLOC100803877[Glycinemax]_x0001_gb|ACU20340.1|unknown[Glycinemax]</t>
  </si>
  <si>
    <t>evgevgevgvelvLoc16727t3</t>
  </si>
  <si>
    <t>Medtr6g092540.1</t>
  </si>
  <si>
    <t>|MYB-liketranscriptionfactorfamilyprotein|HC|chr6:34847602-34849970|20130731</t>
  </si>
  <si>
    <t>XP_003620926</t>
  </si>
  <si>
    <t>hypotheticalproteinMTR_6g092540[Medicagotruncatula]_x0001_gb|AES77144.1|hypotheticalproteinMTR_6g092540[Medicagotruncatula]</t>
  </si>
  <si>
    <t>evgevgevgvelvLoc8139t2</t>
  </si>
  <si>
    <t>Medtr4g057210.1</t>
  </si>
  <si>
    <t>|50SribosomalproteinL9|HC|chr4:20912718-20916052|20130731</t>
  </si>
  <si>
    <t>P11894</t>
  </si>
  <si>
    <t>RecName:Full=50SribosomalproteinL9,chloroplastic;AltName:Full=CL9;Flags:Precursor_x0001_emb|CAA32184.1|unnamedproteinproduct[Pisumsativum]</t>
  </si>
  <si>
    <t>evgevgevgvelvLoc13530t6</t>
  </si>
  <si>
    <t>Medtr8g090105.1</t>
  </si>
  <si>
    <t>|tRNA-splicingendonucleasesubunitsen54amine-terminalprotein|HC|chr8:37741275-37738113|20130731</t>
  </si>
  <si>
    <t>XP_004493467</t>
  </si>
  <si>
    <t>PREDICTED:tRNA-splicingendonucleasesubunitSen54-likeisoformX1[Cicerarietinum]_x0001_ref|XP_004493468.1|PREDICTED:tRNA-splicingendonucleasesubunitSen54-likeisoformX2[Cicerarietinum]_x0001_ref|XP_004493469.1|PREDICTED:tRNA-splicingendonucleasesubunitSen54-likeisoformX3</t>
  </si>
  <si>
    <t>evgevgevgvelvLoc21752d59034t1</t>
  </si>
  <si>
    <t>Medtr4g093260.1</t>
  </si>
  <si>
    <t>|TB2/DP1,HVA22familyprotein|LC|chr4:36989578-36983804|20130731</t>
  </si>
  <si>
    <t>XP_003608378</t>
  </si>
  <si>
    <t>HVA22-likeproteina[Medicagotruncatula]_x0001_gb|AES90575.1|HVA22-likeproteina[Medicagotruncatula]</t>
  </si>
  <si>
    <t>evgevgevgvelvLoc9034t2</t>
  </si>
  <si>
    <t>Medtr4g023090.1</t>
  </si>
  <si>
    <t>|galactoseoxidase|LC|chr4:7774369-7773209|20130731</t>
  </si>
  <si>
    <t>XP_003605033</t>
  </si>
  <si>
    <t>F-box/kelch-repeatprotein[Medicagotruncatula]_x0001_gb|AES87230.1|F-box/kelch-repeatprotein[Medicagotruncatula]</t>
  </si>
  <si>
    <t>evgevgevgvelvLoc19833t17</t>
  </si>
  <si>
    <t>Medtr3g051240.1</t>
  </si>
  <si>
    <t>|purpleacidphosphatasesuperfamilyprotein|HC|chr3:20221087-20217748|20130731</t>
  </si>
  <si>
    <t>XP_003600057</t>
  </si>
  <si>
    <t>Purpleacidphosphatase[Medicagotruncatula]_x0001_gb|AES70308.1|Purpleacidphosphatase[Medicagotruncatula]</t>
  </si>
  <si>
    <t>evgevgevgvelvLoc30040t3</t>
  </si>
  <si>
    <t>Medtr7g047440.1</t>
  </si>
  <si>
    <t>|elongatorcomplex-likeprotein|HC|chr7:16642667-16638805|20130731</t>
  </si>
  <si>
    <t>XP_003622645</t>
  </si>
  <si>
    <t>hypotheticalproteinMTR_7g050300[Medicagotruncatula]_x0001_gb|AES78863.1|hypotheticalproteinMTR_7g050300[Medicagotruncatula]</t>
  </si>
  <si>
    <t>evgevgevgvelvLoc28853d68330t1</t>
  </si>
  <si>
    <t>Medtr2g041090.1</t>
  </si>
  <si>
    <t>|CCAAT-bindingtranscriptionfactor|HC|chr2:18006883-18003827|20130731</t>
  </si>
  <si>
    <t>AFK49645</t>
  </si>
  <si>
    <t>nucleartranscriptionfactorYsubunitA3[Medicagotruncatula]</t>
  </si>
  <si>
    <t>evgevgevgvelvLoc10272t11</t>
  </si>
  <si>
    <t>Medtr3g019360.1</t>
  </si>
  <si>
    <t>|plantU-boxprotein,putative|HC|chr3:5430118-5433301|20130731</t>
  </si>
  <si>
    <t>XP_003598693</t>
  </si>
  <si>
    <t>U-boxdomain-containingprotein[Medicagotruncatula]_x0001_gb|AES68944.1|U-boxdomain-containingprotein[Medicagotruncatula]</t>
  </si>
  <si>
    <t>evgevgevgvelvLoc5353t20</t>
  </si>
  <si>
    <t>Medtr4g125750.1</t>
  </si>
  <si>
    <t>|hypotheticalprotein|LC|chr4:52194101-52193206|20130731</t>
  </si>
  <si>
    <t>XP_004516434</t>
  </si>
  <si>
    <t>PREDICTED:uncharacterizedproteinLOC101515006[Cicerarietinum]</t>
  </si>
  <si>
    <t>evgevgevgvelvLoc15669d28550t1</t>
  </si>
  <si>
    <t>Medtr7g010300.1</t>
  </si>
  <si>
    <t>|homeoboxdomain,ZF-HDclassprotein|HC|chr7:2495416-2494003|20130731</t>
  </si>
  <si>
    <t>XP_003621193</t>
  </si>
  <si>
    <t>ZF-HDhomeoboxprotein[Medicagotruncatula]_x0001_gb|ABN05735.1|Homeoboxdomain,ZF-HDclass;ZF-HDhomeoboxproteinCys/His-richdimerisationregion;Homeodomain-like[Medicagotruncatula]_x0001_gb|ABN08930.1|Homeoboxdomain,ZF-HDclass;ZF-HDhomeoboxproteinCys/His-richdimerisationre</t>
  </si>
  <si>
    <t>evgevgevgvelvLoc5128t2</t>
  </si>
  <si>
    <t>Medtr8g461300.1</t>
  </si>
  <si>
    <t>|hypotheticalprotein|HC|chr8:21548753-21549984|20130731</t>
  </si>
  <si>
    <t>XP_003606295</t>
  </si>
  <si>
    <t>hypotheticalproteinMTR_4g055800[Medicagotruncatula]_x0001_gb|AES88492.1|hypotheticalproteinMTR_4g055800[Medicagotruncatula]</t>
  </si>
  <si>
    <t>evgevgevgvelvLoc29321d6560t1</t>
  </si>
  <si>
    <t>Medtr5g021880.2</t>
  </si>
  <si>
    <t>|F-boxproteininteractiondomainprotein|LC|chr5:8537091-8534073|20130731</t>
  </si>
  <si>
    <t>AFK40065</t>
  </si>
  <si>
    <t>evgevgevgvelvLoc21233t1</t>
  </si>
  <si>
    <t>Medtr5g430370.1</t>
  </si>
  <si>
    <t>|DUF740familyprotein|HC|chr5:12771218-12772002|20130731</t>
  </si>
  <si>
    <t>XP_003612893</t>
  </si>
  <si>
    <t>hypotheticalproteinMTR_5g030210[Medicagotruncatula]_x0001_gb|AES95851.1|hypotheticalproteinMTR_5g030210[Medicagotruncatula]</t>
  </si>
  <si>
    <t>evgevgevgvelvLoc20125t1</t>
  </si>
  <si>
    <t>Medtr8g445780.1</t>
  </si>
  <si>
    <t>|F-box/FBD-likedomainprotein|HC|chr8:17467872-17479925|20130731</t>
  </si>
  <si>
    <t>XP_003612124</t>
  </si>
  <si>
    <t>F-boxfamily-3[Medicagotruncatula]_x0001_gb|AES95082.1|F-boxfamily-3[Medicagotruncatula]</t>
  </si>
  <si>
    <t>evgevgevgvelvLoc18913t3</t>
  </si>
  <si>
    <t>Medtr1g074880.1</t>
  </si>
  <si>
    <t>|serine/threonine-proteinphosphatasePP1|HC|chr1:33089384-33092282|20130731</t>
  </si>
  <si>
    <t>CAA05493</t>
  </si>
  <si>
    <t>proteinphosphatase1cataliticsubunit[Medicagosativa]</t>
  </si>
  <si>
    <t>evgevgevgvelvLoc273d58275t1</t>
  </si>
  <si>
    <t>Medtr4g025830.1</t>
  </si>
  <si>
    <t>|SAUR-likeauxin-responsivefamilyprotein|HC|chr4:8826434-8825096|20130731</t>
  </si>
  <si>
    <t>AFK48613</t>
  </si>
  <si>
    <t>evgevgevgvelvLoc11586t3</t>
  </si>
  <si>
    <t>Medtr5g012460.1</t>
  </si>
  <si>
    <t>|SEC14cytosolicfactor-likeprotein|HC|chr5:3732847-3729922|20130731</t>
  </si>
  <si>
    <t>XP_003611298</t>
  </si>
  <si>
    <t>Sec14cytosolicfactor[Medicagotruncatula]_x0001_gb|AES94256.1|Sec14cytosolicfactor[Medicagotruncatula]</t>
  </si>
  <si>
    <t>evgevgevgvelvLoc321771ct1</t>
  </si>
  <si>
    <t>Medtr7g026940.1</t>
  </si>
  <si>
    <t>|hypotheticalprotein|LC|chr7:8977216-8979245|20130731</t>
  </si>
  <si>
    <t>XP_003622075</t>
  </si>
  <si>
    <t>hypotheticalproteinMTR_7g026940[Medicagotruncatula]_x0001_gb|AES78293.1|hypotheticalproteinMTR_7g026940[Medicagotruncatula]</t>
  </si>
  <si>
    <t>evgevgevgvelvLoc9976t2</t>
  </si>
  <si>
    <t>Medtr4g012440.1</t>
  </si>
  <si>
    <t>|methyltransferasefamilyprotein|HC|chr4:3305339-3300809|20130731</t>
  </si>
  <si>
    <t>XP_003604445</t>
  </si>
  <si>
    <t>hypotheticalproteinMTR_4g012440[Medicagotruncatula]_x0001_gb|AES86642.1|hypotheticalproteinMTR_4g012440[Medicagotruncatula]</t>
  </si>
  <si>
    <t>evgevgevgvelvLoc9397t1</t>
  </si>
  <si>
    <t>Medtr2g083520.2</t>
  </si>
  <si>
    <t>|diseaseresistanceprotein(TIR-NBS-LRRclass),putative|LC|chr2:35058143-35050214|20130731</t>
  </si>
  <si>
    <t>XP_003596679</t>
  </si>
  <si>
    <t>TIR-NBS-LRRtypediseaseresistanceprotein[Medicagotruncatula]_x0001_gb|AES66930.1|TIR-NBS-LRRtypediseaseresistanceprotein[Medicagotruncatula]</t>
  </si>
  <si>
    <t>evgevgevgvelvLoc861d53249t10</t>
  </si>
  <si>
    <t>Medtr8g013620.1</t>
  </si>
  <si>
    <t>|G-typelectinS-receptor-likeSerine/Threonine-kinase|LC|chr8:4164403-4158820|20130731</t>
  </si>
  <si>
    <t>XP_003626971</t>
  </si>
  <si>
    <t>Cysteine-richreceptor-likeproteinkinase[Medicagotruncatula]_x0001_gb|AET01447.1|Cysteine-richreceptor-likeproteinkinase[Medicagotruncatula]</t>
  </si>
  <si>
    <t>evgevgevgvelvLoc11707d68012t1</t>
  </si>
  <si>
    <t>Medtr1g067600.1</t>
  </si>
  <si>
    <t>|hypotheticalprotein|HC|chr1:29181747-29180231|20130731</t>
  </si>
  <si>
    <t>XP_004495267</t>
  </si>
  <si>
    <t>PREDICTED:anaphase-promotingcomplexsubunit7-like[Cicerarietinum]</t>
  </si>
  <si>
    <t>evgevgevgvelvLoc24529t2</t>
  </si>
  <si>
    <t>Medtr2g038680.1</t>
  </si>
  <si>
    <t>|F-boxproteininteractiondomainprotein|LC|chr2:16920018-16921250|20130731</t>
  </si>
  <si>
    <t>XP_004515087</t>
  </si>
  <si>
    <t>PREDICTED:F-boxproteinCPR30-like[Cicerarietinum]</t>
  </si>
  <si>
    <t>evgevgevgvelvLoc17809t2</t>
  </si>
  <si>
    <t>Medtr8g079475.1</t>
  </si>
  <si>
    <t>|hypotheticalprotein|HC|chr8:34042519-34047935|20130731</t>
  </si>
  <si>
    <t>XP_004504546</t>
  </si>
  <si>
    <t>PREDICTED:uncharacterizedproteinLOC101501830[Cicerarietinum]</t>
  </si>
  <si>
    <t>evgevgevgvelvLoc10307t11</t>
  </si>
  <si>
    <t>Medtr4g021530.1</t>
  </si>
  <si>
    <t>|1-O-acylglucose:anthocyaninacyltransferase|HC|chr4:7043859-7049901|20130731</t>
  </si>
  <si>
    <t>XP_003604933</t>
  </si>
  <si>
    <t>Serinecarboxypeptidase[Medicagotruncatula]_x0001_gb|AES87130.1|Serinecarboxypeptidase[Medicagotruncatula]</t>
  </si>
  <si>
    <t>evgevgevgvelvLoc11468t16</t>
  </si>
  <si>
    <t>Medtr1g110980.1</t>
  </si>
  <si>
    <t>|alpha-glucosidase|HC|chr1:50113081-50108965|20130731</t>
  </si>
  <si>
    <t>XP_003594586</t>
  </si>
  <si>
    <t>Alpha-glucosidase,partial[Medicagotruncatula]_x0001_gb|AES64837.1|Alpha-glucosidase,partial[Medicagotruncatula]</t>
  </si>
  <si>
    <t>evgevgevgvelvLoc6693t2</t>
  </si>
  <si>
    <t>Medtr1g029650.1</t>
  </si>
  <si>
    <t>|F-boxproteininteractiondomainprotein|HC|chr1:10217958-10220427|20130731</t>
  </si>
  <si>
    <t>XP_003588957</t>
  </si>
  <si>
    <t>F-boxfamilyprotein[Medicagotruncatula]_x0001_gb|AES59208.1|F-boxfamilyprotein[Medicagotruncatula]</t>
  </si>
  <si>
    <t>evgevgevgvelvLoc28998d75984t1</t>
  </si>
  <si>
    <t>Medtr8g028500.1</t>
  </si>
  <si>
    <t>|Rpp4C1|HC|chr8:10848011-10860059|20130731</t>
  </si>
  <si>
    <t>XP_006583342</t>
  </si>
  <si>
    <t>PREDICTED:uncharacterizedproteinLOC100797322isoformX1[Glycinemax]_x0001_ref|XP_006583343.1|PREDICTED:uncharacterizedproteinLOC100797322isoformX2[Glycinemax]_x0001_ref|XP_006583344.1|PREDICTED:uncharacterizedproteinLOC100797322isoformX3[Glycinemax]</t>
  </si>
  <si>
    <t>evgevgevgvelvLoc5613t1</t>
  </si>
  <si>
    <t>Medtr2g082910.1</t>
  </si>
  <si>
    <t>|amine-terminalregionofchorein,ATMvesicle-mediatedsorter|HC|chr2:34763162-34776814|20130731</t>
  </si>
  <si>
    <t>XP_004487609</t>
  </si>
  <si>
    <t>PREDICTED:uncharacterizedproteinLOC101512881isoformX1[Cicerarietinum]</t>
  </si>
  <si>
    <t>evgevgevgvelvLoc839d2673t5</t>
  </si>
  <si>
    <t>Medtr5g085010.1</t>
  </si>
  <si>
    <t>|E3ubiquitin-proteinligaseBRE1-likeprotein|HC|chr5:36680874-36657703|20130731</t>
  </si>
  <si>
    <t>XP_003637493</t>
  </si>
  <si>
    <t>E3ubiquitin-proteinligaseBRE1-likeprotein[Medicagotruncatula]_x0001_gb|AES84631.1|E3ubiquitin-proteinligaseBRE1-likeprotein[Medicagotruncatula]</t>
  </si>
  <si>
    <t>evgevgevgvelvLoc780t11</t>
  </si>
  <si>
    <t>Medtr6g014270.1</t>
  </si>
  <si>
    <t>|UDP-glucosyltransferasefamilyprotein|HC|chr6:4612141-4614107|20130731</t>
  </si>
  <si>
    <t>XP_003618663</t>
  </si>
  <si>
    <t>Cytokinin-O-glucosyltransferase[Medicagotruncatula]_x0001_gb|AES74881.1|Cytokinin-O-glucosyltransferase[Medicagotruncatula]</t>
  </si>
  <si>
    <t>evgevgevgvelvLoc22167d68765t1</t>
  </si>
  <si>
    <t>Medtr3g090140.1</t>
  </si>
  <si>
    <t>|DUF150familyprotein|HC|chr3:40965326-40968992|20130731</t>
  </si>
  <si>
    <t>XP_003602150</t>
  </si>
  <si>
    <t>hypotheticalproteinMTR_3g090140,partial[Medicagotruncatula]_x0001_gb|AES72401.1|hypotheticalproteinMTR_3g090140,partial[Medicagotruncatula]</t>
  </si>
  <si>
    <t>evgevgevgvelvLoc1961d79684t8</t>
  </si>
  <si>
    <t>Medtr5g030890.3</t>
  </si>
  <si>
    <t>|DNA-bindingprotein,putative|HC|chr5:13218263-13212222|20130731</t>
  </si>
  <si>
    <t>XP_003612947</t>
  </si>
  <si>
    <t>Glycine-richprotein[Medicagotruncatula]_x0001_gb|ABY48136.1|glycine-richprotein[Medicagotruncatula]_x0001_gb|AES95905.1|Glycine-richprotein[Medicagotruncatula]</t>
  </si>
  <si>
    <t>evgevgevgvelvLoc13572t4</t>
  </si>
  <si>
    <t>Medtr4g051648.1</t>
  </si>
  <si>
    <t>|Serine/Threonine-kinaseNek4|HC|chr4:18640658-18646525|20130731</t>
  </si>
  <si>
    <t>XP_004506217</t>
  </si>
  <si>
    <t>PREDICTED:serine/threonine-proteinkinaseNek5-like[Cicerarietinum]</t>
  </si>
  <si>
    <t>evgevgevgvelvLoc16591d2351t3</t>
  </si>
  <si>
    <t>Medtr3g063030.1</t>
  </si>
  <si>
    <t>|bis(5-adenosyl)-triphosphatase-likeprotein|HC|chr3:28522385-28523917|20130731</t>
  </si>
  <si>
    <t>XP_004500406</t>
  </si>
  <si>
    <t>PREDICTED:bis(5'-adenosyl)-triphosphatase-like[Cicerarietinum]</t>
  </si>
  <si>
    <t>evgevgevgvelvLoc331755ct1</t>
  </si>
  <si>
    <t>Medtr1g043400.1</t>
  </si>
  <si>
    <t>|cation/H+exchanger3|HC|chr1:16285576-16289303|20130731</t>
  </si>
  <si>
    <t>XP_003590053</t>
  </si>
  <si>
    <t>Cationprotonexchanger[Medicagotruncatula]_x0001_gb|AES60304.1|Cationprotonexchanger[Medicagotruncatula]</t>
  </si>
  <si>
    <t>evgevgevgvelvLoc34004d68669t1</t>
  </si>
  <si>
    <t>Medtr4g051658.1</t>
  </si>
  <si>
    <t>|hypotheticalprotein|LC|chr4:18650776-18650245|20130731</t>
  </si>
  <si>
    <t>XP_003619963</t>
  </si>
  <si>
    <t>Resistancegeneanalogprotein[Medicagotruncatula]_x0001_gb|AES76181.1|Resistancegeneanalogprotein[Medicagotruncatula]</t>
  </si>
  <si>
    <t>evgevgevgvelvLoc2755t7</t>
  </si>
  <si>
    <t>Medtr3g110115.1</t>
  </si>
  <si>
    <t>|esterase/lipasedomainprotein,putative|LC|chr3:51039372-51033979|20130731</t>
  </si>
  <si>
    <t>XP_003636412</t>
  </si>
  <si>
    <t>hypotheticalproteinMTR_040s0041[Medicagotruncatula]_x0001_gb|AES83550.1|hypotheticalproteinMTR_040s0041[Medicagotruncatula]</t>
  </si>
  <si>
    <t>evgevgevgvelvLoc3979t4</t>
  </si>
  <si>
    <t>Medtr2g069060.1</t>
  </si>
  <si>
    <t>|2OG-Fe(II)oxygenasefamilyoxidoreductase|HC|chr2:28691737-28689800|20130731</t>
  </si>
  <si>
    <t>XP_003596167</t>
  </si>
  <si>
    <t>1-aminocyclopropane-1-carboxylateoxidase-likeprotein[Medicagotruncatula]_x0001_gb|AES66418.1|1-aminocyclopropane-1-carboxylateoxidase-likeprotein[Medicagotruncatula]</t>
  </si>
  <si>
    <t>evgevgevgvelvLoc3237d48014t3</t>
  </si>
  <si>
    <t>Medtr1g008620.1</t>
  </si>
  <si>
    <t>|transmembraneprotein,putative|HC|chr1:998514-997642|20130731</t>
  </si>
  <si>
    <t>XP_003588562</t>
  </si>
  <si>
    <t>hypotheticalproteinMTR_1g008620[Medicagotruncatula]_x0001_gb|AES58813.1|hypotheticalproteinMTR_1g008620[Medicagotruncatula]</t>
  </si>
  <si>
    <t>evgevgevgvelvLoc239816ct1</t>
  </si>
  <si>
    <t>Medtr7g015710.1</t>
  </si>
  <si>
    <t>|PLC-likephosphodiesterasesuperfamilyprotein|HC|chr7:4885127-4880583|20130731</t>
  </si>
  <si>
    <t>XP_003551764</t>
  </si>
  <si>
    <t>PREDICTED:PI-PLCXdomain-containingproteinAt5g67130-like[Glycinemax]</t>
  </si>
  <si>
    <t>evgevgevgvelvLoc3630t13</t>
  </si>
  <si>
    <t>Medtr8g013610.1</t>
  </si>
  <si>
    <t>|G-typelectinS-receptor-likeSerine/Threonine-kinase|HC|chr8:4153923-4149694|20130731</t>
  </si>
  <si>
    <t>XP_003626970</t>
  </si>
  <si>
    <t>Cysteine-richreceptor-likeproteinkinase[Medicagotruncatula]_x0001_gb|AET01446.1|Cysteine-richreceptor-likeproteinkinase[Medicagotruncatula]</t>
  </si>
  <si>
    <t>evgevgevgvelvLoc23605t1</t>
  </si>
  <si>
    <t>Medtr6g047800.2</t>
  </si>
  <si>
    <t>|tRNAmethyltransferasecomplexGCD14subunit|HC|chr6:17240555-17244407|20130731</t>
  </si>
  <si>
    <t>ABN08716</t>
  </si>
  <si>
    <t>SAM(andsomeothernucleotide)bindingmotif[Medicagotruncatula]</t>
  </si>
  <si>
    <t>evgevgevgvelvLoc9485t15</t>
  </si>
  <si>
    <t>Medtr2g100450.1</t>
  </si>
  <si>
    <t>|LRRreceptor-likekinaseplant|HC|chr2:43162381-43168381|20130731</t>
  </si>
  <si>
    <t>XP_003597638</t>
  </si>
  <si>
    <t>Receptor-likeproteinkinase[Medicagotruncatula]_x0001_gb|AES67889.1|Receptor-likeproteinkinase[Medicagotruncatula]</t>
  </si>
  <si>
    <t>evgevgevgvelvLoc12008t1</t>
  </si>
  <si>
    <t>Medtr4g016510.1</t>
  </si>
  <si>
    <t>|GDSL-likelipase/acylhydrolase|HC|chr4:5040638-5036625|20130731</t>
  </si>
  <si>
    <t>XP_003604688</t>
  </si>
  <si>
    <t>GDSLesterase/lipaseCPRD49[Medicagotruncatula]_x0001_gb|AES86885.1|GDSLesterase/lipaseCPRD49[Medicagotruncatula]</t>
  </si>
  <si>
    <t>evgevgevgvelvLoc576t52</t>
  </si>
  <si>
    <t>Medtr5g087390.1</t>
  </si>
  <si>
    <t>|indole-3-acetaldehydeoxidase|HC|chr5:37865280-37857588|20130731</t>
  </si>
  <si>
    <t>XP_003617051</t>
  </si>
  <si>
    <t>Aldehydeoxidase[Medicagotruncatula]_x0001_gb|AET00010.1|Aldehydeoxidase[Medicagotruncatula]</t>
  </si>
  <si>
    <t>evgevgevgvelvLoc4673d8587t1</t>
  </si>
  <si>
    <t>Medtr2g092960.1</t>
  </si>
  <si>
    <t>|Myb/SANT-likeDNA-bindingdomainprotein|LC|chr2:39569693-39563388|20130731</t>
  </si>
  <si>
    <t>XP_003622614</t>
  </si>
  <si>
    <t>TNP2[Medicagotruncatula]_x0001_gb|AES78832.1|TNP2[Medicagotruncatula]</t>
  </si>
  <si>
    <t>evgevgevgvelvLoc7734t8</t>
  </si>
  <si>
    <t>Medtr3g088970.1</t>
  </si>
  <si>
    <t>|argininosuccinatesynthase|HC|chr3:33990059-33993943|20130731</t>
  </si>
  <si>
    <t>XP_003602086</t>
  </si>
  <si>
    <t>Argininosuccinatesynthase[Medicagotruncatula]_x0001_gb|AES72337.1|Argininosuccinatesynthase[Medicagotruncatula]</t>
  </si>
  <si>
    <t>evgevgevgvelvLoc1486d63392t6</t>
  </si>
  <si>
    <t>Medtr8g027920.2</t>
  </si>
  <si>
    <t>|indole-3-aceticacid-amidosynthetase|HC|chr8:10244732-10241323|20130731</t>
  </si>
  <si>
    <t>XP_004516415</t>
  </si>
  <si>
    <t>PREDICTED:jasmonicacid-amidosynthetaseJAR1-like[Cicerarietinum]</t>
  </si>
  <si>
    <t>evgevgevgvelvLoc14303d1764t2</t>
  </si>
  <si>
    <t>Medtr1g101390.1</t>
  </si>
  <si>
    <t>|F-boxproteinPP2-A13|HC|chr1:45798273-45801854|20130731</t>
  </si>
  <si>
    <t>XP_003592304</t>
  </si>
  <si>
    <t>F-boxfamilyprotein[Medicagotruncatula]_x0001_gb|AES62555.1|F-boxfamilyprotein[Medicagotruncatula]</t>
  </si>
  <si>
    <t>evgevgevgvelvLoc3979t1</t>
  </si>
  <si>
    <t>Medtr2g068950.1</t>
  </si>
  <si>
    <t>|2OG-Fe(II)oxygenasefamilyoxidoreductase|LC|chr2:28642769-28638752|20130731</t>
  </si>
  <si>
    <t>XP_003596158</t>
  </si>
  <si>
    <t>1-aminocyclopropane-1-carboxylateoxidase-likeprotein[Medicagotruncatula]_x0001_gb|AES66409.1|1-aminocyclopropane-1-carboxylateoxidase-likeprotein[Medicagotruncatula]</t>
  </si>
  <si>
    <t>evgevgevgvelvLoc5917d77869t1</t>
  </si>
  <si>
    <t>Medtr5g072620.1</t>
  </si>
  <si>
    <t>|cinnamoyl-CoAreductase-likeprotein|HC|chr5:30922835-30926393|20130731</t>
  </si>
  <si>
    <t>XP_003615816</t>
  </si>
  <si>
    <t>Dihydroflavonol4-reductase-likeprotein[Medicagotruncatula]_x0001_gb|AES98774.1|Dihydroflavonol4-reductase-likeprotein[Medicagotruncatula]</t>
  </si>
  <si>
    <t>evgevgevgvelvLoc29179d55574t1</t>
  </si>
  <si>
    <t>Medtr0655s0010.1</t>
  </si>
  <si>
    <t>|hypotheticalprotein|LC|scaffold0655:636-358|20130731</t>
  </si>
  <si>
    <t>XP_003604755</t>
  </si>
  <si>
    <t>hypotheticalproteinMTR_4g017430[Medicagotruncatula]_x0001_gb|AES86952.1|hypotheticalproteinMTR_4g017430[Medicagotruncatula]</t>
  </si>
  <si>
    <t>evgevgevgvelvLoc10807t4</t>
  </si>
  <si>
    <t>Medtr4g098870.2</t>
  </si>
  <si>
    <t>|two-componentresponseregulator-APRR2-likeprotein|HC|chr4:40805833-40799452|20130731</t>
  </si>
  <si>
    <t>XP_004508999</t>
  </si>
  <si>
    <t>PREDICTED:two-componentresponseregulator-likeAPRR2-likeisoformX1[Cicerarietinum]_x0001_ref|XP_004509000.1|PREDICTED:two-componentresponseregulator-likeAPRR2-likeisoformX2[Cicerarietinum]</t>
  </si>
  <si>
    <t>evgevgevgvelvLoc52431t1</t>
  </si>
  <si>
    <t>Medtr6g079090.1</t>
  </si>
  <si>
    <t>|diseaseresistanceprotein(TIR-NBS-LRRclass)|LC|chr6:29761538-29752605|20130731</t>
  </si>
  <si>
    <t>XP_003620245</t>
  </si>
  <si>
    <t>Resistanceprotein[Medicagotruncatula]_x0001_gb|AES76463.1|Resistanceprotein[Medicagotruncatula]</t>
  </si>
  <si>
    <t>evgevgevgvelvLoc7342t4</t>
  </si>
  <si>
    <t>Medtr3g053200.1</t>
  </si>
  <si>
    <t>|diseaseresistanceprotein(CC-NBS-LRRclass)familyprotein|HC|chr3:21121992-21126814|20130731</t>
  </si>
  <si>
    <t>XP_004513876</t>
  </si>
  <si>
    <t>PREDICTED:probablediseaseresistanceproteinAt4g27220-like[Cicerarietinum]</t>
  </si>
  <si>
    <t>evgevgevgvelvLoc213958ct1</t>
  </si>
  <si>
    <t>Medtr4g116330.1</t>
  </si>
  <si>
    <t>|F-boxproteininteractiondomainprotein|LC|chr4:48157043-48152078|20130731</t>
  </si>
  <si>
    <t>XP_003609494</t>
  </si>
  <si>
    <t>F-boxprotein[Medicagotruncatula]_x0001_gb|AES91691.1|F-boxprotein[Medicagotruncatula]</t>
  </si>
  <si>
    <t>evgevgevgvelvLoc14039t4</t>
  </si>
  <si>
    <t>Medtr1g114150.1</t>
  </si>
  <si>
    <t>|transcriptionfactorjumonji(JmjC)domainprotein|HC|chr1:51495110-51508406|20130731</t>
  </si>
  <si>
    <t>XP_003592704</t>
  </si>
  <si>
    <t>Lysine-specificdemethylase3B[Medicagotruncatula]_x0001_ref|XP_003636728.1|Lysine-specificdemethylase3B[Medicagotruncatula]_x0001_gb|AES62955.1|Lysine-specificdemethylase3B[Medicagotruncatula]_x0001_gb|AES83866.1|Lysine-specificdemethylase3B[Medicagotruncatula]</t>
  </si>
  <si>
    <t>evgevgevgvelvLoc12321t9</t>
  </si>
  <si>
    <t>Medtr8g064200.4</t>
  </si>
  <si>
    <t>|flavonolsynthase/flavanone3-hydroxylase|HC|chr8:26918519-26913601|20130731</t>
  </si>
  <si>
    <t>AFK37891</t>
  </si>
  <si>
    <t>evgevgevgvelvLoc29652t2</t>
  </si>
  <si>
    <t>Medtr2g104100.1</t>
  </si>
  <si>
    <t>|formamidopyrimidine-DNAglycosylase|HC|chr2:44854067-44847474|20130731</t>
  </si>
  <si>
    <t>evgevgevgvelvLoc31506t1</t>
  </si>
  <si>
    <t>Medtr3g089880.1</t>
  </si>
  <si>
    <t>|pentatricopeptide(PPR)repeatprotein|HC|chr3:40854327-40856914|20130731</t>
  </si>
  <si>
    <t>XP_003602124</t>
  </si>
  <si>
    <t>Pentatricopeptiderepeat-containingprotein[Medicagotruncatula]_x0001_gb|AES72375.1|Pentatricopeptiderepeat-containingprotein[Medicagotruncatula]</t>
  </si>
  <si>
    <t>evgevgevgvelvLoc4454t6</t>
  </si>
  <si>
    <t>Medtr8g037270.2</t>
  </si>
  <si>
    <t>|CCAAT-bindingtranscriptionfactor|HC|chr8:13844062-13848786|20130731</t>
  </si>
  <si>
    <t>AFK49649</t>
  </si>
  <si>
    <t>nucleartranscriptionfactorYsubunitA7[Medicagotruncatula]</t>
  </si>
  <si>
    <t>evgevgevgvelvLoc5857t50</t>
  </si>
  <si>
    <t>Medtr8g014700.1</t>
  </si>
  <si>
    <t>|LRRreceptor-likekinaseplant-likeprotein,putative|LC|chr8:4687718-4694250|20130731</t>
  </si>
  <si>
    <t>XP_003627063</t>
  </si>
  <si>
    <t>Kinase-likeprotein[Medicagotruncatula]_x0001_gb|AET01539.1|Kinase-likeprotein[Medicagotruncatula]</t>
  </si>
  <si>
    <t>evgevgevgvelvLoc19773d68596t2</t>
  </si>
  <si>
    <t>Medtr3g048920.2</t>
  </si>
  <si>
    <t>|citratesynthase3,peroxisomalprotein|HC|chr3:18169404-18175381|20130731</t>
  </si>
  <si>
    <t>AFK34122</t>
  </si>
  <si>
    <t>evgevgevgvelvLoc236t6</t>
  </si>
  <si>
    <t>Medtr8g059275.3</t>
  </si>
  <si>
    <t>|Rpp4C4,putative|LC|chr8:20782997-20765328|20130731</t>
  </si>
  <si>
    <t>XP_007134969</t>
  </si>
  <si>
    <t>hypotheticalproteinPHAVU_010G091100g[Phaseolusvulgaris]_x0001_gb|ESW06963.1|hypotheticalproteinPHAVU_010G091100g[Phaseolusvulgaris]</t>
  </si>
  <si>
    <t>evgevgevgvelvLoc29225d13417t1</t>
  </si>
  <si>
    <t>Medtr8g059025.1</t>
  </si>
  <si>
    <t>|animalRPA1domainprotein|LC|chr8:20549873-20550376|20130731</t>
  </si>
  <si>
    <t>XP_003619388</t>
  </si>
  <si>
    <t>hypotheticalproteinMTR_6g051890[Medicagotruncatula]_x0001_gb|AES75606.1|hypotheticalproteinMTR_6g051890[Medicagotruncatula]</t>
  </si>
  <si>
    <t>evgevgevgvelvLoc12694d3831t1</t>
  </si>
  <si>
    <t>Medtr6g091830.1</t>
  </si>
  <si>
    <t>|F-boxprotein|HC|chr6:34603752-34606362|20130731</t>
  </si>
  <si>
    <t>XP_003620884</t>
  </si>
  <si>
    <t>SIN3componenthistonedeacetylasecomplex[Medicagotruncatula]_x0001_gb|AES77102.1|SIN3componenthistonedeacetylasecomplex[Medicagotruncatula]</t>
  </si>
  <si>
    <t>evgevgevgvelvLoc3861t7</t>
  </si>
  <si>
    <t>Medtr8g020630.1</t>
  </si>
  <si>
    <t>|germinfamily3protein|HC|chr8:7270320-7271524|20130731</t>
  </si>
  <si>
    <t>XP_003627277</t>
  </si>
  <si>
    <t>Germin-likeprotein[Medicagotruncatula]_x0001_gb|AET01753.1|Germin-likeprotein[Medicagotruncatula]</t>
  </si>
  <si>
    <t>evgevgevgvelvLoc11125t4</t>
  </si>
  <si>
    <t>Medtr1g111000.1</t>
  </si>
  <si>
    <t>|alpha-glucosidase|HC|chr1:50123028-50119122|20130731</t>
  </si>
  <si>
    <t>XP_003536686</t>
  </si>
  <si>
    <t>PREDICTED:alpha-xylosidase1-like[Glycinemax]</t>
  </si>
  <si>
    <t>evgevgevgvelvLoc15317d1632t2</t>
  </si>
  <si>
    <t>Medtr6g049050.1</t>
  </si>
  <si>
    <t>|F-boxprotein|HC|chr6:17774212-17775602|20130731</t>
  </si>
  <si>
    <t>XP_004515125</t>
  </si>
  <si>
    <t>PREDICTED:SKP1-interactingpartner15-like[Cicerarietinum]</t>
  </si>
  <si>
    <t>evgevgevgvelvLoc22535d59061t1</t>
  </si>
  <si>
    <t>Medtr0019s0210.3</t>
  </si>
  <si>
    <t>|pentatricopeptide(PPR)repeatprotein|LC|scaffold0019:127328-125664|20130731</t>
  </si>
  <si>
    <t>XP_003621397</t>
  </si>
  <si>
    <t>Pentatricopeptiderepeat-containingprotein[Medicagotruncatula]_x0001_gb|AES77615.1|Pentatricopeptiderepeat-containingprotein[Medicagotruncatula]</t>
  </si>
  <si>
    <t>evgevgevgvelvLoc14007d48820t1</t>
  </si>
  <si>
    <t>Medtr7g018130.1</t>
  </si>
  <si>
    <t>|tyrosinekinasefamilyprotein|HC|chr7:5820244-5823275|20130731</t>
  </si>
  <si>
    <t>XP_004491887</t>
  </si>
  <si>
    <t>PREDICTED:receptor-likeproteinkinaseANXUR2-like[Cicerarietinum]</t>
  </si>
  <si>
    <t>evgevgevgvelvLoc36913t1</t>
  </si>
  <si>
    <t>Medtr8g091830.2</t>
  </si>
  <si>
    <t>|myb-likeDNA-bindingdomainprotein|HC|chr8:38336712-38329855|20130731</t>
  </si>
  <si>
    <t>XP_004504018</t>
  </si>
  <si>
    <t>PREDICTED:transcriptionfactorTFIIIBcomponentB''-like[Cicerarietinum]</t>
  </si>
  <si>
    <t>evgevgevgvelvLoc4948d59316t2</t>
  </si>
  <si>
    <t>Medtr6g089570.1</t>
  </si>
  <si>
    <t>|3-hydroxy-3-methylglutarylcoenzymeAsynthase|HC|chr6:22746750-22740317|20130731</t>
  </si>
  <si>
    <t>XP_003620731</t>
  </si>
  <si>
    <t>Hydroxymethylglutaryl-CoAsynthase[Medicagotruncatula]_x0001_gb|AES76949.1|Hydroxymethylglutaryl-CoAsynthase[Medicagotruncatula]</t>
  </si>
  <si>
    <t>evgevgevgvelvLoc7100d1787t3</t>
  </si>
  <si>
    <t>Medtr2g072790.1</t>
  </si>
  <si>
    <t>|caffeicacidO-methyltransferase|HC|chr2:30756794-30753360|20130731</t>
  </si>
  <si>
    <t>AFK33955</t>
  </si>
  <si>
    <t>evgevgevgvelvLoc35842t1</t>
  </si>
  <si>
    <t>Medtr3g027045.1</t>
  </si>
  <si>
    <t>|hypotheticalprotein|LC|chr3:8360681-8359553|20130731</t>
  </si>
  <si>
    <t>XP_003599044</t>
  </si>
  <si>
    <t>hypotheticalproteinMTR_3g027050[Medicagotruncatula]_x0001_gb|AES69295.1|hypotheticalproteinMTR_3g027050[Medicagotruncatula]</t>
  </si>
  <si>
    <t>evgevgevgvelvLoc10370t3</t>
  </si>
  <si>
    <t>Medtr7g071940.1</t>
  </si>
  <si>
    <t>|NBS-LRRtypediseaseresistanceprotein|HC|chr7:26709086-26705250|20130731</t>
  </si>
  <si>
    <t>XP_003623515</t>
  </si>
  <si>
    <t>NBSresistanceprotein[Medicagotruncatula]_x0001_gb|AES79733.1|NBSresistanceprotein[Medicagotruncatula]</t>
  </si>
  <si>
    <t>evgevgevgvelvLoc4044d2027t2</t>
  </si>
  <si>
    <t>Medtr7g011010.1</t>
  </si>
  <si>
    <t>|EFhandcalcium-bindingfamilyprotein|HC|chr7:2855249-2856166|20130731</t>
  </si>
  <si>
    <t>XP_003621252</t>
  </si>
  <si>
    <t>Calcium-bindingproteinCML42[Medicagotruncatula]_x0001_gb|AES77470.1|Calcium-bindingproteinCML42[Medicagotruncatula]</t>
  </si>
  <si>
    <t>evgevgevgvelvLoc12703t20</t>
  </si>
  <si>
    <t>Medtr8g032440.1</t>
  </si>
  <si>
    <t>|diseaseresistanceprotein(TIR-NBS-LRRclass)|LC|chr8:12179053-12173922|20130731</t>
  </si>
  <si>
    <t>XP_003627640</t>
  </si>
  <si>
    <t>NBS-LRRresistance-likeprotein4T[Medicagotruncatula]_x0001_gb|AET02116.1|NBS-LRRresistance-likeprotein4T[Medicagotruncatula]</t>
  </si>
  <si>
    <t>evgevgevgvelvLoc16531t4</t>
  </si>
  <si>
    <t>Medtr8g031600.1</t>
  </si>
  <si>
    <t>|NAD(P)-bindingrossmann-foldprotein|HC|chr8:11869295-11865125|20130731</t>
  </si>
  <si>
    <t>evgevgevgvelvLoc1634d58719t3</t>
  </si>
  <si>
    <t>Medtr1g037370.1</t>
  </si>
  <si>
    <t>|cytochromeP450familyprotein|HC|chr1:13793333-13789447|20130731</t>
  </si>
  <si>
    <t>XP_007153084</t>
  </si>
  <si>
    <t>hypotheticalproteinPHAVU_003G005500g[Phaseolusvulgaris]_x0001_gb|ESW25078.1|hypotheticalproteinPHAVU_003G005500g[Phaseolusvulgaris]</t>
  </si>
  <si>
    <t>evgevgevgvelvLoc8233d39207t2</t>
  </si>
  <si>
    <t>Medtr5g065200.1</t>
  </si>
  <si>
    <t>|transcriptionfactorjumonji(JmjC)domainprotein|HC|chr5:27394826-27402110|20130731</t>
  </si>
  <si>
    <t>XP_003615216</t>
  </si>
  <si>
    <t>Lysine-specificdemethylase3A[Medicagotruncatula]_x0001_gb|AES98174.1|Lysine-specificdemethylase3A[Medicagotruncatula]</t>
  </si>
  <si>
    <t>evgevgevgvelvLoc20583t1</t>
  </si>
  <si>
    <t>Medtr1g022245.1</t>
  </si>
  <si>
    <t>|P-loopnucleosidetriphosphatehydrolasesuperfamilyprotein|HC|chr1:6967614-6969410|20130731</t>
  </si>
  <si>
    <t>XP_002275800</t>
  </si>
  <si>
    <t>PREDICTED:uncharacterizedproteinLOC100255946[Vitisvinifera]</t>
  </si>
  <si>
    <t>evgevgevgvelvLoc10116t3utrorf</t>
  </si>
  <si>
    <t>Medtr0129s0050.1</t>
  </si>
  <si>
    <t>|F-boxproteininteractiondomainprotein|LC|scaffold0129:9393-10933|20130731</t>
  </si>
  <si>
    <t>XP_003637797</t>
  </si>
  <si>
    <t>F-boxprotein[Medicagotruncatula]_x0001_gb|AES84935.1|F-boxprotein[Medicagotruncatula]</t>
  </si>
  <si>
    <t>evgevgevgvelvLoc35972ct1</t>
  </si>
  <si>
    <t>Medtr1g023260.3</t>
  </si>
  <si>
    <t>|salttolerance-likeprotein|HC|chr1:7448796-7450656|20130731</t>
  </si>
  <si>
    <t>XP_003589351</t>
  </si>
  <si>
    <t>ZincfingerproteinCONSTANS-likeprotein[Medicagotruncatula]_x0001_ref|XP_003589354.1|ZincfingerproteinCONSTANS-likeprotein[Medicagotruncatula]_x0001_gb|ACJ84560.1|unknown[Medicagotruncatula]_x0001_gb|AES59602.1|ZincfingerproteinCONSTANS-likeprotein[Medicagotruncatula]_x0001_gb|AES</t>
  </si>
  <si>
    <t>evgevgevgvelvLoc3288d266t1</t>
  </si>
  <si>
    <t>Medtr3g102760.1</t>
  </si>
  <si>
    <t>|3-oxo-delta(4,5)-steroid5-beta-reductase-likeprotein|HC|chr3:47346360-47347811|20130731</t>
  </si>
  <si>
    <t>XP_003638459</t>
  </si>
  <si>
    <t>Progesterone5-beta-reductase[Medicagotruncatula]_x0001_gb|AES85597.1|Progesterone5-beta-reductase[Medicagotruncatula]</t>
  </si>
  <si>
    <t>evgevgevgvelvLoc11564t8</t>
  </si>
  <si>
    <t>Medtr7g051040.1</t>
  </si>
  <si>
    <t>|LRRreceptor-likekinasefamilyprotein|LC|chr7:17847012-17850039|20130731</t>
  </si>
  <si>
    <t>XP_003622700</t>
  </si>
  <si>
    <t>(+)-delta-cadinenesynthase[Medicagotruncatula]_x0001_gb|AES78918.1|(+)-delta-cadinenesynthase[Medicagotruncatula]</t>
  </si>
  <si>
    <t>evgevgevgvelvLoc15848t12</t>
  </si>
  <si>
    <t>Medtr4g023490.1</t>
  </si>
  <si>
    <t>|DnaJ-classmolecularchaperone|LC|chr4:7937464-7943297|20130731</t>
  </si>
  <si>
    <t>XP_003605065</t>
  </si>
  <si>
    <t>ChaperoneproteindnaJ[Medicagotruncatula]_x0001_gb|AES87262.1|ChaperoneproteindnaJ[Medicagotruncatula]</t>
  </si>
  <si>
    <t>evgevgevgvelvLoc8597t18</t>
  </si>
  <si>
    <t>Medtr7g078770.1</t>
  </si>
  <si>
    <t>|diseaseresistanceprotein(TIR-NBS-LRRclass),putative|LC|chr7:29821467-29816990|20130731</t>
  </si>
  <si>
    <t>XP_003624057</t>
  </si>
  <si>
    <t>TMVresistanceproteinN[Medicagotruncatula]_x0001_gb|AES80275.1|TMVresistanceproteinN[Medicagotruncatula]</t>
  </si>
  <si>
    <t>evgevgevgvelvLoc106457ct1</t>
  </si>
  <si>
    <t>Medtr7g090980.2</t>
  </si>
  <si>
    <t>|DNAtopoisomerase2-binding-likeprotein,putative|LC|chr7:35883366-35887589|20130731</t>
  </si>
  <si>
    <t>XP_003625106</t>
  </si>
  <si>
    <t>DNAtopoisomerase2-bindingprotein[Medicagotruncatula]_x0001_gb|AES81324.1|DNAtopoisomerase2-bindingprotein[Medicagotruncatula]</t>
  </si>
  <si>
    <t>evgevgevgvelvLoc1080d73736t6</t>
  </si>
  <si>
    <t>Medtr8g016230.1</t>
  </si>
  <si>
    <t>|beta-galactosidase|HC|chr8:5450125-5456641|20130731</t>
  </si>
  <si>
    <t>NP_001266102</t>
  </si>
  <si>
    <t>beta-galactosidase1-likeprecursor[Cicerarietinum]_x0001_emb|CAA07236.2|beta-galactosidaseprecursor[Cicerarietinum]</t>
  </si>
  <si>
    <t>evgevgevgvelvLoc199406ct1</t>
  </si>
  <si>
    <t>Medtr5g044170.1</t>
  </si>
  <si>
    <t>|fasciclin-likearabinogalactanprotein|HC|chr5:19419900-19418773|20130731</t>
  </si>
  <si>
    <t>XP_003614052</t>
  </si>
  <si>
    <t>hypotheticalproteinMTR_5g044170[Medicagotruncatula]_x0001_gb|AES97010.1|hypotheticalproteinMTR_5g044170[Medicagotruncatula]</t>
  </si>
  <si>
    <t>evgevgevgvelvLoc10774t4</t>
  </si>
  <si>
    <t>Medtr1g062860.1</t>
  </si>
  <si>
    <t>|eukaryotic-typecarbonicanhydrase|HC|chr1:27543659-27539220|20130731</t>
  </si>
  <si>
    <t>XP_003537009</t>
  </si>
  <si>
    <t>PREDICTED:bifunctionalmonodehydroascorbatereductaseandcarbonicanhydrasenectarin-3-like[Glycinemax]</t>
  </si>
  <si>
    <t>evgevgevgvelvLoc172t11utrorf</t>
  </si>
  <si>
    <t>Medtr1g053900.1</t>
  </si>
  <si>
    <t>|DUF761domainprotein|HC|chr1:22870671-22869609|20130731</t>
  </si>
  <si>
    <t>XP_004497902</t>
  </si>
  <si>
    <t>PREDICTED:uncharacterizedproteinLOC101491350[Cicerarietinum]</t>
  </si>
  <si>
    <t>evgevgevgvelvLoc1204t13</t>
  </si>
  <si>
    <t>Medtr8g037910.1</t>
  </si>
  <si>
    <t>|flavincontainingmonooxygenaseFMOGS-OX-likeprotein|HC|chr8:14046363-14042504|20130731</t>
  </si>
  <si>
    <t>XP_003627756</t>
  </si>
  <si>
    <t>Dehydrosqualenedesaturase[Medicagotruncatula]_x0001_gb|AET02232.1|Dehydrosqualenedesaturase[Medicagotruncatula]</t>
  </si>
  <si>
    <t>evgevgevgvelvLoc9600d77t1</t>
  </si>
  <si>
    <t>Medtr5g056160.1</t>
  </si>
  <si>
    <t>|S1/P1nucleasefamilyprotein|HC|chr5:23152774-23142962|20130731</t>
  </si>
  <si>
    <t>XP_003614608</t>
  </si>
  <si>
    <t>NucleaseS1[Medicagotruncatula]_x0001_gb|AES97566.1|NucleaseS1[Medicagotruncatula]</t>
  </si>
  <si>
    <t>evgevgevgvelvLoc7817d34827t1</t>
  </si>
  <si>
    <t>Medtr8g076660.1</t>
  </si>
  <si>
    <t>|amine-terminaloxidoreductase-likeprotein|HC|chr8:32511798-32511562|20130731</t>
  </si>
  <si>
    <t>XP_004509322</t>
  </si>
  <si>
    <t>PREDICTED:uncharacterizedproteinLOC101508710[Cicerarietinum]</t>
  </si>
  <si>
    <t>evgevgevgvelvLoc12023t6</t>
  </si>
  <si>
    <t>Medtr4g020550.1</t>
  </si>
  <si>
    <t>|diseaseresistanceprotein(TIR-NBS-LRRclass)|LC|chr4:6551704-6540865|20130731</t>
  </si>
  <si>
    <t>evgevgevgvelvLoc21048d53215t1</t>
  </si>
  <si>
    <t>Medtr1g027850.1</t>
  </si>
  <si>
    <t>|hypotheticalprotein|HC|chr1:9323590-9326542|20130731</t>
  </si>
  <si>
    <t>evgevgevgvelvLoc10380t6</t>
  </si>
  <si>
    <t>Medtr7g056420.1</t>
  </si>
  <si>
    <t>|S-locuslectinkinasefamilyprotein|LC|chr7:19934346-19939785|20130731</t>
  </si>
  <si>
    <t>XP_003611393</t>
  </si>
  <si>
    <t>F-box/LRR-repeatprotein[Medicagotruncatula]_x0001_gb|AES94351.1|F-box/LRR-repeatprotein[Medicagotruncatula]</t>
  </si>
  <si>
    <t>evgevgevgvelvLoc8911t13</t>
  </si>
  <si>
    <t>Medtr3g062420.1</t>
  </si>
  <si>
    <t>|LRRandNB-ARCdomaindiseaseresistanceprotein,putative|LC|chr3:28175773-28188696|20130731</t>
  </si>
  <si>
    <t>evgevgevgvelvLoc1854t3</t>
  </si>
  <si>
    <t>Medtr4g014320.1</t>
  </si>
  <si>
    <t>|diseaseresistanceprotein(TIR-NBS-LRRclass)|LC|chr4:4020166-4015726|20130731</t>
  </si>
  <si>
    <t>XP_003604544</t>
  </si>
  <si>
    <t>Tir-nbs-lrrresistanceprotein[Medicagotruncatula]_x0001_gb|AES86741.1|Tir-nbs-lrrresistanceprotein[Medicagotruncatula]</t>
  </si>
  <si>
    <t>evgevgevgvelvLoc21237t2</t>
  </si>
  <si>
    <t>Medtr2g096520.1</t>
  </si>
  <si>
    <t>|methyl-CpG-bindingdomainprotein|HC|chr2:41226649-41222559|20130731</t>
  </si>
  <si>
    <t>ABD32284</t>
  </si>
  <si>
    <t>Methyl-CpGbinding[Medicagotruncatula]_x0001_gb|AFK39448.1|unknown[Medicagotruncatula]</t>
  </si>
  <si>
    <t>evgevgevgvelvLoc7531t1</t>
  </si>
  <si>
    <t>Medtr6g463330.1</t>
  </si>
  <si>
    <t>|cationdiffusionfacilitatorfamilytransporter|HC|chr6:21913825-21916862|20130731</t>
  </si>
  <si>
    <t>XP_006405554</t>
  </si>
  <si>
    <t>hypotheticalproteinEUTSA_v10027647mg[Eutremasalsugineum]_x0001_gb|ESQ47007.1|hypotheticalproteinEUTSA_v10027647mg[Eutremasalsugineum]</t>
  </si>
  <si>
    <t>evgevgevgvelvLoc17331d951t3</t>
  </si>
  <si>
    <t>Medtr7g058830.1</t>
  </si>
  <si>
    <t>|Serine/Threoninekinase,plant-typeprotein|HC|chr7:21120221-21110707|20130731</t>
  </si>
  <si>
    <t>XP_003622962</t>
  </si>
  <si>
    <t>Kinase-likeprotein[Medicagotruncatula]_x0001_gb|AES79180.1|Kinase-likeprotein[Medicagotruncatula]</t>
  </si>
  <si>
    <t>evgevgevgvelvLoc3050t53</t>
  </si>
  <si>
    <t>Medtr3g111740.1</t>
  </si>
  <si>
    <t>|hypotheticalprotein|HC|chr3:52274077-52269700|20130731</t>
  </si>
  <si>
    <t>XP_004501028</t>
  </si>
  <si>
    <t>PREDICTED:calponinhomologydomain-containingproteinDDB_G0272472-like[Cicerarietinum]</t>
  </si>
  <si>
    <t>evgevgevgvelvLoc15739d3426t1</t>
  </si>
  <si>
    <t>Medtr7g105890.1</t>
  </si>
  <si>
    <t>|Myb/SANT-likeDNA-bindingdomainprotein|HC|chr7:42997850-42999610|20130731</t>
  </si>
  <si>
    <t>XP_003610151</t>
  </si>
  <si>
    <t>hypotheticalproteinMTR_4g128540[Medicagotruncatula]_x0001_gb|AES92348.1|hypotheticalproteinMTR_4g128540[Medicagotruncatula]</t>
  </si>
  <si>
    <t>evgevgevgvelvLoc2333t9</t>
  </si>
  <si>
    <t>Medtr0004s0510.1</t>
  </si>
  <si>
    <t>|smallheatshockprotein|HC|scaffold0004:246154-247504|20130731</t>
  </si>
  <si>
    <t>AEK12766</t>
  </si>
  <si>
    <t>hsp23[Medicagosativa]</t>
  </si>
  <si>
    <t>evgevgevgvelvLoc19950d10056t1</t>
  </si>
  <si>
    <t>Medtr4g062330.1</t>
  </si>
  <si>
    <t>|exocystsubunitexo70familyprotein|HC|chr4:23130063-23127920|20130731</t>
  </si>
  <si>
    <t>XP_003606598</t>
  </si>
  <si>
    <t>Exocystcomplexcomponent[Medicagotruncatula]_x0001_gb|AES88795.1|Exocystcomplexcomponent[Medicagotruncatula]</t>
  </si>
  <si>
    <t>evgevgevgvelvLoc996t6</t>
  </si>
  <si>
    <t>Medtr7g077340.1</t>
  </si>
  <si>
    <t>|Bowmanbirktrypsininhibitor|HC|chr7:29207054-29206470|20130731</t>
  </si>
  <si>
    <t>XP_003623947</t>
  </si>
  <si>
    <t>Trypsininhibitor[Medicagotruncatula]_x0001_gb|AES80165.1|Trypsininhibitor[Medicagotruncatula]_x0001_gb|AFK37857.1|unknown[Medicagotruncatula]</t>
  </si>
  <si>
    <t>evgevgevgvelvLoc8587d16739t1</t>
  </si>
  <si>
    <t>Medtr4g076940.2</t>
  </si>
  <si>
    <t>|white-brown-complexABCtransporterfamilyprotein|HC|chr4:29461008-29470841|20130731</t>
  </si>
  <si>
    <t>XP_003607359</t>
  </si>
  <si>
    <t>ABCtransporterGfamilymember[Medicagotruncatula]_x0001_gb|AES89556.1|ABCtransporterGfamilymember[Medicagotruncatula]</t>
  </si>
  <si>
    <t>evgevgevgvelvLoc4407t17</t>
  </si>
  <si>
    <t>Medtr5g072840.1</t>
  </si>
  <si>
    <t>|UDP-glucosyltransferasefamilyprotein|HC|chr5:31001473-31003345|20130731</t>
  </si>
  <si>
    <t>XP_003615830</t>
  </si>
  <si>
    <t>Cytokinin-O-glucosyltransferase[Medicagotruncatula]_x0001_gb|AES98788.1|Cytokinin-O-glucosyltransferase[Medicagotruncatula]</t>
  </si>
  <si>
    <t>evgevgevgvelvLoc13896t3utrorf</t>
  </si>
  <si>
    <t>Medtr2g083830.1</t>
  </si>
  <si>
    <t>|diseaseresistanceprotein(TIR-NBS-LRRclass),putative|LC|chr2:35184155-35180830|20130731</t>
  </si>
  <si>
    <t>evgevgevgvelvLoc11067t3utrorf</t>
  </si>
  <si>
    <t>Medtr3g077620.3</t>
  </si>
  <si>
    <t>|phox(PX)domainprotein|HC|chr3:34884620-34891032|20130731</t>
  </si>
  <si>
    <t>XP_003601248</t>
  </si>
  <si>
    <t>Pleckstrinhomologydomain-containingfamilyMmember[Medicagotruncatula]_x0001_gb|AES71499.1|Pleckstrinhomologydomain-containingfamilyMmember[Medicagotruncatula]</t>
  </si>
  <si>
    <t>evgevgevgvelvLoc11900d67097t3</t>
  </si>
  <si>
    <t>Medtr5g045160.1</t>
  </si>
  <si>
    <t>|plant/T31B5-30protein|HC|chr5:19797004-19794564|20130731</t>
  </si>
  <si>
    <t>XP_003614127</t>
  </si>
  <si>
    <t>hypotheticalproteinMTR_5g045160[Medicagotruncatula]_x0001_gb|AES97085.1|hypotheticalproteinMTR_5g045160[Medicagotruncatula]</t>
  </si>
  <si>
    <t>evgevgevgvelvLoc3751t5</t>
  </si>
  <si>
    <t>Medtr3g452730.1</t>
  </si>
  <si>
    <t>|receptor-likeprotein|LC|chr3:19333230-19335572|20130731</t>
  </si>
  <si>
    <t>XP_003599915</t>
  </si>
  <si>
    <t>Receptor-likeproteinkinase[Medicagotruncatula]_x0001_gb|AES70166.1|Receptor-likeproteinkinase[Medicagotruncatula]</t>
  </si>
  <si>
    <t>evgevgevgvelvLoc18573t3</t>
  </si>
  <si>
    <t>Medtr6g089580.1</t>
  </si>
  <si>
    <t>|molybdenumcofactorsulfurase|HC|chr6:22686628-22688514|20130731</t>
  </si>
  <si>
    <t>XP_003620732</t>
  </si>
  <si>
    <t>Molybdenumcofactorsulfurase[Medicagotruncatula]_x0001_gb|AES76950.1|Molybdenumcofactorsulfurase[Medicagotruncatula]</t>
  </si>
  <si>
    <t>evgevgevgvelvLoc39249d13054t1</t>
  </si>
  <si>
    <t>Medtr4g085760.1</t>
  </si>
  <si>
    <t>|replicationfactor-Acarboxy-terminaldomainprotein|LC|chr4:33538359-33540924|20130731</t>
  </si>
  <si>
    <t>XP_003607944</t>
  </si>
  <si>
    <t>ReplicationproteinA70kDaDNA-bindingsubunit[Medicagotruncatula]_x0001_gb|AES90141.1|ReplicationproteinA70kDaDNA-bindingsubunit[Medicagotruncatula]</t>
  </si>
  <si>
    <t>evgevgevgvelvLoc19629t2</t>
  </si>
  <si>
    <t>Medtr5g091190.1</t>
  </si>
  <si>
    <t>|transmembraneprotein,putative|HC|chr5:39740774-39739208|20130731</t>
  </si>
  <si>
    <t>AFK42607</t>
  </si>
  <si>
    <t>unknown[Medicagotruncatula]_x0001_gb|AFK45816.1|unknown[Medicagotruncatula]</t>
  </si>
  <si>
    <t>evgevgevgvelvLoc10772t6</t>
  </si>
  <si>
    <t>Medtr5g090120.1</t>
  </si>
  <si>
    <t>|DEAD-boxATP-dependentRNAhelicase-likeprotein|HC|chr5:39247084-39252313|20130731</t>
  </si>
  <si>
    <t>evgevgevgvelvLoc6451d56129t13</t>
  </si>
  <si>
    <t>Medtr6g033350.1</t>
  </si>
  <si>
    <t>|MybDNA-bindingdomainprotein|HC|chr6:10695859-10698353|20130731</t>
  </si>
  <si>
    <t>XP_004489933</t>
  </si>
  <si>
    <t>PREDICTED:uncharacterizedproteinLOC101505283isoformX5[Cicerarietinum]</t>
  </si>
  <si>
    <t>evgevgevgvelvLoc14307t7</t>
  </si>
  <si>
    <t>Medtr8g031630.1</t>
  </si>
  <si>
    <t>|NAD(P)-bindingrossmann-foldprotein|HC|chr8:11879242-11876985|20130731</t>
  </si>
  <si>
    <t>evgevgevgvelvLoc16605t1</t>
  </si>
  <si>
    <t>Medtr8g016250.1</t>
  </si>
  <si>
    <t>|hypotheticalprotein|HC|chr8:5463605-5463811|20130731</t>
  </si>
  <si>
    <t>evgevgevgvelvLoc6435t6</t>
  </si>
  <si>
    <t>Medtr4g018860.1</t>
  </si>
  <si>
    <t>|PAR1protein|HC|chr4:5828279-5829710|20130731</t>
  </si>
  <si>
    <t>XP_003604795</t>
  </si>
  <si>
    <t>hypotheticalproteinMTR_4g018860[Medicagotruncatula]_x0001_gb|AES86992.1|hypotheticalproteinMTR_4g018860[Medicagotruncatula]</t>
  </si>
  <si>
    <t>evgevgevgvelvLoc17095d33388t1</t>
  </si>
  <si>
    <t>Medtr5g074740.1</t>
  </si>
  <si>
    <t>|peroxidasefamilyprotein|HC|chr5:31762597-31760267|20130731</t>
  </si>
  <si>
    <t>XP_003615979</t>
  </si>
  <si>
    <t>Peroxidase[Medicagotruncatula]_x0001_gb|AES98937.1|Peroxidase[Medicagotruncatula]</t>
  </si>
  <si>
    <t>evgevgevgvelvLoc32002d59817t1</t>
  </si>
  <si>
    <t>Medtr3g451000.1</t>
  </si>
  <si>
    <t>|hypotheticalprotein|LC|chr3:17682062-17683574|20130731</t>
  </si>
  <si>
    <t>XP_003599992</t>
  </si>
  <si>
    <t>hypotheticalproteinMTR_3g050170[Medicagotruncatula]_x0001_gb|AES70243.1|hypotheticalproteinMTR_3g050170[Medicagotruncatula]</t>
  </si>
  <si>
    <t>evgevgevgvelvLoc13980t1</t>
  </si>
  <si>
    <t>Medtr8g062130.1</t>
  </si>
  <si>
    <t>|diseaseresistanceprotein(TIR-NBS-LRRclass),putative|HC|chr8:25951919-25945564|20130731</t>
  </si>
  <si>
    <t>XP_003628577</t>
  </si>
  <si>
    <t>Tir-nbs-lrrresistanceprotein[Medicagotruncatula]_x0001_gb|AET03053.1|Tir-nbs-lrrresistanceprotein[Medicagotruncatula]</t>
  </si>
  <si>
    <t>evgevgevgvelvLoc23745t1</t>
  </si>
  <si>
    <t>Medtr8g022990.1</t>
  </si>
  <si>
    <t>|lateembryogenesisabundantprotein|HC|chr8:8184408-8185979|20130731</t>
  </si>
  <si>
    <t>XP_003627435</t>
  </si>
  <si>
    <t>hypotheticalproteinMTR_8g022990[Medicagotruncatula]_x0001_gb|AET01911.1|hypotheticalproteinMTR_8g022990[Medicagotruncatula]</t>
  </si>
  <si>
    <t>evgevgevgvelvLoc47302d24407t1</t>
  </si>
  <si>
    <t>Medtr5g089330.1</t>
  </si>
  <si>
    <t>|parvulin-typepeptidylprolylcis/transisomerase|LC|chr5:38822974-38812230|20130731</t>
  </si>
  <si>
    <t>XP_003617234</t>
  </si>
  <si>
    <t>Peptidyl-prolylcis-transisomeraseC[Medicagotruncatula]_x0001_gb|AET00193.1|Peptidyl-prolylcis-transisomeraseC[Medicagotruncatula]</t>
  </si>
  <si>
    <t>evgevgevgvelvLoc3097t15</t>
  </si>
  <si>
    <t>Medtr4g011630.1</t>
  </si>
  <si>
    <t>|drugresistancetransporter-likeABCdomainprotein|HC|chr4:2881085-2890071|20130731</t>
  </si>
  <si>
    <t>XP_004506879</t>
  </si>
  <si>
    <t>PREDICTED:pleiotropicdrugresistanceprotein1-like[Cicerarietinum]</t>
  </si>
  <si>
    <t>evgevgevgvelvLoc45207d13178t1</t>
  </si>
  <si>
    <t>Medtr4g014160.1</t>
  </si>
  <si>
    <t>|LRRandNB-ARCdomaindiseaseresistanceprotein|LC|chr4:3932753-3935911|20130731</t>
  </si>
  <si>
    <t>XP_003604530</t>
  </si>
  <si>
    <t>NBS-containingresistance-likeprotein[Medicagotruncatula]_x0001_gb|AES86727.1|NBS-containingresistance-likeprotein[Medicagotruncatula]</t>
  </si>
  <si>
    <t>evgevgevgvelvLoc5302t33</t>
  </si>
  <si>
    <t>Medtr6g082870.1</t>
  </si>
  <si>
    <t>|receptor-likekinase|LC|chr6:30958441-30961513|20130731</t>
  </si>
  <si>
    <t>XP_006587495</t>
  </si>
  <si>
    <t>PREDICTED:probablereceptor-likeproteinkinaseAt1g67000-likeisoformX1[Glycinemax]</t>
  </si>
  <si>
    <t>evgevgevgvelvLoc14358d2504t1</t>
  </si>
  <si>
    <t>Medtr1g028290.1</t>
  </si>
  <si>
    <t>|receptor-likekinase|HC|chr1:9493222-9496168|20130731</t>
  </si>
  <si>
    <t>XP_004498440</t>
  </si>
  <si>
    <t>PREDICTED:probablereceptor-likeproteinkinaseAt5g39030-like[Cicerarietinum]</t>
  </si>
  <si>
    <t>evgevgevgvelvLoc3247t58</t>
  </si>
  <si>
    <t>Medtr6g471270.2</t>
  </si>
  <si>
    <t>|diseaseresistanceprotein(TIR-NBS-LRRclass)|LC|chr6:25546529-25549623|20130731</t>
  </si>
  <si>
    <t>evgevgevgvelvLoc3331t11</t>
  </si>
  <si>
    <t>Medtr6g072450.1</t>
  </si>
  <si>
    <t>|diseaseresistanceprotein(TIR-NBS-LRRclass)|LC|chr6:26802265-26807927|20130731</t>
  </si>
  <si>
    <t>XP_003619957</t>
  </si>
  <si>
    <t>Resistance-geneprotein[Medicagotruncatula]_x0001_gb|AES76175.1|Resistance-geneprotein[Medicagotruncatula]</t>
  </si>
  <si>
    <t>evgevgevgvelvLoc3204t13</t>
  </si>
  <si>
    <t>Medtr8g018730.1</t>
  </si>
  <si>
    <t>|seedlinoleate9S-lipoxygenase|HC|chr8:6454397-6448981|20130731</t>
  </si>
  <si>
    <t>XP_003627201</t>
  </si>
  <si>
    <t>Seedlipoxygenase[Medicagotruncatula]_x0001_gb|AET01677.1|Seedlipoxygenase[Medicagotruncatula]</t>
  </si>
  <si>
    <t>evgevgevgvelvLoc10064t9</t>
  </si>
  <si>
    <t>Medtr4g070950.1</t>
  </si>
  <si>
    <t>|LRRreceptor-likekinase|HC|chr4:26725169-26727552|20130731</t>
  </si>
  <si>
    <t>AAW71475</t>
  </si>
  <si>
    <t>CLV1-likereceptorkinase[Medicagotruncatula]</t>
  </si>
  <si>
    <t>evgevgevgvelvLoc5997t7</t>
  </si>
  <si>
    <t>Medtr7g112040.1</t>
  </si>
  <si>
    <t>|proteindisulfideisomerase-likeprotein|HC|chr7:46064601-46061511|20130731</t>
  </si>
  <si>
    <t>XP_004494538</t>
  </si>
  <si>
    <t>PREDICTED:probableproteindisulfide-isomeraseA6-likeisoformX1[Cicerarietinum]</t>
  </si>
  <si>
    <t>evgevgevgvelvLoc106d42180t17utrorf</t>
  </si>
  <si>
    <t>Medtr3g083080.1</t>
  </si>
  <si>
    <t>|hypotheticalprotein|LC|chr3:37492599-37493407|20130731</t>
  </si>
  <si>
    <t>XP_003601565</t>
  </si>
  <si>
    <t>hypotheticalproteinMTR_3g083080[Medicagotruncatula]_x0001_gb|AES71816.1|hypotheticalproteinMTR_3g083080[Medicagotruncatula]</t>
  </si>
  <si>
    <t>evgevgevgvelvLoc25680d1174t1</t>
  </si>
  <si>
    <t>Medtr3g101280.1</t>
  </si>
  <si>
    <t>|DUF572familyprotein|HC|chr3:46594322-46591914|20130731</t>
  </si>
  <si>
    <t>XP_003617033</t>
  </si>
  <si>
    <t>Coiled-coildomain-containingprotein[Medicagotruncatula]_x0001_gb|AES99991.1|Coiled-coildomain-containingprotein[Medicagotruncatula]</t>
  </si>
  <si>
    <t>evgevgevgvelvLoc302046cd625t1</t>
  </si>
  <si>
    <t>Medtr1g012380.1</t>
  </si>
  <si>
    <t>|PPRcontainingplant-likeprotein|HC|chr1:2444546-2447496|20130731</t>
  </si>
  <si>
    <t>XP_003588753</t>
  </si>
  <si>
    <t>Pentatricopeptiderepeat-containingprotein[Medicagotruncatula]_x0001_gb|AES59004.1|Pentatricopeptiderepeat-containingprotein[Medicagotruncatula]</t>
  </si>
  <si>
    <t>evgevgevgvelvLoc16384d1750t2</t>
  </si>
  <si>
    <t>Medtr1g057110.1</t>
  </si>
  <si>
    <t>|Kunitztypetrypsininhibitor/Alpha-fucosidase|HC|chr1:25084132-25083516|20130731</t>
  </si>
  <si>
    <t>evgevgevgvelvLoc2199d790t1</t>
  </si>
  <si>
    <t>Medtr7g099240.1</t>
  </si>
  <si>
    <t>|transmembraneprotein,putative|LC|chr7:39786656-39785550|20130731</t>
  </si>
  <si>
    <t>XP_003619431</t>
  </si>
  <si>
    <t>HATfamilydimerizationdomaincontainingprotein[Medicagotruncatula]_x0001_gb|AES75649.1|HATfamilydimerizationdomaincontainingprotein[Medicagotruncatula]</t>
  </si>
  <si>
    <t>evgevgevgvelvLoc839d36467t3</t>
  </si>
  <si>
    <t>Medtr3g435480.1</t>
  </si>
  <si>
    <t>|DOF-typezincfingerDNA-bindingfamilyprotein|HC|chr3:11626578-11623421|20130731</t>
  </si>
  <si>
    <t>ACJ85660</t>
  </si>
  <si>
    <t>evgevgevgvelvLoc114602ct1</t>
  </si>
  <si>
    <t>Medtr4g017860.1</t>
  </si>
  <si>
    <t>|SCFubiquitinligase,SKP1component|HC|chr4:5646317-5647329|20130731</t>
  </si>
  <si>
    <t>XP_003636464</t>
  </si>
  <si>
    <t>SKP1-likeprotein[Medicagotruncatula]_x0001_gb|AES83602.1|SKP1-likeprotein[Medicagotruncatula]</t>
  </si>
  <si>
    <t>evgevgevgvelvLoc14057t1</t>
  </si>
  <si>
    <t>Medtr6g066340.1</t>
  </si>
  <si>
    <t>|hypotheticalprotein|HC|chr6:24695354-24696670|20130731</t>
  </si>
  <si>
    <t>XP_003615119</t>
  </si>
  <si>
    <t>ZincfingerMYM-typeprotein[Medicagotruncatula]_x0001_gb|AES98077.1|ZincfingerMYM-typeprotein[Medicagotruncatula]</t>
  </si>
  <si>
    <t>evgevgevgvelvLoc1586t7</t>
  </si>
  <si>
    <t>Medtr7g031440.1</t>
  </si>
  <si>
    <t>|transmembraneprotein,putative|LC|chr7:10954968-10955561|20130731</t>
  </si>
  <si>
    <t>XP_003622211</t>
  </si>
  <si>
    <t>hypotheticalproteinMTR_7g031440[Medicagotruncatula]_x0001_gb|AES78429.1|hypotheticalproteinMTR_7g031440[Medicagotruncatula]</t>
  </si>
  <si>
    <t>evgevgevgvelvLoc11757t4</t>
  </si>
  <si>
    <t>Medtr3g010405.1</t>
  </si>
  <si>
    <t>|hypotheticalprotein|LC|chr3:2449935-2445820|20130731</t>
  </si>
  <si>
    <t>evgevgevgvelvLoc10939d17069t3</t>
  </si>
  <si>
    <t>Medtr8g046310.1</t>
  </si>
  <si>
    <t>|F-boxproteininteractiondomainprotein|LC|chr8:18140421-18139212|20130731</t>
  </si>
  <si>
    <t>XP_003628254</t>
  </si>
  <si>
    <t>F-boxprotein[Medicagotruncatula]_x0001_gb|AET02730.1|F-boxprotein[Medicagotruncatula]</t>
  </si>
  <si>
    <t>evgevgevgvelvLoc31402t2</t>
  </si>
  <si>
    <t>Medtr6g065540.1</t>
  </si>
  <si>
    <t>|pentatricopeptide(PPR)repeatprotein|HC|chr6:24265034-24262613|20130731</t>
  </si>
  <si>
    <t>XP_003619749</t>
  </si>
  <si>
    <t>Pentatricopeptiderepeat-containingprotein[Medicagotruncatula]_x0001_gb|AES75967.1|Pentatricopeptiderepeat-containingprotein[Medicagotruncatula]</t>
  </si>
  <si>
    <t>evgevgevgvelvLoc14793d52741t2</t>
  </si>
  <si>
    <t>Medtr8g104010.3</t>
  </si>
  <si>
    <t>|stomatalcytokinesisdefectiveprotein,putative|HC|chr8:43792477-43779326|20130731</t>
  </si>
  <si>
    <t>XP_004512862</t>
  </si>
  <si>
    <t>PREDICTED:uncharacterizedproteinLOC101507359isoformX1[Cicerarietinum]</t>
  </si>
  <si>
    <t>evgevgevgvelvLoc41788d12861t1</t>
  </si>
  <si>
    <t>Medtr5g033210.1</t>
  </si>
  <si>
    <t>|F-boxplant-likeprotein|HC|chr5:14316078-14311893|20130731</t>
  </si>
  <si>
    <t>XP_003613137</t>
  </si>
  <si>
    <t>F-boxprotein[Medicagotruncatula]_x0001_gb|AES96095.1|F-boxprotein[Medicagotruncatula]</t>
  </si>
  <si>
    <t>evgevgevgvelvLoc26732t3</t>
  </si>
  <si>
    <t>Medtr3g026290.1</t>
  </si>
  <si>
    <t>|leguminosinproline-richgroup669secretedpeptide|HC|chr3:8095999-8094532|20130731</t>
  </si>
  <si>
    <t>AFK34236</t>
  </si>
  <si>
    <t>evgevgevgvelvLoc36627t1</t>
  </si>
  <si>
    <t>Medtr2g071890.1</t>
  </si>
  <si>
    <t>|diseaseresistanceprotein(CC-NBS-LRRclass)familyprotein|LC|chr2:30065606-30070807|20130731</t>
  </si>
  <si>
    <t>XP_003598445</t>
  </si>
  <si>
    <t>Cc-nbsresistanceprotein[Medicagotruncatula]_x0001_gb|AES68696.1|Cc-nbsresistanceprotein[Medicagotruncatula]</t>
  </si>
  <si>
    <t>evgevgevgvelvLoc18010d18182t1</t>
  </si>
  <si>
    <t>Medtr6g092430.1</t>
  </si>
  <si>
    <t>|F-box/RNIsuperfamilyprotein|LC|chr6:34800663-34798789|20130731</t>
  </si>
  <si>
    <t>XP_003620921</t>
  </si>
  <si>
    <t>F-boxfamily-3[Medicagotruncatula]_x0001_gb|AES77139.1|F-boxfamily-3[Medicagotruncatula]</t>
  </si>
  <si>
    <t>evgevgevgvelvLoc19584t2</t>
  </si>
  <si>
    <t>Medtr2g017970.1</t>
  </si>
  <si>
    <t>|fasciclindomainprotein|HC|chr2:5265732-5267208|20130731</t>
  </si>
  <si>
    <t>XP_003593817</t>
  </si>
  <si>
    <t>Fasciclin-likearabinogalactanprotein[Medicagotruncatula]_x0001_gb|AES64068.1|Fasciclin-likearabinogalactanprotein[Medicagotruncatula]</t>
  </si>
  <si>
    <t>evgevgevgvelvLoc606t4utrorf</t>
  </si>
  <si>
    <t>Medtr6g044110.1</t>
  </si>
  <si>
    <t>|hypotheticalprotein|LC|chr6:15284787-15280707|20130731</t>
  </si>
  <si>
    <t>XP_003592968</t>
  </si>
  <si>
    <t>hypotheticalproteinMTR_2g006220[Medicagotruncatula]_x0001_gb|AES63219.1|hypotheticalproteinMTR_2g006220[Medicagotruncatula]</t>
  </si>
  <si>
    <t>evgevgevgvelvLoc16201t4</t>
  </si>
  <si>
    <t>Medtr8g432400.1</t>
  </si>
  <si>
    <t>|C2domainprotein|HC|chr8:12244976-12246049|20130731</t>
  </si>
  <si>
    <t>AFK45660</t>
  </si>
  <si>
    <t>evgevgevgvelvLoc1638t1</t>
  </si>
  <si>
    <t>Medtr6g075210.1</t>
  </si>
  <si>
    <t>|glutamatedecarboxylase|HC|chr6:27860179-27855656|20130731</t>
  </si>
  <si>
    <t>AFK34235</t>
  </si>
  <si>
    <t>evgevgevgvelvLoc427d65375t2</t>
  </si>
  <si>
    <t>Medtr8g022050.1</t>
  </si>
  <si>
    <t>|nucleolysinTIAR-likeprotein|HC|chr8:7704241-7709952|20130731</t>
  </si>
  <si>
    <t>XP_004510529</t>
  </si>
  <si>
    <t>PREDICTED:nucleolysinTIAR-like[Cicerarietinum]</t>
  </si>
  <si>
    <t>evgevgevgvelvLoc14214d602t1</t>
  </si>
  <si>
    <t>Medtr8g107310.1</t>
  </si>
  <si>
    <t>|eukaryotictranslationinitiationfactor3subunitG|HC|chr8:45339610-45341085|20130731</t>
  </si>
  <si>
    <t>XP_003631117</t>
  </si>
  <si>
    <t>Eukaryotictranslationinitiationfactor3subunit[Medicagotruncatula]_x0001_gb|AET05593.1|Eukaryotictranslationinitiationfactor3subunit[Medicagotruncatula]</t>
  </si>
  <si>
    <t>evgevgevgvelvLoc1201t4</t>
  </si>
  <si>
    <t>Medtr1g029850.1</t>
  </si>
  <si>
    <t>|BTB/POZdomainplantprotein|HC|chr1:10376822-10380705|20130731</t>
  </si>
  <si>
    <t>XP_004498343</t>
  </si>
  <si>
    <t>PREDICTED:BTB/POZdomain-containingproteinAt1g21780-likeisoformX2[Cicerarietinum]</t>
  </si>
  <si>
    <t>evgevgevgvelvLoc14832d48048t1</t>
  </si>
  <si>
    <t>Medtr6g011810.1</t>
  </si>
  <si>
    <t>|trypsin-likeserineprotease|HC|chr6:3524383-3530604|20130731</t>
  </si>
  <si>
    <t>XP_004489389</t>
  </si>
  <si>
    <t>PREDICTED:proteaseDo-like8,chloroplastic-likeisoformX1[Cicerarietinum]_x0001_ref|XP_004489390.1|PREDICTED:proteaseDo-like8,chloroplastic-likeisoformX2[Cicerarietinum]</t>
  </si>
  <si>
    <t>evgevgevgvelvLoc55t58</t>
  </si>
  <si>
    <t>Medtr1g033080.1</t>
  </si>
  <si>
    <t>|pollenOleeIfamilyallergens|HC|chr1:11878922-11883894|20130731</t>
  </si>
  <si>
    <t>XP_004498721</t>
  </si>
  <si>
    <t>PREDICTED:extensin-2-like[Cicerarietinum]</t>
  </si>
  <si>
    <t>evgevgevgvelvLoc9074t18</t>
  </si>
  <si>
    <t>Medtr4g021690.1</t>
  </si>
  <si>
    <t>|NBS-LRRtypediseaseresistanceprotein|LC|chr4:7129823-7126076|20130731</t>
  </si>
  <si>
    <t>XP_003604945</t>
  </si>
  <si>
    <t>NBSresistanceprotein[Medicagotruncatula]_x0001_gb|AES87142.1|NBSresistanceprotein[Medicagotruncatula]</t>
  </si>
  <si>
    <t>evgevgevgvelvLoc10956t1</t>
  </si>
  <si>
    <t>Medtr5g098960.1</t>
  </si>
  <si>
    <t>|UDP-glucosyltransferasefamilyprotein|HC|chr5:43327556-43324497|20130731</t>
  </si>
  <si>
    <t>XP_003618097</t>
  </si>
  <si>
    <t>Cytokinin-O-glucosyltransferase[Medicagotruncatula]_x0001_gb|AET01056.1|Cytokinin-O-glucosyltransferase[Medicagotruncatula]</t>
  </si>
  <si>
    <t>evgevgevgvelvLoc14202d26646t1</t>
  </si>
  <si>
    <t>Medtr6g015875.1</t>
  </si>
  <si>
    <t>|COBRA-likeprotein2precursor|HC|chr6:5547932-5552304|20130731</t>
  </si>
  <si>
    <t>XP_003552600</t>
  </si>
  <si>
    <t>PREDICTED:proteinCOBRA-like[Glycinemax]</t>
  </si>
  <si>
    <t>evgevgevgvelvLoc27689d1282t1</t>
  </si>
  <si>
    <t>Medtr2g095400.1</t>
  </si>
  <si>
    <t>|XH/XSdomainprotein,putative|HC|chr2:40749790-40753431|20130731</t>
  </si>
  <si>
    <t>XP_003638053</t>
  </si>
  <si>
    <t>GeneX-likeprotein[Medicagotruncatula]_x0001_gb|AES85191.1|GeneX-likeprotein[Medicagotruncatula]</t>
  </si>
  <si>
    <t>evgevgevgvelvLoc10953t4</t>
  </si>
  <si>
    <t>Medtr7g096340.1</t>
  </si>
  <si>
    <t>|cytochromeP450family94protein|HC|chr7:38654452-38656449|20130731</t>
  </si>
  <si>
    <t>XP_004493756</t>
  </si>
  <si>
    <t>PREDICTED:cytochromeP45094A1-like[Cicerarietinum]</t>
  </si>
  <si>
    <t>evgevgevgvelvLoc21311t4</t>
  </si>
  <si>
    <t>Medtr1g007300.1</t>
  </si>
  <si>
    <t>|diseaseresistanceprotein(TIR-NBS-LRRclass)|LC|chr1:268696-264988|20130731</t>
  </si>
  <si>
    <t>XP_003588443</t>
  </si>
  <si>
    <t>Diseaseresistance-likeprotein[Medicagotruncatula]_x0001_gb|AES58694.1|Diseaseresistance-likeprotein[Medicagotruncatula]</t>
  </si>
  <si>
    <t>evgevgevgvelvLoc27644t1</t>
  </si>
  <si>
    <t>Medtr5g030600.1</t>
  </si>
  <si>
    <t>|starchsynthase|HC|chr5:12980903-12972315|20130731</t>
  </si>
  <si>
    <t>AFK34192</t>
  </si>
  <si>
    <t>evgevgevgvelvLoc11622d110t2</t>
  </si>
  <si>
    <t>Medtr1g062110.1</t>
  </si>
  <si>
    <t>|leucoanthocyanidindioxygenase-likeprotein|HC|chr1:27121978-27126198|20130731</t>
  </si>
  <si>
    <t>XP_003590434</t>
  </si>
  <si>
    <t>Naringenin,2-oxoglutarate3-dioxygenase[Medicagotruncatula]_x0001_gb|AES60685.1|Naringenin,2-oxoglutarate3-dioxygenase[Medicagotruncatula]</t>
  </si>
  <si>
    <t>evgevgevgvelvLoc17175t10</t>
  </si>
  <si>
    <t>Medtr3g452790.1</t>
  </si>
  <si>
    <t>|LRRreceptor-likekinase|LC|chr3:19391826-19394709|20130731</t>
  </si>
  <si>
    <t>XP_003599884</t>
  </si>
  <si>
    <t>LRRreceptor-likeserine/threonine-proteinkinaseFLS2[Medicagotruncatula]_x0001_gb|AES70135.1|LRRreceptor-likeserine/threonine-proteinkinaseFLS2[Medicagotruncatula]</t>
  </si>
  <si>
    <t>evgevgevgvelvLoc30119d2712t1</t>
  </si>
  <si>
    <t>Medtr5g014560.1</t>
  </si>
  <si>
    <t>|basichelixloophelix(bHLH)DNA-bindingfamilyprotein|HC|chr5:4916233-4918487|20130731</t>
  </si>
  <si>
    <t>XP_003611496</t>
  </si>
  <si>
    <t>TranscriptionfactorbHLH25[Medicagotruncatula]_x0001_gb|AES94454.1|TranscriptionfactorbHLH25[Medicagotruncatula]</t>
  </si>
  <si>
    <t>evgevgevgvelvLoc3434d35770t2</t>
  </si>
  <si>
    <t>Medtr4g120410.1</t>
  </si>
  <si>
    <t>|catalytic/proteinphosphatasetype2C|HC|chr4:49916027-49918669|20130731</t>
  </si>
  <si>
    <t>AFK41200</t>
  </si>
  <si>
    <t>evgevgevgvelvLoc449t5</t>
  </si>
  <si>
    <t>Medtr1g048720.1</t>
  </si>
  <si>
    <t>|transcriptionfactorORG2-likeprotein|HC|chr1:18792728-18791151|20130731</t>
  </si>
  <si>
    <t>AFK45714</t>
  </si>
  <si>
    <t>evgevgevgvelvLoc3364d2443t7</t>
  </si>
  <si>
    <t>Medtr6g464280.1</t>
  </si>
  <si>
    <t>|gibberellinreceptorGID1,putative|HC|chr6:22399378-22400902|20130731</t>
  </si>
  <si>
    <t>ACJ84396</t>
  </si>
  <si>
    <t>unknown[Medicagotruncatula]_x0001_gb|AFK41836.1|unknown[Medicagotruncatula]</t>
  </si>
  <si>
    <t>evgevgevgvelvLoc10547d48766t1</t>
  </si>
  <si>
    <t>Medtr7g100590.1</t>
  </si>
  <si>
    <t>|AP2domaintranscriptionfactor|HC|chr7:40511169-40514488|20130731</t>
  </si>
  <si>
    <t>XP_003625570</t>
  </si>
  <si>
    <t>Transcriptionfactor[Medicagotruncatula]_x0001_gb|AES81788.1|Transcriptionfactor[Medicagotruncatula]</t>
  </si>
  <si>
    <t>evgevgevgvelvLoc16283d892t1</t>
  </si>
  <si>
    <t>Medtr6g038730.1</t>
  </si>
  <si>
    <t>|diseaseresistancefamilyprotein/LRRprotein,putative|LC|chr6:13890399-13893951|20130731</t>
  </si>
  <si>
    <t>evgevgevgvelvLoc22436t5</t>
  </si>
  <si>
    <t>Medtr0007s0070.1</t>
  </si>
  <si>
    <t>|diseaseresistanceprotein(NBS-LRRclass)familyprotein|LC|scaffold0007:33371-34918|20130731</t>
  </si>
  <si>
    <t>XP_003589199</t>
  </si>
  <si>
    <t>Diseaseresistanceprotein[Medicagotruncatula]_x0001_gb|AES59450.1|Diseaseresistanceprotein[Medicagotruncatula]</t>
  </si>
  <si>
    <t>evgevgevgvelvLoc11373d9051t2</t>
  </si>
  <si>
    <t>Medtr6g033850.1</t>
  </si>
  <si>
    <t>|heatshockcognate70kDa-likeprotein|LC|chr6:11198559-11195355|20130731</t>
  </si>
  <si>
    <t>XP_006603029</t>
  </si>
  <si>
    <t>PREDICTED:heatshockcognate70kDaprotein-likeisoformX2[Glycinemax]</t>
  </si>
  <si>
    <t>evgevgevgvelvLoc31345d49690t1</t>
  </si>
  <si>
    <t>Medtr6g023875.1</t>
  </si>
  <si>
    <t>|P-loopnucleosidetriphosphatehydrolasesuperfamilyprotein|HC|chr6:8418566-8425950|20130731</t>
  </si>
  <si>
    <t>XP_004489609</t>
  </si>
  <si>
    <t>PREDICTED:fidgetin-likeprotein1-like[Cicerarietinum]</t>
  </si>
  <si>
    <t>evgevgevgvelvLoc4548t10</t>
  </si>
  <si>
    <t>Medtr6g076090.1</t>
  </si>
  <si>
    <t>|diseaseresistanceprotein(TIR-NBS-LRRclass),putative|LC|chr6:28098738-28094597|20130731</t>
  </si>
  <si>
    <t>XP_003620103</t>
  </si>
  <si>
    <t>Diseaseresistance-likeproteinGS3-4[Medicagotruncatula]_x0001_gb|AES76321.1|Diseaseresistance-likeproteinGS3-4[Medicagotruncatula]</t>
  </si>
  <si>
    <t>evgevgevgvelvLoc23135t4</t>
  </si>
  <si>
    <t>Medtr1g015450.1</t>
  </si>
  <si>
    <t>|F-box-likeprotein|HC|chr1:3862292-3870164|20130731</t>
  </si>
  <si>
    <t>XP_003588934</t>
  </si>
  <si>
    <t>F-box/LRR-repeatprotein[Medicagotruncatula]_x0001_gb|AES59185.1|F-box/LRR-repeatprotein[Medicagotruncatula]</t>
  </si>
  <si>
    <t>evgevgevgvelvLoc27176t1</t>
  </si>
  <si>
    <t>Medtr5g098510.1</t>
  </si>
  <si>
    <t>|SNF1-relatedkinaseregulatorysubunitbeta-2|HC|chr5:43130795-43133383|20130731</t>
  </si>
  <si>
    <t>XP_003618055</t>
  </si>
  <si>
    <t>5'-AMP-activatedproteinkinasesubunitbeta[Medicagotruncatula]_x0001_gb|AET01014.1|5'-AMP-activatedproteinkinasesubunitbeta[Medicagotruncatula]</t>
  </si>
  <si>
    <t>evgevgevgvelvLoc38376d42823t1</t>
  </si>
  <si>
    <t>Medtr6g008880.1</t>
  </si>
  <si>
    <t>|transmembraneprotein,putative|LC|chr6:2487142-2486465|20130731</t>
  </si>
  <si>
    <t>XP_004516780</t>
  </si>
  <si>
    <t>PREDICTED:uncharacterizedproteinLOC101500847[Cicerarietinum]</t>
  </si>
  <si>
    <t>evgevgevgvelvLoc369726ct1</t>
  </si>
  <si>
    <t>Medtr2g072150.1</t>
  </si>
  <si>
    <t>|diseaseresistanceprotein(CC-NBS-LRRclass)familyprotein|LC|chr2:30276878-30282278|20130731</t>
  </si>
  <si>
    <t>XP_003596329</t>
  </si>
  <si>
    <t>DiseaseresistanceproteinRFL1[Medicagotruncatula]_x0001_gb|AES66580.1|DiseaseresistanceproteinRFL1[Medicagotruncatula]</t>
  </si>
  <si>
    <t>evgevgevgvelvLoc12448d83192t4</t>
  </si>
  <si>
    <t>Medtr6g078100.1</t>
  </si>
  <si>
    <t>|Kunitztypetrypsininhibitor/miraculin|HC|chr6:29335485-29334587|20130731</t>
  </si>
  <si>
    <t>XP_003620172</t>
  </si>
  <si>
    <t>21kDaseedprotein[Medicagotruncatula]_x0001_gb|AES76390.1|21kDaseedprotein[Medicagotruncatula]</t>
  </si>
  <si>
    <t>evgevgevgvelvLoc2666t12</t>
  </si>
  <si>
    <t>Medtr2g071960.1</t>
  </si>
  <si>
    <t>|Rpp4C4|LC|chr2:30124658-30116437|20130731</t>
  </si>
  <si>
    <t>XP_004492314</t>
  </si>
  <si>
    <t>evgevgevgvelvLoc49805d65025t1</t>
  </si>
  <si>
    <t>Medtr3g451840.1</t>
  </si>
  <si>
    <t>|Pol-likepolyprotein/retrotransposon,putative|LC|chr3:18857640-18856786|20130731</t>
  </si>
  <si>
    <t>XP_004515949</t>
  </si>
  <si>
    <t>PREDICTED:uncharacterizedproteinLOC101504796[Cicerarietinum]</t>
  </si>
  <si>
    <t>evgevgevgvelvLoc5171t1</t>
  </si>
  <si>
    <t>Medtr3g112530.1</t>
  </si>
  <si>
    <t>|C4-dicarboxylatetransporter/malicacidprotein|HC|chr3:52779592-52781734|20130731</t>
  </si>
  <si>
    <t>XP_006473900</t>
  </si>
  <si>
    <t>PREDICTED:S-typeanionchannelSLAH1-like[Citrussinensis]</t>
  </si>
  <si>
    <t>evgevgevgvelvLoc25160d1436t1</t>
  </si>
  <si>
    <t>Medtr8g052190.2</t>
  </si>
  <si>
    <t>|cysteine-richRLK(receptor-likekinase)protein|LC|chr8:19404047-19408197|20130731</t>
  </si>
  <si>
    <t>XP_003628313</t>
  </si>
  <si>
    <t>Serine/threonineproteinkinase[Medicagotruncatula]_x0001_gb|AET02789.1|Serine/threonineproteinkinase[Medicagotruncatula]</t>
  </si>
  <si>
    <t>evgevgevgvelvLoc1081t58</t>
  </si>
  <si>
    <t>Medtr4g020590.1</t>
  </si>
  <si>
    <t>|diseaseresistanceprotein(TIR-NBS-LRRclass),putative|LC|chr4:6594472-6586360|20130731</t>
  </si>
  <si>
    <t>evgevgevgvelvLoc2879t10</t>
  </si>
  <si>
    <t>Medtr1g015970.1</t>
  </si>
  <si>
    <t>|fructanexohydrolase|HC|chr1:4139183-4135963|20130731</t>
  </si>
  <si>
    <t>XP_003588978</t>
  </si>
  <si>
    <t>Beta-fructofuranosidase,insolubleisoenzyme[Medicagotruncatula]_x0001_gb|AES59229.1|Beta-fructofuranosidase,insolubleisoenzyme[Medicagotruncatula]</t>
  </si>
  <si>
    <t>evgevgevgvelvLoc26800t5</t>
  </si>
  <si>
    <t>Medtr3g056620.1</t>
  </si>
  <si>
    <t>|NB-ARCdomaindiseaseresistanceprotein|LC|chr3:22636677-22632962|20130731</t>
  </si>
  <si>
    <t>XP_003600282</t>
  </si>
  <si>
    <t>Diseaseresistanceprotein[Medicagotruncatula]_x0001_gb|AES70533.1|Diseaseresistanceprotein[Medicagotruncatula]</t>
  </si>
  <si>
    <t>evgevgevgvelvLoc17587t3</t>
  </si>
  <si>
    <t>Medtr4g071390.1</t>
  </si>
  <si>
    <t>|MATEeffluxfamilyprotein|HC|chr4:26954804-26949603|20130731</t>
  </si>
  <si>
    <t>XP_003607029</t>
  </si>
  <si>
    <t>Enhanceddiseasesusceptibility[Medicagotruncatula]_x0001_gb|AES89226.1|Enhanceddiseasesusceptibility[Medicagotruncatula]</t>
  </si>
  <si>
    <t>evgevgevgvelvLoc2539t7</t>
  </si>
  <si>
    <t>Medtr1g010220.1</t>
  </si>
  <si>
    <t>|wall-associatedreceptorkinase-likeprotein|LC|chr1:1818180-1815272|20130731</t>
  </si>
  <si>
    <t>evgevgevgvelvLoc17595t2utrorf</t>
  </si>
  <si>
    <t>Medtr8g052190.1</t>
  </si>
  <si>
    <t>|cysteine-richRLK(receptor-likekinase)protein|LC|chr8:19404081-19408197|20130731</t>
  </si>
  <si>
    <t>evgevgevgvelvLoc6392t10utrorf</t>
  </si>
  <si>
    <t>Medtr8g061160.1</t>
  </si>
  <si>
    <t>|hypotheticalprotein|LC|chr8:21201465-21201761|20130731</t>
  </si>
  <si>
    <t>XP_003533374</t>
  </si>
  <si>
    <t>PREDICTED:uncharacterizedproteinLOC100812827[Glycinemax]</t>
  </si>
  <si>
    <t>evgevgevgvelvLoc18823t9</t>
  </si>
  <si>
    <t>Medtr2g072030.1</t>
  </si>
  <si>
    <t>|diseaseresistanceprotein(CC-NBS-LRRclass)familyprotein|LC|chr2:30192197-30181088|20130731</t>
  </si>
  <si>
    <t>XP_002512305</t>
  </si>
  <si>
    <t>phosphoproteinphosphatase,putative[Ricinuscommunis]_x0001_gb|EEF49757.1|phosphoproteinphosphatase,putative[Ricinuscommunis]</t>
  </si>
  <si>
    <t>evgevgevgvelvLoc18510t5</t>
  </si>
  <si>
    <t>Medtr6g075440.1</t>
  </si>
  <si>
    <t>|cyclicnucleotidegatedchannelprotein|HC|chr6:28025576-28036424|20130731</t>
  </si>
  <si>
    <t>XP_003610842</t>
  </si>
  <si>
    <t>Cyclicnucleotidegatedchannel[Medicagotruncatula]_x0001_gb|AES93800.1|Cyclicnucleotidegatedchannel[Medicagotruncatula]</t>
  </si>
  <si>
    <t>evgevgevgvelvLoc13651t7</t>
  </si>
  <si>
    <t>Medtr7g062770.1</t>
  </si>
  <si>
    <t>|L-typelectin-domainreceptorkinaseIV.2-likeprotein|HC|chr7:22840712-22838586|20130731</t>
  </si>
  <si>
    <t>evgevgevgvelvLoc24628d5954t2</t>
  </si>
  <si>
    <t>Medtr2g075700.1</t>
  </si>
  <si>
    <t>|WRKYDNA-bindingdomainprotein|HC|chr2:31663226-31658410|20130731</t>
  </si>
  <si>
    <t>XP_003596301</t>
  </si>
  <si>
    <t>WRKYtranscriptionfactor[Medicagotruncatula]_x0001_gb|AES66552.1|WRKYtranscriptionfactor[Medicagotruncatula]</t>
  </si>
  <si>
    <t>evgevgevgvelvLoc11388d48979t1</t>
  </si>
  <si>
    <t>Medtr2g090525.5</t>
  </si>
  <si>
    <t>|protonpumpinteractor,putative|HC|chr2:38636263-38639430|20130731</t>
  </si>
  <si>
    <t>XP_004487376</t>
  </si>
  <si>
    <t>PREDICTED:protonpump-interactor1-like[Cicerarietinum]</t>
  </si>
  <si>
    <t>evgevgevgvelvLoc43090d69966t1</t>
  </si>
  <si>
    <t>Medtr5g048560.1</t>
  </si>
  <si>
    <t>|transmembraneprotein,putative|LC|chr5:21253619-21256479|20130731</t>
  </si>
  <si>
    <t>AFK34170</t>
  </si>
  <si>
    <t>evgevgevgvelvLoc36640t1</t>
  </si>
  <si>
    <t>Medtr2g096570.1</t>
  </si>
  <si>
    <t>|corehistoneH2A/H2B/H3/H4|HC|chr2:41245010-41243919|20130731</t>
  </si>
  <si>
    <t>XP_003597343</t>
  </si>
  <si>
    <t>HistoneH2A[Medicagotruncatula]_x0001_sp|Q2HU65.1|H2A2_MEDTRRecName:Full=ProbablehistoneH2A.2_x0001_gb|ABD32280.1|HistoneH2A;Histone-fold[Medicagotruncatula]_x0001_gb|AES67594.1|HistoneH2A[Medicagotruncatula]_x0001_gb|AFK48361.1|unknown[Medicagotruncatula]_x0001_gb|AFK48541.1|unknown[M</t>
  </si>
  <si>
    <t>evgevgevgvelvLoc12133t5</t>
  </si>
  <si>
    <t>Medtr7g077430.1</t>
  </si>
  <si>
    <t>|endonucleaseorglycosylhydrolase|LC|chr7:29250695-29255187|20130731</t>
  </si>
  <si>
    <t>XP_003626882</t>
  </si>
  <si>
    <t>hypotheticalproteinMTR_8g011570[Medicagotruncatula]_x0001_gb|AET01358.1|hypotheticalproteinMTR_8g011570[Medicagotruncatula]</t>
  </si>
  <si>
    <t>evgevgevgvelvLoc29475t2</t>
  </si>
  <si>
    <t>Medtr3g030080.1</t>
  </si>
  <si>
    <t>|F-boxSKIP23-likeprotein|LC|chr3:9493739-9496078|20130731</t>
  </si>
  <si>
    <t>XP_003599200</t>
  </si>
  <si>
    <t>F-boxprotein[Medicagotruncatula]_x0001_gb|AES69451.1|F-boxprotein[Medicagotruncatula]</t>
  </si>
  <si>
    <t>evgevgevgvelvLoc2923d66984t1</t>
  </si>
  <si>
    <t>Medtr3g110320.1</t>
  </si>
  <si>
    <t>|glycosidehydrolasefamily18protein|HC|chr3:51483333-51481194|20130731</t>
  </si>
  <si>
    <t>AFK43712</t>
  </si>
  <si>
    <t>evgevgevgvelvLoc12650d9193t1</t>
  </si>
  <si>
    <t>Medtr3g464030.1</t>
  </si>
  <si>
    <t>|diseaseresistanceprotein(TIR-NBS-LRRclass)|LC|chr3:25719727-25724275|20130731</t>
  </si>
  <si>
    <t>XP_007144495</t>
  </si>
  <si>
    <t>hypotheticalproteinPHAVU_007G160900g[Phaseolusvulgaris]_x0001_gb|ESW16489.1|hypotheticalproteinPHAVU_007G160900g[Phaseolusvulgaris]</t>
  </si>
  <si>
    <t>evgevgevgvelvLoc13082d9175t1</t>
  </si>
  <si>
    <t>Medtr0027s0230.1</t>
  </si>
  <si>
    <t>|cytosolicclassIsmallheatshockprotein|HC|scaffold0027:123684-122632|20130731</t>
  </si>
  <si>
    <t>AFK35224</t>
  </si>
  <si>
    <t>evgevgevgvelvLoc27215t1</t>
  </si>
  <si>
    <t>Medtr3g082180.1</t>
  </si>
  <si>
    <t>|vacuolarcation/protonexchanger3|HC|chr3:37092713-37096025|20130731</t>
  </si>
  <si>
    <t>XP_004502099</t>
  </si>
  <si>
    <t>PREDICTED:vacuolarcation/protonexchanger2-like[Cicerarietinum]</t>
  </si>
  <si>
    <t>evgevgevgvelvLoc6798d48350t1</t>
  </si>
  <si>
    <t>Medtr4g117020.1</t>
  </si>
  <si>
    <t>|cysteine-richRLK(receptor-likekinase)protein|HC|chr4:48471237-48467032|20130731</t>
  </si>
  <si>
    <t>XP_007154919</t>
  </si>
  <si>
    <t>hypotheticalproteinPHAVU_003G158700g[Phaseolusvulgaris]_x0001_gb|ESW26913.1|hypotheticalproteinPHAVU_003G158700g[Phaseolusvulgaris]</t>
  </si>
  <si>
    <t>evgevgevgvelvLoc102047ct1</t>
  </si>
  <si>
    <t>Medtr3g056160.1</t>
  </si>
  <si>
    <t>|RNA-bindingdomainCCCH-typezincfingerprotein|LC|chr3:22346532-22343026|20130731</t>
  </si>
  <si>
    <t>XP_003600264</t>
  </si>
  <si>
    <t>ZincfingerCCCHdomain-containingprotein[Medicagotruncatula]_x0001_gb|AES70515.1|ZincfingerCCCHdomain-containingprotein[Medicagotruncatula]</t>
  </si>
  <si>
    <t>evgevgevgvelvLoc23638t1</t>
  </si>
  <si>
    <t>Medtr4g013375.1</t>
  </si>
  <si>
    <t>|diseaseresistanceprotein(TIR-NBS-LRRclass)|LC|chr4:3825990-3815335|20130731</t>
  </si>
  <si>
    <t>XP_003604511</t>
  </si>
  <si>
    <t>Tir-nbs-lrrresistanceprotein[Medicagotruncatula]_x0001_gb|AES86708.1|Tir-nbs-lrrresistanceprotein[Medicagotruncatula]</t>
  </si>
  <si>
    <t>evgevgevgvelvLoc12240d74964t1</t>
  </si>
  <si>
    <t>Medtr3g010870.2</t>
  </si>
  <si>
    <t>|F-boxproteininteractiondomainprotein|LC|chr3:2630304-2634569|20130731</t>
  </si>
  <si>
    <t>XP_003598372</t>
  </si>
  <si>
    <t>F-box/kelch-repeatprotein[Medicagotruncatula]_x0001_gb|AES68623.1|F-box/kelch-repeatprotein[Medicagotruncatula]</t>
  </si>
  <si>
    <t>evgevgevgvelvLoc129029cd867t1</t>
  </si>
  <si>
    <t>Medtr4g071360.1</t>
  </si>
  <si>
    <t>|hypotheticalprotein|LC|chr4:26938150-26938656|20130731</t>
  </si>
  <si>
    <t>ABD32892</t>
  </si>
  <si>
    <t>IMPdehydrogenase/GMPreductase,related[Medicagotruncatula]_x0001_gb|ABN08915.1|IMPdehydrogenase/GMPreductase,related[Medicagotruncatula]</t>
  </si>
  <si>
    <t>evgevgevgvelvLoc70734t1</t>
  </si>
  <si>
    <t>Medtr3g035600.1</t>
  </si>
  <si>
    <t>|photosystemIP700chlorophyllAapoproteinA2|HC|chr3:13215683-13220763|20130731</t>
  </si>
  <si>
    <t>XP_003599572</t>
  </si>
  <si>
    <t>PhotosystemIP700chlorophyllaapoprotein[Medicagotruncatula]_x0001_gb|AES69823.1|PhotosystemIP700chlorophyllaapoprotein[Medicagotruncatula]</t>
  </si>
  <si>
    <t>evgevgevgvelvLoc6938t10</t>
  </si>
  <si>
    <t>Medtr3g080590.1</t>
  </si>
  <si>
    <t>|hypotheticalprotein|LC|chr3:36467363-36467839|20130731</t>
  </si>
  <si>
    <t>CAN64548</t>
  </si>
  <si>
    <t>hypotheticalproteinVITISV_026047[Vitisvinifera]</t>
  </si>
  <si>
    <t>evgevgevgvelvLoc24240t3</t>
  </si>
  <si>
    <t>Medtr8g077940.1</t>
  </si>
  <si>
    <t>|GRASfamilytranscriptionfactor|HC|chr8:33202769-33205096|20130731</t>
  </si>
  <si>
    <t>XP_004509243</t>
  </si>
  <si>
    <t>PREDICTED:scarecrow-likeprotein15-like[Cicerarietinum]</t>
  </si>
  <si>
    <t>evgevgevgvelvLoc11797t5</t>
  </si>
  <si>
    <t>Medtr7g010360.1</t>
  </si>
  <si>
    <t>|RNArecognitionmotif,a.k.a.RRM,RBDprotein|LC|chr7:2533493-2542856|20130731</t>
  </si>
  <si>
    <t>ABD33357</t>
  </si>
  <si>
    <t>RNA-bindingregionRNP-1(RNArecognitionmotif)[Medicagotruncatula]</t>
  </si>
  <si>
    <t>evgevgevgvelvLoc6772d2622t20</t>
  </si>
  <si>
    <t>Medtr8g013560.1</t>
  </si>
  <si>
    <t>|G-typelectinS-receptor-likeSerine/Threonine-kinase|LC|chr8:4124466-4119594|20130731</t>
  </si>
  <si>
    <t>evgevgevgvelvLoc7224t4</t>
  </si>
  <si>
    <t>Medtr3g435210.1</t>
  </si>
  <si>
    <t>|LRRandNB-ARCdomaindiseaseresistanceprotein|LC|chr3:11491738-11487418|20130731</t>
  </si>
  <si>
    <t>XP_003613519</t>
  </si>
  <si>
    <t>Leucine-richrepeatproteinsoc-2-likeprotein[Medicagotruncatula]_x0001_gb|AES96477.1|Leucine-richrepeatproteinsoc-2-likeprotein[Medicagotruncatula]</t>
  </si>
  <si>
    <t>evgevgevgvelvLoc21193t1</t>
  </si>
  <si>
    <t>Medtr5g073900.1</t>
  </si>
  <si>
    <t>|exocystsubunitexo70familyprotein|HC|chr5:31402150-31403345|20130731</t>
  </si>
  <si>
    <t>XP_003615914</t>
  </si>
  <si>
    <t>Leucinezipperprotein[Medicagotruncatula]_x0001_gb|AES98872.1|Leucinezipperprotein[Medicagotruncatula]</t>
  </si>
  <si>
    <t>evgevgevgvelvLoc28261d43487t1</t>
  </si>
  <si>
    <t>Medtr7g063720.1</t>
  </si>
  <si>
    <t>|DUF674familyprotein|LC|chr7:23262750-23261916|20130731</t>
  </si>
  <si>
    <t>XP_004491999</t>
  </si>
  <si>
    <t>PREDICTED:uncharacterizedproteinLOC101501027[Cicerarietinum]</t>
  </si>
  <si>
    <t>evgevgevgvelvLoc13369t5</t>
  </si>
  <si>
    <t>Medtr7g451470.1</t>
  </si>
  <si>
    <t>|PPRcontainingplant-likeprotein|LC|chr7:17351106-17346828|20130731</t>
  </si>
  <si>
    <t>XP_003617309</t>
  </si>
  <si>
    <t>hypotheticalproteinMTR_5g090200[Medicagotruncatula]_x0001_gb|AET00268.1|hypotheticalproteinMTR_5g090200[Medicagotruncatula]</t>
  </si>
  <si>
    <t>evgevgevgvelvLoc15100t5</t>
  </si>
  <si>
    <t>Medtr6g077640.1</t>
  </si>
  <si>
    <t>|diseaseresistanceprotein(TIR-NBS-LRRclass)|HC|chr6:28491904-28486386|20130731</t>
  </si>
  <si>
    <t>XP_003620137</t>
  </si>
  <si>
    <t>Resistanceprotein[Medicagotruncatula]_x0001_gb|AES76355.1|Resistanceprotein[Medicagotruncatula]</t>
  </si>
  <si>
    <t>evgevgevgvelvLoc6874t4</t>
  </si>
  <si>
    <t>Medtr8g064200.1</t>
  </si>
  <si>
    <t>|flavonolsynthase/flavanone3-hydroxylase|HC|chr8:26915661-26913601|20130731</t>
  </si>
  <si>
    <t>XP_003524845</t>
  </si>
  <si>
    <t>PREDICTED:proteinSRG1-like[Glycinemax]</t>
  </si>
  <si>
    <t>evgevgevgvelvLoc212546ct1</t>
  </si>
  <si>
    <t>Medtr1g096270.1</t>
  </si>
  <si>
    <t>|LRRreceptor-likekinasefamilyprotein|HC|chr1:43341065-43337297|20130731</t>
  </si>
  <si>
    <t>XP_004496359</t>
  </si>
  <si>
    <t>PREDICTED:leucine-richrepeatreceptor-liketyrosine-proteinkinaseAt2g41820-like[Cicerarietinum]</t>
  </si>
  <si>
    <t>evgevgevgvelvLoc10827t11</t>
  </si>
  <si>
    <t>Medtr2g436590.1</t>
  </si>
  <si>
    <t>|condensin-2complexsubunitD3|HC|chr2:14240526-14233918|20130731</t>
  </si>
  <si>
    <t>XP_004487844</t>
  </si>
  <si>
    <t>PREDICTED:condensin-2complexsubunitD3-like[Cicerarietinum]</t>
  </si>
  <si>
    <t>evgevgevgvelvLoc18101t2</t>
  </si>
  <si>
    <t>Medtr7g033950.1</t>
  </si>
  <si>
    <t>|hypotheticalprotein|HC|chr7:12510835-12509838|20130731</t>
  </si>
  <si>
    <t>evgevgevgvelvLoc17209t1</t>
  </si>
  <si>
    <t>Medtr8g074350.1</t>
  </si>
  <si>
    <t>|Chitinase(ClassIb)/Hevein|HC|chr8:31442722-31445255|20130731</t>
  </si>
  <si>
    <t>XP_003629192</t>
  </si>
  <si>
    <t>Endochitinase[Medicagotruncatula]_x0001_gb|AET03668.1|Endochitinase[Medicagotruncatula]</t>
  </si>
  <si>
    <t>evgevgevgvelvLoc36589d29233t1</t>
  </si>
  <si>
    <t>Medtr3g027200.1</t>
  </si>
  <si>
    <t>|NB-ARCdomaindiseaseresistanceprotein|LC|chr3:8455781-8451620|20130731</t>
  </si>
  <si>
    <t>evgevgevgvelvLoc20720t5</t>
  </si>
  <si>
    <t>Medtr3g032200.1</t>
  </si>
  <si>
    <t>|LRRandNB-ARCdomaindiseaseresistanceprotein,putative|LC|chr3:10126122-10130750|20130731</t>
  </si>
  <si>
    <t>XP_003599363</t>
  </si>
  <si>
    <t>NBS-LRRtypediseaseresistanceprotein[Medicagotruncatula]_x0001_gb|AES69614.1|NBS-LRRtypediseaseresistanceprotein[Medicagotruncatula]</t>
  </si>
  <si>
    <t>evgevgevgvelvLoc10622t3</t>
  </si>
  <si>
    <t>Medtr7g033990.1</t>
  </si>
  <si>
    <t>|cyclin-likeF-boxprotein|LC|chr7:12539804-12541944|20130731</t>
  </si>
  <si>
    <t>XP_003622277</t>
  </si>
  <si>
    <t>F-box/FBD/LRR-repeatprotein[Medicagotruncatula]_x0001_gb|AES78495.1|F-box/FBD/LRR-repeatprotein[Medicagotruncatula]</t>
  </si>
  <si>
    <t>evgevgevgvelvLoc13632t9</t>
  </si>
  <si>
    <t>Medtr6g038220.1</t>
  </si>
  <si>
    <t>|UDP-glucosyltransferasefamilyprotein|HC|chr6:13686089-13689024|20130731</t>
  </si>
  <si>
    <t>XP_004489724</t>
  </si>
  <si>
    <t>PREDICTED:UDP-glycosyltransferase74E2-like[Cicerarietinum]</t>
  </si>
  <si>
    <t>evgevgevgvelvLoc33729t3</t>
  </si>
  <si>
    <t>Medtr7g034090.1</t>
  </si>
  <si>
    <t>|F-box/RNI/FBD-likedomainprotein|HC|chr7:12634735-12638236|20130731</t>
  </si>
  <si>
    <t>XP_003603394</t>
  </si>
  <si>
    <t>F-box/FBD/LRR-repeatprotein[Medicagotruncatula]_x0001_gb|AES73645.1|F-box/FBD/LRR-repeatprotein[Medicagotruncatula]</t>
  </si>
  <si>
    <t>evgevgevgvelvLoc27464t1</t>
  </si>
  <si>
    <t>Medtr1g051895.2</t>
  </si>
  <si>
    <t>|calcium-bindingEF-handprotein|HC|chr1:20793275-20788287|20130731</t>
  </si>
  <si>
    <t>XP_004516372</t>
  </si>
  <si>
    <t>PREDICTED:LOWQUALITYPROTEIN:probablecalcium-bindingproteinCML49-like[Cicerarietinum]</t>
  </si>
  <si>
    <t>evgevgevgvelvLoc34029d5933t1</t>
  </si>
  <si>
    <t>Medtr2g071820.1</t>
  </si>
  <si>
    <t>|LRRandNB-ARCdomaindiseaseresistanceprotein|LC|chr2:30006225-30010652|20130731</t>
  </si>
  <si>
    <t>evgevgevgvelvLoc8669d1469t1</t>
  </si>
  <si>
    <t>Medtr1g094040.1</t>
  </si>
  <si>
    <t>|hypotheticalprotein|LC|chr1:42159025-42158606|20130731</t>
  </si>
  <si>
    <t>XP_003591858</t>
  </si>
  <si>
    <t>hypotheticalproteinMTR_1g094040[Medicagotruncatula]_x0001_gb|AES62109.1|hypotheticalproteinMTR_1g094040[Medicagotruncatula]</t>
  </si>
  <si>
    <t>evgevgevgvelvLoc2158t1</t>
  </si>
  <si>
    <t>Medtr1g008050.1</t>
  </si>
  <si>
    <t>|gamma-irradiationandmitomycinCinducedprotein,putative|HC|chr1:683455-698554|20130731</t>
  </si>
  <si>
    <t>XP_004498513</t>
  </si>
  <si>
    <t>PREDICTED:uncharacterizedproteinLOC101490815[Cicerarietinum]</t>
  </si>
  <si>
    <t>evgevgevgvelvLoc39872d2029t1</t>
  </si>
  <si>
    <t>Medtr3g085590.1</t>
  </si>
  <si>
    <t>|nucleoporincomplexsubunit54|HC|chr3:38683674-38688680|20130731</t>
  </si>
  <si>
    <t>XP_003601806</t>
  </si>
  <si>
    <t>NuclearporecomplexproteinNup54[Medicagotruncatula]_x0001_gb|AES72057.1|NuclearporecomplexproteinNup54[Medicagotruncatula]</t>
  </si>
  <si>
    <t>evgevgevgvelvLoc288038ct1</t>
  </si>
  <si>
    <t>Medtr2g088290.1</t>
  </si>
  <si>
    <t>|S54familypeptidase|LC|chr2:37206799-37206087|20130731</t>
  </si>
  <si>
    <t>XP_003596981</t>
  </si>
  <si>
    <t>Membraneprotein[Medicagotruncatula]_x0001_gb|AES67232.1|Membraneprotein[Medicagotruncatula]</t>
  </si>
  <si>
    <t>evgevgevgvelvLoc48105t1</t>
  </si>
  <si>
    <t>Medtr6g072515.1</t>
  </si>
  <si>
    <t>|hypotheticalprotein|HC|chr6:26852904-26853960|20130731</t>
  </si>
  <si>
    <t>evgevgevgvelvLoc5856t8</t>
  </si>
  <si>
    <t>Medtr6g018360.1</t>
  </si>
  <si>
    <t>|F-boxprotein|LC|chr6:7027741-7024525|20130731</t>
  </si>
  <si>
    <t>XP_003618742</t>
  </si>
  <si>
    <t>F-boxprotein[Medicagotruncatula]_x0001_gb|AES74960.1|F-boxprotein[Medicagotruncatula]</t>
  </si>
  <si>
    <t>evgevgevgvelvLoc25476d21702t1</t>
  </si>
  <si>
    <t>Medtr6g084640.1</t>
  </si>
  <si>
    <t>|dehydrin|HC|chr6:31788676-31786630|20130731</t>
  </si>
  <si>
    <t>AEV52286</t>
  </si>
  <si>
    <t>Y2K4dehydrinvariantG3,partial[Medicagosativa]</t>
  </si>
  <si>
    <t>evgevgevgvelvLoc12233d13779t2</t>
  </si>
  <si>
    <t>Medtr3g058880.4</t>
  </si>
  <si>
    <t>|diseaseresistanceprotein(TIR-NBS-LRRclass)|HC|chr3:23501701-23490353|20130731</t>
  </si>
  <si>
    <t>XP_004516106</t>
  </si>
  <si>
    <t>PREDICTED:TMVresistanceproteinN-likeisoformX1[Cicerarietinum]_x0001_ref|XP_004516107.1|PREDICTED:TMVresistanceproteinN-likeisoformX2[Cicerarietinum]</t>
  </si>
  <si>
    <t>evgevgevgvelvLoc12853t2</t>
  </si>
  <si>
    <t>Medtr6g073110.1</t>
  </si>
  <si>
    <t>|aldo/ketoreductasefamilyoxidoreductase|HC|chr6:27157807-27160182|20130731</t>
  </si>
  <si>
    <t>XP_004513330</t>
  </si>
  <si>
    <t>PREDICTED:methylecgononereductase-likeisoformX1[Cicerarietinum]_x0001_ref|XP_004513331.1|PREDICTED:methylecgononereductase-likeisoformX2[Cicerarietinum]_x0001_ref|XP_004513332.1|PREDICTED:methylecgononereductase-likeisoformX3[Cicerarietinum]</t>
  </si>
  <si>
    <t>evgevgevgvelvLoc10467t2</t>
  </si>
  <si>
    <t>Medtr0288s0020.1</t>
  </si>
  <si>
    <t>|UDP-glucosyltransferasefamilyprotein|HC|scaffold0288:2001-3854|20130731</t>
  </si>
  <si>
    <t>XP_003618671</t>
  </si>
  <si>
    <t>Cytokinin-O-glucosyltransferase[Medicagotruncatula]_x0001_gb|AES74889.1|Cytokinin-O-glucosyltransferase[Medicagotruncatula]</t>
  </si>
  <si>
    <t>evgevgevgvelvLoc30747d1783t2</t>
  </si>
  <si>
    <t>Medtr3g025840.1</t>
  </si>
  <si>
    <t>|phosphoserinephosphatase|HC|chr3:7874115-7880613|20130731</t>
  </si>
  <si>
    <t>XP_003598991</t>
  </si>
  <si>
    <t>Phosphoserinephosphatase[Medicagotruncatula]_x0001_gb|AES69242.1|Phosphoserinephosphatase[Medicagotruncatula]_x0001_gb|AFK47305.1|unknown[Medicagotruncatula]</t>
  </si>
  <si>
    <t>evgevgevgvelvLoc6612d55827t8</t>
  </si>
  <si>
    <t>Medtr6g071430.2</t>
  </si>
  <si>
    <t>|diseaseresistanceprotein(TIR-NBS-LRRclass)|LC|chr6:26142624-26148549|20130731</t>
  </si>
  <si>
    <t>XP_003619894</t>
  </si>
  <si>
    <t>Diseaseresistance-likeprotein[Medicagotruncatula]_x0001_gb|AES76112.1|Diseaseresistance-likeprotein[Medicagotruncatula]</t>
  </si>
  <si>
    <t>evgevgevgvelvLoc41738d23196t1</t>
  </si>
  <si>
    <t>Medtr1g083640.1</t>
  </si>
  <si>
    <t>|FAR1DNA-bindingdomainprotein|HC|chr1:37222153-37223013|20130731</t>
  </si>
  <si>
    <t>XP_003591180</t>
  </si>
  <si>
    <t>FAR1-relatedprotein[Medicagotruncatula]_x0001_gb|ABD28345.2|hypotheticalproteinMtrDRAFT_AC147963g30v2[Medicagotruncatula]_x0001_gb|AES61431.1|FAR1-relatedprotein[Medicagotruncatula]</t>
  </si>
  <si>
    <t>evgevgevgvelvLoc14237t1</t>
  </si>
  <si>
    <t>Medtr5g089140.1</t>
  </si>
  <si>
    <t>|agenetdomainprotein|HC|chr5:38743787-38743347|20130731</t>
  </si>
  <si>
    <t>XP_003617216</t>
  </si>
  <si>
    <t>hypotheticalproteinMTR_5g089140[Medicagotruncatula]_x0001_gb|AET00175.1|hypotheticalproteinMTR_5g089140[Medicagotruncatula]</t>
  </si>
  <si>
    <t>evgevgevgvelvLoc6938t3</t>
  </si>
  <si>
    <t>Medtr3g058220.1</t>
  </si>
  <si>
    <t>|cytochromeP450family71protein|HC|chr3:23026030-23023886|20130731</t>
  </si>
  <si>
    <t>XP_003530792</t>
  </si>
  <si>
    <t>PREDICTED:cytochromeP45071D9-like[Glycinemax]</t>
  </si>
  <si>
    <t>evgevgevgvelvLoc10436t7</t>
  </si>
  <si>
    <t>Medtr3g056380.1</t>
  </si>
  <si>
    <t>|LRRandNB-ARCdomaindiseaseresistanceprotein|LC|chr3:22469243-22464862|20130731</t>
  </si>
  <si>
    <t>evgevgevgvelvLoc8415d64226t1</t>
  </si>
  <si>
    <t>Medtr7g070280.1</t>
  </si>
  <si>
    <t>|ARMrepeatprotein|HC|chr7:25934408-25940277|20130731</t>
  </si>
  <si>
    <t>XP_003623391</t>
  </si>
  <si>
    <t>Integratorcomplexsubunit[Medicagotruncatula]_x0001_gb|AES79609.1|Integratorcomplexsubunit[Medicagotruncatula]</t>
  </si>
  <si>
    <t>evgevgevgvelvLoc3854t7</t>
  </si>
  <si>
    <t>Medtr6g078450.1</t>
  </si>
  <si>
    <t>|glycosidehydrolasefamily1protein|HC|chr6:29462673-29455806|20130731</t>
  </si>
  <si>
    <t>XP_003620203</t>
  </si>
  <si>
    <t>Beta-glucosidaseD4[Medicagotruncatula]_x0001_gb|AES76421.1|Beta-glucosidaseD4[Medicagotruncatula]</t>
  </si>
  <si>
    <t>evgevgevgvelvLoc17831t1</t>
  </si>
  <si>
    <t>Medtr6g005360.1</t>
  </si>
  <si>
    <t>|germinfamilyprotein|HC|chr6:718445-717382|20130731</t>
  </si>
  <si>
    <t>XP_003618167</t>
  </si>
  <si>
    <t>Germin-likeprotein[Medicagotruncatula]_x0001_gb|AES74385.1|Germin-likeprotein[Medicagotruncatula]</t>
  </si>
  <si>
    <t>evgevgevgvelvLoc2404t1</t>
  </si>
  <si>
    <t>Medtr3g034030.1</t>
  </si>
  <si>
    <t>|diseaseresistance-responsive,dirigentdomainprotein|HC|chr3:10970646-10971369|20130731</t>
  </si>
  <si>
    <t>AFK43475</t>
  </si>
  <si>
    <t>evgevgevgvelvLoc11328t1</t>
  </si>
  <si>
    <t>Medtr3g465300.1</t>
  </si>
  <si>
    <t>|cytochromeP450familyprotein|HC|chr3:26408512-26411886|20130731</t>
  </si>
  <si>
    <t>Q6J541</t>
  </si>
  <si>
    <t>RecName:Full=IsoleucineN-monooxygenase1;AltName:Full=CytochromeP45079D3_x0001_gb|AAT11920.1|cytochromeP450[Lotusjaponicus]</t>
  </si>
  <si>
    <t>evgevgevgvelvLoc3488d40295t1</t>
  </si>
  <si>
    <t>Medtr2g086200.1</t>
  </si>
  <si>
    <t>|hypotheticalprotein|HC|chr2:36246191-36249974|20130731</t>
  </si>
  <si>
    <t>AFK39307</t>
  </si>
  <si>
    <t>evgevgevgvelvLoc6956t8utrorf</t>
  </si>
  <si>
    <t>Medtr0029s0140.1</t>
  </si>
  <si>
    <t>|hypotheticalprotein|LC|scaffold0029:55021-52690|20130731</t>
  </si>
  <si>
    <t>XP_003597012</t>
  </si>
  <si>
    <t>TdcA1-ORF2protein[Medicagotruncatula]_x0001_gb|AES67263.1|TdcA1-ORF2protein[Medicagotruncatula]</t>
  </si>
  <si>
    <t>evgevgevgvelvLoc1268t14</t>
  </si>
  <si>
    <t>Medtr6g007980.2</t>
  </si>
  <si>
    <t>|senescence-associatedprotein|HC|chr6:2150701-2154156|20130731</t>
  </si>
  <si>
    <t>XP_004489334</t>
  </si>
  <si>
    <t>PREDICTED:uncharacterizedproteinLOC101495388[Cicerarietinum]</t>
  </si>
  <si>
    <t>evgevgevgvelvLoc18630t9</t>
  </si>
  <si>
    <t>Medtr3g061490.1</t>
  </si>
  <si>
    <t>|translocationproteinSec62|HC|chr3:24522002-24526054|20130731</t>
  </si>
  <si>
    <t>XP_003600465</t>
  </si>
  <si>
    <t>Translocationproteinsec62[Medicagotruncatula]_x0001_gb|AES70716.1|Translocationproteinsec62[Medicagotruncatula]</t>
  </si>
  <si>
    <t>evgevgevgvelvLoc12254d36583t1</t>
  </si>
  <si>
    <t>Medtr4g015030.1</t>
  </si>
  <si>
    <t>|diseaseresistanceprotein(TIR-NBS-LRRclass)|HC|chr4:4332186-4338889|20130731</t>
  </si>
  <si>
    <t>XP_003604611</t>
  </si>
  <si>
    <t>TIR-NBS-LRRRCT1-likeresistanceprotein[Medicagotruncatula]_x0001_gb|AES86808.1|TIR-NBS-LRRRCT1-likeresistanceprotein[Medicagotruncatula]</t>
  </si>
  <si>
    <t>evgevgevgvelvLoc25029d34067t1</t>
  </si>
  <si>
    <t>Medtr3g031940.1</t>
  </si>
  <si>
    <t>|LRRandNB-ARCdomaindiseaseresistanceprotein|LC|chr3:10031361-10036083|20130731</t>
  </si>
  <si>
    <t>XP_003599348</t>
  </si>
  <si>
    <t>NBS-LRRtypediseaseresistanceprotein[Medicagotruncatula]_x0001_gb|AES69599.1|NBS-LRRtypediseaseresistanceprotein[Medicagotruncatula]</t>
  </si>
  <si>
    <t>evgevgevgvelvLoc13763t11</t>
  </si>
  <si>
    <t>Medtr8g066670.1</t>
  </si>
  <si>
    <t>|chlororespiratoryreductionprotein,putative|LC|chr8:27704772-27714873|20130731</t>
  </si>
  <si>
    <t>XP_003628783</t>
  </si>
  <si>
    <t>Ankyrin-2[Medicagotruncatula]_x0001_gb|AET03259.1|Ankyrin-2[Medicagotruncatula]</t>
  </si>
  <si>
    <t>evgevgevgvelvLoc15511d45321t1</t>
  </si>
  <si>
    <t>Medtr8g097190.2</t>
  </si>
  <si>
    <t>|15-cis-zeta-caroteneisomerase|HC|chr8:34877717-34874418|20130731</t>
  </si>
  <si>
    <t>XP_003630499</t>
  </si>
  <si>
    <t>hypotheticalproteinMTR_8g097190[Medicagotruncatula]_x0001_gb|AET04975.1|hypotheticalproteinMTR_8g097190[Medicagotruncatula]</t>
  </si>
  <si>
    <t>evgevgevgvelvLoc4592t1</t>
  </si>
  <si>
    <t>Medtr3g078730.1</t>
  </si>
  <si>
    <t>|L-ascorbateoxidase|HC|chr3:35522287-35528278|20130731</t>
  </si>
  <si>
    <t>BAH28261</t>
  </si>
  <si>
    <t>ascorbateoxidase[Pisumsativum]</t>
  </si>
  <si>
    <t>evgevgevgvelvLoc9804d11226t1</t>
  </si>
  <si>
    <t>Medtr6g018490.1</t>
  </si>
  <si>
    <t>|monoglyceridelipase|HC|chr6:7084584-7088542|20130731</t>
  </si>
  <si>
    <t>XP_003618750</t>
  </si>
  <si>
    <t>Monoglyceridelipase[Medicagotruncatula]_x0001_gb|AES74968.1|Monoglyceridelipase[Medicagotruncatula]</t>
  </si>
  <si>
    <t>evgevgevgvelvLoc5736d8385t2</t>
  </si>
  <si>
    <t>Medtr4g020700.1</t>
  </si>
  <si>
    <t>|diseaseresistanceprotein(TIR-NBS-LRRclass)|LC|chr4:6645774-6655619|20130731</t>
  </si>
  <si>
    <t>XP_003604866</t>
  </si>
  <si>
    <t>NBSresistanceprotein-likeprotein[Medicagotruncatula]_x0001_gb|AES87063.1|NBSresistanceprotein-likeprotein[Medicagotruncatula]</t>
  </si>
  <si>
    <t>evgevgevgvelvLoc11702d26378t1</t>
  </si>
  <si>
    <t>Medtr5g430490.1</t>
  </si>
  <si>
    <t>|F-box/LRRprotein,putative|LC|chr5:12847111-12845351|20130731</t>
  </si>
  <si>
    <t>XP_003604176</t>
  </si>
  <si>
    <t>F-box/LRR-repeatprotein[Medicagotruncatula]_x0001_gb|AES86373.1|F-box/LRR-repeatprotein[Medicagotruncatula]</t>
  </si>
  <si>
    <t>evgevgevgvelvLoc4836d27866t1</t>
  </si>
  <si>
    <t>Medtr0007s0060.1</t>
  </si>
  <si>
    <t>|diseaseresistanceprotein(TIR-NBS-LRRclass),putative|HC|scaffold0007:29613-33181|20130731</t>
  </si>
  <si>
    <t>XP_003620321</t>
  </si>
  <si>
    <t>Resistanceprotein[Medicagotruncatula]_x0001_gb|AES76539.1|Resistanceprotein[Medicagotruncatula]</t>
  </si>
  <si>
    <t>evgevgevgvelvLoc24689d9688t1</t>
  </si>
  <si>
    <t>Medtr7g069740.1</t>
  </si>
  <si>
    <t>|GRASfamilytranscriptionfactor|HC|chr7:25713741-25715739|20130731</t>
  </si>
  <si>
    <t>XP_003623338</t>
  </si>
  <si>
    <t>DELLAproteinGAI[Medicagotruncatula]_x0001_gb|AES79556.1|DELLAproteinGAI[Medicagotruncatula]</t>
  </si>
  <si>
    <t>evgevgevgvelvLoc9366t1</t>
  </si>
  <si>
    <t>Medtr1g021825.2</t>
  </si>
  <si>
    <t>|ubiquitin-proteinligase,putative|HC|chr1:6603049-6598972|20130731</t>
  </si>
  <si>
    <t>XP_003589308</t>
  </si>
  <si>
    <t>F-box/FBD/LRR-repeatprotein[Medicagotruncatula]_x0001_gb|AES59559.1|F-box/FBD/LRR-repeatprotein[Medicagotruncatula]</t>
  </si>
  <si>
    <t>evgevgevgvelvLoc19334d83466t1</t>
  </si>
  <si>
    <t>Medtr0003s0580.1</t>
  </si>
  <si>
    <t>|BPS1,putative|HC|scaffold0003:329182-330573|20130731</t>
  </si>
  <si>
    <t>XP_003538058</t>
  </si>
  <si>
    <t>PREDICTED:uncharacterizedproteinLOC100799023[Glycinemax]</t>
  </si>
  <si>
    <t>evgevgevgvelvLoc4918t44</t>
  </si>
  <si>
    <t>Medtr3g030980.1</t>
  </si>
  <si>
    <t>|LRRandNB-ARCdomaindiseaseresistanceprotein|LC|chr3:9849109-9853391|20130731</t>
  </si>
  <si>
    <t>XP_003599266</t>
  </si>
  <si>
    <t>Cc-nbs-lrrresistanceprotein[Medicagotruncatula]_x0001_gb|AES69517.1|Cc-nbs-lrrresistanceprotein[Medicagotruncatula]</t>
  </si>
  <si>
    <t>evgevgevgvelvLoc1303t8</t>
  </si>
  <si>
    <t>Medtr6g478080.1</t>
  </si>
  <si>
    <t>|diseaseresistanceprotein(TIR-NBS-LRRclass)|LC|chr6:28899364-28906820|20130731</t>
  </si>
  <si>
    <t>XP_003620320</t>
  </si>
  <si>
    <t>Resistanceprotein[Medicagotruncatula]_x0001_gb|AES76538.1|Resistanceprotein[Medicagotruncatula]</t>
  </si>
  <si>
    <t>evgevgevgvelvLoc38654t1</t>
  </si>
  <si>
    <t>Medtr2g022710.1</t>
  </si>
  <si>
    <t>|glycosidehydrolasefamily1protein|HC|chr2:7887616-7892797|20130731</t>
  </si>
  <si>
    <t>XP_004486131</t>
  </si>
  <si>
    <t>PREDICTED:beta-glucosidase47-like[Cicerarietinum]</t>
  </si>
  <si>
    <t>evgevgevgvelvLoc22644t3</t>
  </si>
  <si>
    <t>Medtr6g087720.1</t>
  </si>
  <si>
    <t>|cathepsinpropeptideinhibitordomainprotein|LC|chr6:33004154-33003216|20130731</t>
  </si>
  <si>
    <t>AFK40334</t>
  </si>
  <si>
    <t>evgevgevgvelvLoc2530t16utrorf</t>
  </si>
  <si>
    <t>Medtr4g020590.2</t>
  </si>
  <si>
    <t>evgevgevgvelvLoc18618d43035t1</t>
  </si>
  <si>
    <t>Medtr1g054575.1</t>
  </si>
  <si>
    <t>|F-boxproteininteractiondomainprotein|LC|chr1:23681445-23684172|20130731</t>
  </si>
  <si>
    <t>XP_004496819</t>
  </si>
  <si>
    <t>PREDICTED:F-box/kelch-repeatproteinAt3g23880-like[Cicerarietinum]</t>
  </si>
  <si>
    <t>evgevgevgvelvLoc17268t6</t>
  </si>
  <si>
    <t>Medtr1g053380.1</t>
  </si>
  <si>
    <t>|hypotheticalprotein|LC|chr1:22434663-22435976|20130731</t>
  </si>
  <si>
    <t>XP_004489079</t>
  </si>
  <si>
    <t>PREDICTED:uncharacterizedproteinLOC101515713[Cicerarietinum]</t>
  </si>
  <si>
    <t>evgevgevgvelvLoc18744d244t1</t>
  </si>
  <si>
    <t>Medtr1g087030.1</t>
  </si>
  <si>
    <t>|calvincycleproteinCP12-1|HC|chr1:38959375-38960094|20130731</t>
  </si>
  <si>
    <t>XP_003591401</t>
  </si>
  <si>
    <t>CalvincycleproteinCP12[Medicagotruncatula]_x0001_gb|ACJ83864.1|unknown[Medicagotruncatula]_x0001_gb|AES61652.1|CalvincycleproteinCP12[Medicagotruncatula]_x0001_gb|AFK43368.1|unknown[Medicagotruncatula]</t>
  </si>
  <si>
    <t>evgevgevgvelvLoc2282t15</t>
  </si>
  <si>
    <t>Medtr4g051662.1</t>
  </si>
  <si>
    <t>|NB-ARCdomainprotein|LC|chr4:18655882-18651095|20130731</t>
  </si>
  <si>
    <t>XP_003620056</t>
  </si>
  <si>
    <t>Diseaseresistance-likeproteinGS3-3[Medicagotruncatula]_x0001_gb|AES76274.1|Diseaseresistance-likeproteinGS3-3[Medicagotruncatula]</t>
  </si>
  <si>
    <t>evgevgevgvelvLoc23599d5816t1</t>
  </si>
  <si>
    <t>Medtr5g028450.1</t>
  </si>
  <si>
    <t>|ankyrinrepeatprotein|HC|chr5:11920758-11918772|20130731</t>
  </si>
  <si>
    <t>XP_003612765</t>
  </si>
  <si>
    <t>hypotheticalproteinMTR_5g028700[Medicagotruncatula]_x0001_gb|AES95723.1|hypotheticalproteinMTR_5g028700[Medicagotruncatula]</t>
  </si>
  <si>
    <t>evgevgevgvelvLoc18403ct1</t>
  </si>
  <si>
    <t>Medtr7g075870.2</t>
  </si>
  <si>
    <t>|MADS-boxtranscriptionfactor|HC|chr7:28500972-28481582|20130731</t>
  </si>
  <si>
    <t>XP_003623807</t>
  </si>
  <si>
    <t>MADS-boxtranscriptionfactor[Medicagotruncatula]_x0001_gb|AES80025.1|MADS-boxtranscriptionfactor[Medicagotruncatula]_x0001_gb|AFK43010.1|unknown[Medicagotruncatula]</t>
  </si>
  <si>
    <t>evgevgevgvelvLoc19197d33637t1</t>
  </si>
  <si>
    <t>Medtr1g046640.1</t>
  </si>
  <si>
    <t>|seveninabsentiafamilyprotein|LC|chr1:17581455-17584027|20130731</t>
  </si>
  <si>
    <t>XP_003615393</t>
  </si>
  <si>
    <t>Ubiquitin[Medicagotruncatula]_x0001_gb|AES98351.1|Ubiquitin[Medicagotruncatula]</t>
  </si>
  <si>
    <t>evgevgevgvelvLoc19963d20005t1</t>
  </si>
  <si>
    <t>Medtr3g086070.1</t>
  </si>
  <si>
    <t>|diseaseresistanceproteinRGA4|LC|chr3:38938490-38942202|20130731</t>
  </si>
  <si>
    <t>XP_003601846</t>
  </si>
  <si>
    <t>Nucleotidebindingsiteleucine-richrepeatdiseaseresistanceprotein[Medicagotruncatula]_x0001_gb|AES72097.1|Nucleotidebindingsiteleucine-richrepeatdiseaseresistanceprotein[Medicagotruncatula]</t>
  </si>
  <si>
    <t>evgevgevgvelvLoc11137d11360t1</t>
  </si>
  <si>
    <t>Medtr7g023630.1</t>
  </si>
  <si>
    <t>|polygalacturonaseinhibitorprotein|LC|chr7:7714204-7713226|20130731</t>
  </si>
  <si>
    <t>XP_003621807</t>
  </si>
  <si>
    <t>Polygalacturonaseinhibitorprotein[Medicagotruncatula]_x0001_gb|AES78025.1|Polygalacturonaseinhibitorprotein[Medicagotruncatula]</t>
  </si>
  <si>
    <t>evgevgevgvelvLoc13615t4</t>
  </si>
  <si>
    <t>Medtr2g083430.1</t>
  </si>
  <si>
    <t>|UDP-glucosyltransferasefamilyprotein|HC|chr2:35025740-35027758|20130731</t>
  </si>
  <si>
    <t>XP_003596671</t>
  </si>
  <si>
    <t>Anthocyanidin3-O-glucosyltransferase[Medicagotruncatula]_x0001_gb|AES66922.1|Anthocyanidin3-O-glucosyltransferase[Medicagotruncatula]_x0001_gb|AFK38670.1|unknown[Medicagotruncatula]</t>
  </si>
  <si>
    <t>evgevgevgvelvLoc4812t6</t>
  </si>
  <si>
    <t>Medtr3g012050.1</t>
  </si>
  <si>
    <t>|NBS-LRRtypediseaseresistanceprotein|HC|chr3:3199029-3195523|20130731</t>
  </si>
  <si>
    <t>evgevgevgvelvLoc83174ct1</t>
  </si>
  <si>
    <t>Medtr2g028580.1</t>
  </si>
  <si>
    <t>|LRRreceptor-likekinase|HC|chr2:10604343-10610103|20130731</t>
  </si>
  <si>
    <t>XP_003594434</t>
  </si>
  <si>
    <t>Somaticembryogenesisreceptor-likekinase[Medicagotruncatula]_x0001_gb|AES64685.1|Somaticembryogenesisreceptor-likekinase[Medicagotruncatula]</t>
  </si>
  <si>
    <t>evgevgevgvelvLoc17326t3</t>
  </si>
  <si>
    <t>Medtr3g110172.1</t>
  </si>
  <si>
    <t>|barkstorage-likeprotein|HC|chr3:51150267-51153619|20130731</t>
  </si>
  <si>
    <t>XP_003636438</t>
  </si>
  <si>
    <t>5'-methylthioadenosine/S-adenosylhomocysteinenucleosidase[Medicagotruncatula]_x0001_gb|AES83576.1|5'-methylthioadenosine/S-adenosylhomocysteinenucleosidase[Medicagotruncatula]</t>
  </si>
  <si>
    <t>evgevgevgvelvLoc29773t1</t>
  </si>
  <si>
    <t>Medtr4g079460.1</t>
  </si>
  <si>
    <t>|hypotheticalprotein|HC|chr4:30718296-30717095|20130731</t>
  </si>
  <si>
    <t>XP_003607547</t>
  </si>
  <si>
    <t>hypotheticalproteinMTR_4g079460[Medicagotruncatula]_x0001_ref|XP_003637652.1|hypotheticalproteinMTR_096s0018[Medicagotruncatula]_x0001_gb|AES84790.1|hypotheticalproteinMTR_096s0018[Medicagotruncatula]_x0001_gb|AES89744.1|hypotheticalproteinMTR_4g079460[Medicagotruncatula]</t>
  </si>
  <si>
    <t>evgevgevgvelvLoc16645d54220t3</t>
  </si>
  <si>
    <t>Medtr8g096720.1</t>
  </si>
  <si>
    <t>|hypotheticalprotein|LC|chr8:40589817-40588831|20130731</t>
  </si>
  <si>
    <t>ABN06159</t>
  </si>
  <si>
    <t>evgevgevgvelvLoc194d11247t7</t>
  </si>
  <si>
    <t>Medtr0038s0080.1</t>
  </si>
  <si>
    <t>|diseaseresistanceprotein(TIR-NBS-LRRclass)|LC|scaffold0038:42798-47150|20130731</t>
  </si>
  <si>
    <t>evgevgevgvelvLoc31214d81537t1</t>
  </si>
  <si>
    <t>Medtr2g072010.1</t>
  </si>
  <si>
    <t>|PPRcontainingplant-likeprotein|HC|chr2:30162883-30164901|20130731</t>
  </si>
  <si>
    <t>XP_004488659</t>
  </si>
  <si>
    <t>PREDICTED:pentatricopeptiderepeat-containingproteinAt1g53600,mitochondrial-like[Cicerarietinum]</t>
  </si>
  <si>
    <t>evgevgevgvelvLoc30149t1</t>
  </si>
  <si>
    <t>Medtr2g012920.1</t>
  </si>
  <si>
    <t>|toll-interleukin-resistance(TIR)domainprotein|HC|chr2:3387627-3386747|20130731</t>
  </si>
  <si>
    <t>XP_003593509</t>
  </si>
  <si>
    <t>TMVresistanceproteinN[Medicagotruncatula]_x0001_gb|AES63760.1|TMVresistanceproteinN[Medicagotruncatula]</t>
  </si>
  <si>
    <t>evgevgevgvelvLoc28791d1184t1</t>
  </si>
  <si>
    <t>Medtr4g428370.1</t>
  </si>
  <si>
    <t>|Lipidtransferprotein|HC|chr4:9786911-9785556|20130731</t>
  </si>
  <si>
    <t>XP_003605309</t>
  </si>
  <si>
    <t>Non-specificlipid-transferprotein[Medicagotruncatula]_x0001_gb|AES87506.1|Non-specificlipid-transferprotein[Medicagotruncatula]</t>
  </si>
  <si>
    <t>evgevgevgvelvLoc14328d54298t3</t>
  </si>
  <si>
    <t>Medtr3g067795.4</t>
  </si>
  <si>
    <t>|tyrosinekinasefamilyprotein|HC|chr3:30419973-30424066|20130731</t>
  </si>
  <si>
    <t>evgevgevgvelvLoc9417d39484t3</t>
  </si>
  <si>
    <t>Medtr1g055425.1</t>
  </si>
  <si>
    <t>|MD-likelipidrecognitiondomainprotein/MLdomainprotein|HC|chr1:24551966-24554982|20130731</t>
  </si>
  <si>
    <t>AFK41900</t>
  </si>
  <si>
    <t>evgevgevgvelvLoc1151t48</t>
  </si>
  <si>
    <t>Medtr8g079360.1</t>
  </si>
  <si>
    <t>|LRRandNB-ARCdomaindiseaseresistanceprotein|HC|chr8:33950455-33954004|20130731</t>
  </si>
  <si>
    <t>XP_003629552</t>
  </si>
  <si>
    <t>Cc-nbs-lrrresistanceprotein[Medicagotruncatula]_x0001_gb|AET04028.1|Cc-nbs-lrrresistanceprotein[Medicagotruncatula]</t>
  </si>
  <si>
    <t>evgevgevgvelvLoc42459d45939t1</t>
  </si>
  <si>
    <t>Medtr3g064220.1</t>
  </si>
  <si>
    <t>|transmembraneprotein,putative|LC|chr3:28873384-28871639|20130731</t>
  </si>
  <si>
    <t>evgevgevgvelvLoc17382d18061t1</t>
  </si>
  <si>
    <t>Medtr3g058870.1</t>
  </si>
  <si>
    <t>|diseaseresistanceprotein(TIR-NBS-LRRclass)|HC|chr3:23482002-23476444|20130731</t>
  </si>
  <si>
    <t>evgevgevgvelvLoc14646t4</t>
  </si>
  <si>
    <t>Medtr8g032010.1</t>
  </si>
  <si>
    <t>|NAD(P)-bindingrossmann-foldprotein|HC|chr8:12005843-12002394|20130731</t>
  </si>
  <si>
    <t>XP_003627602</t>
  </si>
  <si>
    <t>(+)-neomentholdehydrogenase[Medicagotruncatula]_x0001_gb|AET02078.1|(+)-neomentholdehydrogenase[Medicagotruncatula]</t>
  </si>
  <si>
    <t>evgevgevgvelvLoc16950d51839t1</t>
  </si>
  <si>
    <t>Medtr1g027880.1</t>
  </si>
  <si>
    <t>|wall-associatedreceptorkinasegalacturonan-bindingprotein|LC|chr1:9335884-9334937|20130731</t>
  </si>
  <si>
    <t>XP_003619227</t>
  </si>
  <si>
    <t>Stress-inducedreceptor-likekinase[Medicagotruncatula]_x0001_gb|AES75445.1|Stress-inducedreceptor-likekinase[Medicagotruncatula]</t>
  </si>
  <si>
    <t>evgevgevgvelvLoc18288d2028t4</t>
  </si>
  <si>
    <t>Medtr3g098990.1</t>
  </si>
  <si>
    <t>|DEKdomainchromatinassociatedprotein|HC|chr3:45365234-45359585|20130731</t>
  </si>
  <si>
    <t>XP_003602786</t>
  </si>
  <si>
    <t>ProteinDEK[Medicagotruncatula]_x0001_gb|AES73037.1|ProteinDEK[Medicagotruncatula]</t>
  </si>
  <si>
    <t>evgevgevgvelvLoc2537t20</t>
  </si>
  <si>
    <t>Medtr5g072500.1</t>
  </si>
  <si>
    <t>|Serine/Threonine-kinaseDDB-G0267514-likeprotein,putative|HC|chr5:30849485-30844642|20130731</t>
  </si>
  <si>
    <t>XP_003615804</t>
  </si>
  <si>
    <t>Serine/threonineproteinkinaseHT1[Medicagotruncatula]_x0001_gb|AES98762.1|Serine/threonineproteinkinaseHT1[Medicagotruncatula]</t>
  </si>
  <si>
    <t>evgevgevgvelvLoc143842ct1</t>
  </si>
  <si>
    <t>Medtr4g103730.1</t>
  </si>
  <si>
    <t>|eukaryoticpeptidechainreleasefactorsubunit1-3|HC|chr4:42895463-42896814|20130731</t>
  </si>
  <si>
    <t>XP_003608855</t>
  </si>
  <si>
    <t>Eukaryoticpeptidechainreleasefactorsubunit1-3-likeprotein[Medicagotruncatula]_x0001_gb|AES91052.1|Eukaryoticpeptidechainreleasefactorsubunit1-3-likeprotein[Medicagotruncatula]</t>
  </si>
  <si>
    <t>evgevgevgvelvLoc45669d24099t1</t>
  </si>
  <si>
    <t>Medtr2g100760.1</t>
  </si>
  <si>
    <t>|hypotheticalprotein|LC|chr2:43327599-43327778|20130731</t>
  </si>
  <si>
    <t>evgevgevgvelvLoc33159t6</t>
  </si>
  <si>
    <t>Medtr7g114130.1</t>
  </si>
  <si>
    <t>|calcium-dependentphospholipid-bindingcopinefamilyprotein|HC|chr7:47080037-47072322|20130731</t>
  </si>
  <si>
    <t>XP_003626350</t>
  </si>
  <si>
    <t>Copine-3[Medicagotruncatula]_x0001_gb|ABN08161.1|C2;vonWillebrandfactor,typeA;Copine[Medicagotruncatula]_x0001_gb|AES82568.1|Copine-3[Medicagotruncatula]</t>
  </si>
  <si>
    <t>evgevgevgvelvLoc24054d19183t1</t>
  </si>
  <si>
    <t>Medtr5g007390.1</t>
  </si>
  <si>
    <t>|hypotheticalprotein|LC|chr5:1337605-1337976|20130731</t>
  </si>
  <si>
    <t>XP_003610820</t>
  </si>
  <si>
    <t>hypotheticalproteinMTR_5g007390[Medicagotruncatula]_x0001_gb|AES93778.1|hypotheticalproteinMTR_5g007390[Medicagotruncatula]</t>
  </si>
  <si>
    <t>evgevgevgvelvLoc110017ct1</t>
  </si>
  <si>
    <t>Medtr2g104340.1</t>
  </si>
  <si>
    <t>|F-boxproteininteractiondomainprotein|LC|chr2:44938794-44937595|20130731</t>
  </si>
  <si>
    <t>XP_003597950</t>
  </si>
  <si>
    <t>F-boxprotein[Medicagotruncatula]_x0001_gb|AES68201.1|F-boxprotein[Medicagotruncatula]</t>
  </si>
  <si>
    <t>evgevgevgvelvLoc2946t3</t>
  </si>
  <si>
    <t>Medtr2g034610.1</t>
  </si>
  <si>
    <t>|phosducin-likeprotein|HC|chr2:13241871-13237468|20130731</t>
  </si>
  <si>
    <t>XP_003594786</t>
  </si>
  <si>
    <t>Phosducin-likeprotein[Medicagotruncatula]_x0001_gb|AES65037.1|Phosducin-likeprotein[Medicagotruncatula]</t>
  </si>
  <si>
    <t>evgevgevgvelvLoc14177t8</t>
  </si>
  <si>
    <t>Medtr7g025210.1</t>
  </si>
  <si>
    <t>|hypotheticalprotein|LC|chr7:8362195-8363693|20130731</t>
  </si>
  <si>
    <t>XP_004497855</t>
  </si>
  <si>
    <t>PREDICTED:52kDarepressoroftheinhibitoroftheproteinkinase-like,partial[Cicerarietinum]</t>
  </si>
  <si>
    <t>evgevgevgvelvLoc4481t5utrorf</t>
  </si>
  <si>
    <t>Medtr1g029860.1</t>
  </si>
  <si>
    <t>|anaphase-promotingcomplexsubunit11RING-H2fingerprotein|LC|chr1:10381898-10381359|20130731</t>
  </si>
  <si>
    <t>XP_003589603</t>
  </si>
  <si>
    <t>hypotheticalproteinMTR_1g030530,partial[Medicagotruncatula]_x0001_gb|AES59854.1|hypotheticalproteinMTR_1g030530,partial[Medicagotruncatula]</t>
  </si>
  <si>
    <t>evgevgevgvelvLoc283388ct1</t>
  </si>
  <si>
    <t>Medtr6g084160.1</t>
  </si>
  <si>
    <t>|hypotheticalprotein|LC|chr6:31438916-31440699|20130731</t>
  </si>
  <si>
    <t>evgevgevgvelvLoc3398t173</t>
  </si>
  <si>
    <t>Medtr7g056510.1</t>
  </si>
  <si>
    <t>|G-typelectinS-receptor-likeSerine/Threonine-kinase|HC|chr7:20065822-20061911|20130731</t>
  </si>
  <si>
    <t>evgevgevgvelvLoc117272ct1</t>
  </si>
  <si>
    <t>Medtr8g040520.1</t>
  </si>
  <si>
    <t>|sulfotransferase|LC|chr8:15076193-15077556|20130731</t>
  </si>
  <si>
    <t>XP_003627957</t>
  </si>
  <si>
    <t>Sulfotransferase[Medicagotruncatula]_x0001_gb|AET02433.1|Sulfotransferase[Medicagotruncatula]</t>
  </si>
  <si>
    <t>evgevgevgvelvLoc16461d54202t1</t>
  </si>
  <si>
    <t>Medtr0003s0460.1</t>
  </si>
  <si>
    <t>|structuralmaintenanceofchromosomesprotein|HC|scaffold0003:229552-233442|20130731</t>
  </si>
  <si>
    <t>XP_004495097</t>
  </si>
  <si>
    <t>PREDICTED:structuralmaintenanceofchromosomesprotein1-likeisoformX1[Cicerarietinum]_x0001_ref|XP_004495098.1|PREDICTED:structuralmaintenanceofchromosomesprotein1-likeisoformX2[Cicerarietinum]</t>
  </si>
  <si>
    <t>evgevgevgvelvLoc14853t1</t>
  </si>
  <si>
    <t>Medtr7g034135.1</t>
  </si>
  <si>
    <t>|transmembraneprotein,putative|HC|chr7:12669895-12668408|20130731</t>
  </si>
  <si>
    <t>XP_004513592</t>
  </si>
  <si>
    <t>PREDICTED:uncharacterizedproteinLOC101488505[Cicerarietinum]</t>
  </si>
  <si>
    <t>evgevgevgvelvLoc566t3</t>
  </si>
  <si>
    <t>Medtr6g088745.3</t>
  </si>
  <si>
    <t>|importinnermembranetranslocasesubunitTIM22|HC|chr6:33878224-33881240|20130731</t>
  </si>
  <si>
    <t>XP_004513048</t>
  </si>
  <si>
    <t>PREDICTED:mitochondrialimportinnermembranetranslocasesubunitTIM17-2-like[Cicerarietinum]</t>
  </si>
  <si>
    <t>evgevgevgvelvLoc28202d20062t1</t>
  </si>
  <si>
    <t>Medtr2g007450.1</t>
  </si>
  <si>
    <t>|F-box/RNI/FBD-likedomainprotein|HC|chr2:991040-989408|20130731</t>
  </si>
  <si>
    <t>XP_003593067</t>
  </si>
  <si>
    <t>FBD-associatedF-boxprotein[Medicagotruncatula]_x0001_gb|AES63318.1|FBD-associatedF-boxprotein[Medicagotruncatula]</t>
  </si>
  <si>
    <t>evgevgevgvelvLoc1642t1</t>
  </si>
  <si>
    <t>Medtr8g045570.1</t>
  </si>
  <si>
    <t>|pathogenesis-relatedproteinbetVIfamilyprotein|HC|chr8:17825808-17821846|20130731</t>
  </si>
  <si>
    <t>XP_003628207</t>
  </si>
  <si>
    <t>MLP-likeprotein[Medicagotruncatula]_x0001_gb|AET02683.1|MLP-likeprotein[Medicagotruncatula]_x0001_gb|AFK44381.1|unknown[Medicagotruncatula]</t>
  </si>
  <si>
    <t>evgevgevgvelvLoc35251d64175t1</t>
  </si>
  <si>
    <t>Medtr4g093260.3</t>
  </si>
  <si>
    <t>|TB2/DP1,HVA22familyprotein|LC|chr4:36988810-36983804|20130731</t>
  </si>
  <si>
    <t>evgevgevgvelvLoc50853t1</t>
  </si>
  <si>
    <t>Medtr1g026850.1</t>
  </si>
  <si>
    <t>|F-boxSKIP23-likeprotein|LC|chr1:8813545-8814639|20130731</t>
  </si>
  <si>
    <t>XP_003588439</t>
  </si>
  <si>
    <t>F-boxprotein[Medicagotruncatula]_x0001_gb|AES58690.1|F-boxprotein[Medicagotruncatula]</t>
  </si>
  <si>
    <t>evgevgevgvelvLoc8671t3</t>
  </si>
  <si>
    <t>Medtr1g027040.1</t>
  </si>
  <si>
    <t>|receptor-likekinase|LC|chr1:8925788-8927830|20130731</t>
  </si>
  <si>
    <t>XP_004498489</t>
  </si>
  <si>
    <t>evgevgevgvelvLoc17262t4</t>
  </si>
  <si>
    <t>Medtr2g030510.1</t>
  </si>
  <si>
    <t>|TPRrepeatprotein,putative|HC|chr2:11504409-11508674|20130731</t>
  </si>
  <si>
    <t>XP_003594552</t>
  </si>
  <si>
    <t>hypotheticalproteinMTR_2g030510[Medicagotruncatula]_x0001_gb|AES64803.1|hypotheticalproteinMTR_2g030510[Medicagotruncatula]</t>
  </si>
  <si>
    <t>evgevgevgvelvLoc27776d38488t1</t>
  </si>
  <si>
    <t>Medtr3g047390.1</t>
  </si>
  <si>
    <t>|callosesynthase-likeprotein|HC|chr3:15805174-15818429|20130731</t>
  </si>
  <si>
    <t>XP_004499983</t>
  </si>
  <si>
    <t>PREDICTED:callosesynthase7-like[Cicerarietinum]</t>
  </si>
  <si>
    <t>evgevgevgvelvLoc5498t6</t>
  </si>
  <si>
    <t>Medtr6g074905.1</t>
  </si>
  <si>
    <t>|dual-specificitykinasedomainprotein|HC|chr6:27734145-27726766|20130731</t>
  </si>
  <si>
    <t>XP_004515234</t>
  </si>
  <si>
    <t>PREDICTED:uncharacterizedproteinLOC101504249isoformX1[Cicerarietinum]_x0001_ref|XP_004515235.1|PREDICTED:uncharacterizedproteinLOC101504249isoformX2[Cicerarietinum]_x0001_ref|XP_004515236.1|PREDICTED:uncharacterizedproteinLOC101504249isoformX3[Cicerarietinum]_x0001_ref|XP_</t>
  </si>
  <si>
    <t>evgevgevgvelvLoc3638d50942t1</t>
  </si>
  <si>
    <t>Medtr6g072760.1</t>
  </si>
  <si>
    <t>|NB-ARCdomainprotein|LC|chr6:26949382-26953340|20130731</t>
  </si>
  <si>
    <t>XP_003619979</t>
  </si>
  <si>
    <t>Diseaseresistance-likeproteinGS3-1[Medicagotruncatula]_x0001_gb|AES76197.1|Diseaseresistance-likeproteinGS3-1[Medicagotruncatula]</t>
  </si>
  <si>
    <t>evgevgevgvelvLoc7129t5</t>
  </si>
  <si>
    <t>Medtr6g079000.1</t>
  </si>
  <si>
    <t>|diseaseresistanceprotein(TIR-NBS-LRRclass),putative|LC|chr6:29733379-29717883|20130731</t>
  </si>
  <si>
    <t>XP_003620238</t>
  </si>
  <si>
    <t>Diseaseresistanceprotein[Medicagotruncatula]_x0001_gb|AES76456.1|Diseaseresistanceprotein[Medicagotruncatula]</t>
  </si>
  <si>
    <t>evgevgevgvelvLoc19877d18487t1</t>
  </si>
  <si>
    <t>Medtr1g035490.1</t>
  </si>
  <si>
    <t>|B3DNA-bindingdomainprotein|LC|chr1:12887655-12885322|20130731</t>
  </si>
  <si>
    <t>XP_004498233</t>
  </si>
  <si>
    <t>PREDICTED:B3domain-containingtranscriptionfactorVRN1-like[Cicerarietinum]</t>
  </si>
  <si>
    <t>evgevgevgvelvLoc12932d47900t1</t>
  </si>
  <si>
    <t>Medtr8g073260.1</t>
  </si>
  <si>
    <t>|ankyrinrepeatprotein|LC|chr8:31040963-31038782|20130731</t>
  </si>
  <si>
    <t>XP_003629109</t>
  </si>
  <si>
    <t>Ankyrinrepeatprotein[Medicagotruncatula]_x0001_gb|AET03585.1|Ankyrinrepeatprotein[Medicagotruncatula]</t>
  </si>
  <si>
    <t>evgevgevgvelvLoc18930d71912t1</t>
  </si>
  <si>
    <t>Medtr2g071750.1</t>
  </si>
  <si>
    <t>|hypotheticalprotein|HC|chr2:29979348-29978573|20130731</t>
  </si>
  <si>
    <t>XP_003596222</t>
  </si>
  <si>
    <t>hypotheticalproteinMTR_2g071750[Medicagotruncatula]_x0001_gb|AES66473.1|hypotheticalproteinMTR_2g071750[Medicagotruncatula]</t>
  </si>
  <si>
    <t>evgevgevgvelvLoc22368d3186t1</t>
  </si>
  <si>
    <t>Medtr7g017530.1</t>
  </si>
  <si>
    <t>|PPRcontainingplantprotein|HC|chr7:5596340-5592826|20130731</t>
  </si>
  <si>
    <t>XP_003621596</t>
  </si>
  <si>
    <t>Pentatricopeptiderepeat-containingprotein[Medicagotruncatula]_x0001_gb|AES77814.1|Pentatricopeptiderepeat-containingprotein[Medicagotruncatula]</t>
  </si>
  <si>
    <t>evgevgevgvelvLoc21337d72230t2</t>
  </si>
  <si>
    <t>Medtr2g010350.1</t>
  </si>
  <si>
    <t>|sphingolipidtransporterspinster-likeprotein,putative|HC|chr2:2335984-2341334|20130731</t>
  </si>
  <si>
    <t>XP_004485640</t>
  </si>
  <si>
    <t>PREDICTED:probablesphingolipidtransporterspinsterhomolog2-like[Cicerarietinum]</t>
  </si>
  <si>
    <t>evgevgevgvelvLoc15467d3420t2</t>
  </si>
  <si>
    <t>Medtr8g020430.1</t>
  </si>
  <si>
    <t>|diseaseresistanceprotein(TIR-NBS-LRRclass)|LC|chr8:7167467-7163691|20130731</t>
  </si>
  <si>
    <t>XP_004510225</t>
  </si>
  <si>
    <t>evgevgevgvelvLoc10657d33144t2</t>
  </si>
  <si>
    <t>Medtr2g027780.1</t>
  </si>
  <si>
    <t>|zincfinger,C3HC4type(RINGfinger)protein|HC|chr2:10188015-10192101|20130731</t>
  </si>
  <si>
    <t>XP_003594365</t>
  </si>
  <si>
    <t>hypotheticalproteinMTR_2g027780[Medicagotruncatula]_x0001_gb|AES64616.1|hypotheticalproteinMTR_2g027780[Medicagotruncatula]</t>
  </si>
  <si>
    <t>evgevgevgvelvLoc412t53</t>
  </si>
  <si>
    <t>Medtr4g030890.1</t>
  </si>
  <si>
    <t>|gaiacolperoxidase|HC|chr4:10498450-10501446|20130731</t>
  </si>
  <si>
    <t>XP_003605396</t>
  </si>
  <si>
    <t>Peroxidase[Medicagotruncatula]_x0001_ref|XP_003605412.1|Peroxidase[Medicagotruncatula]_x0001_gb|AES87593.1|Peroxidase[Medicagotruncatula]_x0001_gb|AES87609.1|Peroxidase[Medicagotruncatula]</t>
  </si>
  <si>
    <t>evgevgevgvelvLoc13848t1</t>
  </si>
  <si>
    <t>Medtr2g026970.1</t>
  </si>
  <si>
    <t>|hypotheticalprotein|LC|chr2:9818629-9816366|20130731</t>
  </si>
  <si>
    <t>XP_003613889</t>
  </si>
  <si>
    <t>Phytoenedesaturase[Medicagotruncatula]_x0001_gb|AES96847.1|Phytoenedesaturase[Medicagotruncatula]</t>
  </si>
  <si>
    <t>evgevgevgvelvLoc27212t2</t>
  </si>
  <si>
    <t>Medtr7g025610.1</t>
  </si>
  <si>
    <t>|PPRcontainingplant-likeprotein,putative|HC|chr7:8534854-8532764|20130731</t>
  </si>
  <si>
    <t>XP_003621961</t>
  </si>
  <si>
    <t>Pentatricopeptiderepeat-containingprotein[Medicagotruncatula]_x0001_gb|AES78179.1|Pentatricopeptiderepeat-containingprotein[Medicagotruncatula]</t>
  </si>
  <si>
    <t>evgevgevgvelvLoc23117t2</t>
  </si>
  <si>
    <t>Medtr1g028360.1</t>
  </si>
  <si>
    <t>|spermine/spermidinesynthase|HC|chr1:9541147-9544464|20130731</t>
  </si>
  <si>
    <t>XP_004498439</t>
  </si>
  <si>
    <t>PREDICTED:sperminesynthase-like[Cicerarietinum]</t>
  </si>
  <si>
    <t>evgevgevgvelvLoc6529t4</t>
  </si>
  <si>
    <t>Medtr2g089975.1</t>
  </si>
  <si>
    <t>|diseaseresistanceprotein(CC-NBS-LRRclass)familyprotein|LC|chr2:38061396-38047850|20130731</t>
  </si>
  <si>
    <t>evgevgevgvelvLoc12054t2</t>
  </si>
  <si>
    <t>Medtr8g432490.1</t>
  </si>
  <si>
    <t>|BON1-associated-likeprotein|HC|chr8:12287423-12288431|20130731</t>
  </si>
  <si>
    <t>XP_003600658</t>
  </si>
  <si>
    <t>hypotheticalproteinMTR_3g064780[Medicagotruncatula]_x0001_gb|AES70909.1|hypotheticalproteinMTR_3g064780[Medicagotruncatula]</t>
  </si>
  <si>
    <t>evgevgevgvelvLoc7901t5</t>
  </si>
  <si>
    <t>Medtr0015s0090.1</t>
  </si>
  <si>
    <t>|lectinreceptorkinase|HC|scaffold0015:35974-38098|20130731</t>
  </si>
  <si>
    <t>XP_004497890</t>
  </si>
  <si>
    <t>PREDICTED:probableL-typelectin-domaincontainingreceptorkinaseS.5-like[Cicerarietinum]</t>
  </si>
  <si>
    <t>evgevgevgvelvLoc7346d19483t3</t>
  </si>
  <si>
    <t>Medtr3g028350.1</t>
  </si>
  <si>
    <t>|hypotheticalprotein|LC|chr3:8989418-8988833|20130731</t>
  </si>
  <si>
    <t>XP_003618599</t>
  </si>
  <si>
    <t>hypotheticalproteinMTR_6g013560[Medicagotruncatula]_x0001_gb|AES74817.1|hypotheticalproteinMTR_6g013560[Medicagotruncatula]</t>
  </si>
  <si>
    <t>evgevgevgvelvLoc10243t1</t>
  </si>
  <si>
    <t>Medtr5g019050.1</t>
  </si>
  <si>
    <t>|LysM-domainreceptor-likekinase|HC|chr5:7177177-7174826|20130731</t>
  </si>
  <si>
    <t>XP_003611890</t>
  </si>
  <si>
    <t>Wall-associatedreceptorkinase-likeprotein[Medicagotruncatula]_x0001_gb|AES94848.1|Wall-associatedreceptorkinase-likeprotein[Medicagotruncatula]</t>
  </si>
  <si>
    <t>evgevgevgvelvLoc33051d11990t1</t>
  </si>
  <si>
    <t>Medtr8g079520.1</t>
  </si>
  <si>
    <t>|diseaseresistanceprotein(CC-NBS-LRRclass)familyprotein|LC|chr8:34109545-34112741|20130731</t>
  </si>
  <si>
    <t>XP_003629563</t>
  </si>
  <si>
    <t>Leucine-richrepeatproteinsoc-2-likeprotein[Medicagotruncatula]_x0001_gb|AET04039.1|Leucine-richrepeatproteinsoc-2-likeprotein[Medicagotruncatula]</t>
  </si>
  <si>
    <t>evgevgevgvelvLoc13015d762t1</t>
  </si>
  <si>
    <t>Medtr3g113030.1</t>
  </si>
  <si>
    <t>|MADS-boxtranscriptionfactor|HC|chr3:52800047-52803855|20130731</t>
  </si>
  <si>
    <t>XP_003603721</t>
  </si>
  <si>
    <t>Apetala3-likeprotein[Medicagotruncatula]_x0001_gb|AES73972.1|Apetala3-likeprotein[Medicagotruncatula]_x0001_gb|AEW43601.1|MADS-boxtranscriptionfactorNMH7[Medicagotruncatula]</t>
  </si>
  <si>
    <t>evgevgevgvelvLoc22072t9utrorf</t>
  </si>
  <si>
    <t>Medtr1g081665.1</t>
  </si>
  <si>
    <t>|Serine/Threoninekinasedomainprotein|LC|chr1:36316470-36310683|20130731</t>
  </si>
  <si>
    <t>XP_003628329</t>
  </si>
  <si>
    <t>Serine/threonineproteinkinase[Medicagotruncatula]_x0001_gb|AET02805.1|Serine/threonineproteinkinase[Medicagotruncatula]</t>
  </si>
  <si>
    <t>evgevgevgvelvLoc4025d50978t9</t>
  </si>
  <si>
    <t>Medtr1g037250.1</t>
  </si>
  <si>
    <t>|NBS-LRRtypediseaseresistanceprotein|LC|chr1:13681091-13695218|20130731</t>
  </si>
  <si>
    <t>evgevgevgvelvLoc10455d3665t2</t>
  </si>
  <si>
    <t>Medtr0277s0020.1</t>
  </si>
  <si>
    <t>|diseaseresistanceprotein(TIR-NBS-LRRclass)|LC|scaffold0277:13981-6539|20130731</t>
  </si>
  <si>
    <t>evgevgevgvelvLoc5287d1088t1</t>
  </si>
  <si>
    <t>Medtr4g105540.1</t>
  </si>
  <si>
    <t>|cysteine-richreceptor-kinase-likeprotein|HC|chr4:43817790-43815105|20130731</t>
  </si>
  <si>
    <t>XP_004508879</t>
  </si>
  <si>
    <t>PREDICTED:cysteine-richreceptor-likeproteinkinase42-like[Cicerarietinum]</t>
  </si>
  <si>
    <t>evgevgevgvelvLoc2978t7</t>
  </si>
  <si>
    <t>Medtr4g055060.1</t>
  </si>
  <si>
    <t>|F-boxproteininteractiondomainprotein|LC|chr4:20020726-20019557|20130731</t>
  </si>
  <si>
    <t>XP_003606235</t>
  </si>
  <si>
    <t>F-box/kelch-repeatprotein[Medicagotruncatula]_x0001_gb|AES88432.1|F-box/kelch-repeatprotein[Medicagotruncatula]</t>
  </si>
  <si>
    <t>evgevgevgvelvLoc11518t7</t>
  </si>
  <si>
    <t>Medtr2g047908.1</t>
  </si>
  <si>
    <t>|vacuolarsortingprotein|HC|chr2:21009669-20992664|20130731</t>
  </si>
  <si>
    <t>XP_004488267</t>
  </si>
  <si>
    <t>PREDICTED:vacuolarproteinsorting-associatedprotein54-like[Cicerarietinum]</t>
  </si>
  <si>
    <t>evgevgevgvelvLoc36701d22800t1</t>
  </si>
  <si>
    <t>Medtr8g040390.1</t>
  </si>
  <si>
    <t>|transmembraneprotein,putative|LC|chr8:15043497-15042634|20130731</t>
  </si>
  <si>
    <t>XP_003627946</t>
  </si>
  <si>
    <t>hypotheticalproteinMTR_8g040390[Medicagotruncatula]_x0001_gb|AET02422.1|hypotheticalproteinMTR_8g040390[Medicagotruncatula]</t>
  </si>
  <si>
    <t>evgevgevgvelvLoc6495d32297t1</t>
  </si>
  <si>
    <t>Medtr1325s0020.1</t>
  </si>
  <si>
    <t>|hypotheticalprotein|LC|scaffold1325:1426-1758|20130731</t>
  </si>
  <si>
    <t>evgevgevgvelvLoc10917t4</t>
  </si>
  <si>
    <t>Medtr7g015800.1</t>
  </si>
  <si>
    <t>|tyrosinekinasefamilyprotein|LC|chr7:4927048-4929733|20130731</t>
  </si>
  <si>
    <t>evgevgevgvelvLoc1198t5</t>
  </si>
  <si>
    <t>Medtr3g435740.1</t>
  </si>
  <si>
    <t>|NB-ARCdomaindiseaseresistanceprotein,putative|LC|chr3:11782826-11778460|20130731</t>
  </si>
  <si>
    <t>XP_003599426</t>
  </si>
  <si>
    <t>NBS-LRRtypediseaseresistanceprotein[Medicagotruncatula]_x0001_gb|AES69677.1|NBS-LRRtypediseaseresistanceprotein[Medicagotruncatula]</t>
  </si>
  <si>
    <t>evgevgevgvelvLoc6582t5</t>
  </si>
  <si>
    <t>Medtr5g074760.1</t>
  </si>
  <si>
    <t>|peroxidasefamilyprotein|HC|chr5:31768935-31766993|20130731</t>
  </si>
  <si>
    <t>XP_003615981</t>
  </si>
  <si>
    <t>Peroxidase[Medicagotruncatula]_x0001_gb|AES98939.1|Peroxidase[Medicagotruncatula]</t>
  </si>
  <si>
    <t>evgevgevgvelvLoc22285t4</t>
  </si>
  <si>
    <t>Medtr4g029740.1</t>
  </si>
  <si>
    <t>|hypotheticalprotein|LC|chr4:10339165-10344040|20130731</t>
  </si>
  <si>
    <t>XP_003604780</t>
  </si>
  <si>
    <t>TdcA1-ORF1-ORF2protein[Medicagotruncatula]_x0001_gb|AES86977.1|TdcA1-ORF1-ORF2protein[Medicagotruncatula]</t>
  </si>
  <si>
    <t>evgevgevgvelvLoc16705t3</t>
  </si>
  <si>
    <t>Medtr4g094835.1</t>
  </si>
  <si>
    <t>|anthranilateN-benzoyltransferase|HC|chr4:39089209-39087429|20130731</t>
  </si>
  <si>
    <t>XP_004509128</t>
  </si>
  <si>
    <t>PREDICTED:uncharacterizedacetyltransferaseAt3g50280-like[Cicerarietinum]</t>
  </si>
  <si>
    <t>evgevgevgvelvLoc14619t3</t>
  </si>
  <si>
    <t>Medtr1g048160.1</t>
  </si>
  <si>
    <t>|calcium-dependentphospholipid-bindingcopinefamilyprotein|HC|chr1:18227807-18232641|20130731</t>
  </si>
  <si>
    <t>XP_004494653</t>
  </si>
  <si>
    <t>PREDICTED:proteinBONZAI3-likeisoformX1[Cicerarietinum]</t>
  </si>
  <si>
    <t>evgevgevgvelvLoc11827t2</t>
  </si>
  <si>
    <t>Medtr3g062540.1</t>
  </si>
  <si>
    <t>|rootphototropism-likeprotein|HC|chr3:28251513-28248998|20130731</t>
  </si>
  <si>
    <t>XP_003600550</t>
  </si>
  <si>
    <t>Rootphototropismprotein[Medicagotruncatula]_x0001_gb|AES70801.1|Rootphototropismprotein[Medicagotruncatula]</t>
  </si>
  <si>
    <t>evgevgevgvelvLoc9160t6</t>
  </si>
  <si>
    <t>Medtr6g078490.1</t>
  </si>
  <si>
    <t>|NB-ARCdomainprotein|LC|chr6:29481594-29474654|20130731</t>
  </si>
  <si>
    <t>evgevgevgvelvLoc36559d12569t1</t>
  </si>
  <si>
    <t>Medtr3g465930.1</t>
  </si>
  <si>
    <t>|HXXXD-typeacyl-transferasefamilyprotein|LC|chr3:27071867-27069118|20130731</t>
  </si>
  <si>
    <t>XP_003543920</t>
  </si>
  <si>
    <t>PREDICTED:taxadien-5-alpha-olO-acetyltransferase-like[Glycinemax]</t>
  </si>
  <si>
    <t>evgevgevgvelvLoc18658t2</t>
  </si>
  <si>
    <t>Medtr1g040435.1</t>
  </si>
  <si>
    <t>|basichelixloophelixprotein,putative|HC|chr1:14965347-14966757|20130731</t>
  </si>
  <si>
    <t>AFK41927</t>
  </si>
  <si>
    <t>evgevgevgvelvLoc380t3</t>
  </si>
  <si>
    <t>Medtr3g015260.2</t>
  </si>
  <si>
    <t>|diseaseresistanceprotein(CC-NBS-LRRclass)familyprotein|LC|chr3:4387762-4391753|20130731</t>
  </si>
  <si>
    <t>XP_003598545</t>
  </si>
  <si>
    <t>Cc-nbs-lrrresistanceprotein[Medicagotruncatula]_x0001_ref|XP_003636230.1|Cc-nbs-lrrresistanceprotein[Medicagotruncatula]_x0001_gb|AES68796.1|Cc-nbs-lrrresistanceprotein[Medicagotruncatula]_x0001_gb|AES83368.1|Cc-nbs-lrrresistanceprotein[Medicagotruncatula]</t>
  </si>
  <si>
    <t>evgevgevgvelvLoc7266t28</t>
  </si>
  <si>
    <t>Medtr3g453030.1</t>
  </si>
  <si>
    <t>|hypotheticalprotein|LC|chr3:19484422-19482256|20130731</t>
  </si>
  <si>
    <t>evgevgevgvelvLoc24103d63460t1</t>
  </si>
  <si>
    <t>Medtr3g019080.1</t>
  </si>
  <si>
    <t>|diseaseresistanceprotein(TIR-NBS-LRRclass),putative|LC|chr3:5322367-5316363|20130731</t>
  </si>
  <si>
    <t>XP_003598671</t>
  </si>
  <si>
    <t>Resistanceprotein[Medicagotruncatula]_x0001_gb|AES68922.1|Resistanceprotein[Medicagotruncatula]</t>
  </si>
  <si>
    <t>evgevgevgvelvLoc31098t1</t>
  </si>
  <si>
    <t>Medtr5g085970.1</t>
  </si>
  <si>
    <t>|receptor-likeprotein|LC|chr5:37162239-37166664|20130731</t>
  </si>
  <si>
    <t>XP_003616941</t>
  </si>
  <si>
    <t>Receptorkinase[Medicagotruncatula]_x0001_gb|AES99899.1|Receptorkinase[Medicagotruncatula]</t>
  </si>
  <si>
    <t>evgevgevgvelvLoc1258t19</t>
  </si>
  <si>
    <t>Medtr4g015060.1</t>
  </si>
  <si>
    <t>|diseaseresistanceprotein(TIR-NBS-LRRclass)|HC|chr4:4356331-4364912|20130731</t>
  </si>
  <si>
    <t>XP_003604614</t>
  </si>
  <si>
    <t>TIR-NBS-LRRRCT1-likeresistanceprotein[Medicagotruncatula]_x0001_gb|AES86811.1|TIR-NBS-LRRRCT1-likeresistanceprotein[Medicagotruncatula]</t>
  </si>
  <si>
    <t>evgevgevgvelvLoc22356d31037t3</t>
  </si>
  <si>
    <t>Medtr4g009040.3</t>
  </si>
  <si>
    <t>|cinnamoyl-CoAreductase|HC|chr4:1738317-1741928|20130731</t>
  </si>
  <si>
    <t>AFK46072</t>
  </si>
  <si>
    <t>evgevgevgvelvLoc24266t8</t>
  </si>
  <si>
    <t>Medtr2g039770.1</t>
  </si>
  <si>
    <t>|diseaseresistanceprotein(TIR-NBS-LRRclass)|LC|chr2:17437701-17443829|20130731</t>
  </si>
  <si>
    <t>XP_003595214</t>
  </si>
  <si>
    <t>Tir-nbs-lrrresistanceprotein[Medicagotruncatula]_x0001_gb|AES65465.1|Tir-nbs-lrrresistanceprotein[Medicagotruncatula]</t>
  </si>
  <si>
    <t>evgevgevgvelvLoc7671t1</t>
  </si>
  <si>
    <t>Medtr5g048020.1</t>
  </si>
  <si>
    <t>|hypotheticalprotein|LC|chr5:21017280-21016626|20130731</t>
  </si>
  <si>
    <t>XP_003620916</t>
  </si>
  <si>
    <t>F-boxfamilyprotein[Medicagotruncatula]_x0001_gb|AES77134.1|F-boxfamilyprotein[Medicagotruncatula]</t>
  </si>
  <si>
    <t>evgevgevgvelvLoc9346t4</t>
  </si>
  <si>
    <t>Medtr0277s0020.3</t>
  </si>
  <si>
    <t>|diseaseresistanceprotein(TIR-NBS-LRRclass)|LC|scaffold0277:14030-8135|20130731</t>
  </si>
  <si>
    <t>XP_003620334</t>
  </si>
  <si>
    <t>Sucrosesynthase[Medicagotruncatula]_x0001_gb|AES76552.1|Sucrosesynthase[Medicagotruncatula]</t>
  </si>
  <si>
    <t>evgevgevgvelvLoc371d66387t2</t>
  </si>
  <si>
    <t>Medtr1g041275.1</t>
  </si>
  <si>
    <t>|hypotheticalprotein|HC|chr1:15338480-15342590|20130731</t>
  </si>
  <si>
    <t>BAE71279</t>
  </si>
  <si>
    <t>hypotheticalprotein[Trifoliumpratense]</t>
  </si>
  <si>
    <t>evgevgevgvelvLoc4365t10utrorf</t>
  </si>
  <si>
    <t>Medtr6g016245.3</t>
  </si>
  <si>
    <t>|transmembraneaminoacidtransporterfamilyprotein|HC|chr6:5932069-5936732|20130731</t>
  </si>
  <si>
    <t>XP_006603940</t>
  </si>
  <si>
    <t>PREDICTED:sodium-coupledneutralaminoacidtransporter1-likeisoformX1[Glycinemax]_x0001_ref|XP_006603941.1|PREDICTED:sodium-coupledneutralaminoacidtransporter1-likeisoformX2[Glycinemax]_x0001_ref|XP_006603942.1|PREDICTED:sodium-coupledneutralaminoacidtransporter1-likeis</t>
  </si>
  <si>
    <t>evgevgevgvelvLoc15863t4</t>
  </si>
  <si>
    <t>Medtr2g083420.1</t>
  </si>
  <si>
    <t>|UDP-glucosyltransferasefamilyprotein|HC|chr2:35019748-35018019|20130731</t>
  </si>
  <si>
    <t>XP_003596670</t>
  </si>
  <si>
    <t>Anthocyanidin3-O-glucosyltransferase[Medicagotruncatula]_x0001_gb|AES66921.1|Anthocyanidin3-O-glucosyltransferase[Medicagotruncatula]</t>
  </si>
  <si>
    <t>evgevgevgvelvLoc26914d61047t1</t>
  </si>
  <si>
    <t>Medtr5g090940.1</t>
  </si>
  <si>
    <t>|diseaseresistanceprotein(TIR-NBS-LRRclass)|HC|chr5:39619088-39625198|20130731</t>
  </si>
  <si>
    <t>XP_003617379</t>
  </si>
  <si>
    <t>CCP[Medicagotruncatula]_x0001_gb|AET00338.1|CCP[Medicagotruncatula]</t>
  </si>
  <si>
    <t>evgevgevgvelvLoc12132d3780t2</t>
  </si>
  <si>
    <t>Medtr5g016320.1</t>
  </si>
  <si>
    <t>|indole-3-aceticacid-amidosynthetase|HC|chr5:5833952-5831425|20130731</t>
  </si>
  <si>
    <t>XP_003611653</t>
  </si>
  <si>
    <t>Indole-3-aceticacid-amidosynthetaseGH3.3[Medicagotruncatula]_x0001_gb|AES94611.1|Indole-3-aceticacid-amidosynthetaseGH3.3[Medicagotruncatula]</t>
  </si>
  <si>
    <t>evgevgevgvelvLoc4494t5</t>
  </si>
  <si>
    <t>Medtr3g018930.2</t>
  </si>
  <si>
    <t>|LRRandNB-ARCdomaindiseaseresistanceprotein|LC|chr3:5251494-5247151|20130731</t>
  </si>
  <si>
    <t>XP_003598658</t>
  </si>
  <si>
    <t>Cc-nbs-lrrresistanceprotein[Medicagotruncatula]_x0001_gb|AES68909.1|Cc-nbs-lrrresistanceprotein[Medicagotruncatula]</t>
  </si>
  <si>
    <t>evgevgevgvelvLoc5248t14</t>
  </si>
  <si>
    <t>Medtr8g031430.1</t>
  </si>
  <si>
    <t>|GDSL-likelipase/acylhydrolase|HC|chr8:11783092-11787090|20130731</t>
  </si>
  <si>
    <t>XP_003618984</t>
  </si>
  <si>
    <t>GDSLesterase/lipase[Medicagotruncatula]_x0001_gb|AES75202.1|GDSLesterase/lipase[Medicagotruncatula]</t>
  </si>
  <si>
    <t>evgevgevgvelvLoc1444t1</t>
  </si>
  <si>
    <t>Medtr5g073620.1</t>
  </si>
  <si>
    <t>|exocystsubunitexo70familyprotein|HC|chr5:31317243-31324912|20130731</t>
  </si>
  <si>
    <t>XP_004490669</t>
  </si>
  <si>
    <t>PREDICTED:uncharacterizedproteinLOC101500706isoformX2[Cicerarietinum]</t>
  </si>
  <si>
    <t>evgevgevgvelvLoc8870t2</t>
  </si>
  <si>
    <t>Medtr6g071400.1</t>
  </si>
  <si>
    <t>|lateembryogenesisabundantprotein|LC|chr6:26154741-26154097|20130731</t>
  </si>
  <si>
    <t>XP_003619855</t>
  </si>
  <si>
    <t>Harpininducingprotein1-likeprotein[Medicagotruncatula]_x0001_ref|XP_003619891.1|Harpininducingprotein1-likeprotein[Medicagotruncatula]_x0001_gb|AES76073.1|Harpininducingprotein1-likeprotein[Medicagotruncatula]_x0001_gb|AES76109.1|Harpininducingprotein1-likeprotein[Medicago</t>
  </si>
  <si>
    <t>evgevgevgvelvLoc28456d49559t1</t>
  </si>
  <si>
    <t>Medtr8g063270.1</t>
  </si>
  <si>
    <t>|cellulosesynthase-likeprotein|HC|chr8:26501562-26495673|20130731</t>
  </si>
  <si>
    <t>XP_003628669</t>
  </si>
  <si>
    <t>Cellulosesynthase[Medicagotruncatula]_x0001_gb|AET03145.1|Cellulosesynthase[Medicagotruncatula]</t>
  </si>
  <si>
    <t>evgevgevgvelvLoc13635d33337t1</t>
  </si>
  <si>
    <t>Medtr2g461570.1</t>
  </si>
  <si>
    <t>|leguminosingroup486secretedpeptide|HC|chr2:25457536-25458145|20130731</t>
  </si>
  <si>
    <t>XP_007147903</t>
  </si>
  <si>
    <t>hypotheticalproteinPHAVU_006G164600g[Phaseolusvulgaris]_x0001_gb|ESW19897.1|hypotheticalproteinPHAVU_006G164600g[Phaseolusvulgaris]</t>
  </si>
  <si>
    <t>evgevgevgvelvLoc5951d37094t6</t>
  </si>
  <si>
    <t>Medtr1g110140.1</t>
  </si>
  <si>
    <t>|cysteine-richRLK(receptor-likekinase)protein|HC|chr1:49682594-49683670|20130731</t>
  </si>
  <si>
    <t>XP_004497065</t>
  </si>
  <si>
    <t>evgevgevgvelvLoc3934t3</t>
  </si>
  <si>
    <t>Medtr8g020670.1</t>
  </si>
  <si>
    <t>|germinfamily3protein|HC|chr8:7286728-7287797|20130731</t>
  </si>
  <si>
    <t>XP_003627280</t>
  </si>
  <si>
    <t>Germin-likeprotein[Medicagotruncatula]_x0001_gb|AET01756.1|Germin-likeprotein[Medicagotruncatula]_x0001_gb|AFK34826.1|unknown[Medicagotruncatula]</t>
  </si>
  <si>
    <t>evgevgevgvelvLoc174019ct1</t>
  </si>
  <si>
    <t>Medtr7g102260.1</t>
  </si>
  <si>
    <t>|xyloglucanendotransglucosylase/hydrolasefamilyprotein|HC|chr7:41268343-41270982|20130731</t>
  </si>
  <si>
    <t>XP_003625695</t>
  </si>
  <si>
    <t>Xyloglucanendotransglucosylase/hydrolase[Medicagotruncatula]_x0001_gb|AES81913.1|Xyloglucanendotransglucosylase/hydrolase[Medicagotruncatula]</t>
  </si>
  <si>
    <t>evgevgevgvelvLoc4593t9</t>
  </si>
  <si>
    <t>Medtr7g062300.1</t>
  </si>
  <si>
    <t>|DUF674familyprotein|HC|chr7:22634267-22632301|20130731</t>
  </si>
  <si>
    <t>evgevgevgvelvLoc34064d37302t1</t>
  </si>
  <si>
    <t>Medtr3g028210.1</t>
  </si>
  <si>
    <t>|anthocyanin5-aromaticacyltransferase|HC|chr3:8946148-8944365|20130731</t>
  </si>
  <si>
    <t>XP_003599128</t>
  </si>
  <si>
    <t>Anthocyanin5-aromaticacyltransferase[Medicagotruncatula]_x0001_gb|ADV04047.1|malonylCoA:flavonoidmalonyltransferase5[Medicagotruncatula]_x0001_gb|AES69379.1|Anthocyanin5-aromaticacyltransferase[Medicagotruncatula]</t>
  </si>
  <si>
    <t>evgevgevgvelvLoc10340d85360t4</t>
  </si>
  <si>
    <t>Medtr4g082930.1</t>
  </si>
  <si>
    <t>|inactivepurpleacidphosphatase-likeprotein|HC|chr4:32240714-32244145|20130731</t>
  </si>
  <si>
    <t>XP_003607787</t>
  </si>
  <si>
    <t>hypotheticalproteinMTR_4g082930[Medicagotruncatula]_x0001_gb|AES89984.1|hypotheticalproteinMTR_4g082930[Medicagotruncatula]</t>
  </si>
  <si>
    <t>evgevgevgvelvLoc8609d55943t1</t>
  </si>
  <si>
    <t>Medtr1g041240.1</t>
  </si>
  <si>
    <t>|ubiquitincarboxyl-terminalhydrolase-likeprotein|HC|chr1:18377655-18355307|20130731</t>
  </si>
  <si>
    <t>XP_003589912</t>
  </si>
  <si>
    <t>Ubiquitincarboxyl-terminalhydrolase[Medicagotruncatula]_x0001_gb|AES60163.1|Ubiquitincarboxyl-terminalhydrolase[Medicagotruncatula]</t>
  </si>
  <si>
    <t>evgevgevgvelvLoc25228t1</t>
  </si>
  <si>
    <t>Medtr7g111390.1</t>
  </si>
  <si>
    <t>|GRFzincfingerprotein|LC|chr7:45725637-45726328|20130731</t>
  </si>
  <si>
    <t>XP_003626133</t>
  </si>
  <si>
    <t>hypotheticalproteinMTR_7g111390[Medicagotruncatula]_x0001_gb|AES82351.1|hypotheticalproteinMTR_7g111390[Medicagotruncatula]</t>
  </si>
  <si>
    <t>evgevgevgvelvLoc30134t1</t>
  </si>
  <si>
    <t>Medtr4g086480.1</t>
  </si>
  <si>
    <t>|CXEcarboxylesterase|HC|chr4:33901546-33902511|20130731</t>
  </si>
  <si>
    <t>XP_003608007</t>
  </si>
  <si>
    <t>GibberellinreceptorGID1[Medicagotruncatula]_x0001_gb|AES90204.1|GibberellinreceptorGID1[Medicagotruncatula]</t>
  </si>
  <si>
    <t>evgevgevgvelvLoc6043t8</t>
  </si>
  <si>
    <t>Medtr6g033725.1</t>
  </si>
  <si>
    <t>|UDP-glucosyltransferase88A1|HC|chr6:11078729-11080481|20130731</t>
  </si>
  <si>
    <t>ABI94021</t>
  </si>
  <si>
    <t>(iso)flavonoidglycosyltransferase[Medicagotruncatula]</t>
  </si>
  <si>
    <t>evgevgevgvelvLoc5561d18857t1</t>
  </si>
  <si>
    <t>Medtr8g037235.1</t>
  </si>
  <si>
    <t>|diseaseresistanceprotein(TIR-NBS-LRRclass)|LC|chr8:13806152-13810947|20130731</t>
  </si>
  <si>
    <t>XP_003638286</t>
  </si>
  <si>
    <t>TIR-NBS-LRRtypediseaseresistanceprotein[Medicagotruncatula]_x0001_gb|AES85424.1|TIR-NBS-LRRtypediseaseresistanceprotein[Medicagotruncatula]</t>
  </si>
  <si>
    <t>evgevgevgvelvLoc4921d1171t1</t>
  </si>
  <si>
    <t>Medtr7g078010.1</t>
  </si>
  <si>
    <t>|2OG-Fe(II)oxygenasefamilyoxidoreductase|HC|chr7:29462470-29465408|20130731</t>
  </si>
  <si>
    <t>XP_003623991</t>
  </si>
  <si>
    <t>1-aminocyclopropane-1-carboxylateoxidase-likeprotein[Medicagotruncatula]_x0001_gb|AES80209.1|1-aminocyclopropane-1-carboxylateoxidase-likeprotein[Medicagotruncatula]</t>
  </si>
  <si>
    <t>evgevgevgvelvLoc21397t3</t>
  </si>
  <si>
    <t>Medtr8g014730.1</t>
  </si>
  <si>
    <t>|LRRreceptor-likekinaseplant|LC|chr8:4702365-4705995|20130731</t>
  </si>
  <si>
    <t>XP_003627066</t>
  </si>
  <si>
    <t>Stress-inducedreceptor-likekinase[Medicagotruncatula]_x0001_gb|AET01542.1|Stress-inducedreceptor-likekinase[Medicagotruncatula]</t>
  </si>
  <si>
    <t>evgevgevgvelvLoc35922d56272t1</t>
  </si>
  <si>
    <t>Medtr4g036040.1</t>
  </si>
  <si>
    <t>|hypotheticalprotein|HC|chr4:12860079-12862402|20130731</t>
  </si>
  <si>
    <t>XP_006575002</t>
  </si>
  <si>
    <t>PREDICTED:uncharacterizedproteinLOC102662361[Glycinemax]_x0001_ref|XP_006584132.1|PREDICTED:uncharacterizedproteinLOC102662356[Glycinemax]</t>
  </si>
  <si>
    <t>evgevgevgvelvLoc11464t2</t>
  </si>
  <si>
    <t>Medtr4g120840.1</t>
  </si>
  <si>
    <t>|hypotheticalprotein|HC|chr4:50046505-50047138|20130731</t>
  </si>
  <si>
    <t>AHC08670</t>
  </si>
  <si>
    <t>putativetransposase[Medicagotruncatula]</t>
  </si>
  <si>
    <t>evgevgevgvelvLoc14729d36758t1</t>
  </si>
  <si>
    <t>Medtr1g071250.1</t>
  </si>
  <si>
    <t>|transmembraneprotein,putative|LC|chr1:31586603-31586178|20130731</t>
  </si>
  <si>
    <t>evgevgevgvelvLoc16916t1</t>
  </si>
  <si>
    <t>Medtr2g044020.1</t>
  </si>
  <si>
    <t>|SAUR-likeauxin-responsivefamilyprotein|HC|chr2:19137570-19136731|20130731</t>
  </si>
  <si>
    <t>XP_004488170</t>
  </si>
  <si>
    <t>PREDICTED:uncharacterizedproteinLOC101492025[Cicerarietinum]</t>
  </si>
  <si>
    <t>evgevgevgvelvLoc3897t10</t>
  </si>
  <si>
    <t>Medtr1g055135.1</t>
  </si>
  <si>
    <t>|galactoseoxidase|LC|chr1:24309570-24311139|20130731</t>
  </si>
  <si>
    <t>evgevgevgvelvLoc5729d80157t2</t>
  </si>
  <si>
    <t>Medtr6g465420.1</t>
  </si>
  <si>
    <t>|CBF/DREB1transcriptionfactor|HC|chr6:23247851-23246544|20130731</t>
  </si>
  <si>
    <t>ABY78835</t>
  </si>
  <si>
    <t>putativeDRE-bindingproteinDREB1[Medicagosativa]</t>
  </si>
  <si>
    <t>evgevgevgvelvLoc27602t2</t>
  </si>
  <si>
    <t>Medtr3g023320.1</t>
  </si>
  <si>
    <t>|diseaseresistanceproteinRGA1|LC|chr3:7052282-7056226|20130731</t>
  </si>
  <si>
    <t>XP_003598914</t>
  </si>
  <si>
    <t>Resistanceprotein[Medicagotruncatula]_x0001_gb|AES69165.1|Resistanceprotein[Medicagotruncatula]</t>
  </si>
  <si>
    <t>evgevgevgvelvLoc38170ct1</t>
  </si>
  <si>
    <t>Medtr2g072340.1</t>
  </si>
  <si>
    <t>|cytochromeP450family72protein|HC|chr2:30434253-30437998|20130731</t>
  </si>
  <si>
    <t>XP_004488669</t>
  </si>
  <si>
    <t>PREDICTED:secologaninsynthase-like[Cicerarietinum]</t>
  </si>
  <si>
    <t>evgevgevgvelvLoc18483d18260t1</t>
  </si>
  <si>
    <t>Medtr6g072010.1</t>
  </si>
  <si>
    <t>|typeIinositol-1,4,5-trisphosphate5-phosphatase|HC|chr6:26686547-26691368|20130731</t>
  </si>
  <si>
    <t>XP_003619924</t>
  </si>
  <si>
    <t>Inositol145-trisphosphate5-phosphatase[Medicagotruncatula]_x0001_gb|AES76142.1|Inositol145-trisphosphate5-phosphatase[Medicagotruncatula]</t>
  </si>
  <si>
    <t>evgevgevgvelvLoc8474d59771t19</t>
  </si>
  <si>
    <t>Medtr7g046380.1</t>
  </si>
  <si>
    <t>|Ulp1proteasefamily,carboxy-terminaldomainprotein|HC|chr7:16432801-16434835|20130731</t>
  </si>
  <si>
    <t>evgevgevgvelvLoc11219d41044t5</t>
  </si>
  <si>
    <t>Medtr7g075000.1</t>
  </si>
  <si>
    <t>|PPRrepeatprotein|LC|chr7:28126501-28124083|20130731</t>
  </si>
  <si>
    <t>XP_003595817</t>
  </si>
  <si>
    <t>hypotheticalproteinMTR_2g061160[Medicagotruncatula]_x0001_gb|AES66068.1|hypotheticalproteinMTR_2g061160[Medicagotruncatula]</t>
  </si>
  <si>
    <t>evgevgevgvelvLoc1934t9</t>
  </si>
  <si>
    <t>Medtr6g015750.1</t>
  </si>
  <si>
    <t>|diseaseresistanceprotein(TIR-NBS-LRRclass)|HC|chr6:5429361-5434775|20130731</t>
  </si>
  <si>
    <t>XP_004489474</t>
  </si>
  <si>
    <t>PREDICTED:TMVresistanceproteinN-likeisoformX2[Cicerarietinum]</t>
  </si>
  <si>
    <t>evgevgevgvelvLoc5833t21</t>
  </si>
  <si>
    <t>Medtr2g086200.2</t>
  </si>
  <si>
    <t>|hypotheticalprotein|HC|chr2:36246191-36250282|20130731</t>
  </si>
  <si>
    <t>AFK38172</t>
  </si>
  <si>
    <t>evgevgevgvelvLoc13952d45071t3</t>
  </si>
  <si>
    <t>Medtr7g102330.1</t>
  </si>
  <si>
    <t>|fourACTdomainACTdomainproteinwhichprotein|HC|chr7:41298845-41302293|20130731</t>
  </si>
  <si>
    <t>XP_003625701</t>
  </si>
  <si>
    <t>hypotheticalproteinMTR_7g102330[Medicagotruncatula]_x0001_gb|AES81919.1|hypotheticalproteinMTR_7g102330[Medicagotruncatula]</t>
  </si>
  <si>
    <t>evgevgevgvelvLoc1380t25</t>
  </si>
  <si>
    <t>Medtr5g092630.1</t>
  </si>
  <si>
    <t>|toll/interleukin-likereceptor-protein|LC|chr5:40458560-40456777|20130731</t>
  </si>
  <si>
    <t>ABI16465</t>
  </si>
  <si>
    <t>tollinterleukinreceptor[Phaseolusvulgaris]</t>
  </si>
  <si>
    <t>evgevgevgvelvLoc15035t2</t>
  </si>
  <si>
    <t>Medtr3g009190.3</t>
  </si>
  <si>
    <t>|rossmann-foldNAD(P)-bindingdomainprotein|HC|chr3:1835462-1841276|20130731</t>
  </si>
  <si>
    <t>AFK48611</t>
  </si>
  <si>
    <t>evgevgevgvelvLoc10298d2784t1</t>
  </si>
  <si>
    <t>Medtr6g013200.1</t>
  </si>
  <si>
    <t>|earlynodulin-likeprotein|LC|chr6:4152236-4151417|20130731</t>
  </si>
  <si>
    <t>XP_003618577</t>
  </si>
  <si>
    <t>Lamin-likeprotein[Medicagotruncatula]_x0001_gb|AES74795.1|Lamin-likeprotein[Medicagotruncatula]</t>
  </si>
  <si>
    <t>evgevgevgvelvLoc27716t2</t>
  </si>
  <si>
    <t>Medtr5g061860.1</t>
  </si>
  <si>
    <t>|sulfate/bicarbonate/oxalateexchangerandtransportersat-1|HC|chr5:25708741-25703147|20130731</t>
  </si>
  <si>
    <t>XP_003614966</t>
  </si>
  <si>
    <t>Sulfatetransporter-likeprotein[Medicagotruncatula]_x0001_gb|AES97924.1|Sulfatetransporter-likeprotein[Medicagotruncatula]</t>
  </si>
  <si>
    <t>evgevgevgvelvLoc17376d36937t1</t>
  </si>
  <si>
    <t>Medtr6g007360.2</t>
  </si>
  <si>
    <t>|hypotheticalprotein|HC|chr6:1575721-1572672|20130731</t>
  </si>
  <si>
    <t>XP_003618301</t>
  </si>
  <si>
    <t>hypotheticalproteinMTR_6g007360[Medicagotruncatula]_x0001_gb|AES74519.1|hypotheticalproteinMTR_6g007360[Medicagotruncatula]</t>
  </si>
  <si>
    <t>evgevgevgvelvLoc6479t8</t>
  </si>
  <si>
    <t>Medtr3g010170.1</t>
  </si>
  <si>
    <t>|macronuclearactin|HC|chr3:2312481-2319318|20130731</t>
  </si>
  <si>
    <t>XP_003614078</t>
  </si>
  <si>
    <t>HGWPrepeatcontainingprotein-likeprotein[Medicagotruncatula]_x0001_gb|AES97036.1|HGWPrepeatcontainingprotein-likeprotein[Medicagotruncatula]</t>
  </si>
  <si>
    <t>evgevgevgvelvLoc31926d20853t1</t>
  </si>
  <si>
    <t>Medtr1g054725.1</t>
  </si>
  <si>
    <t>|F-boxproteininteractiondomainprotein|LC|chr1:23897222-23895769|20130731</t>
  </si>
  <si>
    <t>XP_003636962</t>
  </si>
  <si>
    <t>F-boxprotein[Medicagotruncatula]_x0001_gb|AES84100.1|F-boxprotein[Medicagotruncatula]</t>
  </si>
  <si>
    <t>evgevgevgvelvLoc13479t2</t>
  </si>
  <si>
    <t>Medtr8g432480.1</t>
  </si>
  <si>
    <t>|C2domainprotein|LC|chr8:12285234-12284522|20130731</t>
  </si>
  <si>
    <t>XP_003521254</t>
  </si>
  <si>
    <t>PREDICTED:uncharacterizedproteinLOC100802552[Glycinemax]</t>
  </si>
  <si>
    <t>evgevgevgvelvLoc264313ct1</t>
  </si>
  <si>
    <t>Medtr6g015580.2</t>
  </si>
  <si>
    <t>|diseaseresistanceprotein(TIR-NBS-LRRclass)|LC|chr6:5264890-5255754|20130731</t>
  </si>
  <si>
    <t>ACF19650</t>
  </si>
  <si>
    <t>TIR-NBS-LRRRCT1resistanceprotein[Medicagotruncatula]</t>
  </si>
  <si>
    <t>evgevgevgvelvLoc68441t1</t>
  </si>
  <si>
    <t>Medtr2g032690.1</t>
  </si>
  <si>
    <t>|borontransporter-likeprotein|HC|chr2:12305645-12309879|20130731</t>
  </si>
  <si>
    <t>XP_003594631</t>
  </si>
  <si>
    <t>Borontransporter[Medicagotruncatula]_x0001_gb|AES64882.1|Borontransporter[Medicagotruncatula]</t>
  </si>
  <si>
    <t>evgevgevgvelvLoc20728d267t1</t>
  </si>
  <si>
    <t>Medtr5g085920.1</t>
  </si>
  <si>
    <t>|leucine-richreceptor-likekinasefamilyprotein|HC|chr5:37136006-37140590|20130731</t>
  </si>
  <si>
    <t>XP_003616937</t>
  </si>
  <si>
    <t>Receptor-likekinase[Medicagotruncatula]_x0001_gb|AES99895.1|Receptor-likekinase[Medicagotruncatula]</t>
  </si>
  <si>
    <t>evgevgevgvelvLoc35183t1</t>
  </si>
  <si>
    <t>Medtr4g112420.1</t>
  </si>
  <si>
    <t>|SWAP(suppressor-of-white-APricot)/surpdomainprotein,putative|HC|chr4:46074466-46062451|20130731</t>
  </si>
  <si>
    <t>XP_003609139</t>
  </si>
  <si>
    <t>Gpatchdomain-containingprotein[Medicagotruncatula]_x0001_gb|AES91336.1|Gpatchdomain-containingprotein[Medicagotruncatula]</t>
  </si>
  <si>
    <t>evgevgevgvelvLoc8580d71548t1</t>
  </si>
  <si>
    <t>Medtr2g037620.1</t>
  </si>
  <si>
    <t>|core-2/I-branchingenzyme|HC|chr2:16309152-16306818|20130731</t>
  </si>
  <si>
    <t>ABD28623</t>
  </si>
  <si>
    <t>ProteinofunknownfunctionDUF266,plant[Medicagotruncatula]</t>
  </si>
  <si>
    <t>evgevgevgvelvLoc45822d23093t1</t>
  </si>
  <si>
    <t>Medtr1142s0010.1</t>
  </si>
  <si>
    <t>|hypotheticalprotein|LC|scaffold1142:381-2523|20130731</t>
  </si>
  <si>
    <t>evgevgevgvelvLoc26883t2</t>
  </si>
  <si>
    <t>Medtr1g036280.1</t>
  </si>
  <si>
    <t>|peroxisomalmembranecarrierprotein|HC|chr1:13280237-13274777|20130731</t>
  </si>
  <si>
    <t>XP_004513596</t>
  </si>
  <si>
    <t>PREDICTED:peroxisomalnicotinamideadeninedinucleotidecarrier-like[Cicerarietinum]</t>
  </si>
  <si>
    <t>evgevgevgvelvLoc50029d65039t1</t>
  </si>
  <si>
    <t>Medtr1g088870.8</t>
  </si>
  <si>
    <t>|metaltolerance-likeprotein|HC|chr1:39804866-39797416|20130731</t>
  </si>
  <si>
    <t>evgevgevgvelvLoc10490d47687t1</t>
  </si>
  <si>
    <t>Medtr8g018260.1</t>
  </si>
  <si>
    <t>|diseaseresistanceprotein(TIR-NBS-LRRclass)|HC|chr8:6180220-6173163|20130731</t>
  </si>
  <si>
    <t>XP_004510400</t>
  </si>
  <si>
    <t>PREDICTED:uncharacterizedproteinLOC101515491[Cicerarietinum]</t>
  </si>
  <si>
    <t>evgevgevgvelvLoc29207d86104t1</t>
  </si>
  <si>
    <t>Medtr5g035480.1</t>
  </si>
  <si>
    <t>|NB-ARCdomaindiseaseresistanceprotein|HC|chr5:15428004-15431904|20130731</t>
  </si>
  <si>
    <t>XP_003613342</t>
  </si>
  <si>
    <t>Nbs-lrrresistanceprotein[Medicagotruncatula]_x0001_gb|AES96300.1|Nbs-lrrresistanceprotein[Medicagotruncatula]</t>
  </si>
  <si>
    <t>evgevgevgvelvLoc7655t4</t>
  </si>
  <si>
    <t>Medtr1g026940.1</t>
  </si>
  <si>
    <t>|receptor-likekinase|HC|chr1:8863132-8861130|20130731</t>
  </si>
  <si>
    <t>XP_004498417</t>
  </si>
  <si>
    <t>evgevgevgvelvLoc17047d37811t1</t>
  </si>
  <si>
    <t>Medtr6g045030.1</t>
  </si>
  <si>
    <t>|stress-inducedreceptor-likekinase|HC|chr6:15926285-15927650|20130731</t>
  </si>
  <si>
    <t>XP_003619232</t>
  </si>
  <si>
    <t>Kinase-likeprotein[Medicagotruncatula]_x0001_gb|AES75450.1|Kinase-likeprotein[Medicagotruncatula]</t>
  </si>
  <si>
    <t>evgevgevgvelvLoc18426d4299t2</t>
  </si>
  <si>
    <t>Medtr4g013185.1</t>
  </si>
  <si>
    <t>|F-boxproteininteractiondomainprotein|LC|chr4:3564735-3568036|20130731</t>
  </si>
  <si>
    <t>XP_003591487</t>
  </si>
  <si>
    <t>F-box/kelch-repeatprotein[Medicagotruncatula]_x0001_gb|AES61738.1|F-box/kelch-repeatprotein[Medicagotruncatula]</t>
  </si>
  <si>
    <t>evgevgevgvelvLoc9917t3</t>
  </si>
  <si>
    <t>Medtr6g011380.2</t>
  </si>
  <si>
    <t>|SPFH/band7/PHBdomainmembrane-associatedfamilyprotein|HC|chr6:3200936-3205637|20130731</t>
  </si>
  <si>
    <t>XP_004236188</t>
  </si>
  <si>
    <t>PREDICTED:hypersensitive-inducedresponseprotein1-likeisoform1[Solanumlycopersicum]</t>
  </si>
  <si>
    <t>evgevgevgvelvLoc17679d4225t1</t>
  </si>
  <si>
    <t>Medtr4g053290.1</t>
  </si>
  <si>
    <t>|transmembraneprotein,putative|HC|chr4:19252561-19256195|20130731</t>
  </si>
  <si>
    <t>XP_003606116</t>
  </si>
  <si>
    <t>hypotheticalproteinMTR_4g053290[Medicagotruncatula]_x0001_gb|AES88313.1|hypotheticalproteinMTR_4g053290[Medicagotruncatula]</t>
  </si>
  <si>
    <t>evgevgevgvelvLoc6439t11utrorf</t>
  </si>
  <si>
    <t>Medtr6g073250.1</t>
  </si>
  <si>
    <t>|diseaseresistanceprotein(TIR-NBS-LRRclass)|LC|chr6:27214249-27218238|20130731</t>
  </si>
  <si>
    <t>evgevgevgvelvLoc12239d58660t1</t>
  </si>
  <si>
    <t>Medtr3g022930.1</t>
  </si>
  <si>
    <t>|diseaseresistanceprotein(TIR-NBS-LRRclass)|LC|chr3:6910032-6903260|20130731</t>
  </si>
  <si>
    <t>XP_003598881</t>
  </si>
  <si>
    <t>TMVresistanceproteinN[Medicagotruncatula]_x0001_gb|AES69132.1|TMVresistanceproteinN[Medicagotruncatula]</t>
  </si>
  <si>
    <t>evgevgevgvelvLoc265114ct1</t>
  </si>
  <si>
    <t>Medtr5g085810.2</t>
  </si>
  <si>
    <t>|ankyrinrepeatprotein|HC|chr5:37074162-37069360|20130731</t>
  </si>
  <si>
    <t>XP_003616928</t>
  </si>
  <si>
    <t>Serine/threonineproteinphosphatase6regulatoryankyrinrepeatsubunitC[Medicagotruncatula]_x0001_gb|AES99886.1|Serine/threonineproteinphosphatase6regulatoryankyrinrepeatsubunitC[Medicagotruncatula]</t>
  </si>
  <si>
    <t>evgevgevgvelvLoc21181t1</t>
  </si>
  <si>
    <t>Medtr7g079310.1</t>
  </si>
  <si>
    <t>|subtilisin-likeserineprotease|HC|chr7:30098088-30100962|20130731</t>
  </si>
  <si>
    <t>XP_003624183</t>
  </si>
  <si>
    <t>SwarmingmotilityproteinybiA[Medicagotruncatula]_x0001_gb|AES80401.1|SwarmingmotilityproteinybiA[Medicagotruncatula]</t>
  </si>
  <si>
    <t>evgevgevgvelvLoc30013t1</t>
  </si>
  <si>
    <t>Medtr1g024145.1</t>
  </si>
  <si>
    <t>|lysinedecarboxylasefamilyprotein|LC|chr1:7882927-7885168|20130731</t>
  </si>
  <si>
    <t>AAG60117</t>
  </si>
  <si>
    <t>copia-typepolyprotein,putative[Arabidopsisthaliana]</t>
  </si>
  <si>
    <t>evgevgevgvelvLoc25962d7233t1</t>
  </si>
  <si>
    <t>Medtr4g010140.1</t>
  </si>
  <si>
    <t>|post-illuminationchlorophyllfluorescenceincrease|HC|chr4:2247152-2240765|20130731</t>
  </si>
  <si>
    <t>XP_003604373</t>
  </si>
  <si>
    <t>hypotheticalproteinMTR_4g010140[Medicagotruncatula]_x0001_gb|ACJ85148.1|unknown[Medicagotruncatula]_x0001_gb|AES86570.1|hypotheticalproteinMTR_4g010140[Medicagotruncatula]_x0001_gb|AFK40206.1|unknown[Medicagotruncatula]</t>
  </si>
  <si>
    <t>evgevgevgvelvLoc6668t6</t>
  </si>
  <si>
    <t>Medtr8g031980.1</t>
  </si>
  <si>
    <t>|NAD(P)-bindingrossmann-foldprotein|HC|chr8:11985271-11982574|20130731</t>
  </si>
  <si>
    <t>XP_003600307</t>
  </si>
  <si>
    <t>(+)-neomentholdehydrogenase[Medicagotruncatula]_x0001_ref|XP_003627599.1|(+)-neomentholdehydrogenase[Medicagotruncatula]_x0001_gb|AES70558.1|(+)-neomentholdehydrogenase[Medicagotruncatula]_x0001_gb|AET02075.1|(+)-neomentholdehydrogenase[Medicagotruncatula]</t>
  </si>
  <si>
    <t>evgevgevgvelvLoc21806d33788t1</t>
  </si>
  <si>
    <t>Medtr4g080330.1</t>
  </si>
  <si>
    <t>|diseaseresistanceprotein(TIR-NBS-LRRclass),putative|LC|chr4:31160315-31156449|20130731</t>
  </si>
  <si>
    <t>XP_003607620</t>
  </si>
  <si>
    <t>Tir-nbs-lrrresistanceprotein[Medicagotruncatula]_x0001_gb|AES89817.1|Tir-nbs-lrrresistanceprotein[Medicagotruncatula]</t>
  </si>
  <si>
    <t>evgevgevgvelvLoc26603t2</t>
  </si>
  <si>
    <t>Medtr0002s0040.1</t>
  </si>
  <si>
    <t>|glycosidehydrolasefamily18protein|LC|scaffold0002:93623-92739|20130731</t>
  </si>
  <si>
    <t>XP_003595464</t>
  </si>
  <si>
    <t>Narbonin[Medicagotruncatula]_x0001_gb|AES65715.1|Narbonin[Medicagotruncatula]</t>
  </si>
  <si>
    <t>evgevgevgvelvLoc10077t12</t>
  </si>
  <si>
    <t>Medtr3g058790.1</t>
  </si>
  <si>
    <t>|diseaseresistanceprotein(TIR-NBS-LRRclass)|HC|chr3:23449523-23446078|20130731</t>
  </si>
  <si>
    <t>evgevgevgvelvLoc5239t4</t>
  </si>
  <si>
    <t>Medtr2g036480.1</t>
  </si>
  <si>
    <t>|receptor-likekinase|LC|chr2:15788078-15789766|20130731</t>
  </si>
  <si>
    <t>XP_003594940</t>
  </si>
  <si>
    <t>Cysteine-richreceptor-likeproteinkinase[Medicagotruncatula]_x0001_gb|ABN05836.1|Proteinkinase[Medicagotruncatula]_x0001_gb|AES65191.1|Cysteine-richreceptor-likeproteinkinase[Medicagotruncatula]</t>
  </si>
  <si>
    <t>evgevgevgvelvLoc26002d68132t1</t>
  </si>
  <si>
    <t>Medtr5g034770.1</t>
  </si>
  <si>
    <t>|NB-ARCdomaindiseaseresistanceprotein|HC|chr5:15084503-15080604|20130731</t>
  </si>
  <si>
    <t>XP_003613271</t>
  </si>
  <si>
    <t>NBS-LRRresistanceprotein[Medicagotruncatula]_x0001_gb|AES96229.1|NBS-LRRresistanceprotein[Medicagotruncatula]</t>
  </si>
  <si>
    <t>evgevgevgvelvLoc17108t2</t>
  </si>
  <si>
    <t>Medtr1g087500.1</t>
  </si>
  <si>
    <t>|hypotheticalprotein|HC|chr1:39217313-39213341|20130731</t>
  </si>
  <si>
    <t>XP_003591442</t>
  </si>
  <si>
    <t>hypotheticalproteinMTR_1g087500[Medicagotruncatula]_x0001_gb|AES61693.1|hypotheticalproteinMTR_1g087500[Medicagotruncatula]</t>
  </si>
  <si>
    <t>evgevgevgvelvLoc12867t4</t>
  </si>
  <si>
    <t>Medtr0007s0140.2</t>
  </si>
  <si>
    <t>|diseaseresistanceprotein(TIR-NBS-LRRclass),putative|LC|scaffold0007:65325-72860|20130731</t>
  </si>
  <si>
    <t>evgevgevgvelvLoc5422t10utrorf</t>
  </si>
  <si>
    <t>Medtr4g133410.15</t>
  </si>
  <si>
    <t>|PPRcontainingprotein,putative|HC|chr4:55806827-55804370|20130731</t>
  </si>
  <si>
    <t>XP_003610545</t>
  </si>
  <si>
    <t>Pentatricopeptiderepeat-containingprotein[Medicagotruncatula]_x0001_gb|AES92742.1|Pentatricopeptiderepeat-containingprotein[Medicagotruncatula]</t>
  </si>
  <si>
    <t>evgevgevgvelvLoc25235d1178t1</t>
  </si>
  <si>
    <t>Medtr7g035425.1</t>
  </si>
  <si>
    <t>|hypotheticalprotein|LC|chr7:13568021-13569614|20130731</t>
  </si>
  <si>
    <t>XP_003613704</t>
  </si>
  <si>
    <t>hypotheticalproteinMTR_5g039790[Medicagotruncatula]_x0001_gb|AES96662.1|hypotheticalproteinMTR_5g039790[Medicagotruncatula]</t>
  </si>
  <si>
    <t>evgevgevgvelvLoc8141t28</t>
  </si>
  <si>
    <t>Medtr3g032960.1</t>
  </si>
  <si>
    <t>|LRRandNB-ARCdomaindiseaseresistanceprotein|LC|chr3:10434947-10429930|20130731</t>
  </si>
  <si>
    <t>XP_003599413</t>
  </si>
  <si>
    <t>NBS-LRRtypediseaseresistanceprotein[Medicagotruncatula]_x0001_gb|AES69664.1|NBS-LRRtypediseaseresistanceprotein[Medicagotruncatula]</t>
  </si>
  <si>
    <t>evgevgevgvelvLoc15402d1552t1</t>
  </si>
  <si>
    <t>Medtr8g066220.1</t>
  </si>
  <si>
    <t>|P-loopnucleosidetriphosphatehydrolasesuperfamilyprotein|LC|chr8:27504156-27505454|20130731</t>
  </si>
  <si>
    <t>XP_003628738</t>
  </si>
  <si>
    <t>Flavonolsulfotransferase-likeprotein[Medicagotruncatula]_x0001_gb|AET03214.1|Flavonolsulfotransferase-likeprotein[Medicagotruncatula]</t>
  </si>
  <si>
    <t>evgevgevgvelvLoc31708d63934t1</t>
  </si>
  <si>
    <t>Medtr0195s0020.1</t>
  </si>
  <si>
    <t>|DUF4283domainprotein|LC|scaffold0195:16315-14692|20130731</t>
  </si>
  <si>
    <t>XP_003620760</t>
  </si>
  <si>
    <t>hypotheticalproteinMTR_6g090100[Medicagotruncatula]_x0001_gb|AES76978.1|hypotheticalproteinMTR_6g090100[Medicagotruncatula]</t>
  </si>
  <si>
    <t>evgevgevgvelvLoc7768t2</t>
  </si>
  <si>
    <t>Medtr8g087460.1</t>
  </si>
  <si>
    <t>|fasciclindomainprotein|HC|chr8:36150681-36151957|20130731</t>
  </si>
  <si>
    <t>ACJ84960</t>
  </si>
  <si>
    <t>unknown[Medicagotruncatula]_x0001_gb|AFK41673.1|unknown[Medicagotruncatula]</t>
  </si>
  <si>
    <t>evgevgevgvelvLoc7359t4</t>
  </si>
  <si>
    <t>Medtr8g041620.1</t>
  </si>
  <si>
    <t>|2OG-Fe(II)oxygenasefamilyoxidoreductase|LC|chr8:15688784-15686289|20130731</t>
  </si>
  <si>
    <t>XP_003628030</t>
  </si>
  <si>
    <t>1-aminocyclopropane-1-carboxylateoxidase-likeprotein[Medicagotruncatula]_x0001_gb|AET02506.1|1-aminocyclopropane-1-carboxylateoxidase-likeprotein[Medicagotruncatula]</t>
  </si>
  <si>
    <t>evgevgevgvelvLoc22035t2</t>
  </si>
  <si>
    <t>Medtr0572s0010.1</t>
  </si>
  <si>
    <t>|pentatricopeptide(PPR)repeatprotein|LC|scaffold0572:2027-3679|20130731</t>
  </si>
  <si>
    <t>XP_003591696</t>
  </si>
  <si>
    <t>Pentatricopeptiderepeat-containingprotein[Medicagotruncatula]_x0001_gb|AES61947.1|Pentatricopeptiderepeat-containingprotein[Medicagotruncatula]</t>
  </si>
  <si>
    <t>evgevgevgvelvLoc40911t1</t>
  </si>
  <si>
    <t>Medtr6g015795.1</t>
  </si>
  <si>
    <t>|carbohydrate-bindingproteinoftheERprotein|LC|chr6:5470849-5467358|20130731</t>
  </si>
  <si>
    <t>evgevgevgvelvLoc9246t13</t>
  </si>
  <si>
    <t>Medtr2g036460.1</t>
  </si>
  <si>
    <t>|receptor-likekinase|HC|chr2:15780546-15778002|20130731</t>
  </si>
  <si>
    <t>XP_003636692</t>
  </si>
  <si>
    <t>Cysteine-richreceptor-likeproteinkinase[Medicagotruncatula]_x0001_gb|ABN05834.1|Proteinkinase[Medicagotruncatula]_x0001_gb|AES83830.1|Cysteine-richreceptor-likeproteinkinase[Medicagotruncatula]</t>
  </si>
  <si>
    <t>evgevgevgvelvLoc30049t1</t>
  </si>
  <si>
    <t>Medtr8g017210.1</t>
  </si>
  <si>
    <t>|C2H2-likezincfingerprotein,putative|HC|chr8:5790010-5786899|20130731</t>
  </si>
  <si>
    <t>XP_004504082</t>
  </si>
  <si>
    <t>PREDICTED:zincfingerproteinSTOP1homolog[Cicerarietinum]</t>
  </si>
  <si>
    <t>evgevgevgvelvLoc1112t2</t>
  </si>
  <si>
    <t>Medtr7g025000.1</t>
  </si>
  <si>
    <t>|cysteine/histidine-richC1domainprotein|HC|chr7:8279703-8280423|20130731</t>
  </si>
  <si>
    <t>XP_003621917</t>
  </si>
  <si>
    <t>hypotheticalproteinMTR_7g025000[Medicagotruncatula]_x0001_gb|AES78135.1|hypotheticalproteinMTR_7g025000[Medicagotruncatula]</t>
  </si>
  <si>
    <t>evgevgevgvelvLoc11017t13</t>
  </si>
  <si>
    <t>Medtr2g069210.1</t>
  </si>
  <si>
    <t>|1-aminocyclopropane-1-carboxylateoxidase-likeprotein|HC|chr2:28743889-28741738|20130731</t>
  </si>
  <si>
    <t>XP_003596176</t>
  </si>
  <si>
    <t>1-aminocyclopropane-1-carboxylateoxidase-likeprotein[Medicagotruncatula]_x0001_gb|AES66427.1|1-aminocyclopropane-1-carboxylateoxidase-likeprotein[Medicagotruncatula]</t>
  </si>
  <si>
    <t>evgevgevgvelvLoc19759d10035t1</t>
  </si>
  <si>
    <t>Medtr6g088245.1</t>
  </si>
  <si>
    <t>|diseaseresistanceprotein(TIR-NBS-LRRclass)|LC|chr6:33391048-33386330|20130731</t>
  </si>
  <si>
    <t>evgevgevgvelvLoc20527d20074t1</t>
  </si>
  <si>
    <t>Medtr4g091380.1</t>
  </si>
  <si>
    <t>|LRRandNB-ARCdomaindiseaseresistanceprotein,putative|LC|chr4:36217177-36205163|20130731</t>
  </si>
  <si>
    <t>evgevgevgvelvLoc40639t2</t>
  </si>
  <si>
    <t>Medtr5g098130.3</t>
  </si>
  <si>
    <t>|actin-bindingcalponin-like(CH)domainprotein|HC|chr5:42966058-42970385|20130731</t>
  </si>
  <si>
    <t>XP_004491610</t>
  </si>
  <si>
    <t>PREDICTED:fimbrin-likeprotein2-like[Cicerarietinum]</t>
  </si>
  <si>
    <t>evgevgevgvelvLoc4133t11</t>
  </si>
  <si>
    <t>Medtr4g013090.1</t>
  </si>
  <si>
    <t>|D-glyceratedehydrogenase/hydroxypyruvatereductase|HC|chr4:3521833-3518948|20130731</t>
  </si>
  <si>
    <t>XP_003604495</t>
  </si>
  <si>
    <t>Glyoxylate/hydroxypyruvatereductaseB[Medicagotruncatula]_x0001_gb|AES86692.1|Glyoxylate/hydroxypyruvatereductaseB[Medicagotruncatula]</t>
  </si>
  <si>
    <t>evgevgevgvelvLoc18029t1</t>
  </si>
  <si>
    <t>Medtr5g067700.1</t>
  </si>
  <si>
    <t>|WRKYfamilytranscriptionfactor|LC|chr5:28615004-28610470|20130731</t>
  </si>
  <si>
    <t>XP_003615415</t>
  </si>
  <si>
    <t>WRKYtranscriptionfactor[Medicagotruncatula]_x0001_gb|AES98373.1|WRKYtranscriptionfactor[Medicagotruncatula]</t>
  </si>
  <si>
    <t>evgevgevgvelvLoc28293t2</t>
  </si>
  <si>
    <t>Medtr2g038500.1</t>
  </si>
  <si>
    <t>|hypotheticalprotein|HC|chr2:16780277-16780855|20130731</t>
  </si>
  <si>
    <t>XP_003595123</t>
  </si>
  <si>
    <t>hypotheticalproteinMTR_2g038500[Medicagotruncatula]_x0001_gb|AES65374.1|hypotheticalproteinMTR_2g038500[Medicagotruncatula]</t>
  </si>
  <si>
    <t>evgevgevgvelvLoc24053d12749t1</t>
  </si>
  <si>
    <t>Medtr7g013760.1</t>
  </si>
  <si>
    <t>|hypotheticalprotein|LC|chr7:3999342-3999533|20130731</t>
  </si>
  <si>
    <t>ABD28505</t>
  </si>
  <si>
    <t>RNA-directedDNApolymerase(Reversetranscriptase);Polynucleotidyltransferase,RibonucleaseHfold[Medicagotruncatula]</t>
  </si>
  <si>
    <t>evgevgevgvelvLoc21690t1</t>
  </si>
  <si>
    <t>Medtr1g027380.1</t>
  </si>
  <si>
    <t>|wall-associatedreceptorkinasegalacturonan-bindingprotein|LC|chr1:9071904-9072893|20130731</t>
  </si>
  <si>
    <t>evgevgevgvelvLoc3426t14utrorf</t>
  </si>
  <si>
    <t>Medtr7g018840.1</t>
  </si>
  <si>
    <t>|LRRandNB-ARCdomaindiseaseresistanceprotein|LC|chr7:6239105-6232716|20130731</t>
  </si>
  <si>
    <t>XP_006592961</t>
  </si>
  <si>
    <t>PREDICTED:probablediseaseresistanceproteinAt4g27220-likeisoformX2[Glycinemax]</t>
  </si>
  <si>
    <t>evgevgevgvelvLoc28559d5305t1</t>
  </si>
  <si>
    <t>Medtr5g038850.5</t>
  </si>
  <si>
    <t>|hypotheticalprotein|HC|chr5:17088821-17089930|20130731</t>
  </si>
  <si>
    <t>XP_003599551</t>
  </si>
  <si>
    <t>hypotheticalproteinMTR_3g035030[Medicagotruncatula]_x0001_gb|AES69802.1|hypotheticalproteinMTR_3g035030[Medicagotruncatula]</t>
  </si>
  <si>
    <t>evgevgevgvelvLoc21283d72047t1</t>
  </si>
  <si>
    <t>Medtr7g060340.1</t>
  </si>
  <si>
    <t>|hypotheticalprotein|HC|chr7:21797669-21794756|20130731</t>
  </si>
  <si>
    <t>XP_003623031</t>
  </si>
  <si>
    <t>hypotheticalproteinMTR_7g060340[Medicagotruncatula]_x0001_ref|XP_003636566.1|hypotheticalproteinMTR_046s0003[Medicagotruncatula]_x0001_gb|AES79249.1|hypotheticalproteinMTR_7g060340[Medicagotruncatula]_x0001_gb|AES83704.1|hypotheticalproteinMTR_046s0003[Medicagotruncatula]</t>
  </si>
  <si>
    <t>evgevgevgvelvLoc12395t3</t>
  </si>
  <si>
    <t>Medtr5g028070.1</t>
  </si>
  <si>
    <t>|NBS-LRRresistanceprotein|LC|chr5:11729555-11734598|20130731</t>
  </si>
  <si>
    <t>XP_003612713</t>
  </si>
  <si>
    <t>NBS-containingresistance-likeprotein[Medicagotruncatula]_x0001_gb|AES95671.1|NBS-containingresistance-likeprotein[Medicagotruncatula]</t>
  </si>
  <si>
    <t>evgevgevgvelvLoc14465t3</t>
  </si>
  <si>
    <t>Medtr5g090460.1</t>
  </si>
  <si>
    <t>|nonsense-mediatedmRNAdecayprotein|LC|chr5:39399230-39400261|20130731</t>
  </si>
  <si>
    <t>XP_003617332</t>
  </si>
  <si>
    <t>Glycogensynthasekinase3beta[Medicagotruncatula]_x0001_gb|AET00291.1|Glycogensynthasekinase3beta[Medicagotruncatula]</t>
  </si>
  <si>
    <t>evgevgevgvelvLoc19840t3</t>
  </si>
  <si>
    <t>Medtr0697s0010.1</t>
  </si>
  <si>
    <t>|Myb/SANT-likeDNA-bindingdomainprotein|HC|scaffold0697:4796-3391|20130731</t>
  </si>
  <si>
    <t>AFK41911</t>
  </si>
  <si>
    <t>evgevgevgvelvLoc6828t19</t>
  </si>
  <si>
    <t>Medtr7g062280.1</t>
  </si>
  <si>
    <t>|DUF674familyprotein|LC|chr7:22624995-22626692|20130731</t>
  </si>
  <si>
    <t>evgevgevgvelvLoc45734t1</t>
  </si>
  <si>
    <t>Medtr3g084140.1</t>
  </si>
  <si>
    <t>|UBL5ubiquitin-likemodifier|HC|chr3:38020793-38023315|20130731</t>
  </si>
  <si>
    <t>XP_004977514</t>
  </si>
  <si>
    <t>PREDICTED:ubiquitin-likeprotein5-like[Setariaitalica]</t>
  </si>
  <si>
    <t>evgevgevgvelvLoc146615ct1</t>
  </si>
  <si>
    <t>Medtr1g040355.1</t>
  </si>
  <si>
    <t>|DNAtopoisomerasetypeI|HC|chr1:14913419-14924304|20130731</t>
  </si>
  <si>
    <t>XP_003603800</t>
  </si>
  <si>
    <t>DNAtopoisomeraseI[Medicagotruncatula]_x0001_gb|AES74051.1|DNAtopoisomeraseI[Medicagotruncatula]</t>
  </si>
  <si>
    <t>evgevgevgvelvLoc1644d31568t3</t>
  </si>
  <si>
    <t>Medtr4g126970.1</t>
  </si>
  <si>
    <t>|Serine/Threoninekinasefamilyprotein|HC|chr4:52661693-52665483|20130731</t>
  </si>
  <si>
    <t>XP_003610014</t>
  </si>
  <si>
    <t>Proteinkinase2B[Medicagotruncatula]_x0001_gb|AES92211.1|Proteinkinase2B[Medicagotruncatula]</t>
  </si>
  <si>
    <t>evgevgevgvelvLoc24709d312t1</t>
  </si>
  <si>
    <t>Medtr5g071310.1</t>
  </si>
  <si>
    <t>|diseaseresistanceproteinRGA4|HC|chr5:30240888-30246532|20130731</t>
  </si>
  <si>
    <t>XP_003615706</t>
  </si>
  <si>
    <t>NBS-LRRresistanceprotein[Medicagotruncatula]_x0001_gb|AES98664.1|NBS-LRRresistanceprotein[Medicagotruncatula]</t>
  </si>
  <si>
    <t>evgevgevgvelvLoc23998d945t1</t>
  </si>
  <si>
    <t>Medtr7g062720.1</t>
  </si>
  <si>
    <t>|Copia-likepolyprotein/retrotransposon,putative|LC|chr7:22824311-22825240|20130731</t>
  </si>
  <si>
    <t>XP_004235099</t>
  </si>
  <si>
    <t>PREDICTED:uncharacterizedproteinLOC101249439[Solanumlycopersicum]</t>
  </si>
  <si>
    <t>evgevgevgvelvLoc26370d1344t1</t>
  </si>
  <si>
    <t>Medtr3g022920.1</t>
  </si>
  <si>
    <t>|diseaseresistanceprotein(CC-NBS-LRRclass)familyprotein|LC|chr3:6901155-6897741|20130731</t>
  </si>
  <si>
    <t>XP_003598880</t>
  </si>
  <si>
    <t>Cc-nbs-lrrresistanceprotein[Medicagotruncatula]_x0001_gb|AES69131.1|Cc-nbs-lrrresistanceprotein[Medicagotruncatula]</t>
  </si>
  <si>
    <t>evgevgevgvelvLoc18456d4301t1</t>
  </si>
  <si>
    <t>Medtr4g048580.1</t>
  </si>
  <si>
    <t>|cytochromeP450family71protein|HC|chr4:17250064-17248200|20130731</t>
  </si>
  <si>
    <t>XP_003615871</t>
  </si>
  <si>
    <t>CytochromeP450[Medicagotruncatula]_x0001_gb|AES98829.1|CytochromeP450[Medicagotruncatula]</t>
  </si>
  <si>
    <t>evgevgevgvelvLoc40560d23495t1</t>
  </si>
  <si>
    <t>Medtr6g079150.1</t>
  </si>
  <si>
    <t>|hypotheticalprotein|LC|chr6:29804870-29805298|20130731</t>
  </si>
  <si>
    <t>ABD28627</t>
  </si>
  <si>
    <t>RNA-directedDNApolymerase(Reversetranscriptase);RibonucleaseH[Medicagotruncatula]</t>
  </si>
  <si>
    <t>evgevgevgvelvLoc2882d1590t4</t>
  </si>
  <si>
    <t>Medtr4g012960.1</t>
  </si>
  <si>
    <t>|D-glyceratedehydrogenase/hydroxypyruvatereductase|HC|chr4:3482543-3479185|20130731</t>
  </si>
  <si>
    <t>XP_003604486</t>
  </si>
  <si>
    <t>Glyoxylatereductase[Medicagotruncatula]_x0001_gb|AES86683.1|Glyoxylatereductase[Medicagotruncatula]</t>
  </si>
  <si>
    <t>evgevgevgvelvLoc14179d30684t1</t>
  </si>
  <si>
    <t>Medtr1g030268.1</t>
  </si>
  <si>
    <t>|GDSL-likelipase/acylhydrolase|HC|chr1:10501679-10504040|20130731</t>
  </si>
  <si>
    <t>XP_003589580</t>
  </si>
  <si>
    <t>Earlynodulin[Medicagotruncatula]_x0001_gb|AES59831.1|Earlynodulin[Medicagotruncatula]</t>
  </si>
  <si>
    <t>evgevgevgvelvLoc17368t5</t>
  </si>
  <si>
    <t>Medtr4g016930.1</t>
  </si>
  <si>
    <t>|monothiolglutaredoxin-S16protein|HC|chr4:5226943-5222637|20130731</t>
  </si>
  <si>
    <t>XP_003604721</t>
  </si>
  <si>
    <t>Monothiolglutaredoxin-S16[Medicagotruncatula]_x0001_gb|AES86918.1|Monothiolglutaredoxin-S16[Medicagotruncatula]</t>
  </si>
  <si>
    <t>evgevgevgvelvLoc26578t3</t>
  </si>
  <si>
    <t>Medtr6g087850.1</t>
  </si>
  <si>
    <t>|diseaseresistanceprotein(TIR-NBS-LRRclass)|LC|chr6:33060567-33056926|20130731</t>
  </si>
  <si>
    <t>XP_003620621</t>
  </si>
  <si>
    <t>Tir-nbs-lrrresistanceprotein[Medicagotruncatula]_x0001_gb|AES76839.1|Tir-nbs-lrrresistanceprotein[Medicagotruncatula]</t>
  </si>
  <si>
    <t>evgevgevgvelvLoc32469t1</t>
  </si>
  <si>
    <t>Medtr7g072250.1</t>
  </si>
  <si>
    <t>|tubbyC2protein|HC|chr7:26824094-26831479|20130731</t>
  </si>
  <si>
    <t>XP_003623546</t>
  </si>
  <si>
    <t>hypotheticalproteinMTR_7g072270[Medicagotruncatula]_x0001_gb|AES79764.1|hypotheticalproteinMTR_7g072270[Medicagotruncatula]</t>
  </si>
  <si>
    <t>evgevgevgvelvLoc12316d71429t1</t>
  </si>
  <si>
    <t>Medtr4g014570.1</t>
  </si>
  <si>
    <t>|diseaseresistanceprotein(TIR-NBS-LRRclass)|HC|chr4:4130085-4120596|20130731</t>
  </si>
  <si>
    <t>ACF19651</t>
  </si>
  <si>
    <t>TIR-NBS-LRRRCT1-likeresistanceprotein[Medicagosativa]</t>
  </si>
  <si>
    <t>evgevgevgvelvLoc42243d6903t1</t>
  </si>
  <si>
    <t>Medtr1g035500.1</t>
  </si>
  <si>
    <t>|hypotheticalprotein|LC|chr1:12888694-12887787|20130731</t>
  </si>
  <si>
    <t>evgevgevgvelvLoc28598d350t1</t>
  </si>
  <si>
    <t>Medtr3g083050.1</t>
  </si>
  <si>
    <t>|hypotheticalprotein|HC|chr3:37481672-37482485|20130731</t>
  </si>
  <si>
    <t>XP_003601562</t>
  </si>
  <si>
    <t>hypotheticalproteinMTR_3g083050[Medicagotruncatula]_x0001_gb|AES71813.1|hypotheticalproteinMTR_3g083050[Medicagotruncatula]</t>
  </si>
  <si>
    <t>evgevgevgvelvLoc36381d6205t1</t>
  </si>
  <si>
    <t>Medtr2g083480.1</t>
  </si>
  <si>
    <t>|UDP-glucosyltransferasefamilyprotein|HC|chr2:35033082-35034756|20130731</t>
  </si>
  <si>
    <t>XP_003596675</t>
  </si>
  <si>
    <t>Anthocyanidin3-O-glucosyltransferase[Medicagotruncatula]_x0001_gb|AES66926.1|Anthocyanidin3-O-glucosyltransferase[Medicagotruncatula]</t>
  </si>
  <si>
    <t>evgevgevgvelvLoc12239d62489t2</t>
  </si>
  <si>
    <t>Medtr3g015550.1</t>
  </si>
  <si>
    <t>|NBS-LRRtypediseaseresistanceprotein|HC|chr3:4514544-4520904|20130731</t>
  </si>
  <si>
    <t>XP_003598562</t>
  </si>
  <si>
    <t>NBS-containingresistance-likeprotein[Medicagotruncatula]_x0001_gb|AES68813.1|NBS-containingresistance-likeprotein[Medicagotruncatula]</t>
  </si>
  <si>
    <t>evgevgevgvelvLoc15464d33202t1</t>
  </si>
  <si>
    <t>Medtr3g014000.1</t>
  </si>
  <si>
    <t>|RNA-binding(RRM/RBD/RNPmotif)familyprotein|HC|chr3:3865418-3863915|20130731</t>
  </si>
  <si>
    <t>XP_003598462</t>
  </si>
  <si>
    <t>Glycine-richRNA-bindingprotein[Medicagotruncatula]_x0001_gb|AES68713.1|Glycine-richRNA-bindingprotein[Medicagotruncatula]</t>
  </si>
  <si>
    <t>evgevgevgvelvLoc5419t11</t>
  </si>
  <si>
    <t>Medtr8g041600.1</t>
  </si>
  <si>
    <t>|2OG-Fe(II)oxygenasefamilyoxidoreductase|HC|chr8:15682611-15680295|20130731</t>
  </si>
  <si>
    <t>XP_003628028</t>
  </si>
  <si>
    <t>1-aminocyclopropane-1-carboxylateoxidase-likeprotein[Medicagotruncatula]_x0001_gb|AET02504.1|1-aminocyclopropane-1-carboxylateoxidase-likeprotein[Medicagotruncatula]</t>
  </si>
  <si>
    <t>evgevgevgvelvLoc12417d19001t1</t>
  </si>
  <si>
    <t>Medtr7g068350.1</t>
  </si>
  <si>
    <t>|transmembraneprotein,putative|LC|chr7:25002434-25001592|20130731</t>
  </si>
  <si>
    <t>evgevgevgvelvLoc6730d2629t3</t>
  </si>
  <si>
    <t>Medtr4g059840.1</t>
  </si>
  <si>
    <t>|fasciclin-likearabinogalactanprotein|HC|chr4:22076175-22074615|20130731</t>
  </si>
  <si>
    <t>XP_003606417</t>
  </si>
  <si>
    <t>Fasciclin-likearabinogalactanprotein[Medicagotruncatula]_x0001_gb|AES88614.1|Fasciclin-likearabinogalactanprotein[Medicagotruncatula]</t>
  </si>
  <si>
    <t>evgevgevgvelvLoc6329d58290t2</t>
  </si>
  <si>
    <t>Medtr7g066590.1</t>
  </si>
  <si>
    <t>|LRRreceptor-likekinase|HC|chr7:24243931-24241034|20130731</t>
  </si>
  <si>
    <t>XP_004514486</t>
  </si>
  <si>
    <t>PREDICTED:LRRreceptor-likeserine/threonine-proteinkinaseFLS2-like[Cicerarietinum]</t>
  </si>
  <si>
    <t>evgevgevgvelvLoc6432t4</t>
  </si>
  <si>
    <t>Medtr6g008210.1</t>
  </si>
  <si>
    <t>|zincfingerAN1domainstress-associatedprotein|HC|chr6:2227571-2229205|20130731</t>
  </si>
  <si>
    <t>AFK39556</t>
  </si>
  <si>
    <t>evgevgevgvelvLoc20595t3</t>
  </si>
  <si>
    <t>Medtr6g074810.1</t>
  </si>
  <si>
    <t>|diseaseresistanceprotein(TIR-NBS-LRRclass)|LC|chr6:27677963-27674098|20130731</t>
  </si>
  <si>
    <t>evgevgevgvelvLoc32521d1566t1</t>
  </si>
  <si>
    <t>Medtr5g074190.1</t>
  </si>
  <si>
    <t>|exocystsubunitexo70familyprotein|LC|chr5:31494334-31491718|20130731</t>
  </si>
  <si>
    <t>XP_003599651</t>
  </si>
  <si>
    <t>Cytosine-specificmethyltransferase[Medicagotruncatula]_x0001_ref|XP_003615934.1|Cytosine-specificmethyltransferase[Medicagotruncatula]_x0001_gb|AES69902.1|Cytosine-specificmethyltransferase[Medicagotruncatula]_x0001_gb|AES98892.1|Cytosine-specificmethyltransferase[Medicago</t>
  </si>
  <si>
    <t>evgevgevgvelvLoc11154t1</t>
  </si>
  <si>
    <t>Medtr0061s0050.1</t>
  </si>
  <si>
    <t>|LRRreceptor-likekinasefamilyprotein|LC|scaffold0061:31524-27427|20130731</t>
  </si>
  <si>
    <t>XP_003636865</t>
  </si>
  <si>
    <t>Receptor-likekinase[Medicagotruncatula]_x0001_gb|AES84003.1|Receptor-likekinase[Medicagotruncatula]</t>
  </si>
  <si>
    <t>evgevgevgvelvLoc38799d72904t1</t>
  </si>
  <si>
    <t>Medtr3g109170.1</t>
  </si>
  <si>
    <t>|hypotheticalprotein|HC|chr3:50475726-50475048|20130731</t>
  </si>
  <si>
    <t>XP_003603567</t>
  </si>
  <si>
    <t>hypotheticalproteinMTR_3g109170[Medicagotruncatula]_x0001_gb|AES73818.1|hypotheticalproteinMTR_3g109170[Medicagotruncatula]</t>
  </si>
  <si>
    <t>evgevgevgvelvLoc22534t2</t>
  </si>
  <si>
    <t>Medtr8g479260.1</t>
  </si>
  <si>
    <t>|replicationfactor-Acarboxy-terminaldomainprotein|LC|chr8:33777150-33779789|20130731</t>
  </si>
  <si>
    <t>evgevgevgvelvLoc32913d22126t1</t>
  </si>
  <si>
    <t>Medtr8g465620.1</t>
  </si>
  <si>
    <t>|hypotheticalprotein|LC|chr8:23401800-23402213|20130731</t>
  </si>
  <si>
    <t>CAN81839</t>
  </si>
  <si>
    <t>hypotheticalproteinVITISV_033739[Vitisvinifera]</t>
  </si>
  <si>
    <t>evgevgevgvelvLoc38677d14928t1</t>
  </si>
  <si>
    <t>Medtr7g109880.1</t>
  </si>
  <si>
    <t>|transmembraneprotein,putative|LC|chr7:45021158-45025349|20130731</t>
  </si>
  <si>
    <t>XP_003611652</t>
  </si>
  <si>
    <t>Indole-3-aceticacid-amidosynthetaseGH3.3[Medicagotruncatula]_x0001_gb|AES94610.1|Indole-3-aceticacid-amidosynthetaseGH3.3[Medicagotruncatula]</t>
  </si>
  <si>
    <t>evgevgevgvelvLoc12170t1</t>
  </si>
  <si>
    <t>Medtr6g047610.1</t>
  </si>
  <si>
    <t>|MATEeffluxfamilyprotein|HC|chr6:17155972-17147405|20130731</t>
  </si>
  <si>
    <t>XP_003533169</t>
  </si>
  <si>
    <t>PREDICTED:proteinTRANSPARENTTESTA12-likeisoformX1[Glycinemax]</t>
  </si>
  <si>
    <t>evgevgevgvelvLoc18341t2</t>
  </si>
  <si>
    <t>Medtr6g087260.1</t>
  </si>
  <si>
    <t>|diseaseresistanceprotein(TIR-NBS-LRRclass)|LC|chr6:33307567-33303323|20130731</t>
  </si>
  <si>
    <t>XP_003620587</t>
  </si>
  <si>
    <t>Tir-nbs-lrrresistanceprotein[Medicagotruncatula]_x0001_ref|XP_003620640.1|Tir-nbs-lrrresistanceprotein[Medicagotruncatula]_x0001_gb|AES76805.1|Tir-nbs-lrrresistanceprotein[Medicagotruncatula]_x0001_gb|AES76858.1|Tir-nbs-lrrresistanceprotein[Medicagotruncatula]</t>
  </si>
  <si>
    <t>evgevgevgvelvLoc17075t2</t>
  </si>
  <si>
    <t>Medtr0227s0010.1</t>
  </si>
  <si>
    <t>|F-box/RNIsuperfamilyprotein|LC|scaffold0227:3766-2071|20130731</t>
  </si>
  <si>
    <t>XP_004490303</t>
  </si>
  <si>
    <t>PREDICTED:F-box/FBD/LRR-repeatproteinAt1g13570-like[Cicerarietinum]</t>
  </si>
  <si>
    <t>evgevgevgvelvLoc19024d2993t1</t>
  </si>
  <si>
    <t>Medtr3g056310.1</t>
  </si>
  <si>
    <t>|LRRandNB-ARCdomaindiseaseresistanceprotein|LC|chr3:22437824-22434126|20130731</t>
  </si>
  <si>
    <t>XP_003600276</t>
  </si>
  <si>
    <t>Resistanceprotein[Medicagotruncatula]_x0001_gb|AES70527.1|Resistanceprotein[Medicagotruncatula]</t>
  </si>
  <si>
    <t>evgevgevgvelvLoc39111d72921t1</t>
  </si>
  <si>
    <t>Medtr5g018670.1</t>
  </si>
  <si>
    <t>|photosystemIIoxygen-evolvingenhancerprotein|HC|chr5:6961303-6963520|20130731</t>
  </si>
  <si>
    <t>XP_003611860</t>
  </si>
  <si>
    <t>Oxygenevolvingenhancerprotein[Medicagotruncatula]_x0001_gb|AES94818.1|Oxygenevolvingenhancerprotein[Medicagotruncatula]</t>
  </si>
  <si>
    <t>evgevgevgvelvLoc11232t2</t>
  </si>
  <si>
    <t>Medtr6g076220.1</t>
  </si>
  <si>
    <t>|functionalresistanceproteinKR1,putative|LC|chr6:28139180-28143667|20130731</t>
  </si>
  <si>
    <t>XP_003620113</t>
  </si>
  <si>
    <t>ResistanceproteinPRG[Medicagotruncatula]_x0001_gb|AES76331.1|ResistanceproteinPRG[Medicagotruncatula]</t>
  </si>
  <si>
    <t>evgevgevgvelvLoc18405t1</t>
  </si>
  <si>
    <t>Medtr5g062660.1</t>
  </si>
  <si>
    <t>|nudixhydrolase-likeprotein|HC|chr5:25963353-25964293|20130731</t>
  </si>
  <si>
    <t>XP_003615020</t>
  </si>
  <si>
    <t>Nudixhydrolase[Medicagotruncatula]_x0001_gb|AES97978.1|Nudixhydrolase[Medicagotruncatula]_x0001_gb|AFK43120.1|unknown[Medicagotruncatula]</t>
  </si>
  <si>
    <t>evgevgevgvelvLoc17482d228t1</t>
  </si>
  <si>
    <t>Medtr8g012660.1</t>
  </si>
  <si>
    <t>|Defensinrelated|HC|chr8:3729466-3728814|20130731</t>
  </si>
  <si>
    <t>evgevgevgvelvLoc17112t2</t>
  </si>
  <si>
    <t>Medtr8g012745.1</t>
  </si>
  <si>
    <t>|UDP-glucosyltransferasefamilyprotein|LC|chr8:3779054-3777036|20130731</t>
  </si>
  <si>
    <t>XP_003629448</t>
  </si>
  <si>
    <t>Glucosyltransferase-6[Medicagotruncatula]_x0001_gb|AET03924.1|Glucosyltransferase-6[Medicagotruncatula]</t>
  </si>
  <si>
    <t>evgevgevgvelvLoc100225ct1</t>
  </si>
  <si>
    <t>Medtr3g463570.1</t>
  </si>
  <si>
    <t>|Leginsulin/Albumin-1|HC|chr3:25481354-25482120|20130731</t>
  </si>
  <si>
    <t>XP_003600750</t>
  </si>
  <si>
    <t>Albumin[Medicagotruncatula]_x0001_gb|AES71001.1|Albumin[Medicagotruncatula]</t>
  </si>
  <si>
    <t>evgevgevgvelvLoc17521d230t1</t>
  </si>
  <si>
    <t>Medtr4g023400.1</t>
  </si>
  <si>
    <t>|diseaseresistanceprotein(TIR-NBS-LRRclass)|LC|chr4:7891960-7882332|20130731</t>
  </si>
  <si>
    <t>XP_003605057</t>
  </si>
  <si>
    <t>TMVresistanceproteinN[Medicagotruncatula]_x0001_gb|AES87254.1|TMVresistanceproteinN[Medicagotruncatula]</t>
  </si>
  <si>
    <t>evgevgevgvelvLoc12855t1</t>
  </si>
  <si>
    <t>Medtr3g062090.1</t>
  </si>
  <si>
    <t>|NB-ARCdomaindiseaseresistanceprotein|LC|chr3:27987790-28006982|20130731</t>
  </si>
  <si>
    <t>XP_004499734</t>
  </si>
  <si>
    <t>PREDICTED:uncharacterizedproteinLOC101504174[Cicerarietinum]</t>
  </si>
  <si>
    <t>evgevgevgvelvLoc7340t12</t>
  </si>
  <si>
    <t>Medtr4g011640.1</t>
  </si>
  <si>
    <t>|drugresistancetransporter-likeABCdomainprotein|HC|chr4:2903046-2892454|20130731</t>
  </si>
  <si>
    <t>evgevgevgvelvLoc4156t8</t>
  </si>
  <si>
    <t>Medtr7g069160.4</t>
  </si>
  <si>
    <t>|diseaseresistanceprotein(TIR-NBS-LRRclass)|LC|chr7:25480134-25473077|20130731</t>
  </si>
  <si>
    <t>XP_004492464</t>
  </si>
  <si>
    <t>PREDICTED:TMVresistanceproteinN-likeisoformX3[Cicerarietinum]</t>
  </si>
  <si>
    <t>evgevgevgvelvLoc10186t2</t>
  </si>
  <si>
    <t>Medtr8g020790.1</t>
  </si>
  <si>
    <t>|NB-ARCdomaindiseaseresistanceprotein,putative|HC|chr8:7331647-7335969|20130731</t>
  </si>
  <si>
    <t>XP_003627291</t>
  </si>
  <si>
    <t>DiseaseresistanceRPP8-likeprotein[Medicagotruncatula]_x0001_gb|AET01767.1|DiseaseresistanceRPP8-likeprotein[Medicagotruncatula]</t>
  </si>
  <si>
    <t>evgevgevgvelvLoc284247ct1</t>
  </si>
  <si>
    <t>Medtr2g048620.1</t>
  </si>
  <si>
    <t>|NAD(P)H-quinoneoxidoreductasechain4|LC|chr2:21438014-21439762|20130731</t>
  </si>
  <si>
    <t>XP_004500104</t>
  </si>
  <si>
    <t>evgevgevgvelvLoc7449t11utrorf</t>
  </si>
  <si>
    <t>Medtr6g088270.1</t>
  </si>
  <si>
    <t>|elongationfactorTsprotein|HC|chr6:33420399-33413908|20130731</t>
  </si>
  <si>
    <t>XP_003620654</t>
  </si>
  <si>
    <t>ElongationfactorTs[Medicagotruncatula]_x0001_gb|AES76872.1|ElongationfactorTs[Medicagotruncatula]</t>
  </si>
  <si>
    <t>evgevgevgvelvLoc24660t2</t>
  </si>
  <si>
    <t>Medtr3g026965.1</t>
  </si>
  <si>
    <t>|transmembraneprotein,putative|LC|chr3:8334216-8334007|20130731</t>
  </si>
  <si>
    <t>evgevgevgvelvLoc22473t2</t>
  </si>
  <si>
    <t>Medtr4g062500.1</t>
  </si>
  <si>
    <t>|cytochromeP450familyflavonesynthase|HC|chr4:23225189-23222689|20130731</t>
  </si>
  <si>
    <t>NP_001241007</t>
  </si>
  <si>
    <t>licodionesynthase-like[Glycinemax]_x0001_gb|ADV35712.1|flavonesynthaseII[Glycinemax]_x0001_gb|ADV52251.1|flavonesynthaseII[Glycinemax]</t>
  </si>
  <si>
    <t>evgevgevgvelvLoc6922d36133t4</t>
  </si>
  <si>
    <t>Medtr2g072080.1</t>
  </si>
  <si>
    <t>|NBS-LRRtypediseaseresistanceprotein|LC|chr2:30221133-30226838|20130731</t>
  </si>
  <si>
    <t>evgevgevgvelvLoc18090d68497t1</t>
  </si>
  <si>
    <t>Medtr3g018980.2</t>
  </si>
  <si>
    <t>|diseaseresistanceprotein(CC-NBS-LRRclass)familyprotein|LC|chr3:5269309-5264760|20130731</t>
  </si>
  <si>
    <t>XP_003598662</t>
  </si>
  <si>
    <t>Cc-nbs-lrrresistanceprotein[Medicagotruncatula]_x0001_gb|AES68913.1|Cc-nbs-lrrresistanceprotein[Medicagotruncatula]</t>
  </si>
  <si>
    <t>evgevgevgvelvLoc39393d22604t1</t>
  </si>
  <si>
    <t>Medtr2g071720.1</t>
  </si>
  <si>
    <t>|FBDprotein|LC|chr2:29964476-29965339|20130731</t>
  </si>
  <si>
    <t>XP_003596219</t>
  </si>
  <si>
    <t>hypotheticalproteinMTR_2g071720[Medicagotruncatula]_x0001_gb|AES66470.1|hypotheticalproteinMTR_2g071720[Medicagotruncatula]</t>
  </si>
  <si>
    <t>evgevgevgvelvLoc20188d20032t1</t>
  </si>
  <si>
    <t>Medtr3g022870.3</t>
  </si>
  <si>
    <t>|NB-ARCdomaindiseaseresistanceprotein|LC|chr3:6884164-6880103|20130731</t>
  </si>
  <si>
    <t>XP_003598877</t>
  </si>
  <si>
    <t>NBS-LRRdiseaseresistance-likeprotein[Medicagotruncatula]_x0001_gb|AES69128.1|NBS-LRRdiseaseresistance-likeprotein[Medicagotruncatula]</t>
  </si>
  <si>
    <t>evgevgevgvelvLoc26213d45965t2</t>
  </si>
  <si>
    <t>Medtr6g083860.1</t>
  </si>
  <si>
    <t>|diseaseresistanceprotein(TIR-NBS-LRRclass)|LC|chr6:31284126-31288135|20130731</t>
  </si>
  <si>
    <t>XP_003620435</t>
  </si>
  <si>
    <t>Resistanceprotein[Medicagotruncatula]_x0001_gb|AES76653.1|Resistanceprotein[Medicagotruncatula]</t>
  </si>
  <si>
    <t>evgevgevgvelvLoc9001d44833t1</t>
  </si>
  <si>
    <t>Medtr2g046410.1</t>
  </si>
  <si>
    <t>|serpin-likeprotein|LC|chr2:20357943-20359665|20130731</t>
  </si>
  <si>
    <t>XP_003627241</t>
  </si>
  <si>
    <t>Tir-nbs-lrrresistanceprotein[Medicagotruncatula]_x0001_gb|AET01717.1|Tir-nbs-lrrresistanceprotein[Medicagotruncatula]</t>
  </si>
  <si>
    <t>evgevgevgvelvLoc2178d44183t1</t>
  </si>
  <si>
    <t>Medtr5g092510.1</t>
  </si>
  <si>
    <t>|toll/interleukin-likereceptor-protein|LC|chr5:40405214-40406808|20130731</t>
  </si>
  <si>
    <t>XP_003617519</t>
  </si>
  <si>
    <t>TMVresistanceproteinN[Medicagotruncatula]_x0001_gb|AET00478.1|TMVresistanceproteinN[Medicagotruncatula]</t>
  </si>
  <si>
    <t>evgevgevgvelvLoc24003t1</t>
  </si>
  <si>
    <t>Medtr7g088160.2</t>
  </si>
  <si>
    <t>|scavengermRNAdecappingenzymecarboxy-term-bindingprotein|HC|chr7:34308144-34313976|20130731</t>
  </si>
  <si>
    <t>XP_004493290</t>
  </si>
  <si>
    <t>PREDICTED:glutathioneS-transferaseT2-like[Cicerarietinum]</t>
  </si>
  <si>
    <t>evgevgevgvelvLoc5586t8</t>
  </si>
  <si>
    <t>Medtr4g020700.2</t>
  </si>
  <si>
    <t>|diseaseresistanceprotein(TIR-NBS-LRRclass)|LC|chr4:6645805-6656127|20130731</t>
  </si>
  <si>
    <t>evgevgevgvelvLoc8206t1</t>
  </si>
  <si>
    <t>Medtr8g014790.1</t>
  </si>
  <si>
    <t>|LRRreceptor-likekinase|LC|chr8:4725165-4730994|20130731</t>
  </si>
  <si>
    <t>XP_003627075</t>
  </si>
  <si>
    <t>Receptor-likeproteinkinase[Medicagotruncatula]_x0001_gb|AET01551.1|Receptor-likeproteinkinase[Medicagotruncatula]</t>
  </si>
  <si>
    <t>evgevgevgvelvLoc33994t1</t>
  </si>
  <si>
    <t>Medtr5g029940.1</t>
  </si>
  <si>
    <t>|hypotheticalprotein|LC|chr5:12598398-12597810|20130731</t>
  </si>
  <si>
    <t>XP_003612868</t>
  </si>
  <si>
    <t>hypotheticalproteinMTR_5g029940[Medicagotruncatula]_x0001_gb|AES95826.1|hypotheticalproteinMTR_5g029940[Medicagotruncatula]</t>
  </si>
  <si>
    <t>evgevgevgvelvLoc15839d19447t3</t>
  </si>
  <si>
    <t>Medtr2g041070.2</t>
  </si>
  <si>
    <t>|diseaseresistanceprotein(TIR-NBS-LRRclass)|LC|chr2:17994128-17988647|20130731</t>
  </si>
  <si>
    <t>evgevgevgvelvLoc6948t65utrorf</t>
  </si>
  <si>
    <t>Medtr0042s0120.1</t>
  </si>
  <si>
    <t>|transposableelementprotein,putative|LC|scaffold0042:55719-54269|20130731</t>
  </si>
  <si>
    <t>XP_003607625</t>
  </si>
  <si>
    <t>Zincknucklefamilyprotein[Medicagotruncatula]_x0001_gb|AES89822.1|Zincknucklefamilyprotein[Medicagotruncatula]</t>
  </si>
  <si>
    <t>evgevgevgvelvLoc10220t14utrorf</t>
  </si>
  <si>
    <t>Medtr0294s0010.1</t>
  </si>
  <si>
    <t>|TIR-NBS-LRRclassdiseaseresistanceprotein|LC|scaffold0294:11958-7697|20130731</t>
  </si>
  <si>
    <t>evgevgevgvelvLoc14850d30731t2</t>
  </si>
  <si>
    <t>Medtr6g478020.1</t>
  </si>
  <si>
    <t>|diseaseresistanceprotein(TIR-NBS-LRRclass)|LC|chr6:28783811-28790407|20130731</t>
  </si>
  <si>
    <t>evgevgevgvelvLoc8547t2</t>
  </si>
  <si>
    <t>Medtr3g467360.2</t>
  </si>
  <si>
    <t>|senescence-associatedprotein|HC|chr3:27787919-27784443|20130731</t>
  </si>
  <si>
    <t>XP_004500366</t>
  </si>
  <si>
    <t>PREDICTED:uncharacterizedproteinLOC101504816isoformX1[Cicerarietinum]</t>
  </si>
  <si>
    <t>evgevgevgvelvLoc37144t1</t>
  </si>
  <si>
    <t>Medtr4g014280.1</t>
  </si>
  <si>
    <t>|diseaseresistanceprotein(TIR-NBS-LRRclass),putative|LC|chr4:3991478-3984248|20130731</t>
  </si>
  <si>
    <t>XP_003604540</t>
  </si>
  <si>
    <t>Tir-nbs-lrrresistanceprotein[Medicagotruncatula]_x0001_gb|AES86737.1|Tir-nbs-lrrresistanceprotein[Medicagotruncatula]</t>
  </si>
  <si>
    <t>evgevgevgvelvLoc6287t10</t>
  </si>
  <si>
    <t>Medtr5g070490.1</t>
  </si>
  <si>
    <t>|NB-ARCdomaindiseaseresistanceprotein|HC|chr5:29873785-29869193|20130731</t>
  </si>
  <si>
    <t>XP_003615650</t>
  </si>
  <si>
    <t>NBS-LRRresistanceprotein[Medicagotruncatula]_x0001_gb|AES98608.1|NBS-LRRresistanceprotein[Medicagotruncatula]</t>
  </si>
  <si>
    <t>evgevgevgvelvLoc2266d47881t13</t>
  </si>
  <si>
    <t>Medtr3g058740.4</t>
  </si>
  <si>
    <t>|diseaseresistanceprotein(TIR-NBS-LRRclass),putative|HC|chr3:23407289-23402751|20130731</t>
  </si>
  <si>
    <t>evgevgevgvelvLoc26012d19587t1</t>
  </si>
  <si>
    <t>Medtr3g058470.1</t>
  </si>
  <si>
    <t>|F-boxproteininteractiondomainprotein|LC|chr3:23231951-23230758|20130731</t>
  </si>
  <si>
    <t>XP_003606793</t>
  </si>
  <si>
    <t>F-box/kelch-repeatprotein[Medicagotruncatula]_x0001_gb|AES88990.1|F-box/kelch-repeatprotein[Medicagotruncatula]</t>
  </si>
  <si>
    <t>evgevgevgvelvLoc32444d7007t1</t>
  </si>
  <si>
    <t>Medtr7g085020.1</t>
  </si>
  <si>
    <t>|floweringlocusproteinT|HC|chr7:32863573-32865793|20130731</t>
  </si>
  <si>
    <t>AEI99552</t>
  </si>
  <si>
    <t>FTa2[Medicagotruncatula]</t>
  </si>
  <si>
    <t>evgevgevgvelvLoc43845d460t1</t>
  </si>
  <si>
    <t>Medtr1g019550.1</t>
  </si>
  <si>
    <t>|diseaseresistanceprotein(TIR-NBS-LRRclass),putative|LC|chr1:5924682-5918200|20130731</t>
  </si>
  <si>
    <t>evgevgevgvelvLoc16135t1</t>
  </si>
  <si>
    <t>Medtr2g012940.1</t>
  </si>
  <si>
    <t>|toll-interleukin-resistance(TIR)domainprotein|HC|chr2:3393972-3393370|20130731</t>
  </si>
  <si>
    <t>evgevgevgvelvLoc37963t1</t>
  </si>
  <si>
    <t>Medtr7g088360.1</t>
  </si>
  <si>
    <t>|DHHC-typezincfingerprotein|HC|chr7:34413843-34410234|20130731</t>
  </si>
  <si>
    <t>XP_003624858</t>
  </si>
  <si>
    <t>PalmitoyltransferasePFA4[Medicagotruncatula]_x0001_gb|AES81076.1|PalmitoyltransferasePFA4[Medicagotruncatula]</t>
  </si>
  <si>
    <t>evgevgevgvelvLoc24240t1</t>
  </si>
  <si>
    <t>Medtr6g053790.1</t>
  </si>
  <si>
    <t>|hypotheticalprotein|LC|chr6:19407391-19405393|20130731</t>
  </si>
  <si>
    <t>XP_003599136</t>
  </si>
  <si>
    <t>hypotheticalproteinMTR_3g028330[Medicagotruncatula]_x0001_gb|AES69387.1|hypotheticalproteinMTR_3g028330[Medicagotruncatula]</t>
  </si>
  <si>
    <t>evgevgevgvelvLoc6255t1</t>
  </si>
  <si>
    <t>Medtr7g081720.1</t>
  </si>
  <si>
    <t>|LRRreceptor-likekinase|LC|chr7:31213447-31217402|20130731</t>
  </si>
  <si>
    <t>XP_003624321</t>
  </si>
  <si>
    <t>Receptorproteinkinase-likeprotein[Medicagotruncatula]_x0001_gb|AES80539.1|Receptorproteinkinase-likeprotein[Medicagotruncatula]</t>
  </si>
  <si>
    <t>evgevgevgvelvLoc13275t5</t>
  </si>
  <si>
    <t>Medtr6g074875.1</t>
  </si>
  <si>
    <t>|diseaseresistanceprotein(TIR-NBS-LRRclass)|LC|chr6:27718819-27713865|20130731</t>
  </si>
  <si>
    <t>XP_003620045</t>
  </si>
  <si>
    <t>Resistanceprotein[Medicagotruncatula]_x0001_gb|AES76263.1|Resistanceprotein[Medicagotruncatula]</t>
  </si>
  <si>
    <t>evgevgevgvelvLoc28584t1</t>
  </si>
  <si>
    <t>Medtr0127s0040.1</t>
  </si>
  <si>
    <t>|GDSL-likelipase/acylhydrolase|LC|scaffold0127:21060-19823|20130731</t>
  </si>
  <si>
    <t>XP_003555016</t>
  </si>
  <si>
    <t>PREDICTED:GDSLesterase/lipase7-like[Glycinemax]</t>
  </si>
  <si>
    <t>evgevgevgvelvLoc11343d925t1</t>
  </si>
  <si>
    <t>Medtr7g070290.1</t>
  </si>
  <si>
    <t>|tuftelin-interactingprotein|HC|chr7:25945232-25947085|20130731</t>
  </si>
  <si>
    <t>XP_003623392</t>
  </si>
  <si>
    <t>Tuftelin-interacting-likeprotein[Medicagotruncatula]_x0001_gb|AES79610.1|Tuftelin-interacting-likeprotein[Medicagotruncatula]</t>
  </si>
  <si>
    <t>evgevgevgvelvLoc29222d1728t1</t>
  </si>
  <si>
    <t>Medtr5g073920.1</t>
  </si>
  <si>
    <t>|exocystsubunitexo70familyprotein|LC|chr5:31407577-31404405|20130731</t>
  </si>
  <si>
    <t>XP_003615916</t>
  </si>
  <si>
    <t>Exocystcomplexcomponent[Medicagotruncatula]_x0001_gb|AES98874.1|Exocystcomplexcomponent[Medicagotruncatula]</t>
  </si>
  <si>
    <t>evgevgevgvelvLoc36590d12578t1</t>
  </si>
  <si>
    <t>Medtr3g064850.1</t>
  </si>
  <si>
    <t>|hypotheticalprotein|LC|chr3:29264082-29263861|20130731</t>
  </si>
  <si>
    <t>AFK48947</t>
  </si>
  <si>
    <t>evgevgevgvelvLoc22860d20442t1</t>
  </si>
  <si>
    <t>Medtr1g059760.1</t>
  </si>
  <si>
    <t>|condensationdomainprotein|HC|chr1:26001006-26006585|20130731</t>
  </si>
  <si>
    <t>XP_004494047</t>
  </si>
  <si>
    <t>PREDICTED:uncharacterizedproteinLOC101494882[Cicerarietinum]</t>
  </si>
  <si>
    <t>evgevgevgvelvLoc29899d46205t1</t>
  </si>
  <si>
    <t>Medtr5g094030.1</t>
  </si>
  <si>
    <t>|transmembraneprotein,putative|LC|chr5:41077801-41076903|20130731</t>
  </si>
  <si>
    <t>ABD33334</t>
  </si>
  <si>
    <t>Polynucleotidyltransferase,RibonucleaseHfold,putative[Medicagotruncatula]</t>
  </si>
  <si>
    <t>evgevgevgvelvLoc10796t1</t>
  </si>
  <si>
    <t>Medtr4g036615.1</t>
  </si>
  <si>
    <t>|hypotheticalprotein|LC|chr4:13257266-13256934|20130731</t>
  </si>
  <si>
    <t>XP_006587702</t>
  </si>
  <si>
    <t>PREDICTED:zincfingerproteinZAT9-like[Glycinemax]</t>
  </si>
  <si>
    <t>evgevgevgvelvLoc21315t3</t>
  </si>
  <si>
    <t>Medtr4g051738.1</t>
  </si>
  <si>
    <t>|diseaseresistanceprotein(TIR-NBS-LRRclass)|LC|chr4:18731992-18727789|20130731</t>
  </si>
  <si>
    <t>evgevgevgvelvLoc3665d58077t1</t>
  </si>
  <si>
    <t>Medtr6g088260.1</t>
  </si>
  <si>
    <t>|diseaseresistanceprotein(TIR-NBS-LRRclass)|LC|chr6:33412973-33407320|20130731</t>
  </si>
  <si>
    <t>XP_003620652</t>
  </si>
  <si>
    <t>ElongationfactorTs[Medicagotruncatula]_x0001_gb|AES76870.1|ElongationfactorTs[Medicagotruncatula]</t>
  </si>
  <si>
    <t>evgevgevgvelvLoc18076t3</t>
  </si>
  <si>
    <t>Medtr3g048690.1</t>
  </si>
  <si>
    <t>|NB-ARCdomaindiseaseresistanceprotein|LC|chr3:18083385-18078641|20130731</t>
  </si>
  <si>
    <t>XP_004499742</t>
  </si>
  <si>
    <t>PREDICTED:uncharacterizedproteinLOC101507086[Cicerarietinum]</t>
  </si>
  <si>
    <t>evgevgevgvelvLoc15957t8</t>
  </si>
  <si>
    <t>Medtr8g052050.1</t>
  </si>
  <si>
    <t>|cysteine-richRLK(receptor-likekinase)protein|LC|chr8:19336581-19340379|20130731</t>
  </si>
  <si>
    <t>XP_003628301</t>
  </si>
  <si>
    <t>S-receptorkinase-likeprotein[Medicagotruncatula]_x0001_gb|AET02777.1|S-receptorkinase-likeprotein[Medicagotruncatula]</t>
  </si>
  <si>
    <t>evgevgevgvelvLoc18538t2</t>
  </si>
  <si>
    <t>Medtr8g442690.1</t>
  </si>
  <si>
    <t>|endonuclease/exonuclease/phosphatasefamilyprotein|LC|chr8:16181165-16182691|20130731</t>
  </si>
  <si>
    <t>ABN05905</t>
  </si>
  <si>
    <t>reversetranscriptase,related[Medicagotruncatula]</t>
  </si>
  <si>
    <t>evgevgevgvelvLoc16900d36902t2</t>
  </si>
  <si>
    <t>Medtr0275s0020.1</t>
  </si>
  <si>
    <t>|hypotheticalprotein|HC|scaffold0275:10904-5807|20130731</t>
  </si>
  <si>
    <t>evgevgevgvelvLoc43177d15625t1</t>
  </si>
  <si>
    <t>Medtr8g052120.1</t>
  </si>
  <si>
    <t>|cysteine-richRLK(receptor-likekinase)protein|LC|chr8:19375877-19380303|20130731</t>
  </si>
  <si>
    <t>XP_003628307</t>
  </si>
  <si>
    <t>Serine/threonineproteinkinase[Medicagotruncatula]_x0001_gb|AET02783.1|Serine/threonineproteinkinase[Medicagotruncatula]</t>
  </si>
  <si>
    <t>evgevgevgvelvLoc9678t5</t>
  </si>
  <si>
    <t>Medtr3g021380.1</t>
  </si>
  <si>
    <t>|NBS-LRRtypediseaseresistanceprotein|LC|chr3:6260285-6256594|20130731</t>
  </si>
  <si>
    <t>XP_003598818</t>
  </si>
  <si>
    <t>Cc-nbs-lrrresistanceprotein[Medicagotruncatula]_x0001_gb|AES69069.1|Cc-nbs-lrrresistanceprotein[Medicagotruncatula]</t>
  </si>
  <si>
    <t>evgevgevgvelvLoc795t41</t>
  </si>
  <si>
    <t>Medtr1g087510.1</t>
  </si>
  <si>
    <t>|hypotheticalprotein|HC|chr1:39209847-39210906|20130731</t>
  </si>
  <si>
    <t>XP_003628739</t>
  </si>
  <si>
    <t>hypotheticalproteinMTR_8g066230[Medicagotruncatula]_x0001_gb|AET03215.1|hypotheticalproteinMTR_8g066230[Medicagotruncatula]</t>
  </si>
  <si>
    <t>evgevgevgvelvLoc6392t5</t>
  </si>
  <si>
    <t>Medtr6g045307.1</t>
  </si>
  <si>
    <t>|IPPtransferase|LC|chr6:16235075-16228160|20130731</t>
  </si>
  <si>
    <t>ABN06064</t>
  </si>
  <si>
    <t>RNA-directedDNApolymerase(Reversetranscriptase);Chromo;Zincfinger,CCHC-type;Peptidaseaspartic,activesite;Polynucleotidyltransferase,RibonucleaseHfold[Medicagotruncatula]</t>
  </si>
  <si>
    <t>evgevgevgvelvLoc10290t6</t>
  </si>
  <si>
    <t>Medtr7g446520.1</t>
  </si>
  <si>
    <t>|FAR1DNA-bindingdomainprotein|LC|chr7:15865725-15863746|20130731</t>
  </si>
  <si>
    <t>AEL30344</t>
  </si>
  <si>
    <t>hypotheticalprotein303L13_4[Arachishypogaea]</t>
  </si>
  <si>
    <t>evgevgevgvelvLoc10801d8992t4</t>
  </si>
  <si>
    <t>Medtr6g472230.1</t>
  </si>
  <si>
    <t>|diseaseresistanceprotein(TIR-NBS-LRRclass),putative|LC|chr6:26054240-26059623|20130731</t>
  </si>
  <si>
    <t>CAN64779</t>
  </si>
  <si>
    <t>hypotheticalproteinVITISV_043230[Vitisvinifera]</t>
  </si>
  <si>
    <t>evgevgevgvelvLoc29759d5430t1</t>
  </si>
  <si>
    <t>Medtr1g027820.1</t>
  </si>
  <si>
    <t>|receptor-likekinase|HC|chr1:9298986-9300905|20130731</t>
  </si>
  <si>
    <t>XP_003619237</t>
  </si>
  <si>
    <t>Kinase-likeprotein[Medicagotruncatula]_x0001_gb|AES75455.1|Kinase-likeprotein[Medicagotruncatula]</t>
  </si>
  <si>
    <t>evgevgevgvelvLoc20855d54739t1</t>
  </si>
  <si>
    <t>Medtr3g436690.1</t>
  </si>
  <si>
    <t>|hypotheticalprotein|HC|chr3:12352212-12352637|20130731</t>
  </si>
  <si>
    <t>XP_004497811</t>
  </si>
  <si>
    <t>evgevgevgvelvLoc6055t12</t>
  </si>
  <si>
    <t>Medtr8g052420.1</t>
  </si>
  <si>
    <t>|cysteine-richRLK(receptor-likekinase)protein|LC|chr8:19504888-19499824|20130731</t>
  </si>
  <si>
    <t>evgevgevgvelvLoc13811t3</t>
  </si>
  <si>
    <t>Medtr3g058670.1</t>
  </si>
  <si>
    <t>|diseaseresistanceprotein(TIR-NBS-LRRclass),putative|HC|chr3:23354000-23350281|20130731</t>
  </si>
  <si>
    <t>evgevgevgvelvLoc26438d56753t1</t>
  </si>
  <si>
    <t>Medtr7g078300.1</t>
  </si>
  <si>
    <t>|diseaseresistanceprotein(CC-NBS-LRRclass)familyprotein|HC|chr7:29603559-29600998|20130731</t>
  </si>
  <si>
    <t>XP_003624016</t>
  </si>
  <si>
    <t>DiseaseresistanceproteinRGA2[Medicagotruncatula]_x0001_gb|ABN08495.1|Diseaseresistanceprotein[Medicagotruncatula]_x0001_gb|AES80234.1|DiseaseresistanceproteinRGA2[Medicagotruncatula]</t>
  </si>
  <si>
    <t>evgevgevgvelvLoc43416t1</t>
  </si>
  <si>
    <t>Medtr3g011560.1</t>
  </si>
  <si>
    <t>|TNP1|LC|chr3:2886243-2889912|20130731</t>
  </si>
  <si>
    <t>XP_003595006</t>
  </si>
  <si>
    <t>TNP1[Medicagotruncatula]_x0001_gb|AES65257.1|TNP1[Medicagotruncatula]</t>
  </si>
  <si>
    <t>evgevgevgvelvLoc12278d48733t1</t>
  </si>
  <si>
    <t>Medtr3g101130.1</t>
  </si>
  <si>
    <t>|serpin-likeprotein|LC|chr3:46531176-46532448|20130731</t>
  </si>
  <si>
    <t>XP_003602984</t>
  </si>
  <si>
    <t>Serpin-ZX[Medicagotruncatula]_x0001_gb|AES73235.1|Serpin-ZX[Medicagotruncatula]</t>
  </si>
  <si>
    <t>evgevgevgvelvLoc8236d52920t3</t>
  </si>
  <si>
    <t>Medtr7g018760.1</t>
  </si>
  <si>
    <t>|BEDfingerNBS-LRRresistanceprotein,putative|LC|chr7:6176448-6175572|20130731</t>
  </si>
  <si>
    <t>XP_006603602</t>
  </si>
  <si>
    <t>PREDICTED:probablediseaseresistanceproteinAt4g27220-like[Glycinemax]</t>
  </si>
  <si>
    <t>evgevgevgvelvLoc37614t1</t>
  </si>
  <si>
    <t>Medtr4g054275.1</t>
  </si>
  <si>
    <t>|hypotheticalprotein|LC|chr4:19679589-19678900|20130731</t>
  </si>
  <si>
    <t>XP_006584399</t>
  </si>
  <si>
    <t>PREDICTED:putativeribonucleaseHproteinAt1g65750-like[Glycinemax]</t>
  </si>
  <si>
    <t>evgevgevgvelvLoc25768d1180t1</t>
  </si>
  <si>
    <t>Medtr1g033950.1</t>
  </si>
  <si>
    <t>|hypotheticalprotein|HC|chr1:12278621-12277505|20130731</t>
  </si>
  <si>
    <t>AFK38936</t>
  </si>
  <si>
    <t>evgevgevgvelvLoc2552d1806t7</t>
  </si>
  <si>
    <t>Medtr6g472300.1</t>
  </si>
  <si>
    <t>|diseaseresistanceprotein(TIR-NBS-LRRclass)|LC|chr6:26075767-26079593|20130731</t>
  </si>
  <si>
    <t>evgevgevgvelvLoc39290d34710t1</t>
  </si>
  <si>
    <t>Medtr4g080777.1</t>
  </si>
  <si>
    <t>|diseaseresistanceprotein(TIR-NBS-LRRclass),putative|LC|chr4:31243045-31248009|20130731</t>
  </si>
  <si>
    <t>XP_006592480</t>
  </si>
  <si>
    <t>PREDICTED:TMVresistanceproteinN-likeisoformX2[Glycinemax]</t>
  </si>
  <si>
    <t>evgevgevgvelvLoc35393t1</t>
  </si>
  <si>
    <t>Medtr6g061240.1</t>
  </si>
  <si>
    <t>|transmembraneprotein,putative|LC|chr6:21266000-21266248|20130731</t>
  </si>
  <si>
    <t>XP_003614718</t>
  </si>
  <si>
    <t>hypotheticalproteinMTR_5g058250[Medicagotruncatula]_x0001_gb|AES97676.1|hypotheticalproteinMTR_5g058250[Medicagotruncatula]</t>
  </si>
  <si>
    <t>evgevgevgvelvLoc261807cd605t1</t>
  </si>
  <si>
    <t>Medtr1g033680.1</t>
  </si>
  <si>
    <t>|DUF4283domainprotein|LC|chr1:12165843-12167828|20130731</t>
  </si>
  <si>
    <t>XP_007146238</t>
  </si>
  <si>
    <t>hypotheticalproteinPHAVU_006G023800g,partial[Phaseolusvulgaris]_x0001_gb|ESW18232.1|hypotheticalproteinPHAVU_006G023800g,partial[Phaseolusvulgaris]</t>
  </si>
  <si>
    <t>evgevgevgvelvLoc45364ct1</t>
  </si>
  <si>
    <t>Medtr1g088110.1</t>
  </si>
  <si>
    <t>|pollenOleeIfamilyallergens|HC|chr1:39374449-39376935|20130731</t>
  </si>
  <si>
    <t>XP_003591486</t>
  </si>
  <si>
    <t>hypotheticalproteinMTR_1g088110[Medicagotruncatula]_x0001_gb|AES61737.1|hypotheticalproteinMTR_1g088110[Medicagotruncatula]</t>
  </si>
  <si>
    <t>evgevgevgvelvLoc12855d585t2</t>
  </si>
  <si>
    <t>Medtr3g435040.4</t>
  </si>
  <si>
    <t>|LRRandNB-ARCdomaindiseaseresistanceprotein|LC|chr3:11407461-11422119|20130731</t>
  </si>
  <si>
    <t>evgevgevgvelvLoc1441t32</t>
  </si>
  <si>
    <t>Medtr3g078633.1</t>
  </si>
  <si>
    <t>|enhanceddiseasesusceptibilityprotein|HC|chr3:35444790-35448281|20130731</t>
  </si>
  <si>
    <t>XP_004501967</t>
  </si>
  <si>
    <t>PREDICTED:uncharacterizedproteinLOC101509849[Cicerarietinum]</t>
  </si>
  <si>
    <t>evgevgevgvelvLoc40074d56711t1</t>
  </si>
  <si>
    <t>Medtr3g062250.1</t>
  </si>
  <si>
    <t>|DUF4283domainprotein|LC|chr3:28089690-28091634|20130731</t>
  </si>
  <si>
    <t>XP_003600528</t>
  </si>
  <si>
    <t>hypotheticalproteinMTR_3g062250[Medicagotruncatula]_x0001_gb|AES70779.1|hypotheticalproteinMTR_3g062250[Medicagotruncatula]</t>
  </si>
  <si>
    <t>evgevgevgvelvLoc27429t1</t>
  </si>
  <si>
    <t>Medtr8g009300.1</t>
  </si>
  <si>
    <t>|plantinvertase/pectinmethylesteraseinhibitor|HC|chr8:2117013-2117798|20130731</t>
  </si>
  <si>
    <t>XP_004508988</t>
  </si>
  <si>
    <t>PREDICTED:cellwall/vacuolarinhibitoroffructosidase2-like[Cicerarietinum]</t>
  </si>
  <si>
    <t>evgevgevgvelvLoc37408t2</t>
  </si>
  <si>
    <t>Medtr4g051715.1</t>
  </si>
  <si>
    <t>|functionalresistanceproteinKR1,putative|LC|chr4:18724421-18719631|20130731</t>
  </si>
  <si>
    <t>evgevgevgvelvLoc15327t1</t>
  </si>
  <si>
    <t>Medtr4g078510.1</t>
  </si>
  <si>
    <t>|transmembraneprotein,putative|LC|chr4:30239759-30241325|20130731</t>
  </si>
  <si>
    <t>XP_003607485</t>
  </si>
  <si>
    <t>hypotheticalproteinMTR_4g078510[Medicagotruncatula]_x0001_gb|AES89682.1|hypotheticalproteinMTR_4g078510[Medicagotruncatula]</t>
  </si>
  <si>
    <t>evgevgevgvelvLoc205173ct1</t>
  </si>
  <si>
    <t>Medtr0098s0100.1</t>
  </si>
  <si>
    <t>|hypotheticalprotein|LC|scaffold0098:38056-35637|20130731</t>
  </si>
  <si>
    <t>XP_003615067</t>
  </si>
  <si>
    <t>hypotheticalproteinMTR_5g063260[Medicagotruncatula]_x0001_gb|AES98025.1|hypotheticalproteinMTR_5g063260[Medicagotruncatula]</t>
  </si>
  <si>
    <t>evgevgevgvelvLoc13044t1</t>
  </si>
  <si>
    <t>Medtr1g023500.1</t>
  </si>
  <si>
    <t>|DNA-directedRNApolymerasesubunitbeta|HC|chr1:7523400-7533496|20130731</t>
  </si>
  <si>
    <t>AAY89344</t>
  </si>
  <si>
    <t>RNApolymeraseIIsecondlargestsubunit[Petuniaxhybrida]</t>
  </si>
  <si>
    <t>evgevgevgvelvLoc205022ct1</t>
  </si>
  <si>
    <t>Medtr1g085150.1</t>
  </si>
  <si>
    <t>|glutamyl-tRNAsynthetase|HC|chr1:38018899-38014433|20130731</t>
  </si>
  <si>
    <t>XP_003591273</t>
  </si>
  <si>
    <t>Bifunctionalaminoacyl-tRNAsynthetase[Medicagotruncatula]_x0001_gb|AES61524.1|Bifunctionalaminoacyl-tRNAsynthetase[Medicagotruncatula]</t>
  </si>
  <si>
    <t>evgevgevgvelvLoc18592d61685t2</t>
  </si>
  <si>
    <t>Medtr4g016910.1</t>
  </si>
  <si>
    <t>|LRRreceptor-likekinasefamilyprotein|LC|chr4:5213603-5215714|20130731</t>
  </si>
  <si>
    <t>evgevgevgvelvLoc17547t2</t>
  </si>
  <si>
    <t>Medtr4g117040.1</t>
  </si>
  <si>
    <t>|cysteine-richRLK(receptor-likekinase)protein|HC|chr4:48488071-48483066|20130731</t>
  </si>
  <si>
    <t>XP_004508381</t>
  </si>
  <si>
    <t>PREDICTED:G-typelectinS-receptor-likeserine/threonine-proteinkinaseCES101-like[Cicerarietinum]</t>
  </si>
  <si>
    <t>evgevgevgvelvLoc32328d49322t1</t>
  </si>
  <si>
    <t>Medtr0004s0610.1</t>
  </si>
  <si>
    <t>|PPRcontainingplant-likeprotein|LC|scaffold0004:345394-344195|20130731</t>
  </si>
  <si>
    <t>XP_006573403</t>
  </si>
  <si>
    <t>PREDICTED:pentatricopeptiderepeat-containingproteinAt3g42630-like[Glycinemax]</t>
  </si>
  <si>
    <t>evgevgevgvelvLoc20821d48493t1</t>
  </si>
  <si>
    <t>Medtr0133s0030.1</t>
  </si>
  <si>
    <t>|diseaseresistanceproteinRGA1|LC|scaffold0133:13892-10167|20130731</t>
  </si>
  <si>
    <t>XP_003619314</t>
  </si>
  <si>
    <t>NBS-LRRresistanceprotein[Medicagotruncatula]_x0001_gb|AES75532.1|NBS-LRRresistanceprotein[Medicagotruncatula]</t>
  </si>
  <si>
    <t>evgevgevgvelvLoc17418t1</t>
  </si>
  <si>
    <t>Medtr4g050410.1</t>
  </si>
  <si>
    <t>|LRRandNB-ARCdomaindiseaseresistanceprotein|LC|chr4:17853718-17848814|20130731</t>
  </si>
  <si>
    <t>XP_003605979</t>
  </si>
  <si>
    <t>Cc-nbs-lrrresistanceprotein[Medicagotruncatula]_x0001_gb|AES88176.1|Cc-nbs-lrrresistanceprotein[Medicagotruncatula]</t>
  </si>
  <si>
    <t>evgevgevgvelvLoc33934d5921t1</t>
  </si>
  <si>
    <t>Medtr7g007620.1</t>
  </si>
  <si>
    <t>|LRRreceptor-likekinasefamilyprotein|LC|chr7:1594597-1597372|20130731</t>
  </si>
  <si>
    <t>XP_003596118</t>
  </si>
  <si>
    <t>Receptorproteinkinase-likeprotein[Medicagotruncatula]_x0001_gb|AES66369.1|Receptorproteinkinase-likeprotein[Medicagotruncatula]</t>
  </si>
  <si>
    <t>evgevgevgvelvLoc4503d52019t7</t>
  </si>
  <si>
    <t>Medtr5g085380.2</t>
  </si>
  <si>
    <t>|vacuolarproteinsorting-associatedprotein|HC|chr5:36908095-36913115|20130731</t>
  </si>
  <si>
    <t>XP_003616891</t>
  </si>
  <si>
    <t>Vacuolarproteinsorting[Medicagotruncatula]_x0001_gb|ACJ86082.1|unknown[Medicagotruncatula]_x0001_gb|AES99849.1|Vacuolarproteinsorting[Medicagotruncatula]_x0001_gb|AFK42297.1|unknown[Medicagotruncatula]</t>
  </si>
  <si>
    <t>evgevgevgvelvLoc29982t1</t>
  </si>
  <si>
    <t>Medtr7g106930.1</t>
  </si>
  <si>
    <t>|pentatricopeptide(PPR)repeatprotein|HC|chr7:43569310-43567382|20130731</t>
  </si>
  <si>
    <t>XP_004494285</t>
  </si>
  <si>
    <t>PREDICTED:pentatricopeptiderepeat-containingproteinAt5g06540-like[Cicerarietinum]</t>
  </si>
  <si>
    <t>evgevgevgvelvLoc3520t12</t>
  </si>
  <si>
    <t>Medtr3g058720.1</t>
  </si>
  <si>
    <t>|diseaseresistanceprotein(TIR-NBS-LRRclass),putative|HC|chr3:23388642-23384999|20130731</t>
  </si>
  <si>
    <t>evgevgevgvelvLoc19599d10023t1</t>
  </si>
  <si>
    <t>Medtr1g022275.1</t>
  </si>
  <si>
    <t>|C2domainprotein|HC|chr1:7008205-7007058|20130731</t>
  </si>
  <si>
    <t>evgevgevgvelvLoc224d7365t1</t>
  </si>
  <si>
    <t>Medtr2g438310.1</t>
  </si>
  <si>
    <t>|hypotheticalprotein|HC|chr2:15450544-15449032|20130731</t>
  </si>
  <si>
    <t>evgevgevgvelvLoc4505t9</t>
  </si>
  <si>
    <t>Medtr6g464080.1</t>
  </si>
  <si>
    <t>|replicationfactor-Acarboxy-terminaldomainprotein|LC|chr6:22311880-22315905|20130731</t>
  </si>
  <si>
    <t>XP_003595793</t>
  </si>
  <si>
    <t>C2H2zincfingerprotein[Medicagotruncatula]_x0001_gb|AES66044.1|C2H2zincfingerprotein[Medicagotruncatula]</t>
  </si>
  <si>
    <t>evgevgevgvelvLoc20897t1</t>
  </si>
  <si>
    <t>Medtr7g117425.1</t>
  </si>
  <si>
    <t>|animalRPA1domainprotein|LC|chr7:48554380-48555674|20130731</t>
  </si>
  <si>
    <t>XP_003595510</t>
  </si>
  <si>
    <t>ReplicationproteinA70kDaDNA-bindingsubunit[Medicagotruncatula]_x0001_gb|AES65761.1|ReplicationproteinA70kDaDNA-bindingsubunit[Medicagotruncatula]</t>
  </si>
  <si>
    <t>evgevgevgvelvLoc29594t2</t>
  </si>
  <si>
    <t>Medtr7g075890.1</t>
  </si>
  <si>
    <t>|subtilisin-likeserineprotease|HC|chr7:28516986-28522271|20130731</t>
  </si>
  <si>
    <t>XP_003622983</t>
  </si>
  <si>
    <t>hypotheticalproteinMTR_7g059090[Medicagotruncatula]_x0001_gb|AES79201.1|hypotheticalproteinMTR_7g059090[Medicagotruncatula]</t>
  </si>
  <si>
    <t>evgevgevgvelvLoc31799d21916t1</t>
  </si>
  <si>
    <t>Medtr6g069560.1</t>
  </si>
  <si>
    <t>|diseaseresistanceprotein(TIR-NBS-LRRclass)|LC|chr6:25071428-25077838|20130731</t>
  </si>
  <si>
    <t>evgevgevgvelvLoc1269d53319t1</t>
  </si>
  <si>
    <t>Medtr3g020780.1</t>
  </si>
  <si>
    <t>|cytochromeP450familyprotein|HC|chr3:6028627-6026235|20130731</t>
  </si>
  <si>
    <t>XP_003598774</t>
  </si>
  <si>
    <t>CytochromeP450[Medicagotruncatula]_x0001_gb|AES69025.1|CytochromeP450[Medicagotruncatula]</t>
  </si>
  <si>
    <t>evgevgevgvelvLoc17312t1</t>
  </si>
  <si>
    <t>Medtr3g010970.1</t>
  </si>
  <si>
    <t>|F-boxproteininteractiondomainprotein|LC|chr3:2660103-2658925|20130731</t>
  </si>
  <si>
    <t>XP_003598382</t>
  </si>
  <si>
    <t>F-boxprotein[Medicagotruncatula]_x0001_gb|AES68633.1|F-boxprotein[Medicagotruncatula]</t>
  </si>
  <si>
    <t>evgevgevgvelvLoc3287d74274t10</t>
  </si>
  <si>
    <t>Medtr7g018850.1</t>
  </si>
  <si>
    <t>|LRRandNB-ARCdomaindiseaseresistanceprotein|LC|chr7:6251896-6245587|20130731</t>
  </si>
  <si>
    <t>evgevgevgvelvLoc27195d1071t1</t>
  </si>
  <si>
    <t>Medtr5g087250.1</t>
  </si>
  <si>
    <t>|tousled-likekinase2|HC|chr5:37792092-37796612|20130731</t>
  </si>
  <si>
    <t>XP_003617039</t>
  </si>
  <si>
    <t>Tousled-likekinase[Medicagotruncatula]_x0001_gb|AES99997.1|Tousled-likekinase[Medicagotruncatula]</t>
  </si>
  <si>
    <t>evgevgevgvelvLoc18540d64845t1</t>
  </si>
  <si>
    <t>Medtr7g446060.1</t>
  </si>
  <si>
    <t>|hypotheticalprotein|LC|chr7:15635884-15635471|20130731</t>
  </si>
  <si>
    <t>ABD33026</t>
  </si>
  <si>
    <t>Cyclin-likeF-box;FAR1;Zincfinger,SWIM-type[Medicagotruncatula]</t>
  </si>
  <si>
    <t>evgevgevgvelvLoc29753t1</t>
  </si>
  <si>
    <t>Medtr1g071010.1</t>
  </si>
  <si>
    <t>|F-boxproteininteractiondomainprotein|HC|chr1:31444109-31441704|20130731</t>
  </si>
  <si>
    <t>XP_003590548</t>
  </si>
  <si>
    <t>F-box/kelch-repeatprotein[Medicagotruncatula]_x0001_gb|AES60799.1|F-box/kelch-repeatprotein[Medicagotruncatula]</t>
  </si>
  <si>
    <t>evgevgevgvelvLoc19043t1</t>
  </si>
  <si>
    <t>Medtr5g064140.1</t>
  </si>
  <si>
    <t>|trypsin-likepeptidasedomainprotein|LC|chr5:26624255-26623252|20130731</t>
  </si>
  <si>
    <t>XP_003615132</t>
  </si>
  <si>
    <t>hypotheticalproteinMTR_5g064140[Medicagotruncatula]_x0001_gb|AES98090.1|hypotheticalproteinMTR_5g064140[Medicagotruncatula]</t>
  </si>
  <si>
    <t>evgevgevgvelvLoc15688d67415t1</t>
  </si>
  <si>
    <t>Medtr2g072820.1</t>
  </si>
  <si>
    <t>|NBS-LRRtypediseaseresistanceprotein|LC|chr2:30787668-30793362|20130731</t>
  </si>
  <si>
    <t>XP_006598630</t>
  </si>
  <si>
    <t>PREDICTED:diseaseresistanceproteinAt4g27190-like[Glycinemax]</t>
  </si>
  <si>
    <t>evgevgevgvelvLoc10973d2463t1</t>
  </si>
  <si>
    <t>Medtr7g069160.3</t>
  </si>
  <si>
    <t>XP_003623322</t>
  </si>
  <si>
    <t>TIR-NBS-LRRtypediseaseresistanceprotein[Medicagotruncatula]_x0001_gb|AES79540.1|TIR-NBS-LRRtypediseaseresistanceprotein[Medicagotruncatula]</t>
  </si>
  <si>
    <t>evgevgevgvelvLoc5890t35</t>
  </si>
  <si>
    <t>Medtr3g010920.1</t>
  </si>
  <si>
    <t>|F-boxproteininteractiondomainprotein|LC|chr3:2645283-2644135|20130731</t>
  </si>
  <si>
    <t>XP_003598377</t>
  </si>
  <si>
    <t>F-box/kelch-repeatprotein[Medicagotruncatula]_x0001_gb|AES68628.1|F-box/kelch-repeatprotein[Medicagotruncatula]</t>
  </si>
  <si>
    <t>evgevgevgvelvLoc39101t1</t>
  </si>
  <si>
    <t>Medtr3g091550.1</t>
  </si>
  <si>
    <t>|ATP-dependentClpproteaseregulatorysubunitClpX|HC|chr3:41648807-41642783|20130731</t>
  </si>
  <si>
    <t>XP_006587384</t>
  </si>
  <si>
    <t>PREDICTED:ATP-dependentClpproteaseATP-bindingsubunitclpX-like,mitochondrial-likeisoformX1[Glycinemax]_x0001_ref|XP_006587385.1|PREDICTED:ATP-dependentClpproteaseATP-bindingsubunitclpX-like,mitochondrial-likeisoformX2[Glycinemax]</t>
  </si>
  <si>
    <t>evgevgevgvelvLoc26147d1198t1</t>
  </si>
  <si>
    <t>Medtr8g461380.1</t>
  </si>
  <si>
    <t>|cationicaminoacidtransporter|HC|chr8:21598395-21596115|20130731</t>
  </si>
  <si>
    <t>XP_004497371</t>
  </si>
  <si>
    <t>PREDICTED:cationicaminoacidtransporter8,vacuolar-like[Cicerarietinum]</t>
  </si>
  <si>
    <t>evgevgevgvelvLoc657t88</t>
  </si>
  <si>
    <t>Medtr3g056200.1</t>
  </si>
  <si>
    <t>|LRRandNB-ARCdomaindiseaseresistanceprotein|LC|chr3:22368944-22360746|20130731</t>
  </si>
  <si>
    <t>XP_003600267</t>
  </si>
  <si>
    <t>Diseaseresistanceprotein[Medicagotruncatula]_x0001_gb|AES70518.1|Diseaseresistanceprotein[Medicagotruncatula]</t>
  </si>
  <si>
    <t>evgevgevgvelvLoc23331t1</t>
  </si>
  <si>
    <t>Medtr3g025360.1</t>
  </si>
  <si>
    <t>|NB-ARCdomaindiseaseresistanceprotein,putative|LC|chr3:7751170-7747769|20130731</t>
  </si>
  <si>
    <t>XP_003598956</t>
  </si>
  <si>
    <t>Cc-nbs-lrrresistanceprotein[Medicagotruncatula]_x0001_gb|AES69207.1|Cc-nbs-lrrresistanceprotein[Medicagotruncatula]</t>
  </si>
  <si>
    <t>evgevgevgvelvLoc27232t1</t>
  </si>
  <si>
    <t>Medtr2g036470.1</t>
  </si>
  <si>
    <t>|cyclin-likeF-boxprotein|LC|chr2:15783629-15785077|20130731</t>
  </si>
  <si>
    <t>XP_003594939</t>
  </si>
  <si>
    <t>F-box/FBD/LRR-repeatprotein[Medicagotruncatula]_x0001_ref|XP_003636689.1|F-box/FBD/LRR-repeatprotein[Medicagotruncatula]_x0001_gb|AES65190.1|F-box/FBD/LRR-repeatprotein[Medicagotruncatula]_x0001_gb|AES83827.1|F-box/FBD/LRR-repeatprotein[Medicagotruncatula]</t>
  </si>
  <si>
    <t>evgevgevgvelvLoc51394t1</t>
  </si>
  <si>
    <t>Medtr1g027370.1</t>
  </si>
  <si>
    <t>|receptor-likekinase|LC|chr1:9071583-9069147|20130731</t>
  </si>
  <si>
    <t>XP_007161512</t>
  </si>
  <si>
    <t>hypotheticalproteinPHAVU_001G075500g[Phaseolusvulgaris]_x0001_gb|ESW33506.1|hypotheticalproteinPHAVU_001G075500g[Phaseolusvulgaris]</t>
  </si>
  <si>
    <t>evgevgevgvelvLoc27959d21257t1</t>
  </si>
  <si>
    <t>Medtr3g016210.1</t>
  </si>
  <si>
    <t>|ankyrinrepeatprotein|LC|chr3:4818812-4820322|20130731</t>
  </si>
  <si>
    <t>XP_003598604</t>
  </si>
  <si>
    <t>Ankyrinrepeat-containingprotein[Medicagotruncatula]_x0001_gb|AES68855.1|Ankyrinrepeat-containingprotein[Medicagotruncatula]</t>
  </si>
  <si>
    <t>evgevgevgvelvLoc9323d40896t6</t>
  </si>
  <si>
    <t>Medtr6g088250.1</t>
  </si>
  <si>
    <t>|diseaseresistanceprotein(TIR-NBS-LRRclass),putative|LC|chr6:33403560-33394883|20130731</t>
  </si>
  <si>
    <t>evgevgevgvelvLoc16073d62839t1</t>
  </si>
  <si>
    <t>Medtr2g102430.1</t>
  </si>
  <si>
    <t>|BRCTdomainDNArepairprotein|HC|chr2:44111723-44118272|20130731</t>
  </si>
  <si>
    <t>XP_004501790</t>
  </si>
  <si>
    <t>PREDICTED:uncharacterizedproteinLOC101505133[Cicerarietinum]</t>
  </si>
  <si>
    <t>evgevgevgvelvLoc20653t1</t>
  </si>
  <si>
    <t>Medtr6g086745.1</t>
  </si>
  <si>
    <t>|ICE-likeprotease(caspase)p20domainprotein|LC|chr6:32677198-32676694|20130731</t>
  </si>
  <si>
    <t>XP_004489076</t>
  </si>
  <si>
    <t>PREDICTED:metacaspase-8-like[Cicerarietinum]</t>
  </si>
  <si>
    <t>evgevgevgvelvLoc29418t1</t>
  </si>
  <si>
    <t>Medtr1g069160.1</t>
  </si>
  <si>
    <t>|hypotheticalprotein|LC|chr1:29740846-29740213|20130731</t>
  </si>
  <si>
    <t>CBI37296</t>
  </si>
  <si>
    <t>unnamedproteinproduct[Vitisvinifera]</t>
  </si>
  <si>
    <t>evgevgevgvelvLoc13799d3180t1</t>
  </si>
  <si>
    <t>Medtr4g014370.1</t>
  </si>
  <si>
    <t>|F-boxproteininteractiondomainprotein|LC|chr4:4042300-4041021|20130731</t>
  </si>
  <si>
    <t>XP_003604548</t>
  </si>
  <si>
    <t>F-box/kelch-repeatprotein[Medicagotruncatula]_x0001_gb|AES86745.1|F-box/kelch-repeatprotein[Medicagotruncatula]</t>
  </si>
  <si>
    <t>evgevgevgvelvLoc3920d55959t1</t>
  </si>
  <si>
    <t>Medtr8g013600.1</t>
  </si>
  <si>
    <t>|G-typelectinS-receptor-likeSerine/Threonine-kinase|LC|chr8:4145813-4141859|20130731</t>
  </si>
  <si>
    <t>XP_003626969</t>
  </si>
  <si>
    <t>Cysteine-richreceptor-likeproteinkinase[Medicagotruncatula]_x0001_gb|AET01445.1|Cysteine-richreceptor-likeproteinkinase[Medicagotruncatula]</t>
  </si>
  <si>
    <t>evgevgevgvelvLoc41982t1</t>
  </si>
  <si>
    <t>Medtr6g037050.1</t>
  </si>
  <si>
    <t>|DUF4283domainprotein|LC|chr6:13030267-13029049|20130731</t>
  </si>
  <si>
    <t>XP_003592894</t>
  </si>
  <si>
    <t>hypotheticalproteinMTR_2g005460[Medicagotruncatula]_x0001_gb|ABE91952.1|Zincfinger,CCHC-type[Medicagotruncatula]_x0001_gb|AES63145.1|hypotheticalproteinMTR_2g005460[Medicagotruncatula]</t>
  </si>
  <si>
    <t>evgevgevgvelvLoc3250d32530t2</t>
  </si>
  <si>
    <t>Medtr3g056190.1</t>
  </si>
  <si>
    <t>|NB-ARCdomaindiseaseresistanceprotein|LC|chr3:22359292-22355365|20130731</t>
  </si>
  <si>
    <t>XP_003600266</t>
  </si>
  <si>
    <t>NBS-containingresistance-likeprotein[Medicagotruncatula]_x0001_gb|AES70517.1|NBS-containingresistance-likeprotein[Medicagotruncatula]</t>
  </si>
  <si>
    <t>evgevgevgvelvLoc8673t16</t>
  </si>
  <si>
    <t>Medtr1g105785.1</t>
  </si>
  <si>
    <t>|replicationfactor-Acarboxy-terminaldomainprotein|HC|chr1:47732917-47735741|20130731</t>
  </si>
  <si>
    <t>XP_003591246</t>
  </si>
  <si>
    <t>ReplicationproteinA70kDaDNA-bindingsubunit[Medicagotruncatula]_x0001_gb|AES61497.1|ReplicationproteinA70kDaDNA-bindingsubunit[Medicagotruncatula]</t>
  </si>
  <si>
    <t>evgevgevgvelvLoc3610t14</t>
  </si>
  <si>
    <t>Medtr4g051698.1</t>
  </si>
  <si>
    <t>|diseaseresistanceprotein(TIR-NBS-LRRclass)|LC|chr4:18699800-18696120|20130731</t>
  </si>
  <si>
    <t>evgevgevgvelvLoc20282d1405t1</t>
  </si>
  <si>
    <t>Medtr7g100550.1</t>
  </si>
  <si>
    <t>|PPRcontainingplant-likeprotein|HC|chr7:40492537-40485311|20130731</t>
  </si>
  <si>
    <t>XP_003625566</t>
  </si>
  <si>
    <t>Pentatricopeptiderepeat-containingprotein[Medicagotruncatula]_x0001_gb|AES81784.1|Pentatricopeptiderepeat-containingprotein[Medicagotruncatula]</t>
  </si>
  <si>
    <t>evgevgevgvelvLoc2243t28</t>
  </si>
  <si>
    <t>Medtr3g022790.1</t>
  </si>
  <si>
    <t>|LRRandNB-ARCdomaindiseaseresistanceprotein|LC|chr3:6837798-6841893|20130731</t>
  </si>
  <si>
    <t>XP_003598872</t>
  </si>
  <si>
    <t>NBSresistanceprotein[Medicagotruncatula]_x0001_gb|AES69123.1|NBSresistanceprotein[Medicagotruncatula]</t>
  </si>
  <si>
    <t>evgevgevgvelvLoc14109d9379t2</t>
  </si>
  <si>
    <t>Medtr8g038590.1</t>
  </si>
  <si>
    <t>|NBS-LRRtypediseaseresistanceprotein|HC|chr8:14310401-14314587|20130731</t>
  </si>
  <si>
    <t>XP_003627813</t>
  </si>
  <si>
    <t>hypotheticalproteinMTR_8g038590[Medicagotruncatula]_x0001_gb|ABE87632.1|Diseaseresistanceprotein[Medicagotruncatula]_x0001_gb|AET02289.1|hypotheticalproteinMTR_8g038590[Medicagotruncatula]</t>
  </si>
  <si>
    <t>evgevgevgvelvLoc16985d75202t1utrorf</t>
  </si>
  <si>
    <t>Medtr3g093120.1</t>
  </si>
  <si>
    <t>|SPFHdomain/band7familyprotein|LC|chr3:42570339-42574091|20130731</t>
  </si>
  <si>
    <t>XP_003604105</t>
  </si>
  <si>
    <t>Histonedeacetylase[Medicagotruncatula]_x0001_gb|AES74356.1|Histonedeacetylase[Medicagotruncatula]</t>
  </si>
  <si>
    <t>evgevgevgvelvLoc15885d4082t1</t>
  </si>
  <si>
    <t>Medtr7g039280.1</t>
  </si>
  <si>
    <t>|hypotheticalprotein|LC|chr7:14583454-14584237|20130731</t>
  </si>
  <si>
    <t>XP_006586558</t>
  </si>
  <si>
    <t>PREDICTED:uncharacterizedproteinLOC102661920[Glycinemax]</t>
  </si>
  <si>
    <t>evgevgevgvelvLoc16749d214t1</t>
  </si>
  <si>
    <t>Medtr8g011950.1</t>
  </si>
  <si>
    <t>|diseaseresistanceprotein(TIR-NBS-LRRclass)|LC|chr8:3270332-3266233|20130731</t>
  </si>
  <si>
    <t>XP_003626912</t>
  </si>
  <si>
    <t>Resistanceprotein[Medicagotruncatula]_x0001_gb|AET01388.1|Resistanceprotein[Medicagotruncatula]</t>
  </si>
  <si>
    <t>evgevgevgvelvLoc41948d30263t1</t>
  </si>
  <si>
    <t>Medtr2g450410.1</t>
  </si>
  <si>
    <t>|RNArecognitionmotif,a.k.a.RRM,RBDprotein|LC|chr2:22262927-22261321|20130731</t>
  </si>
  <si>
    <t>XP_003599984</t>
  </si>
  <si>
    <t>hypotheticalproteinMTR_3g050070[Medicagotruncatula]_x0001_gb|AES70235.1|hypotheticalproteinMTR_3g050070[Medicagotruncatula]</t>
  </si>
  <si>
    <t>evgevgevgvelvLoc10752d58717t1</t>
  </si>
  <si>
    <t>Medtr6g078580.1</t>
  </si>
  <si>
    <t>|diseaseresistanceprotein(TIR-NBS-LRRclass)|LC|chr6:29515865-29515380|20130731</t>
  </si>
  <si>
    <t>XP_003620210</t>
  </si>
  <si>
    <t>Disease-resistanceprotein[Medicagotruncatula]_x0001_gb|AES76428.1|Disease-resistanceprotein[Medicagotruncatula]</t>
  </si>
  <si>
    <t>evgevgevgvelvLoc19346d12180t1</t>
  </si>
  <si>
    <t>Medtr0004s0300.1</t>
  </si>
  <si>
    <t>|hypotheticalprotein|LC|scaffold0004:116454-114725|20130731</t>
  </si>
  <si>
    <t>AFN88195</t>
  </si>
  <si>
    <t>phytoalexin-deficient4-2protein[Phaseolusvulgaris]</t>
  </si>
  <si>
    <t>evgevgevgvelvLoc229266ct1</t>
  </si>
  <si>
    <t>Medtr5g028930.1</t>
  </si>
  <si>
    <t>|ankyrinrepeatprotein|LC|chr5:12094565-12090438|20130731</t>
  </si>
  <si>
    <t>XP_003612785</t>
  </si>
  <si>
    <t>Ankyrinrepeat-containingprotein[Medicagotruncatula]_x0001_gb|AES95743.1|Ankyrinrepeat-containingprotein[Medicagotruncatula]</t>
  </si>
  <si>
    <t>evgevgevgvelvLoc11111d60010t2</t>
  </si>
  <si>
    <t>Medtr4g068850.1</t>
  </si>
  <si>
    <t>|DUF4228domainprotein|HC|chr4:25841376-25842009|20130731</t>
  </si>
  <si>
    <t>AFK42156</t>
  </si>
  <si>
    <t>evgevgevgvelvLoc40183d38466t1</t>
  </si>
  <si>
    <t>Medtr0428s0030.1</t>
  </si>
  <si>
    <t>|diseaseresistanceprotein(TIR-NBS-LRRclass)|LC|scaffold0428:9909-3510|20130731</t>
  </si>
  <si>
    <t>XP_003620579</t>
  </si>
  <si>
    <t>Tir-nbs-lrrresistanceprotein[Medicagotruncatula]_x0001_gb|AES76797.1|Tir-nbs-lrrresistanceprotein[Medicagotruncatula]</t>
  </si>
  <si>
    <t>evgevgevgvelvLoc244797ct1</t>
  </si>
  <si>
    <t>Medtr5g038180.1</t>
  </si>
  <si>
    <t>|diseaseresistanceprotein|LC|chr5:16688804-16694793|20130731</t>
  </si>
  <si>
    <t>XP_006600001</t>
  </si>
  <si>
    <t>PREDICTED:TMVresistanceproteinN-like[Glycinemax]</t>
  </si>
  <si>
    <t>evgevgevgvelvLoc21479t3</t>
  </si>
  <si>
    <t>Medtr6g012870.2</t>
  </si>
  <si>
    <t>|ERD(early-responsivetodehydrationstress)familyprotein|HC|chr6:4003284-4010040|20130731</t>
  </si>
  <si>
    <t>XP_003618548</t>
  </si>
  <si>
    <t>Membraneprotein,putative[Medicagotruncatula]_x0001_gb|AES74766.1|Membraneprotein,putative[Medicagotruncatula]</t>
  </si>
  <si>
    <t>evgevgevgvelvLoc36160d26527t1</t>
  </si>
  <si>
    <t>Medtr0043s0080.2</t>
  </si>
  <si>
    <t>|hypotheticalprotein|LC|scaffold0043:55118-50461|20130731</t>
  </si>
  <si>
    <t>XP_004500351</t>
  </si>
  <si>
    <t>PREDICTED:uncharacterizedproteinLOC101500233isoformX1[Cicerarietinum]_x0001_ref|XP_004500353.1|PREDICTED:uncharacterizedproteinLOC101500233isoformX3[Cicerarietinum]</t>
  </si>
  <si>
    <t>evgevgevgvelvLoc27372d21159t1</t>
  </si>
  <si>
    <t>Medtr8g018060.1</t>
  </si>
  <si>
    <t>|diseaseresistanceprotein(TIR-NBS-LRRclass)|LC|chr8:6098134-6083546|20130731</t>
  </si>
  <si>
    <t>XP_003627138</t>
  </si>
  <si>
    <t>Resistanceprotein[Medicagotruncatula]_x0001_gb|AET01614.1|Resistanceprotein[Medicagotruncatula]</t>
  </si>
  <si>
    <t>evgevgevgvelvLoc1587d17399t2</t>
  </si>
  <si>
    <t>Medtr3g067795.1</t>
  </si>
  <si>
    <t>|tyrosinekinasefamilyprotein|HC|chr3:30419973-30424611|20130731</t>
  </si>
  <si>
    <t>evgevgevgvelvLoc22336d2157t1</t>
  </si>
  <si>
    <t>Medtr7g077120.2</t>
  </si>
  <si>
    <t>|AThookmotifDNA-bindingfamilyprotein|HC|chr7:29124217-29117232|20130731</t>
  </si>
  <si>
    <t>XP_003623928</t>
  </si>
  <si>
    <t>hypotheticalproteinMTR_7g077120[Medicagotruncatula]_x0001_gb|AES80146.1|hypotheticalproteinMTR_7g077120[Medicagotruncatula]</t>
  </si>
  <si>
    <t>evgevgevgvelvLoc36774d68847t1</t>
  </si>
  <si>
    <t>Medtr4g123537.1</t>
  </si>
  <si>
    <t>|peptide/nitratetransporter|HC|chr4:51361285-51358738|20130731</t>
  </si>
  <si>
    <t>XP_006600420</t>
  </si>
  <si>
    <t>PREDICTED:probablepeptide/nitratetransporterAt1g27040-likeisoformX2[Glycinemax]</t>
  </si>
  <si>
    <t>evgevgevgvelvLoc23867t2</t>
  </si>
  <si>
    <t>Medtr8g011850.1</t>
  </si>
  <si>
    <t>|diseaseresistanceprotein(TIR-NBS-LRRclass),putative|LC|chr8:3289502-3278712|20130731</t>
  </si>
  <si>
    <t>XP_003626904</t>
  </si>
  <si>
    <t>TMVresistanceproteinN[Medicagotruncatula]_x0001_gb|AET01380.1|TMVresistanceproteinN[Medicagotruncatula]</t>
  </si>
  <si>
    <t>evgevgevgvelvLoc26777d19735t1</t>
  </si>
  <si>
    <t>Medtr3g093220.1</t>
  </si>
  <si>
    <t>|SPFHdomain/band7familyprotein|HC|chr3:42606894-42613093|20130731</t>
  </si>
  <si>
    <t>CAB38270</t>
  </si>
  <si>
    <t>putativeprotein[Arabidopsisthaliana]_x0001_emb|CAB81408.1|putativeprotein[Arabidopsisthaliana]</t>
  </si>
  <si>
    <t>evgevgevgvelvLoc12678d56183t1</t>
  </si>
  <si>
    <t>Medtr5g036290.1</t>
  </si>
  <si>
    <t>|matrixinfamilyprotein|LC|chr5:15818918-15820174|20130731</t>
  </si>
  <si>
    <t>XP_003613406</t>
  </si>
  <si>
    <t>Matrixmetalloproteinase-21[Medicagotruncatula]_x0001_gb|AES96364.1|Matrixmetalloproteinase-21[Medicagotruncatula]</t>
  </si>
  <si>
    <t>evgevgevgvelvLoc13812t5</t>
  </si>
  <si>
    <t>Medtr4g020630.1</t>
  </si>
  <si>
    <t>|endonuclease/exonuclease/phosphatasefamilyprotein|LC|chr4:6612911-6615807|20130731</t>
  </si>
  <si>
    <t>evgevgevgvelvLoc16747t7</t>
  </si>
  <si>
    <t>Medtr3g027420.1</t>
  </si>
  <si>
    <t>|NBS-LRRtypediseaseresistanceprotein|LC|chr3:8567848-8571959|20130731</t>
  </si>
  <si>
    <t>XP_003599073</t>
  </si>
  <si>
    <t>Cc-nbs-lrrresistanceprotein[Medicagotruncatula]_x0001_gb|AES69324.1|Cc-nbs-lrrresistanceprotein[Medicagotruncatula]</t>
  </si>
  <si>
    <t>evgevgevgvelvLoc19648t3</t>
  </si>
  <si>
    <t>Medtr5g078250.1</t>
  </si>
  <si>
    <t>|replicationfactor-Acarboxy-terminaldomainprotein|LC|chr5:33436158-33438920|20130731</t>
  </si>
  <si>
    <t>XP_003616287</t>
  </si>
  <si>
    <t>ReplicationfactorAprotein[Medicagotruncatula]_x0001_gb|AES99245.1|ReplicationfactorAprotein[Medicagotruncatula]</t>
  </si>
  <si>
    <t>evgevgevgvelvLoc35190d76279t1</t>
  </si>
  <si>
    <t>Medtr6g045087.1</t>
  </si>
  <si>
    <t>|glutamatereceptor3.3,putative|LC|chr6:15974375-15971349|20130731</t>
  </si>
  <si>
    <t>XP_003542285</t>
  </si>
  <si>
    <t>PREDICTED:glutamatereceptor2.8-like[Glycinemax]</t>
  </si>
  <si>
    <t>evgevgevgvelvLoc41650d64608t1</t>
  </si>
  <si>
    <t>Medtr6g075440.2</t>
  </si>
  <si>
    <t>|cyclicnucleotidegatedchannelprotein|HC|chr6:28025576-28035802|20130731</t>
  </si>
  <si>
    <t>XP_003619945</t>
  </si>
  <si>
    <t>Cyclicnucleotide-gatedionchannel[Medicagotruncatula]_x0001_gb|AES76163.1|Cyclicnucleotide-gatedionchannel[Medicagotruncatula]</t>
  </si>
  <si>
    <t>evgevgevgvelvLoc168768ct1</t>
  </si>
  <si>
    <t>Medtr4g006310.1</t>
  </si>
  <si>
    <t>|UBXdomainprotein|HC|chr4:583355-586621|20130731</t>
  </si>
  <si>
    <t>XP_003604178</t>
  </si>
  <si>
    <t>UBXdomain-containingprotein[Medicagotruncatula]_x0001_gb|ACJ84042.1|unknown[Medicagotruncatula]_x0001_gb|AES86375.1|UBXdomain-containingprotein[Medicagotruncatula]</t>
  </si>
  <si>
    <t>evgevgevgvelvLoc42219t1</t>
  </si>
  <si>
    <t>Medtr7g018810.1</t>
  </si>
  <si>
    <t>|LRRandNB-ARCdomaindiseaseresistanceprotein,putative|LC|chr7:6211389-6206309|20130731</t>
  </si>
  <si>
    <t>XP_006603605</t>
  </si>
  <si>
    <t>evgevgevgvelvLoc18513d64841t1</t>
  </si>
  <si>
    <t>Medtr1g026690.1</t>
  </si>
  <si>
    <t>|hypotheticalprotein|LC|chr1:8719475-8720704|20130731</t>
  </si>
  <si>
    <t>ABN08564</t>
  </si>
  <si>
    <t>evgevgevgvelvLoc24582t1</t>
  </si>
  <si>
    <t>Medtr3g063130.1</t>
  </si>
  <si>
    <t>|hypotheticalprotein|LC|chr3:28570751-28571535|20130731</t>
  </si>
  <si>
    <t>ABE86691</t>
  </si>
  <si>
    <t>H+-transportingtwo-sectorATPase,alpha/betasubunit,centralregion,related[Medicagotruncatula]</t>
  </si>
  <si>
    <t>evgevgevgvelvLoc7666t7</t>
  </si>
  <si>
    <t>Medtr6g087320.1</t>
  </si>
  <si>
    <t>|diseaseresistanceprotein(TIR-NBS-LRRclass)|LC|chr6:33288524-33280897|20130731</t>
  </si>
  <si>
    <t>XP_003620593</t>
  </si>
  <si>
    <t>Tir-nbs-lrrresistanceprotein,partial[Medicagotruncatula]_x0001_gb|AES76811.1|Tir-nbs-lrrresistanceprotein,partial[Medicagotruncatula]</t>
  </si>
  <si>
    <t>evgevgevgvelvLoc40856t1</t>
  </si>
  <si>
    <t>Medtr4g134610.1</t>
  </si>
  <si>
    <t>|AAAdomain,Cdc48subfamilyprotein|HC|chr4:56399353-56401236|20130731</t>
  </si>
  <si>
    <t>evgevgevgvelvLoc28139t1</t>
  </si>
  <si>
    <t>Medtr1g045440.1</t>
  </si>
  <si>
    <t>|transmembraneprotein,putative|LC|chr1:17037116-17037745|20130731</t>
  </si>
  <si>
    <t>XP_003606386</t>
  </si>
  <si>
    <t>hypotheticalproteinMTR_4g059410[Medicagotruncatula]_x0001_gb|AES88583.1|hypotheticalproteinMTR_4g059410[Medicagotruncatula]</t>
  </si>
  <si>
    <t>evgevgevgvelvLoc20636d9526t1</t>
  </si>
  <si>
    <t>Medtr2g041060.1</t>
  </si>
  <si>
    <t>|hypotheticalprotein|LC|chr2:17986039-17986907|20130731</t>
  </si>
  <si>
    <t>XP_003603649</t>
  </si>
  <si>
    <t>hypotheticalproteinMTR_3g110500[Medicagotruncatula]_x0001_gb|AES73900.1|hypotheticalproteinMTR_3g110500[Medicagotruncatula]</t>
  </si>
  <si>
    <t>evgevgevgvelvLoc23820d12721t1</t>
  </si>
  <si>
    <t>Medtr8g020300.1</t>
  </si>
  <si>
    <t>|diseaseresistanceprotein(TIR-NBS-LRRclass)|LC|chr8:7070294-7066299|20130731</t>
  </si>
  <si>
    <t>XP_003627248</t>
  </si>
  <si>
    <t>NBS-containingresistance-likeprotein[Medicagotruncatula]_x0001_gb|AET01724.1|NBS-containingresistance-likeprotein[Medicagotruncatula]</t>
  </si>
  <si>
    <t>evgevgevgvelvLoc29284d34179t1</t>
  </si>
  <si>
    <t>Medtr8g011510.1</t>
  </si>
  <si>
    <t>|glyoxalase-likedomainprotein|HC|chr8:3121217-3122067|20130731</t>
  </si>
  <si>
    <t>XP_003626876</t>
  </si>
  <si>
    <t>hypotheticalproteinMTR_8g011510[Medicagotruncatula]_x0001_gb|AET01352.1|hypotheticalproteinMTR_8g011510[Medicagotruncatula]</t>
  </si>
  <si>
    <t>evgevgevgvelvLoc12737t10</t>
  </si>
  <si>
    <t>Medtr8g014760.1</t>
  </si>
  <si>
    <t>|LRRreceptor-likekinaseplant|LC|chr8:4713719-4720090|20130731</t>
  </si>
  <si>
    <t>XP_003627069</t>
  </si>
  <si>
    <t>Receptor-likeproteinkinase[Medicagotruncatula]_x0001_gb|AET01545.1|Receptor-likeproteinkinase[Medicagotruncatula]</t>
  </si>
  <si>
    <t>evgevgevgvelvLoc20506d1456t1</t>
  </si>
  <si>
    <t>Medtr0042s0130.1</t>
  </si>
  <si>
    <t>|endonuclease/exonuclease/phosphatasefamilyprotein|LC|scaffold0042:59619-58377|20130731</t>
  </si>
  <si>
    <t>XP_002489257</t>
  </si>
  <si>
    <t>hypotheticalproteinSORBIDRAFT_0011s003210[Sorghumbicolor]_x0001_gb|EES20151.1|hypotheticalproteinSORBIDRAFT_0011s003210[Sorghumbicolor]</t>
  </si>
  <si>
    <t>evgevgevgvelvLoc15839d19447t3utrorf</t>
  </si>
  <si>
    <t>Medtr2g041070.1</t>
  </si>
  <si>
    <t>|diseaseresistanceprotein(TIR-NBS-LRRclass)|LC|chr2:17994067-17989184|20130731</t>
  </si>
  <si>
    <t>evgevgevgvelvLoc7647t13</t>
  </si>
  <si>
    <t>Medtr4g051682.1</t>
  </si>
  <si>
    <t>|NB-ARCdomainprotein|LC|chr4:18679903-18674312|20130731</t>
  </si>
  <si>
    <t>evgevgevgvelvLoc41825d3106t1</t>
  </si>
  <si>
    <t>Medtr7g407090.1</t>
  </si>
  <si>
    <t>|LRRreceptor-likekinasefamilyprotein|LC|chr7:1087098-1089619|20130731</t>
  </si>
  <si>
    <t>XP_003596117</t>
  </si>
  <si>
    <t>Receptorproteinkinase-likeprotein[Medicagotruncatula]_x0001_gb|AES66368.1|Receptorproteinkinase-likeprotein[Medicagotruncatula]</t>
  </si>
  <si>
    <t>evgevgevgvelvLoc24825d2701t1</t>
  </si>
  <si>
    <t>Medtr6g044830.1</t>
  </si>
  <si>
    <t>|wallassociatedkinase-likeprotein|LC|chr6:15523578-15519734|20130731</t>
  </si>
  <si>
    <t>XP_003619220</t>
  </si>
  <si>
    <t>Wall-associatedreceptorkinase-likeprotein[Medicagotruncatula]_x0001_gb|AES75438.1|Wall-associatedreceptorkinase-likeprotein[Medicagotruncatula]</t>
  </si>
  <si>
    <t>evgevgevgvelvLoc8236t4</t>
  </si>
  <si>
    <t>Medtr7g018640.1</t>
  </si>
  <si>
    <t>|NB-ARCdomaindiseaseresistanceprotein|LC|chr7:6096180-6087180|20130731</t>
  </si>
  <si>
    <t>evgevgevgvelvLoc32269d13866t1</t>
  </si>
  <si>
    <t>Medtr7g023290.2</t>
  </si>
  <si>
    <t>|oxygen-evolvingcomplex/thylakoidlumenal25.6kDaprotein|HC|chr7:7626267-7621406|20130731</t>
  </si>
  <si>
    <t>AFK35875</t>
  </si>
  <si>
    <t>evgevgevgvelvLoc9994d74834t1</t>
  </si>
  <si>
    <t>Medtr4g023400.2</t>
  </si>
  <si>
    <t>evgevgevgvelvLoc25836t2</t>
  </si>
  <si>
    <t>Medtr1914s0010.1</t>
  </si>
  <si>
    <t>|hypotheticalprotein|LC|scaffold1914:402-1160|20130731</t>
  </si>
  <si>
    <t>evgevgevgvelvLoc26290d1929t1</t>
  </si>
  <si>
    <t>Medtr8g045280.1</t>
  </si>
  <si>
    <t>|DUF4283domainprotein|LC|chr8:17686445-17683874|20130731</t>
  </si>
  <si>
    <t>XP_003614998</t>
  </si>
  <si>
    <t>hypotheticalproteinMTR_5g062250[Medicagotruncatula]_x0001_gb|AES97956.1|hypotheticalproteinMTR_5g062250[Medicagotruncatula]</t>
  </si>
  <si>
    <t>evgevgevgvelvLoc34116d12165t1</t>
  </si>
  <si>
    <t>Medtr5g086540.1</t>
  </si>
  <si>
    <t>|LysMreceptorkinaseK1B|HC|chr5:37387522-37384359|20130731</t>
  </si>
  <si>
    <t>AAQ73154</t>
  </si>
  <si>
    <t>LysMdomain-containingreceptor-likekinase1[Medicagotruncatula]</t>
  </si>
  <si>
    <t>evgevgevgvelvLoc19166t1</t>
  </si>
  <si>
    <t>Medtr6g092520.1</t>
  </si>
  <si>
    <t>|effectoroftranscriptionprotein|HC|chr6:34836373-34834741|20130731</t>
  </si>
  <si>
    <t>XP_003620925</t>
  </si>
  <si>
    <t>Transcripteionfactor[Medicagotruncatula]_x0001_gb|AES77143.1|Transcripteionfactor[Medicagotruncatula]</t>
  </si>
  <si>
    <t>evgevgevgvelvLoc22488t1</t>
  </si>
  <si>
    <t>Medtr6g053340.1</t>
  </si>
  <si>
    <t>|DUF4283domainprotein|LC|chr6:19165882-19167320|20130731</t>
  </si>
  <si>
    <t>evgevgevgvelvLoc13014t1</t>
  </si>
  <si>
    <t>Medtr5g034920.1</t>
  </si>
  <si>
    <t>|hypotheticalprotein|LC|chr5:15186421-15188175|20130731</t>
  </si>
  <si>
    <t>XP_003606211</t>
  </si>
  <si>
    <t>hypotheticalproteinMTR_4g054760[Medicagotruncatula]_x0001_gb|AES88408.1|hypotheticalproteinMTR_4g054760[Medicagotruncatula]</t>
  </si>
  <si>
    <t>evgevgevgvelvLoc20166t1utrorf</t>
  </si>
  <si>
    <t>Medtr1g052140.1</t>
  </si>
  <si>
    <t>|DNA/RNApolymerasesuperfamilyprotein,putative|LC|chr1:21026576-21020690|20130731</t>
  </si>
  <si>
    <t>evgevgevgvelvLoc1017t9</t>
  </si>
  <si>
    <t>Medtr3g009190.1</t>
  </si>
  <si>
    <t>|rossmann-foldNAD(P)-bindingdomainprotein|HC|chr3:1835462-1841252|20130731</t>
  </si>
  <si>
    <t>XP_003598268</t>
  </si>
  <si>
    <t>ProtochlorophyllidereductaseB[Medicagotruncatula]_x0001_gb|AES68519.1|ProtochlorophyllidereductaseB[Medicagotruncatula]</t>
  </si>
  <si>
    <t>evgevgevgvelvLoc35924t1</t>
  </si>
  <si>
    <t>Medtr5g464480.1</t>
  </si>
  <si>
    <t>|hypotheticalprotein|LC|chr5:26776643-26777215|20130731</t>
  </si>
  <si>
    <t>evgevgevgvelvLoc30441d2714t1</t>
  </si>
  <si>
    <t>Medtr1678s0010.1</t>
  </si>
  <si>
    <t>|pollenproteinOleEI-likeprotein|LC|scaffold1678:1031-275|20130731</t>
  </si>
  <si>
    <t>ACJ86286</t>
  </si>
  <si>
    <t>evgevgevgvelvLoc8040t5</t>
  </si>
  <si>
    <t>Medtr6g078770.1</t>
  </si>
  <si>
    <t>|transmembraneprotein,putative|HC|chr6:29607965-29613244|20130731</t>
  </si>
  <si>
    <t>XP_003620219</t>
  </si>
  <si>
    <t>Beta-glucosidase[Medicagotruncatula]_x0001_gb|AES76437.1|Beta-glucosidase[Medicagotruncatula]</t>
  </si>
  <si>
    <t>evgevgevgvelvLoc34605d21461t1</t>
  </si>
  <si>
    <t>Medtr8g028785.1</t>
  </si>
  <si>
    <t>|hypotheticalprotein|LC|chr8:11109041-11107751|20130731</t>
  </si>
  <si>
    <t>evgevgevgvelvLoc9610t1</t>
  </si>
  <si>
    <t>Medtr8g010440.1</t>
  </si>
  <si>
    <t>|NBS-LRRtypediseaseresistanceprotein|LC|chr8:2712049-2708995|20130731</t>
  </si>
  <si>
    <t>XP_003636514</t>
  </si>
  <si>
    <t>NBS-LRRresistance-likeprotein1O[Medicagotruncatula]_x0001_gb|AES83652.1|NBS-LRRresistance-likeprotein1O[Medicagotruncatula]</t>
  </si>
  <si>
    <t>evgevgevgvelvLoc46184d46437t1</t>
  </si>
  <si>
    <t>Medtr4g121900.1</t>
  </si>
  <si>
    <t>|outerenvelopeporeprotein|HC|chr4:50324677-50326368|20130731</t>
  </si>
  <si>
    <t>XP_003609756</t>
  </si>
  <si>
    <t>hypotheticalproteinMTR_4g121900[Medicagotruncatula]_x0001_gb|AES91953.1|hypotheticalproteinMTR_4g121900[Medicagotruncatula]</t>
  </si>
  <si>
    <t>evgevgevgvelvLoc29908d13515t1</t>
  </si>
  <si>
    <t>Medtr6g488300.1</t>
  </si>
  <si>
    <t>|diseaseresistanceprotein(TIR-NBS-LRRclass)|LC|chr6:33265990-33259390|20130731</t>
  </si>
  <si>
    <t>XP_003620584</t>
  </si>
  <si>
    <t>Tir-nbs-lrrresistanceprotein[Medicagotruncatula]_x0001_gb|AES76802.1|Tir-nbs-lrrresistanceprotein[Medicagotruncatula]</t>
  </si>
  <si>
    <t>evgevgevgvelvLoc45319ct1</t>
  </si>
  <si>
    <t>Medtr4g006320.1</t>
  </si>
  <si>
    <t>|translationinitiationfactorIF-2|HC|chr4:594295-589815|20130731</t>
  </si>
  <si>
    <t>XP_003604179</t>
  </si>
  <si>
    <t>Eukaryotictranslationinitiationfactor5B[Medicagotruncatula]_x0001_gb|AES86376.1|Eukaryotictranslationinitiationfactor5B[Medicagotruncatula]</t>
  </si>
  <si>
    <t>evgevgevgvelvLoc170t19</t>
  </si>
  <si>
    <t>Medtr2g103400.1</t>
  </si>
  <si>
    <t>|DUF4283domainprotein|LC|chr2:44519115-44517076|20130731</t>
  </si>
  <si>
    <t>XP_003597863</t>
  </si>
  <si>
    <t>hypotheticalproteinMTR_2g103400[Medicagotruncatula]_x0001_gb|AES68114.1|hypotheticalproteinMTR_2g103400[Medicagotruncatula]</t>
  </si>
  <si>
    <t>evgevgevgvelvLoc28875d54855t1</t>
  </si>
  <si>
    <t>Medtr0178s0050.1</t>
  </si>
  <si>
    <t>|proSAP-interacting-likeprotein,putative|HC|scaffold0178:23418-22886|20130731</t>
  </si>
  <si>
    <t>XP_003614121</t>
  </si>
  <si>
    <t>hypotheticalproteinMTR_5g045050[Medicagotruncatula]_x0001_gb|AES97079.1|hypotheticalproteinMTR_5g045050[Medicagotruncatula]</t>
  </si>
  <si>
    <t>evgevgevgvelvLoc24695t1</t>
  </si>
  <si>
    <t>Medtr1g060140.1</t>
  </si>
  <si>
    <t>|hypotheticalprotein|HC|chr1:26180509-26181129|20130731</t>
  </si>
  <si>
    <t>CAN83990</t>
  </si>
  <si>
    <t>hypotheticalproteinVITISV_018454[Vitisvinifera]</t>
  </si>
  <si>
    <t>evgevgevgvelvLoc27307d34084t1</t>
  </si>
  <si>
    <t>Medtr5g039950.1</t>
  </si>
  <si>
    <t>|F-box/RNI/FBD-likedomainprotein|LC|chr5:17585103-17586764|20130731</t>
  </si>
  <si>
    <t>XP_003613719</t>
  </si>
  <si>
    <t>F-box/LRR-repeatprotein[Medicagotruncatula]_x0001_gb|AES96677.1|F-box/LRR-repeatprotein[Medicagotruncatula]</t>
  </si>
  <si>
    <t>evgevgevgvelvLoc4495t25utrorf</t>
  </si>
  <si>
    <t>Medtr4g051688.1</t>
  </si>
  <si>
    <t>|NB-ARCdomaindiseaseresistanceprotein|LC|chr4:18689022-18685577|20130731</t>
  </si>
  <si>
    <t>evgevgevgvelvLoc27140d44031t1</t>
  </si>
  <si>
    <t>Medtr1g077500.1</t>
  </si>
  <si>
    <t>|hypotheticalprotein|LC|chr1:34590035-34590310|20130731</t>
  </si>
  <si>
    <t>evgevgevgvelvLoc18421d18251t1</t>
  </si>
  <si>
    <t>Medtr4g037265.1</t>
  </si>
  <si>
    <t>|hypotheticalprotein|LC|chr4:13725797-13728085|20130731</t>
  </si>
  <si>
    <t>evgevgevgvelvLoc30798d28686t1</t>
  </si>
  <si>
    <t>Medtr4g013050.1</t>
  </si>
  <si>
    <t>|shikimate/quinatehydroxycinnamoyltransferase|HC|chr4:3507515-3508852|20130731</t>
  </si>
  <si>
    <t>XP_003604491</t>
  </si>
  <si>
    <t>HydroxycinnamoylCoAshikimate/quinatehydroxycinnamoyltransferase-likeprotein[Medicagotruncatula]_x0001_gb|AES86688.1|HydroxycinnamoylCoAshikimate/quinatehydroxycinnamoyltransferase-likeprotein[Medicagotruncatula]</t>
  </si>
  <si>
    <t>evgevgevgvelvLoc193831cd319t1</t>
  </si>
  <si>
    <t>Medtr2g082880.1</t>
  </si>
  <si>
    <t>|F-box/RNI/FBD-likedomainprotein|LC|chr2:34760077-34758336|20130731</t>
  </si>
  <si>
    <t>XP_003596627</t>
  </si>
  <si>
    <t>F-box/LRR-repeatprotein[Medicagotruncatula]_x0001_gb|AES66878.1|F-box/LRR-repeatprotein[Medicagotruncatula]</t>
  </si>
  <si>
    <t>evgevgevgvelvLoc29287d20302t1</t>
  </si>
  <si>
    <t>Medtr1g052835.1</t>
  </si>
  <si>
    <t>|ribosomalproteinS12/S23familyprotein|LC|chr1:21901324-21901028|20130731</t>
  </si>
  <si>
    <t>XP_003590343</t>
  </si>
  <si>
    <t>30SribosomalproteinS12P[Medicagotruncatula]_x0001_gb|AES60594.1|30SribosomalproteinS12P[Medicagotruncatula]</t>
  </si>
  <si>
    <t>evgevgevgvelvLoc302d65313t7</t>
  </si>
  <si>
    <t>Medtr4g055610.1</t>
  </si>
  <si>
    <t>|transmembraneaminoacidtransporterfamilyprotein|HC|chr4:20285002-20289374|20130731</t>
  </si>
  <si>
    <t>XP_003606284</t>
  </si>
  <si>
    <t>Lysinehistidinetransporter[Medicagotruncatula]_x0001_gb|AES88481.1|Lysinehistidinetransporter[Medicagotruncatula]</t>
  </si>
  <si>
    <t>evgevgevgvelvLoc20166d1603t1</t>
  </si>
  <si>
    <t>Medtr3g448640.1</t>
  </si>
  <si>
    <t>|hypotheticalprotein|HC|chr3:16356322-16356879|20130731</t>
  </si>
  <si>
    <t>evgevgevgvelvLoc2d79190t1</t>
  </si>
  <si>
    <t>Medtr2g069030.1</t>
  </si>
  <si>
    <t>|galactoseoxidase/kelchrepeatprotein|HC|chr2:28678549-28675729|20130731</t>
  </si>
  <si>
    <t>XP_003596164</t>
  </si>
  <si>
    <t>Nitrile-specifierprotein[Medicagotruncatula]_x0001_gb|AES66415.1|Nitrile-specifierprotein[Medicagotruncatula]</t>
  </si>
  <si>
    <t>evgevgevgvelvLoc16962t1</t>
  </si>
  <si>
    <t>Medtr2g012770.1</t>
  </si>
  <si>
    <t>|diseaseresistanceprotein(TIR-NBS-LRRclass)|LC|chr2:3279450-3282736|20130731</t>
  </si>
  <si>
    <t>XP_003593492</t>
  </si>
  <si>
    <t>Diseaseresistance-likeproteinGS4-5[Medicagotruncatula]_x0001_gb|AES63743.1|Diseaseresistance-likeproteinGS4-5[Medicagotruncatula]</t>
  </si>
  <si>
    <t>evgevgevgvelvLoc33903d21286t1</t>
  </si>
  <si>
    <t>Medtr5g015920.1</t>
  </si>
  <si>
    <t>|hypotheticalprotein|LC|chr5:5606554-5608845|20130731</t>
  </si>
  <si>
    <t>XP_003611615</t>
  </si>
  <si>
    <t>hypotheticalproteinMTR_5g015920[Medicagotruncatula]_x0001_gb|AES94573.1|hypotheticalproteinMTR_5g015920[Medicagotruncatula]</t>
  </si>
  <si>
    <t>evgevgevgvelvLoc20521d20072t1</t>
  </si>
  <si>
    <t>Medtr0071s0010.1</t>
  </si>
  <si>
    <t>|P-loopnucleosidetriphosphatehydrolasesuperfamilyprotein|LC|scaffold0071:1916-653|20130731</t>
  </si>
  <si>
    <t>XP_003599784</t>
  </si>
  <si>
    <t>Flavonolsulfotransferase-likeprotein[Medicagotruncatula]_x0001_gb|AES70035.1|Flavonolsulfotransferase-likeprotein[Medicagotruncatula]</t>
  </si>
  <si>
    <t>evgevgevgvelvLoc18373d4295t1</t>
  </si>
  <si>
    <t>Medtr5g014380.1</t>
  </si>
  <si>
    <t>|hypotheticalprotein|LC|chr5:4826005-4825221|20130731</t>
  </si>
  <si>
    <t>XP_003589395</t>
  </si>
  <si>
    <t>hypotheticalproteinMTR_1g023740[Medicagotruncatula]_x0001_gb|AES59646.1|hypotheticalproteinMTR_1g023740[Medicagotruncatula]</t>
  </si>
  <si>
    <t>evgevgevgvelvLoc18282ct1</t>
  </si>
  <si>
    <t>Medtr2g096960.1</t>
  </si>
  <si>
    <t>|kinase1B|HC|chr2:41447023-41449575|20130731</t>
  </si>
  <si>
    <t>XP_004487006</t>
  </si>
  <si>
    <t>PREDICTED:proteinkinaseAPK1B,chloroplastic-likeisoformX5[Cicerarietinum]</t>
  </si>
  <si>
    <t>evgevgevgvelvLoc3490t1</t>
  </si>
  <si>
    <t>Medtr8g020310.2</t>
  </si>
  <si>
    <t>|calcium-bindingEFhand-likeprotein|HC|chr8:7063441-7065673|20130731</t>
  </si>
  <si>
    <t>XP_004510451</t>
  </si>
  <si>
    <t>PREDICTED:calumenin-B-likeisoformX1[Cicerarietinum]</t>
  </si>
  <si>
    <t>evgevgevgvelvLoc25240t1</t>
  </si>
  <si>
    <t>Medtr7g112150.1</t>
  </si>
  <si>
    <t>|importinsubunitalpha|LC|chr7:46122552-46126774|20130731</t>
  </si>
  <si>
    <t>XP_004494562</t>
  </si>
  <si>
    <t>PREDICTED:importinsubunitalpha-likeisoformX1[Cicerarietinum]</t>
  </si>
  <si>
    <t>evgevgevgvelvLoc23599d1436t1</t>
  </si>
  <si>
    <t>Medtr5g085030.1</t>
  </si>
  <si>
    <t>|SCFubiquitinligase,SKP1component|HC|chr5:36687130-36686663|20130731</t>
  </si>
  <si>
    <t>XP_003616859</t>
  </si>
  <si>
    <t>SKP1-likeprotein[Medicagotruncatula]_x0001_gb|AES99817.1|SKP1-likeprotein[Medicagotruncatula]</t>
  </si>
  <si>
    <t>evgevgevgvelvLoc2208t16</t>
  </si>
  <si>
    <t>Medtr3g448670.1</t>
  </si>
  <si>
    <t>|hypotheticalprotein|LC|chr3:16368644-16367948|20130731</t>
  </si>
  <si>
    <t>evgevgevgvelvLoc28593d23681t1</t>
  </si>
  <si>
    <t>Medtr8g075920.1</t>
  </si>
  <si>
    <t>|gibberellin-regulatedfamilyprotein|HC|chr8:32110372-32113123|20130731</t>
  </si>
  <si>
    <t>XP_003629326</t>
  </si>
  <si>
    <t>Gibberellin-regulatedprotein[Medicagotruncatula]_x0001_gb|AET03802.1|Gibberellin-regulatedprotein[Medicagotruncatula]</t>
  </si>
  <si>
    <t>evgevgevgvelvLoc10238t1</t>
  </si>
  <si>
    <t>Medtr3g434850.1</t>
  </si>
  <si>
    <t>|serinecarboxypeptidase-likeprotein|HC|chr3:11350415-11358189|20130731</t>
  </si>
  <si>
    <t>XP_006589008</t>
  </si>
  <si>
    <t>PREDICTED:serinecarboxypeptidase-like45-like[Glycinemax]</t>
  </si>
  <si>
    <t>evgevgevgvelvLoc2625d65918t1</t>
  </si>
  <si>
    <t>Medtr8g012550.1</t>
  </si>
  <si>
    <t>|polyketidecyclase/dehydraseandlipidtransporter|HC|chr8:3604789-3606439|20130731</t>
  </si>
  <si>
    <t>XP_003626964</t>
  </si>
  <si>
    <t>MLP-likeprotein[Medicagotruncatula]_x0001_gb|AET01440.1|MLP-likeprotein[Medicagotruncatula]</t>
  </si>
  <si>
    <t>evgevgevgvelvLoc27697d38482t1</t>
  </si>
  <si>
    <t>Medtr2g067900.1</t>
  </si>
  <si>
    <t>|papainfamilycysteineprotease|LC|chr2:28418529-28417363|20130731</t>
  </si>
  <si>
    <t>AAL60578</t>
  </si>
  <si>
    <t>senescence-associatedcysteineprotease[Brassicaoleracea]</t>
  </si>
  <si>
    <t>evgevgevgvelvLoc734t6</t>
  </si>
  <si>
    <t>Medtr3g467360.1</t>
  </si>
  <si>
    <t>|senescence-associatedprotein|HC|chr3:27787961-27784443|20130731</t>
  </si>
  <si>
    <t>XP_004500367</t>
  </si>
  <si>
    <t>PREDICTED:uncharacterizedproteinLOC101504816isoformX2[Cicerarietinum]</t>
  </si>
  <si>
    <t>evgevgevgvelvLoc23394d12443t2</t>
  </si>
  <si>
    <t>Medtr3g448360.1</t>
  </si>
  <si>
    <t>|GDSL-likelipase/acylhydrolase|HC|chr3:16162049-16163684|20130731</t>
  </si>
  <si>
    <t>XP_003600821</t>
  </si>
  <si>
    <t>GDSLesterase/lipase[Medicagotruncatula]_x0001_gb|AES71072.1|GDSLesterase/lipase[Medicagotruncatula]</t>
  </si>
  <si>
    <t>NR</t>
  </si>
  <si>
    <t>evgevgevgvelvLoc86433ct1</t>
  </si>
  <si>
    <t>evgevgevgvelvLoc26370t1</t>
  </si>
  <si>
    <t>XP_003628024</t>
  </si>
  <si>
    <t>hypotheticalproteinMTR_8g041550[Medicagotruncatula]_x0001_gb|AET02500.1|hypotheticalproteinMTR_8g041550[Medicagotruncatula]</t>
  </si>
  <si>
    <t>evgevgevgvelvLoc15177d19347t1</t>
  </si>
  <si>
    <t>ABD32189</t>
  </si>
  <si>
    <t>evgevgevgvelvLoc4183t12</t>
  </si>
  <si>
    <t>evgevgevgvelvLoc4127t6</t>
  </si>
  <si>
    <t>XP_004514033</t>
  </si>
  <si>
    <t>PREDICTED:uncharacterizedproteinLOC101506602isoformX2[Cicerarietinum]</t>
  </si>
  <si>
    <t>evgevgevgvelvLoc6356t23</t>
  </si>
  <si>
    <t>evgevgevgvelvLoc2310t45</t>
  </si>
  <si>
    <t>evgevgevgvelvLoc12975t1</t>
  </si>
  <si>
    <t>evgevgevgvelvLoc4385t7</t>
  </si>
  <si>
    <t>evgevgevgvelvLoc19158t3</t>
  </si>
  <si>
    <t>XP_003627249</t>
  </si>
  <si>
    <t>Calumenin[Medicagotruncatula]_x0001_gb|AET01725.1|Calumenin[Medicagotruncatula]</t>
  </si>
  <si>
    <t>evgevgevgvelvLoc5037t29</t>
  </si>
  <si>
    <t>evgevgevgvelvLoc28452t2</t>
  </si>
  <si>
    <t>evgevgevgvelvLoc19414t3</t>
  </si>
  <si>
    <t>evgevgevgvelvLoc1966d79686t3</t>
  </si>
  <si>
    <t>FDR</t>
  </si>
  <si>
    <t>Lahontan</t>
  </si>
  <si>
    <t>Moapa 69</t>
  </si>
  <si>
    <t>Basal level Moapa\Lahontan</t>
  </si>
  <si>
    <t>Alfalfa ID, this study</t>
  </si>
  <si>
    <t>Base mean</t>
  </si>
  <si>
    <t>log2 fold change</t>
  </si>
  <si>
    <t>M. truncatula ID</t>
  </si>
  <si>
    <t>E-value</t>
  </si>
  <si>
    <t>Description</t>
  </si>
  <si>
    <t>Unique DEGs, Moapa_log2FoldChange</t>
  </si>
  <si>
    <t>Unique DEGs, Moapa, padj</t>
  </si>
  <si>
    <t>NR e-value</t>
  </si>
  <si>
    <t>NR description</t>
  </si>
  <si>
    <t>Mock upregulated, log2 fold change</t>
  </si>
  <si>
    <t>Mock upregulated, padj</t>
  </si>
  <si>
    <r>
      <t xml:space="preserve">Highlighted in green: </t>
    </r>
    <r>
      <rPr>
        <b/>
        <i/>
        <sz val="11"/>
        <color theme="1"/>
        <rFont val="Calibri"/>
        <family val="2"/>
        <scheme val="minor"/>
      </rPr>
      <t>R</t>
    </r>
    <r>
      <rPr>
        <b/>
        <sz val="11"/>
        <color theme="1"/>
        <rFont val="Calibri"/>
        <family val="2"/>
        <scheme val="minor"/>
      </rPr>
      <t xml:space="preserve">-genes </t>
    </r>
  </si>
  <si>
    <t>Supplementary Table S8. Basal gene expression levels (cv. Moapa 69/cv. Lahontan)</t>
  </si>
  <si>
    <t>Table S8, cont. Concordant (up-regulated) genes found in cv. Moapa 69 (basal up-regulated genes vs. RKN-infected DEGs, cv. Moapa 69)</t>
  </si>
  <si>
    <t>Table S8, cont. Shared DEGs found in both cvs. when basal DEGs (1433) were compared to common DEGs (51) found in RKN-infected samples</t>
  </si>
  <si>
    <t>Table S8, cont.  Promising DEGs obtained by basal expression profiling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10"/>
      <name val="MS Sans Serif"/>
      <family val="2"/>
    </font>
    <font>
      <b/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26">
    <xf numFmtId="0" fontId="0" fillId="0" borderId="0" xfId="0"/>
    <xf numFmtId="0" fontId="0" fillId="0" borderId="0" xfId="0"/>
    <xf numFmtId="11" fontId="0" fillId="0" borderId="0" xfId="0" applyNumberFormat="1"/>
    <xf numFmtId="2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0" xfId="0" applyFill="1"/>
    <xf numFmtId="2" fontId="0" fillId="0" borderId="0" xfId="0" applyNumberFormat="1" applyFill="1"/>
    <xf numFmtId="0" fontId="2" fillId="0" borderId="0" xfId="0" applyFont="1"/>
    <xf numFmtId="0" fontId="2" fillId="2" borderId="0" xfId="0" applyFont="1" applyFill="1"/>
    <xf numFmtId="2" fontId="2" fillId="2" borderId="0" xfId="0" applyNumberFormat="1" applyFont="1" applyFill="1"/>
    <xf numFmtId="11" fontId="2" fillId="2" borderId="0" xfId="0" applyNumberFormat="1" applyFont="1" applyFill="1"/>
    <xf numFmtId="0" fontId="0" fillId="2" borderId="0" xfId="0" applyFill="1"/>
    <xf numFmtId="0" fontId="0" fillId="4" borderId="0" xfId="0" applyFill="1"/>
    <xf numFmtId="0" fontId="0" fillId="3" borderId="0" xfId="0" applyFill="1"/>
    <xf numFmtId="49" fontId="2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49" fontId="5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2" fillId="4" borderId="0" xfId="0" applyFont="1" applyFill="1" applyAlignment="1">
      <alignment horizontal="center"/>
    </xf>
    <xf numFmtId="0" fontId="0" fillId="4" borderId="0" xfId="0" applyFill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1970"/>
  <sheetViews>
    <sheetView workbookViewId="0">
      <selection sqref="A1:P1"/>
    </sheetView>
  </sheetViews>
  <sheetFormatPr defaultRowHeight="15"/>
  <cols>
    <col min="1" max="1" width="27.28515625" customWidth="1"/>
    <col min="5" max="5" width="18.7109375" customWidth="1"/>
    <col min="6" max="6" width="11.5703125" customWidth="1"/>
    <col min="9" max="9" width="13.42578125" customWidth="1"/>
  </cols>
  <sheetData>
    <row r="1" spans="1:16" s="1" customFormat="1" ht="18.75">
      <c r="A1" s="20" t="s">
        <v>6815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</row>
    <row r="2" spans="1:16">
      <c r="A2" s="11" t="s">
        <v>6802</v>
      </c>
      <c r="B2" s="11" t="s">
        <v>6803</v>
      </c>
      <c r="C2" s="12" t="s">
        <v>6804</v>
      </c>
      <c r="D2" s="13" t="s">
        <v>6798</v>
      </c>
      <c r="E2" s="11" t="s">
        <v>6805</v>
      </c>
      <c r="F2" s="13" t="s">
        <v>6806</v>
      </c>
      <c r="G2" s="11" t="s">
        <v>6807</v>
      </c>
      <c r="H2" s="11" t="s">
        <v>0</v>
      </c>
      <c r="I2" s="13" t="s">
        <v>6806</v>
      </c>
      <c r="J2" s="11" t="s">
        <v>6807</v>
      </c>
      <c r="K2" s="10"/>
    </row>
    <row r="3" spans="1:16">
      <c r="A3" s="1" t="s">
        <v>1</v>
      </c>
      <c r="B3" s="1">
        <v>283.98930522286702</v>
      </c>
      <c r="C3" s="3">
        <v>-8.5787519329294106</v>
      </c>
      <c r="D3" s="2">
        <v>8.2561823894241404E-42</v>
      </c>
      <c r="E3" s="1" t="s">
        <v>2</v>
      </c>
      <c r="F3" s="2">
        <v>1.9999999999999999E-44</v>
      </c>
      <c r="G3" s="1" t="s">
        <v>3</v>
      </c>
      <c r="H3" s="1" t="s">
        <v>4</v>
      </c>
      <c r="I3" s="2">
        <v>1E-41</v>
      </c>
      <c r="J3" s="1" t="s">
        <v>5</v>
      </c>
    </row>
    <row r="4" spans="1:16">
      <c r="A4" s="1" t="s">
        <v>6</v>
      </c>
      <c r="B4" s="1">
        <v>299.50181720079303</v>
      </c>
      <c r="C4" s="3">
        <v>-7.7754644767128704</v>
      </c>
      <c r="D4" s="2">
        <v>2.4427210638578801E-42</v>
      </c>
      <c r="E4" s="1" t="s">
        <v>7</v>
      </c>
      <c r="F4" s="2">
        <v>3E-148</v>
      </c>
      <c r="G4" s="1" t="s">
        <v>8</v>
      </c>
      <c r="H4" s="1" t="s">
        <v>9</v>
      </c>
      <c r="I4" s="2">
        <v>9.9999999999999991E-146</v>
      </c>
      <c r="J4" s="1" t="s">
        <v>10</v>
      </c>
    </row>
    <row r="5" spans="1:16">
      <c r="A5" s="1" t="s">
        <v>11</v>
      </c>
      <c r="B5" s="1">
        <v>112.36099679245601</v>
      </c>
      <c r="C5" s="3">
        <v>-7.0574990051177204</v>
      </c>
      <c r="D5" s="2">
        <v>1.7862912027678001E-14</v>
      </c>
      <c r="E5" s="1" t="s">
        <v>12</v>
      </c>
      <c r="F5" s="2">
        <v>2.0000000000000001E-63</v>
      </c>
      <c r="G5" s="1" t="s">
        <v>13</v>
      </c>
      <c r="H5" s="1" t="s">
        <v>14</v>
      </c>
      <c r="I5" s="2">
        <v>8.0000000000000003E-61</v>
      </c>
      <c r="J5" s="1" t="s">
        <v>15</v>
      </c>
    </row>
    <row r="6" spans="1:16">
      <c r="A6" s="1" t="s">
        <v>16</v>
      </c>
      <c r="B6" s="1">
        <v>42.452896376269798</v>
      </c>
      <c r="C6" s="3">
        <v>-6.89548034359985</v>
      </c>
      <c r="D6" s="2">
        <v>2.4550111004043498E-16</v>
      </c>
      <c r="E6" s="1" t="s">
        <v>17</v>
      </c>
      <c r="F6" s="2">
        <v>1.0000000000000001E-33</v>
      </c>
      <c r="G6" s="1" t="s">
        <v>18</v>
      </c>
      <c r="H6" s="1" t="s">
        <v>19</v>
      </c>
      <c r="I6" s="2">
        <v>9.9999999999999999E-56</v>
      </c>
      <c r="J6" s="1" t="s">
        <v>20</v>
      </c>
    </row>
    <row r="7" spans="1:16">
      <c r="A7" s="1" t="s">
        <v>21</v>
      </c>
      <c r="B7" s="1">
        <v>510.78694691583502</v>
      </c>
      <c r="C7" s="3">
        <v>-5.9824183096947099</v>
      </c>
      <c r="D7" s="2">
        <v>9.2330492652323106E-33</v>
      </c>
      <c r="E7" s="1" t="s">
        <v>22</v>
      </c>
      <c r="F7" s="2">
        <v>3.0000000000000001E-164</v>
      </c>
      <c r="G7" s="1" t="s">
        <v>23</v>
      </c>
      <c r="H7" s="1" t="s">
        <v>24</v>
      </c>
      <c r="I7" s="2">
        <v>1E-161</v>
      </c>
      <c r="J7" s="1" t="s">
        <v>25</v>
      </c>
    </row>
    <row r="8" spans="1:16">
      <c r="A8" s="1" t="s">
        <v>26</v>
      </c>
      <c r="B8" s="1">
        <v>1021.39243128637</v>
      </c>
      <c r="C8" s="3">
        <v>-5.9473507910542596</v>
      </c>
      <c r="D8" s="2">
        <v>7.7436822969622605E-24</v>
      </c>
      <c r="E8" s="1" t="s">
        <v>27</v>
      </c>
      <c r="F8" s="2">
        <v>0</v>
      </c>
      <c r="G8" s="1" t="s">
        <v>28</v>
      </c>
      <c r="H8" s="1" t="s">
        <v>29</v>
      </c>
      <c r="I8" s="2">
        <v>0</v>
      </c>
      <c r="J8" s="1" t="s">
        <v>30</v>
      </c>
    </row>
    <row r="9" spans="1:16">
      <c r="A9" s="1" t="s">
        <v>31</v>
      </c>
      <c r="B9" s="1">
        <v>564.99635591680703</v>
      </c>
      <c r="C9" s="3">
        <v>-5.9388549820808301</v>
      </c>
      <c r="D9" s="2">
        <v>7.2435308704739993E-18</v>
      </c>
      <c r="E9" s="1" t="s">
        <v>32</v>
      </c>
      <c r="F9" s="2">
        <v>7.0000000000000003E-69</v>
      </c>
      <c r="G9" s="1" t="s">
        <v>33</v>
      </c>
      <c r="H9" s="1" t="s">
        <v>34</v>
      </c>
      <c r="I9" s="2">
        <v>0</v>
      </c>
      <c r="J9" s="1" t="s">
        <v>35</v>
      </c>
    </row>
    <row r="10" spans="1:16">
      <c r="A10" s="1" t="s">
        <v>36</v>
      </c>
      <c r="B10" s="1">
        <v>22.381275947453702</v>
      </c>
      <c r="C10" s="3">
        <v>-5.9206873827926501</v>
      </c>
      <c r="D10" s="2">
        <v>2.7161860908431799E-10</v>
      </c>
      <c r="E10" s="1" t="s">
        <v>37</v>
      </c>
      <c r="F10" s="2">
        <v>1.0000000000000001E-17</v>
      </c>
      <c r="G10" s="1" t="s">
        <v>38</v>
      </c>
      <c r="H10" s="1" t="s">
        <v>39</v>
      </c>
      <c r="I10" s="2">
        <v>3.9999999999999999E-69</v>
      </c>
      <c r="J10" s="1" t="s">
        <v>40</v>
      </c>
    </row>
    <row r="11" spans="1:16">
      <c r="A11" s="1" t="s">
        <v>41</v>
      </c>
      <c r="B11" s="1">
        <v>21.851318634635899</v>
      </c>
      <c r="C11" s="3">
        <v>-5.8325254689423298</v>
      </c>
      <c r="D11" s="2">
        <v>8.7233059946184995E-10</v>
      </c>
      <c r="E11" s="1" t="s">
        <v>42</v>
      </c>
      <c r="F11" s="2">
        <v>7.9999999999999998E-19</v>
      </c>
      <c r="G11" s="1" t="s">
        <v>43</v>
      </c>
      <c r="H11" s="1" t="s">
        <v>44</v>
      </c>
      <c r="I11" s="2">
        <v>2E-45</v>
      </c>
      <c r="J11" s="1" t="s">
        <v>45</v>
      </c>
    </row>
    <row r="12" spans="1:16">
      <c r="A12" s="1" t="s">
        <v>46</v>
      </c>
      <c r="B12" s="1">
        <v>255.1079575304</v>
      </c>
      <c r="C12" s="3">
        <v>-5.7574577112580601</v>
      </c>
      <c r="D12" s="2">
        <v>1.9076934355013099E-15</v>
      </c>
      <c r="E12" s="1" t="s">
        <v>47</v>
      </c>
      <c r="F12" s="2">
        <v>3.0000000000000001E-54</v>
      </c>
      <c r="G12" s="1" t="s">
        <v>48</v>
      </c>
      <c r="H12" s="1" t="s">
        <v>49</v>
      </c>
      <c r="I12" s="2">
        <v>2.0000000000000002E-130</v>
      </c>
      <c r="J12" s="1" t="s">
        <v>50</v>
      </c>
    </row>
    <row r="13" spans="1:16">
      <c r="A13" s="1" t="s">
        <v>51</v>
      </c>
      <c r="B13" s="1">
        <v>61.414755389599897</v>
      </c>
      <c r="C13" s="3">
        <v>-5.7039401181970497</v>
      </c>
      <c r="D13" s="2">
        <v>1.1550614545008499E-13</v>
      </c>
      <c r="E13" s="1" t="s">
        <v>52</v>
      </c>
      <c r="F13" s="2">
        <v>6.9999999999999999E-53</v>
      </c>
      <c r="G13" s="1" t="s">
        <v>53</v>
      </c>
      <c r="H13" s="1" t="s">
        <v>54</v>
      </c>
      <c r="I13" s="2">
        <v>3.0000000000000002E-53</v>
      </c>
      <c r="J13" s="1" t="s">
        <v>55</v>
      </c>
    </row>
    <row r="14" spans="1:16">
      <c r="A14" s="1" t="s">
        <v>56</v>
      </c>
      <c r="B14" s="1">
        <v>23.400907007222798</v>
      </c>
      <c r="C14" s="3">
        <v>-5.7026213890462296</v>
      </c>
      <c r="D14" s="2">
        <v>6.8414572990056504E-9</v>
      </c>
      <c r="E14" s="1" t="s">
        <v>57</v>
      </c>
      <c r="F14" s="2">
        <v>1.9999999999999999E-60</v>
      </c>
      <c r="G14" s="1" t="s">
        <v>58</v>
      </c>
      <c r="H14" s="1" t="s">
        <v>59</v>
      </c>
      <c r="I14" s="2">
        <v>2.0000000000000001E-58</v>
      </c>
      <c r="J14" s="1" t="s">
        <v>60</v>
      </c>
    </row>
    <row r="15" spans="1:16">
      <c r="A15" s="1" t="s">
        <v>61</v>
      </c>
      <c r="B15" s="1">
        <v>60.832861512440303</v>
      </c>
      <c r="C15" s="3">
        <v>-5.3938588317351197</v>
      </c>
      <c r="D15" s="2">
        <v>2.4570826960329398E-13</v>
      </c>
      <c r="E15" s="1" t="s">
        <v>62</v>
      </c>
      <c r="F15" s="2">
        <v>1.9999999999999999E-36</v>
      </c>
      <c r="G15" s="1" t="s">
        <v>63</v>
      </c>
      <c r="H15" s="1" t="s">
        <v>64</v>
      </c>
      <c r="I15" s="2">
        <v>6.9999999999999997E-34</v>
      </c>
      <c r="J15" s="1" t="s">
        <v>65</v>
      </c>
    </row>
    <row r="16" spans="1:16">
      <c r="A16" s="1" t="s">
        <v>66</v>
      </c>
      <c r="B16" s="1">
        <v>171.39779118185001</v>
      </c>
      <c r="C16" s="3">
        <v>-5.3020860437968</v>
      </c>
      <c r="D16" s="2">
        <v>4.7497668229076801E-21</v>
      </c>
      <c r="E16" s="1" t="s">
        <v>67</v>
      </c>
      <c r="F16" s="2">
        <v>0</v>
      </c>
      <c r="G16" s="1" t="s">
        <v>68</v>
      </c>
      <c r="H16" s="1" t="s">
        <v>69</v>
      </c>
      <c r="I16" s="2">
        <v>0</v>
      </c>
      <c r="J16" s="1" t="s">
        <v>70</v>
      </c>
    </row>
    <row r="17" spans="1:10">
      <c r="A17" s="1" t="s">
        <v>71</v>
      </c>
      <c r="B17" s="1">
        <v>450.20620548009299</v>
      </c>
      <c r="C17" s="3">
        <v>-5.2973691995101504</v>
      </c>
      <c r="D17" s="2">
        <v>1.39461216932818E-13</v>
      </c>
      <c r="E17" s="1" t="s">
        <v>72</v>
      </c>
      <c r="F17" s="2">
        <v>6E-52</v>
      </c>
      <c r="G17" s="1" t="s">
        <v>73</v>
      </c>
      <c r="H17" s="1" t="s">
        <v>74</v>
      </c>
      <c r="I17" s="2">
        <v>1.9999999999999999E-49</v>
      </c>
      <c r="J17" s="1" t="s">
        <v>75</v>
      </c>
    </row>
    <row r="18" spans="1:10">
      <c r="A18" s="1" t="s">
        <v>76</v>
      </c>
      <c r="B18" s="1">
        <v>183.52727443456499</v>
      </c>
      <c r="C18" s="3">
        <v>-5.2087832002741399</v>
      </c>
      <c r="D18" s="2">
        <v>1.55107004613796E-42</v>
      </c>
      <c r="E18" s="1" t="s">
        <v>77</v>
      </c>
      <c r="F18" s="2">
        <v>2E-19</v>
      </c>
      <c r="G18" s="1" t="s">
        <v>78</v>
      </c>
      <c r="H18" s="1" t="s">
        <v>79</v>
      </c>
      <c r="I18" s="2">
        <v>3.0000000000000001E-27</v>
      </c>
      <c r="J18" s="1" t="s">
        <v>80</v>
      </c>
    </row>
    <row r="19" spans="1:10">
      <c r="A19" s="1" t="s">
        <v>81</v>
      </c>
      <c r="B19" s="1">
        <v>14.359365846732</v>
      </c>
      <c r="C19" s="3">
        <v>-5.1140256807931896</v>
      </c>
      <c r="D19" s="2">
        <v>1.05479842196692E-6</v>
      </c>
      <c r="E19" s="1" t="s">
        <v>82</v>
      </c>
      <c r="F19" s="2">
        <v>2E-16</v>
      </c>
      <c r="G19" s="1" t="s">
        <v>83</v>
      </c>
      <c r="H19" s="1" t="s">
        <v>84</v>
      </c>
      <c r="I19" s="2">
        <v>1.0000000000000001E-15</v>
      </c>
      <c r="J19" s="1" t="s">
        <v>85</v>
      </c>
    </row>
    <row r="20" spans="1:10">
      <c r="A20" s="1" t="s">
        <v>86</v>
      </c>
      <c r="B20" s="1">
        <v>245.35882923800099</v>
      </c>
      <c r="C20" s="3">
        <v>-5.0972968047698899</v>
      </c>
      <c r="D20" s="2">
        <v>1.6885083541471499E-9</v>
      </c>
      <c r="E20" s="1" t="s">
        <v>87</v>
      </c>
      <c r="F20" s="2">
        <v>0</v>
      </c>
      <c r="G20" s="1" t="s">
        <v>88</v>
      </c>
      <c r="H20" s="1" t="s">
        <v>89</v>
      </c>
      <c r="I20" s="2">
        <v>0</v>
      </c>
      <c r="J20" s="1" t="s">
        <v>90</v>
      </c>
    </row>
    <row r="21" spans="1:10">
      <c r="A21" s="1" t="s">
        <v>91</v>
      </c>
      <c r="B21" s="1">
        <v>15.603785167988301</v>
      </c>
      <c r="C21" s="3">
        <v>-5.0415805709800399</v>
      </c>
      <c r="D21" s="2">
        <v>2.4525653575668002E-6</v>
      </c>
      <c r="E21" s="1" t="s">
        <v>92</v>
      </c>
      <c r="F21" s="2">
        <v>2E-50</v>
      </c>
      <c r="G21" s="1" t="s">
        <v>93</v>
      </c>
      <c r="H21" s="1" t="s">
        <v>94</v>
      </c>
      <c r="I21" s="2">
        <v>2E-55</v>
      </c>
      <c r="J21" s="1" t="s">
        <v>95</v>
      </c>
    </row>
    <row r="22" spans="1:10">
      <c r="A22" s="1" t="s">
        <v>96</v>
      </c>
      <c r="B22" s="1">
        <v>616.54725882238699</v>
      </c>
      <c r="C22" s="3">
        <v>-4.90560365346869</v>
      </c>
      <c r="D22" s="2">
        <v>2.8951570210963201E-9</v>
      </c>
      <c r="E22" s="1" t="s">
        <v>97</v>
      </c>
      <c r="F22" s="2">
        <v>3.0000000000000002E-40</v>
      </c>
      <c r="G22" s="1" t="s">
        <v>98</v>
      </c>
      <c r="H22" s="1" t="s">
        <v>99</v>
      </c>
      <c r="I22" s="2">
        <v>0</v>
      </c>
      <c r="J22" s="1" t="s">
        <v>100</v>
      </c>
    </row>
    <row r="23" spans="1:10">
      <c r="A23" s="1" t="s">
        <v>101</v>
      </c>
      <c r="B23" s="1">
        <v>216.970392770654</v>
      </c>
      <c r="C23" s="3">
        <v>-4.8581408182740198</v>
      </c>
      <c r="D23" s="2">
        <v>5.7535464197278599E-18</v>
      </c>
      <c r="E23" s="1" t="s">
        <v>102</v>
      </c>
      <c r="F23" s="2">
        <v>0</v>
      </c>
      <c r="G23" s="1" t="s">
        <v>103</v>
      </c>
      <c r="H23" s="1" t="s">
        <v>104</v>
      </c>
      <c r="I23" s="2">
        <v>0</v>
      </c>
      <c r="J23" s="1" t="s">
        <v>105</v>
      </c>
    </row>
    <row r="24" spans="1:10">
      <c r="A24" s="1" t="s">
        <v>106</v>
      </c>
      <c r="B24" s="1">
        <v>8.7566571808417795</v>
      </c>
      <c r="C24" s="3">
        <v>-4.7669850124652804</v>
      </c>
      <c r="D24" s="2">
        <v>7.6625053537133408E-6</v>
      </c>
      <c r="E24" s="1" t="s">
        <v>107</v>
      </c>
      <c r="F24" s="2">
        <v>9.9999999999999998E-17</v>
      </c>
      <c r="G24" s="1" t="s">
        <v>108</v>
      </c>
      <c r="H24" s="1" t="s">
        <v>109</v>
      </c>
      <c r="I24" s="2">
        <v>4E-14</v>
      </c>
      <c r="J24" s="1" t="s">
        <v>110</v>
      </c>
    </row>
    <row r="25" spans="1:10">
      <c r="A25" s="1" t="s">
        <v>111</v>
      </c>
      <c r="B25" s="1">
        <v>17.787269200989702</v>
      </c>
      <c r="C25" s="3">
        <v>-4.7126992324695998</v>
      </c>
      <c r="D25" s="2">
        <v>7.1125062296974102E-8</v>
      </c>
      <c r="E25" s="1" t="s">
        <v>112</v>
      </c>
      <c r="F25" s="2">
        <v>2.0000000000000001E-54</v>
      </c>
      <c r="G25" s="1" t="s">
        <v>113</v>
      </c>
      <c r="H25" s="1" t="s">
        <v>114</v>
      </c>
      <c r="I25" s="2">
        <v>9.9999999999999997E-48</v>
      </c>
      <c r="J25" s="1" t="s">
        <v>115</v>
      </c>
    </row>
    <row r="26" spans="1:10">
      <c r="A26" s="1" t="s">
        <v>116</v>
      </c>
      <c r="B26" s="1">
        <v>28.869185784130298</v>
      </c>
      <c r="C26" s="3">
        <v>-4.6965070281453496</v>
      </c>
      <c r="D26" s="2">
        <v>1.01890335627989E-10</v>
      </c>
      <c r="E26" s="1" t="s">
        <v>117</v>
      </c>
      <c r="F26" s="2">
        <v>3.0000000000000003E-67</v>
      </c>
      <c r="G26" s="1" t="s">
        <v>118</v>
      </c>
      <c r="H26" s="1" t="s">
        <v>119</v>
      </c>
      <c r="I26" s="2">
        <v>9.9999999999999997E-65</v>
      </c>
      <c r="J26" s="1" t="s">
        <v>120</v>
      </c>
    </row>
    <row r="27" spans="1:10">
      <c r="A27" s="1" t="s">
        <v>121</v>
      </c>
      <c r="B27" s="1">
        <v>63.016979879914999</v>
      </c>
      <c r="C27" s="3">
        <v>-4.6833471099935604</v>
      </c>
      <c r="D27" s="2">
        <v>1.6285688906189001E-6</v>
      </c>
      <c r="E27" s="1" t="s">
        <v>122</v>
      </c>
      <c r="F27" s="2">
        <v>2.0000000000000001E-168</v>
      </c>
      <c r="G27" s="1" t="s">
        <v>123</v>
      </c>
      <c r="H27" s="1" t="s">
        <v>124</v>
      </c>
      <c r="I27" s="2">
        <v>1E-165</v>
      </c>
      <c r="J27" s="1" t="s">
        <v>125</v>
      </c>
    </row>
    <row r="28" spans="1:10">
      <c r="A28" s="1" t="s">
        <v>126</v>
      </c>
      <c r="B28" s="1">
        <v>69.6122681203138</v>
      </c>
      <c r="C28" s="3">
        <v>-4.6174480575804902</v>
      </c>
      <c r="D28" s="2">
        <v>2.7413844302565601E-8</v>
      </c>
      <c r="E28" s="1" t="s">
        <v>127</v>
      </c>
      <c r="F28" s="2">
        <v>0</v>
      </c>
      <c r="G28" s="1" t="s">
        <v>128</v>
      </c>
      <c r="H28" s="1" t="s">
        <v>129</v>
      </c>
      <c r="I28" s="2">
        <v>0</v>
      </c>
      <c r="J28" s="1" t="s">
        <v>130</v>
      </c>
    </row>
    <row r="29" spans="1:10">
      <c r="A29" s="1" t="s">
        <v>131</v>
      </c>
      <c r="B29" s="1">
        <v>14.0353408964202</v>
      </c>
      <c r="C29" s="3">
        <v>-4.5308115482503899</v>
      </c>
      <c r="D29" s="2">
        <v>5.9806282324234996E-7</v>
      </c>
      <c r="E29" s="1" t="s">
        <v>132</v>
      </c>
      <c r="F29" s="2">
        <v>8.0000000000000005E-68</v>
      </c>
      <c r="G29" s="1" t="s">
        <v>133</v>
      </c>
      <c r="H29" s="1" t="s">
        <v>134</v>
      </c>
      <c r="I29" s="2">
        <v>2E-55</v>
      </c>
      <c r="J29" s="1" t="s">
        <v>135</v>
      </c>
    </row>
    <row r="30" spans="1:10">
      <c r="A30" s="1" t="s">
        <v>136</v>
      </c>
      <c r="B30" s="1">
        <v>172.99702481209101</v>
      </c>
      <c r="C30" s="3">
        <v>-4.5249057055017401</v>
      </c>
      <c r="D30" s="2">
        <v>2.4427210638578801E-42</v>
      </c>
      <c r="E30" s="1" t="s">
        <v>137</v>
      </c>
      <c r="F30" s="2">
        <v>0</v>
      </c>
      <c r="G30" s="1" t="s">
        <v>138</v>
      </c>
      <c r="H30" s="1" t="s">
        <v>139</v>
      </c>
      <c r="I30" s="2">
        <v>0</v>
      </c>
      <c r="J30" s="1" t="s">
        <v>140</v>
      </c>
    </row>
    <row r="31" spans="1:10">
      <c r="A31" s="1" t="s">
        <v>141</v>
      </c>
      <c r="B31" s="1">
        <v>8.20368046042306</v>
      </c>
      <c r="C31" s="3">
        <v>-4.43876384366905</v>
      </c>
      <c r="D31" s="2">
        <v>9.2539433737148793E-5</v>
      </c>
      <c r="E31" s="1" t="s">
        <v>142</v>
      </c>
      <c r="F31" s="2">
        <v>4.9999999999999998E-58</v>
      </c>
      <c r="G31" s="1" t="s">
        <v>143</v>
      </c>
      <c r="H31" s="1" t="s">
        <v>144</v>
      </c>
      <c r="I31" s="2">
        <v>2E-55</v>
      </c>
      <c r="J31" s="1" t="s">
        <v>145</v>
      </c>
    </row>
    <row r="32" spans="1:10">
      <c r="A32" s="1" t="s">
        <v>146</v>
      </c>
      <c r="B32" s="1">
        <v>7.3447785951315199</v>
      </c>
      <c r="C32" s="3">
        <v>-4.4235154140469897</v>
      </c>
      <c r="D32" s="2">
        <v>8.9639937541740694E-5</v>
      </c>
      <c r="E32" s="1" t="s">
        <v>147</v>
      </c>
      <c r="F32" s="2">
        <v>3.0000000000000002E-53</v>
      </c>
      <c r="G32" s="1" t="s">
        <v>148</v>
      </c>
      <c r="H32" s="1" t="s">
        <v>149</v>
      </c>
      <c r="I32" s="2">
        <v>1.9999999999999999E-57</v>
      </c>
      <c r="J32" s="1" t="s">
        <v>150</v>
      </c>
    </row>
    <row r="33" spans="1:10">
      <c r="A33" s="1" t="s">
        <v>151</v>
      </c>
      <c r="B33" s="1">
        <v>25.4726319753509</v>
      </c>
      <c r="C33" s="3">
        <v>-4.4180498514525501</v>
      </c>
      <c r="D33" s="2">
        <v>6.0405898849940401E-6</v>
      </c>
      <c r="E33" s="1" t="s">
        <v>152</v>
      </c>
      <c r="F33" s="2">
        <v>6.0000000000000003E-70</v>
      </c>
      <c r="G33" s="1" t="s">
        <v>153</v>
      </c>
      <c r="H33" s="1" t="s">
        <v>154</v>
      </c>
      <c r="I33" s="2">
        <v>4.0000000000000002E-61</v>
      </c>
      <c r="J33" s="1" t="s">
        <v>155</v>
      </c>
    </row>
    <row r="34" spans="1:10">
      <c r="A34" s="1" t="s">
        <v>156</v>
      </c>
      <c r="B34" s="1">
        <v>64.080225992979095</v>
      </c>
      <c r="C34" s="3">
        <v>-4.4036068192507702</v>
      </c>
      <c r="D34" s="2">
        <v>3.6559546744635599E-9</v>
      </c>
      <c r="E34" s="1" t="s">
        <v>157</v>
      </c>
      <c r="F34" s="2">
        <v>8.0000000000000002E-8</v>
      </c>
      <c r="G34" s="1" t="s">
        <v>158</v>
      </c>
      <c r="H34" s="1"/>
      <c r="I34" s="2"/>
      <c r="J34" s="1"/>
    </row>
    <row r="35" spans="1:10">
      <c r="A35" s="1" t="s">
        <v>159</v>
      </c>
      <c r="B35" s="1">
        <v>227.14739526493599</v>
      </c>
      <c r="C35" s="3">
        <v>-4.3512413483755399</v>
      </c>
      <c r="D35" s="2">
        <v>1.6136921453585499E-33</v>
      </c>
      <c r="E35" s="1" t="s">
        <v>160</v>
      </c>
      <c r="F35" s="2">
        <v>0</v>
      </c>
      <c r="G35" s="1" t="s">
        <v>161</v>
      </c>
      <c r="H35" s="1" t="s">
        <v>162</v>
      </c>
      <c r="I35" s="2">
        <v>0</v>
      </c>
      <c r="J35" s="1" t="s">
        <v>163</v>
      </c>
    </row>
    <row r="36" spans="1:10">
      <c r="A36" s="1" t="s">
        <v>164</v>
      </c>
      <c r="B36" s="1">
        <v>98.816833672351507</v>
      </c>
      <c r="C36" s="3">
        <v>-4.3454792337108499</v>
      </c>
      <c r="D36" s="2">
        <v>2.0507180550419599E-25</v>
      </c>
      <c r="E36" s="1" t="s">
        <v>165</v>
      </c>
      <c r="F36" s="2">
        <v>6.0000000000000001E-138</v>
      </c>
      <c r="G36" s="1" t="s">
        <v>166</v>
      </c>
      <c r="H36" s="1" t="s">
        <v>167</v>
      </c>
      <c r="I36" s="2">
        <v>3.0000000000000001E-135</v>
      </c>
      <c r="J36" s="1" t="s">
        <v>168</v>
      </c>
    </row>
    <row r="37" spans="1:10">
      <c r="A37" s="1" t="s">
        <v>169</v>
      </c>
      <c r="B37" s="1">
        <v>8.7861810104302105</v>
      </c>
      <c r="C37" s="3">
        <v>-4.3306210736779596</v>
      </c>
      <c r="D37" s="2">
        <v>2.12347363699958E-4</v>
      </c>
      <c r="E37" s="1" t="s">
        <v>170</v>
      </c>
      <c r="F37" s="2">
        <v>2.9999999999999999E-16</v>
      </c>
      <c r="G37" s="1" t="s">
        <v>171</v>
      </c>
      <c r="H37" s="1" t="s">
        <v>172</v>
      </c>
      <c r="I37" s="2">
        <v>7.0000000000000005E-14</v>
      </c>
      <c r="J37" s="1" t="s">
        <v>173</v>
      </c>
    </row>
    <row r="38" spans="1:10">
      <c r="A38" s="1" t="s">
        <v>174</v>
      </c>
      <c r="B38" s="1">
        <v>29.378352488993599</v>
      </c>
      <c r="C38" s="3">
        <v>-4.3245351085155903</v>
      </c>
      <c r="D38" s="2">
        <v>2.0432013654459799E-7</v>
      </c>
      <c r="E38" s="1" t="s">
        <v>175</v>
      </c>
      <c r="F38" s="2">
        <v>9.9999999999999997E-48</v>
      </c>
      <c r="G38" s="1" t="s">
        <v>176</v>
      </c>
      <c r="H38" s="1" t="s">
        <v>177</v>
      </c>
      <c r="I38" s="2">
        <v>9E-157</v>
      </c>
      <c r="J38" s="1" t="s">
        <v>178</v>
      </c>
    </row>
    <row r="39" spans="1:10">
      <c r="A39" s="1" t="s">
        <v>179</v>
      </c>
      <c r="B39" s="1">
        <v>8.9937921585765892</v>
      </c>
      <c r="C39" s="3">
        <v>-4.3242239943699499</v>
      </c>
      <c r="D39" s="2">
        <v>2.2600193979595799E-4</v>
      </c>
      <c r="E39" s="1" t="s">
        <v>180</v>
      </c>
      <c r="F39" s="2">
        <v>5.9999999999999995E-8</v>
      </c>
      <c r="G39" s="1" t="s">
        <v>181</v>
      </c>
      <c r="H39" s="1" t="s">
        <v>182</v>
      </c>
      <c r="I39" s="2">
        <v>1.9999999999999998E-24</v>
      </c>
      <c r="J39" s="1" t="s">
        <v>183</v>
      </c>
    </row>
    <row r="40" spans="1:10">
      <c r="A40" s="1" t="s">
        <v>184</v>
      </c>
      <c r="B40" s="1">
        <v>1291.9764881943199</v>
      </c>
      <c r="C40" s="3">
        <v>-4.2954335506974299</v>
      </c>
      <c r="D40" s="2">
        <v>5.9846791313714695E-7</v>
      </c>
      <c r="E40" s="1" t="s">
        <v>185</v>
      </c>
      <c r="F40" s="2">
        <v>6E-9</v>
      </c>
      <c r="G40" s="1" t="s">
        <v>186</v>
      </c>
      <c r="H40" s="1" t="s">
        <v>187</v>
      </c>
      <c r="I40" s="2">
        <v>4.0000000000000003E-152</v>
      </c>
      <c r="J40" s="1" t="s">
        <v>188</v>
      </c>
    </row>
    <row r="41" spans="1:10">
      <c r="A41" s="1" t="s">
        <v>189</v>
      </c>
      <c r="B41" s="1">
        <v>8.2549243725439805</v>
      </c>
      <c r="C41" s="3">
        <v>-4.2030549956651599</v>
      </c>
      <c r="D41" s="2">
        <v>4.2391718475663198E-4</v>
      </c>
      <c r="E41" s="1" t="s">
        <v>190</v>
      </c>
      <c r="F41" s="2">
        <v>3.0000000000000002E-66</v>
      </c>
      <c r="G41" s="1" t="s">
        <v>191</v>
      </c>
      <c r="H41" s="1" t="s">
        <v>192</v>
      </c>
      <c r="I41" s="2">
        <v>1.0000000000000001E-63</v>
      </c>
      <c r="J41" s="1" t="s">
        <v>193</v>
      </c>
    </row>
    <row r="42" spans="1:10">
      <c r="A42" s="1" t="s">
        <v>194</v>
      </c>
      <c r="B42" s="1">
        <v>15.557859043497899</v>
      </c>
      <c r="C42" s="3">
        <v>-4.1959994072121196</v>
      </c>
      <c r="D42" s="2">
        <v>6.50380735324279E-4</v>
      </c>
      <c r="E42" s="1" t="s">
        <v>195</v>
      </c>
      <c r="F42" s="2">
        <v>6.9999999999999999E-36</v>
      </c>
      <c r="G42" s="1" t="s">
        <v>196</v>
      </c>
      <c r="H42" s="1" t="s">
        <v>197</v>
      </c>
      <c r="I42" s="2">
        <v>3.0000000000000002E-33</v>
      </c>
      <c r="J42" s="1" t="s">
        <v>198</v>
      </c>
    </row>
    <row r="43" spans="1:10">
      <c r="A43" s="1" t="s">
        <v>199</v>
      </c>
      <c r="B43" s="1">
        <v>6.3759987358195298</v>
      </c>
      <c r="C43" s="3">
        <v>-4.14607831182082</v>
      </c>
      <c r="D43" s="2">
        <v>4.4968670044292E-4</v>
      </c>
      <c r="E43" s="1" t="s">
        <v>200</v>
      </c>
      <c r="F43" s="2">
        <v>2.0000000000000002E-15</v>
      </c>
      <c r="G43" s="1" t="s">
        <v>201</v>
      </c>
      <c r="H43" s="1" t="s">
        <v>202</v>
      </c>
      <c r="I43" s="2">
        <v>5.9999999999999997E-13</v>
      </c>
      <c r="J43" s="1" t="s">
        <v>203</v>
      </c>
    </row>
    <row r="44" spans="1:10">
      <c r="A44" s="1" t="s">
        <v>204</v>
      </c>
      <c r="B44" s="1">
        <v>170.466865866109</v>
      </c>
      <c r="C44" s="3">
        <v>-4.1254978246745804</v>
      </c>
      <c r="D44" s="2">
        <v>1.3367306865404301E-6</v>
      </c>
      <c r="E44" s="1" t="s">
        <v>205</v>
      </c>
      <c r="F44" s="2">
        <v>1E-50</v>
      </c>
      <c r="G44" s="1" t="s">
        <v>206</v>
      </c>
      <c r="H44" s="1" t="s">
        <v>207</v>
      </c>
      <c r="I44" s="2">
        <v>5.9999999999999998E-48</v>
      </c>
      <c r="J44" s="1" t="s">
        <v>208</v>
      </c>
    </row>
    <row r="45" spans="1:10">
      <c r="A45" s="1" t="s">
        <v>209</v>
      </c>
      <c r="B45" s="1">
        <v>7.5290798636106198</v>
      </c>
      <c r="C45" s="3">
        <v>-4.1131413123349203</v>
      </c>
      <c r="D45" s="2">
        <v>6.3735937870085398E-4</v>
      </c>
      <c r="E45" s="1" t="s">
        <v>210</v>
      </c>
      <c r="F45" s="2">
        <v>1E-8</v>
      </c>
      <c r="G45" s="1" t="s">
        <v>211</v>
      </c>
      <c r="H45" s="1" t="s">
        <v>212</v>
      </c>
      <c r="I45" s="2">
        <v>1.9999999999999999E-6</v>
      </c>
      <c r="J45" s="1" t="s">
        <v>213</v>
      </c>
    </row>
    <row r="46" spans="1:10">
      <c r="A46" s="1" t="s">
        <v>214</v>
      </c>
      <c r="B46" s="1">
        <v>13.109256985821199</v>
      </c>
      <c r="C46" s="3">
        <v>-4.08878813394709</v>
      </c>
      <c r="D46" s="2">
        <v>1.0234686665988001E-3</v>
      </c>
      <c r="E46" s="1" t="s">
        <v>215</v>
      </c>
      <c r="F46" s="2">
        <v>1.9999999999999999E-76</v>
      </c>
      <c r="G46" s="1" t="s">
        <v>216</v>
      </c>
      <c r="H46" s="1" t="s">
        <v>217</v>
      </c>
      <c r="I46" s="2">
        <v>1.9999999999999999E-64</v>
      </c>
      <c r="J46" s="1" t="s">
        <v>218</v>
      </c>
    </row>
    <row r="47" spans="1:10">
      <c r="A47" s="1" t="s">
        <v>219</v>
      </c>
      <c r="B47" s="1">
        <v>10.856908286004</v>
      </c>
      <c r="C47" s="3">
        <v>-4.0470770468615802</v>
      </c>
      <c r="D47" s="2">
        <v>4.3400878018873702E-4</v>
      </c>
      <c r="E47" s="1" t="s">
        <v>220</v>
      </c>
      <c r="F47" s="2">
        <v>4E-107</v>
      </c>
      <c r="G47" s="1" t="s">
        <v>221</v>
      </c>
      <c r="H47" s="1" t="s">
        <v>222</v>
      </c>
      <c r="I47" s="2">
        <v>1.9999999999999999E-104</v>
      </c>
      <c r="J47" s="1" t="s">
        <v>223</v>
      </c>
    </row>
    <row r="48" spans="1:10">
      <c r="A48" s="1" t="s">
        <v>224</v>
      </c>
      <c r="B48" s="1">
        <v>206.104053001051</v>
      </c>
      <c r="C48" s="3">
        <v>-4.0359295400526403</v>
      </c>
      <c r="D48" s="2">
        <v>6.8342938608834101E-10</v>
      </c>
      <c r="E48" s="1" t="s">
        <v>225</v>
      </c>
      <c r="F48" s="2">
        <v>8.9999999999999994E-21</v>
      </c>
      <c r="G48" s="1" t="s">
        <v>226</v>
      </c>
      <c r="H48" s="1" t="s">
        <v>227</v>
      </c>
      <c r="I48" s="2">
        <v>2.9999999999999998E-155</v>
      </c>
      <c r="J48" s="1" t="s">
        <v>228</v>
      </c>
    </row>
    <row r="49" spans="1:10">
      <c r="A49" s="1" t="s">
        <v>229</v>
      </c>
      <c r="B49" s="1">
        <v>363.24224105724699</v>
      </c>
      <c r="C49" s="3">
        <v>-4.0129678014697596</v>
      </c>
      <c r="D49" s="2">
        <v>3.69761744787248E-8</v>
      </c>
      <c r="E49" s="1" t="s">
        <v>230</v>
      </c>
      <c r="F49" s="2">
        <v>0</v>
      </c>
      <c r="G49" s="1" t="s">
        <v>231</v>
      </c>
      <c r="H49" s="1" t="s">
        <v>232</v>
      </c>
      <c r="I49" s="2">
        <v>0</v>
      </c>
      <c r="J49" s="1" t="s">
        <v>233</v>
      </c>
    </row>
    <row r="50" spans="1:10">
      <c r="A50" s="1" t="s">
        <v>234</v>
      </c>
      <c r="B50" s="1">
        <v>12.168595384070599</v>
      </c>
      <c r="C50" s="3">
        <v>-4.00138244977237</v>
      </c>
      <c r="D50" s="2">
        <v>1.49693305696104E-3</v>
      </c>
      <c r="E50" s="1" t="s">
        <v>235</v>
      </c>
      <c r="F50" s="2">
        <v>1.9999999999999999E-74</v>
      </c>
      <c r="G50" s="1" t="s">
        <v>236</v>
      </c>
      <c r="H50" s="1" t="s">
        <v>237</v>
      </c>
      <c r="I50" s="2">
        <v>9.9999999999999993E-77</v>
      </c>
      <c r="J50" s="1" t="s">
        <v>238</v>
      </c>
    </row>
    <row r="51" spans="1:10">
      <c r="A51" s="1" t="s">
        <v>239</v>
      </c>
      <c r="B51" s="1">
        <v>5.7170798144774597</v>
      </c>
      <c r="C51" s="3">
        <v>-3.9669133232545399</v>
      </c>
      <c r="D51" s="2">
        <v>1.15382628342756E-3</v>
      </c>
      <c r="E51" s="1" t="s">
        <v>240</v>
      </c>
      <c r="F51" s="2">
        <v>1.9999999999999998E-24</v>
      </c>
      <c r="G51" s="1" t="s">
        <v>241</v>
      </c>
      <c r="H51" s="1" t="s">
        <v>242</v>
      </c>
      <c r="I51" s="2">
        <v>5.0000000000000002E-11</v>
      </c>
      <c r="J51" s="1" t="s">
        <v>243</v>
      </c>
    </row>
    <row r="52" spans="1:10">
      <c r="A52" s="1" t="s">
        <v>244</v>
      </c>
      <c r="B52" s="1">
        <v>97.686098666991796</v>
      </c>
      <c r="C52" s="3">
        <v>-3.9334513726171698</v>
      </c>
      <c r="D52" s="2">
        <v>2.6581632291207898E-5</v>
      </c>
      <c r="E52" s="1" t="s">
        <v>245</v>
      </c>
      <c r="F52" s="2">
        <v>2.0000000000000001E-26</v>
      </c>
      <c r="G52" s="1" t="s">
        <v>246</v>
      </c>
      <c r="H52" s="1" t="s">
        <v>247</v>
      </c>
      <c r="I52" s="2">
        <v>5.0000000000000002E-173</v>
      </c>
      <c r="J52" s="1" t="s">
        <v>248</v>
      </c>
    </row>
    <row r="53" spans="1:10">
      <c r="A53" s="1" t="s">
        <v>249</v>
      </c>
      <c r="B53" s="1">
        <v>63.396836948126399</v>
      </c>
      <c r="C53" s="3">
        <v>-3.9244818162787798</v>
      </c>
      <c r="D53" s="2">
        <v>9.8391134181824608E-6</v>
      </c>
      <c r="E53" s="1" t="s">
        <v>250</v>
      </c>
      <c r="F53" s="2">
        <v>0</v>
      </c>
      <c r="G53" s="1" t="s">
        <v>251</v>
      </c>
      <c r="H53" s="1" t="s">
        <v>252</v>
      </c>
      <c r="I53" s="2">
        <v>0</v>
      </c>
      <c r="J53" s="1" t="s">
        <v>253</v>
      </c>
    </row>
    <row r="54" spans="1:10">
      <c r="A54" s="1" t="s">
        <v>254</v>
      </c>
      <c r="B54" s="1">
        <v>467.333800541107</v>
      </c>
      <c r="C54" s="3">
        <v>-3.9227798682801298</v>
      </c>
      <c r="D54" s="2">
        <v>6.3028611602072203E-5</v>
      </c>
      <c r="E54" s="1" t="s">
        <v>255</v>
      </c>
      <c r="F54" s="2">
        <v>2.9999999999999998E-18</v>
      </c>
      <c r="G54" s="1" t="s">
        <v>256</v>
      </c>
      <c r="H54" s="1" t="s">
        <v>257</v>
      </c>
      <c r="I54" s="2">
        <v>4.9999999999999998E-8</v>
      </c>
      <c r="J54" s="1" t="s">
        <v>258</v>
      </c>
    </row>
    <row r="55" spans="1:10">
      <c r="A55" s="1" t="s">
        <v>259</v>
      </c>
      <c r="B55" s="1">
        <v>16.677052413980501</v>
      </c>
      <c r="C55" s="3">
        <v>-3.9165661619930998</v>
      </c>
      <c r="D55" s="2">
        <v>1.0182769341555899E-4</v>
      </c>
      <c r="E55" s="1" t="s">
        <v>260</v>
      </c>
      <c r="F55" s="2">
        <v>5.0000000000000001E-92</v>
      </c>
      <c r="G55" s="1" t="s">
        <v>261</v>
      </c>
      <c r="H55" s="1" t="s">
        <v>262</v>
      </c>
      <c r="I55" s="2">
        <v>1E-89</v>
      </c>
      <c r="J55" s="1" t="s">
        <v>263</v>
      </c>
    </row>
    <row r="56" spans="1:10">
      <c r="A56" s="1" t="s">
        <v>264</v>
      </c>
      <c r="B56" s="1">
        <v>12.063284736873401</v>
      </c>
      <c r="C56" s="3">
        <v>-3.9066920868187398</v>
      </c>
      <c r="D56" s="2">
        <v>1.9082668190304499E-4</v>
      </c>
      <c r="E56" s="1" t="s">
        <v>265</v>
      </c>
      <c r="F56" s="2">
        <v>1.9999999999999999E-7</v>
      </c>
      <c r="G56" s="1" t="s">
        <v>266</v>
      </c>
      <c r="H56" s="1" t="s">
        <v>267</v>
      </c>
      <c r="I56" s="2">
        <v>4.0000000000000003E-86</v>
      </c>
      <c r="J56" s="1" t="s">
        <v>268</v>
      </c>
    </row>
    <row r="57" spans="1:10">
      <c r="A57" s="1" t="s">
        <v>269</v>
      </c>
      <c r="B57" s="1">
        <v>276.10967039818098</v>
      </c>
      <c r="C57" s="3">
        <v>-3.86520385603635</v>
      </c>
      <c r="D57" s="2">
        <v>7.9719319400563396E-8</v>
      </c>
      <c r="E57" s="1" t="s">
        <v>270</v>
      </c>
      <c r="F57" s="2">
        <v>4.0000000000000002E-122</v>
      </c>
      <c r="G57" s="1" t="s">
        <v>271</v>
      </c>
      <c r="H57" s="1" t="s">
        <v>272</v>
      </c>
      <c r="I57" s="2">
        <v>2.0000000000000001E-97</v>
      </c>
      <c r="J57" s="1" t="s">
        <v>273</v>
      </c>
    </row>
    <row r="58" spans="1:10">
      <c r="A58" s="1" t="s">
        <v>274</v>
      </c>
      <c r="B58" s="1">
        <v>5.3321721538775302</v>
      </c>
      <c r="C58" s="3">
        <v>-3.8630791145147199</v>
      </c>
      <c r="D58" s="2">
        <v>1.86376604222283E-3</v>
      </c>
      <c r="E58" s="1" t="s">
        <v>275</v>
      </c>
      <c r="F58" s="2">
        <v>2.9999999999999998E-15</v>
      </c>
      <c r="G58" s="1" t="s">
        <v>276</v>
      </c>
      <c r="H58" s="1" t="s">
        <v>94</v>
      </c>
      <c r="I58" s="2">
        <v>1.9999999999999999E-11</v>
      </c>
      <c r="J58" s="1" t="s">
        <v>95</v>
      </c>
    </row>
    <row r="59" spans="1:10">
      <c r="A59" s="1" t="s">
        <v>277</v>
      </c>
      <c r="B59" s="1">
        <v>4.3123269530398503</v>
      </c>
      <c r="C59" s="3">
        <v>-3.8611040098110898</v>
      </c>
      <c r="D59" s="2">
        <v>1.57990544623641E-3</v>
      </c>
      <c r="E59" s="1" t="s">
        <v>278</v>
      </c>
      <c r="F59" s="2">
        <v>5.0000000000000002E-55</v>
      </c>
      <c r="G59" s="1" t="s">
        <v>279</v>
      </c>
      <c r="H59" s="1" t="s">
        <v>280</v>
      </c>
      <c r="I59" s="2">
        <v>3E-52</v>
      </c>
      <c r="J59" s="1" t="s">
        <v>281</v>
      </c>
    </row>
    <row r="60" spans="1:10">
      <c r="A60" s="1" t="s">
        <v>282</v>
      </c>
      <c r="B60" s="1">
        <v>41.858303266543501</v>
      </c>
      <c r="C60" s="3">
        <v>-3.8569033439006102</v>
      </c>
      <c r="D60" s="2">
        <v>7.05440453351622E-5</v>
      </c>
      <c r="E60" s="1" t="s">
        <v>283</v>
      </c>
      <c r="F60" s="2">
        <v>2.9999999999999999E-88</v>
      </c>
      <c r="G60" s="1" t="s">
        <v>284</v>
      </c>
      <c r="H60" s="1" t="s">
        <v>285</v>
      </c>
      <c r="I60" s="2">
        <v>1.9999999999999999E-82</v>
      </c>
      <c r="J60" s="1" t="s">
        <v>286</v>
      </c>
    </row>
    <row r="61" spans="1:10">
      <c r="A61" s="1" t="s">
        <v>287</v>
      </c>
      <c r="B61" s="1">
        <v>26.535230155656201</v>
      </c>
      <c r="C61" s="3">
        <v>-3.8552276394635498</v>
      </c>
      <c r="D61" s="2">
        <v>2.8874991285575702E-8</v>
      </c>
      <c r="E61" s="1" t="s">
        <v>288</v>
      </c>
      <c r="F61" s="2">
        <v>2.9999999999999999E-161</v>
      </c>
      <c r="G61" s="1" t="s">
        <v>289</v>
      </c>
      <c r="H61" s="1" t="s">
        <v>290</v>
      </c>
      <c r="I61" s="2">
        <v>6E-157</v>
      </c>
      <c r="J61" s="1" t="s">
        <v>291</v>
      </c>
    </row>
    <row r="62" spans="1:10">
      <c r="A62" s="1" t="s">
        <v>292</v>
      </c>
      <c r="B62" s="1">
        <v>10.5981777525853</v>
      </c>
      <c r="C62" s="3">
        <v>-3.8062433464068599</v>
      </c>
      <c r="D62" s="2">
        <v>3.29446099496759E-3</v>
      </c>
      <c r="E62" s="1" t="s">
        <v>293</v>
      </c>
      <c r="F62" s="2">
        <v>9.9999999999999993E-77</v>
      </c>
      <c r="G62" s="1" t="s">
        <v>294</v>
      </c>
      <c r="H62" s="1" t="s">
        <v>295</v>
      </c>
      <c r="I62" s="2">
        <v>9.9999999999999996E-75</v>
      </c>
      <c r="J62" s="1" t="s">
        <v>296</v>
      </c>
    </row>
    <row r="63" spans="1:10">
      <c r="A63" s="1" t="s">
        <v>297</v>
      </c>
      <c r="B63" s="1">
        <v>38.523415762476098</v>
      </c>
      <c r="C63" s="3">
        <v>-3.8004787374765998</v>
      </c>
      <c r="D63" s="2">
        <v>8.7482033004717102E-4</v>
      </c>
      <c r="E63" s="1" t="s">
        <v>298</v>
      </c>
      <c r="F63" s="2">
        <v>0</v>
      </c>
      <c r="G63" s="1" t="s">
        <v>299</v>
      </c>
      <c r="H63" s="1" t="s">
        <v>300</v>
      </c>
      <c r="I63" s="2">
        <v>0</v>
      </c>
      <c r="J63" s="1" t="s">
        <v>301</v>
      </c>
    </row>
    <row r="64" spans="1:10">
      <c r="A64" s="1" t="s">
        <v>302</v>
      </c>
      <c r="B64" s="1">
        <v>14.714181312531601</v>
      </c>
      <c r="C64" s="3">
        <v>-3.8003079525415902</v>
      </c>
      <c r="D64" s="2">
        <v>5.9751325414315399E-5</v>
      </c>
      <c r="E64" s="1" t="s">
        <v>303</v>
      </c>
      <c r="F64" s="2">
        <v>9.9999999999999996E-75</v>
      </c>
      <c r="G64" s="1" t="s">
        <v>304</v>
      </c>
      <c r="H64" s="1" t="s">
        <v>305</v>
      </c>
      <c r="I64" s="2">
        <v>3.9999999999999999E-72</v>
      </c>
      <c r="J64" s="1" t="s">
        <v>306</v>
      </c>
    </row>
    <row r="65" spans="1:10">
      <c r="A65" s="1" t="s">
        <v>307</v>
      </c>
      <c r="B65" s="1">
        <v>35.211282043918501</v>
      </c>
      <c r="C65" s="3">
        <v>-3.7901402163418401</v>
      </c>
      <c r="D65" s="2">
        <v>7.4294028483724403E-7</v>
      </c>
      <c r="E65" s="1" t="s">
        <v>308</v>
      </c>
      <c r="F65" s="2">
        <v>4.9999999999999997E-127</v>
      </c>
      <c r="G65" s="1" t="s">
        <v>309</v>
      </c>
      <c r="H65" s="1" t="s">
        <v>310</v>
      </c>
      <c r="I65" s="2">
        <v>0</v>
      </c>
      <c r="J65" s="1" t="s">
        <v>311</v>
      </c>
    </row>
    <row r="66" spans="1:10">
      <c r="A66" s="1" t="s">
        <v>312</v>
      </c>
      <c r="B66" s="1">
        <v>353.96768578314402</v>
      </c>
      <c r="C66" s="3">
        <v>-3.7892675950463999</v>
      </c>
      <c r="D66" s="2">
        <v>8.7764976371547997E-10</v>
      </c>
      <c r="E66" s="1" t="s">
        <v>313</v>
      </c>
      <c r="F66" s="2">
        <v>4.9999999999999999E-61</v>
      </c>
      <c r="G66" s="1" t="s">
        <v>314</v>
      </c>
      <c r="H66" s="1" t="s">
        <v>315</v>
      </c>
      <c r="I66" s="2">
        <v>6.9999999999999997E-33</v>
      </c>
      <c r="J66" s="1" t="s">
        <v>316</v>
      </c>
    </row>
    <row r="67" spans="1:10">
      <c r="A67" s="1" t="s">
        <v>317</v>
      </c>
      <c r="B67" s="1">
        <v>50.658394754638898</v>
      </c>
      <c r="C67" s="3">
        <v>-3.7708792543454002</v>
      </c>
      <c r="D67" s="2">
        <v>7.0738755177174401E-5</v>
      </c>
      <c r="E67" s="1" t="s">
        <v>318</v>
      </c>
      <c r="F67" s="2">
        <v>4E-35</v>
      </c>
      <c r="G67" s="1" t="s">
        <v>319</v>
      </c>
      <c r="H67" s="1" t="s">
        <v>320</v>
      </c>
      <c r="I67" s="2">
        <v>4.0000000000000002E-32</v>
      </c>
      <c r="J67" s="1" t="s">
        <v>238</v>
      </c>
    </row>
    <row r="68" spans="1:10">
      <c r="A68" s="1" t="s">
        <v>321</v>
      </c>
      <c r="B68" s="1">
        <v>9.3993036317341598</v>
      </c>
      <c r="C68" s="3">
        <v>-3.7635930890415099</v>
      </c>
      <c r="D68" s="2">
        <v>3.7947214453288901E-3</v>
      </c>
      <c r="E68" s="1" t="s">
        <v>322</v>
      </c>
      <c r="F68" s="2">
        <v>2.0000000000000002E-30</v>
      </c>
      <c r="G68" s="1" t="s">
        <v>323</v>
      </c>
      <c r="H68" s="1" t="s">
        <v>310</v>
      </c>
      <c r="I68" s="2">
        <v>6.0000000000000002E-45</v>
      </c>
      <c r="J68" s="1" t="s">
        <v>311</v>
      </c>
    </row>
    <row r="69" spans="1:10">
      <c r="A69" s="1" t="s">
        <v>324</v>
      </c>
      <c r="B69" s="1">
        <v>9.07531844664795</v>
      </c>
      <c r="C69" s="3">
        <v>-3.7599969099887098</v>
      </c>
      <c r="D69" s="2">
        <v>3.8136100116085299E-3</v>
      </c>
      <c r="E69" s="1" t="s">
        <v>325</v>
      </c>
      <c r="F69" s="2">
        <v>2.9999999999999998E-15</v>
      </c>
      <c r="G69" s="1" t="s">
        <v>326</v>
      </c>
      <c r="H69" s="1" t="s">
        <v>327</v>
      </c>
      <c r="I69" s="2">
        <v>2E-12</v>
      </c>
      <c r="J69" s="1" t="s">
        <v>328</v>
      </c>
    </row>
    <row r="70" spans="1:10">
      <c r="A70" s="1" t="s">
        <v>329</v>
      </c>
      <c r="B70" s="1">
        <v>31.072079020105299</v>
      </c>
      <c r="C70" s="3">
        <v>-3.7123251426723001</v>
      </c>
      <c r="D70" s="2">
        <v>1.3406845861513E-3</v>
      </c>
      <c r="E70" s="1" t="s">
        <v>330</v>
      </c>
      <c r="F70" s="2">
        <v>1.9999999999999998E-163</v>
      </c>
      <c r="G70" s="1" t="s">
        <v>331</v>
      </c>
      <c r="H70" s="1" t="s">
        <v>332</v>
      </c>
      <c r="I70" s="2">
        <v>3.0000000000000001E-177</v>
      </c>
      <c r="J70" s="1" t="s">
        <v>333</v>
      </c>
    </row>
    <row r="71" spans="1:10">
      <c r="A71" s="1" t="s">
        <v>334</v>
      </c>
      <c r="B71" s="1">
        <v>806.73148323963403</v>
      </c>
      <c r="C71" s="3">
        <v>-3.69677761133403</v>
      </c>
      <c r="D71" s="2">
        <v>9.8058570636015609E-7</v>
      </c>
      <c r="E71" s="1" t="s">
        <v>335</v>
      </c>
      <c r="F71" s="2">
        <v>2.9999999999999999E-69</v>
      </c>
      <c r="G71" s="1" t="s">
        <v>336</v>
      </c>
      <c r="H71" s="1" t="s">
        <v>337</v>
      </c>
      <c r="I71" s="2">
        <v>9.9999999999999998E-122</v>
      </c>
      <c r="J71" s="1" t="s">
        <v>338</v>
      </c>
    </row>
    <row r="72" spans="1:10">
      <c r="A72" s="1" t="s">
        <v>339</v>
      </c>
      <c r="B72" s="1">
        <v>4.1933112796182703</v>
      </c>
      <c r="C72" s="3">
        <v>-3.69407028354131</v>
      </c>
      <c r="D72" s="2">
        <v>3.5206800583020901E-3</v>
      </c>
      <c r="E72" s="1" t="s">
        <v>340</v>
      </c>
      <c r="F72" s="2">
        <v>9.9999999999999994E-37</v>
      </c>
      <c r="G72" s="1" t="s">
        <v>341</v>
      </c>
      <c r="H72" s="1" t="s">
        <v>342</v>
      </c>
      <c r="I72" s="2">
        <v>3E-34</v>
      </c>
      <c r="J72" s="1" t="s">
        <v>343</v>
      </c>
    </row>
    <row r="73" spans="1:10">
      <c r="A73" s="1" t="s">
        <v>344</v>
      </c>
      <c r="B73" s="1">
        <v>122.956524946312</v>
      </c>
      <c r="C73" s="3">
        <v>-3.67315388321853</v>
      </c>
      <c r="D73" s="2">
        <v>2.3957610297894701E-4</v>
      </c>
      <c r="E73" s="1" t="s">
        <v>345</v>
      </c>
      <c r="F73" s="2">
        <v>2E-73</v>
      </c>
      <c r="G73" s="1" t="s">
        <v>346</v>
      </c>
      <c r="H73" s="1" t="s">
        <v>347</v>
      </c>
      <c r="I73" s="2">
        <v>9.0000000000000004E-71</v>
      </c>
      <c r="J73" s="1" t="s">
        <v>348</v>
      </c>
    </row>
    <row r="74" spans="1:10">
      <c r="A74" s="1" t="s">
        <v>349</v>
      </c>
      <c r="B74" s="1">
        <v>4.31339058747138</v>
      </c>
      <c r="C74" s="3">
        <v>-3.6699607879268901</v>
      </c>
      <c r="D74" s="2">
        <v>4.0450402335369196E-3</v>
      </c>
      <c r="E74" s="1" t="s">
        <v>350</v>
      </c>
      <c r="F74" s="2">
        <v>3.0000000000000001E-80</v>
      </c>
      <c r="G74" s="1" t="s">
        <v>351</v>
      </c>
      <c r="H74" s="1" t="s">
        <v>352</v>
      </c>
      <c r="I74" s="2">
        <v>9.9999999999999993E-78</v>
      </c>
      <c r="J74" s="1" t="s">
        <v>353</v>
      </c>
    </row>
    <row r="75" spans="1:10">
      <c r="A75" s="1" t="s">
        <v>354</v>
      </c>
      <c r="B75" s="1">
        <v>5.4009600787664098</v>
      </c>
      <c r="C75" s="3">
        <v>-3.6609142439605602</v>
      </c>
      <c r="D75" s="2">
        <v>4.6797477730337704E-3</v>
      </c>
      <c r="E75" s="1" t="s">
        <v>355</v>
      </c>
      <c r="F75" s="2">
        <v>9.9999999999999995E-45</v>
      </c>
      <c r="G75" s="1" t="s">
        <v>356</v>
      </c>
      <c r="H75" s="1" t="s">
        <v>357</v>
      </c>
      <c r="I75" s="2">
        <v>4.9999999999999997E-50</v>
      </c>
      <c r="J75" s="1" t="s">
        <v>358</v>
      </c>
    </row>
    <row r="76" spans="1:10">
      <c r="A76" s="1" t="s">
        <v>359</v>
      </c>
      <c r="B76" s="1">
        <v>291.53467189799898</v>
      </c>
      <c r="C76" s="3">
        <v>-3.6595210704737098</v>
      </c>
      <c r="D76" s="2">
        <v>2.7302519031127002E-33</v>
      </c>
      <c r="E76" s="1" t="s">
        <v>360</v>
      </c>
      <c r="F76" s="2">
        <v>0</v>
      </c>
      <c r="G76" s="1" t="s">
        <v>361</v>
      </c>
      <c r="H76" s="1" t="s">
        <v>362</v>
      </c>
      <c r="I76" s="2">
        <v>0</v>
      </c>
      <c r="J76" s="1" t="s">
        <v>363</v>
      </c>
    </row>
    <row r="77" spans="1:10">
      <c r="A77" s="1" t="s">
        <v>364</v>
      </c>
      <c r="B77" s="1">
        <v>131.47840287869701</v>
      </c>
      <c r="C77" s="3">
        <v>-3.6544185817977399</v>
      </c>
      <c r="D77" s="2">
        <v>4.7859293420872599E-15</v>
      </c>
      <c r="E77" s="1" t="s">
        <v>365</v>
      </c>
      <c r="F77" s="2">
        <v>1.0000000000000001E-9</v>
      </c>
      <c r="G77" s="1" t="s">
        <v>366</v>
      </c>
      <c r="H77" s="1" t="s">
        <v>367</v>
      </c>
      <c r="I77" s="2">
        <v>7.9999999999999996E-7</v>
      </c>
      <c r="J77" s="1" t="s">
        <v>368</v>
      </c>
    </row>
    <row r="78" spans="1:10">
      <c r="A78" s="1" t="s">
        <v>369</v>
      </c>
      <c r="B78" s="1">
        <v>21.223087193556498</v>
      </c>
      <c r="C78" s="3">
        <v>-3.6515975603267501</v>
      </c>
      <c r="D78" s="2">
        <v>3.1081707707643501E-5</v>
      </c>
      <c r="E78" s="1" t="s">
        <v>370</v>
      </c>
      <c r="F78" s="2">
        <v>6.0000000000000001E-179</v>
      </c>
      <c r="G78" s="1" t="s">
        <v>371</v>
      </c>
      <c r="H78" s="1" t="s">
        <v>372</v>
      </c>
      <c r="I78" s="2">
        <v>2.0000000000000001E-166</v>
      </c>
      <c r="J78" s="1" t="s">
        <v>238</v>
      </c>
    </row>
    <row r="79" spans="1:10">
      <c r="A79" s="1" t="s">
        <v>373</v>
      </c>
      <c r="B79" s="1">
        <v>159.55617222308999</v>
      </c>
      <c r="C79" s="3">
        <v>-3.61550860684686</v>
      </c>
      <c r="D79" s="2">
        <v>9.5397726154414295E-8</v>
      </c>
      <c r="E79" s="1" t="s">
        <v>374</v>
      </c>
      <c r="F79" s="2">
        <v>0</v>
      </c>
      <c r="G79" s="1" t="s">
        <v>375</v>
      </c>
      <c r="H79" s="1" t="s">
        <v>376</v>
      </c>
      <c r="I79" s="2">
        <v>3E-175</v>
      </c>
      <c r="J79" s="1" t="s">
        <v>377</v>
      </c>
    </row>
    <row r="80" spans="1:10">
      <c r="A80" s="1" t="s">
        <v>378</v>
      </c>
      <c r="B80" s="1">
        <v>17.900877141001999</v>
      </c>
      <c r="C80" s="3">
        <v>-3.5903034248157302</v>
      </c>
      <c r="D80" s="2">
        <v>4.2188711894706098E-5</v>
      </c>
      <c r="E80" s="1" t="s">
        <v>379</v>
      </c>
      <c r="F80" s="2">
        <v>4.0000000000000002E-122</v>
      </c>
      <c r="G80" s="1" t="s">
        <v>380</v>
      </c>
      <c r="H80" s="1" t="s">
        <v>381</v>
      </c>
      <c r="I80" s="2">
        <v>2E-119</v>
      </c>
      <c r="J80" s="1" t="s">
        <v>382</v>
      </c>
    </row>
    <row r="81" spans="1:10">
      <c r="A81" s="1" t="s">
        <v>383</v>
      </c>
      <c r="B81" s="1">
        <v>138.93768357937401</v>
      </c>
      <c r="C81" s="3">
        <v>-3.55196047916737</v>
      </c>
      <c r="D81" s="2">
        <v>2.2656455493583801E-5</v>
      </c>
      <c r="E81" s="1" t="s">
        <v>384</v>
      </c>
      <c r="F81" s="2">
        <v>7.9999999999999997E-164</v>
      </c>
      <c r="G81" s="1" t="s">
        <v>385</v>
      </c>
      <c r="H81" s="1" t="s">
        <v>386</v>
      </c>
      <c r="I81" s="2">
        <v>2.9999999999999999E-161</v>
      </c>
      <c r="J81" s="1" t="s">
        <v>387</v>
      </c>
    </row>
    <row r="82" spans="1:10">
      <c r="A82" s="1" t="s">
        <v>388</v>
      </c>
      <c r="B82" s="1">
        <v>32.871720359455303</v>
      </c>
      <c r="C82" s="3">
        <v>-3.55109165275063</v>
      </c>
      <c r="D82" s="2">
        <v>1.98129006454871E-6</v>
      </c>
      <c r="E82" s="1" t="s">
        <v>389</v>
      </c>
      <c r="F82" s="2">
        <v>3.0000000000000002E-114</v>
      </c>
      <c r="G82" s="1" t="s">
        <v>390</v>
      </c>
      <c r="H82" s="1" t="s">
        <v>391</v>
      </c>
      <c r="I82" s="2">
        <v>7.9999999999999999E-170</v>
      </c>
      <c r="J82" s="1" t="s">
        <v>392</v>
      </c>
    </row>
    <row r="83" spans="1:10">
      <c r="A83" s="1" t="s">
        <v>393</v>
      </c>
      <c r="B83" s="1">
        <v>55.219898191798897</v>
      </c>
      <c r="C83" s="3">
        <v>-3.5449350643976101</v>
      </c>
      <c r="D83" s="2">
        <v>3.9167958660594001E-4</v>
      </c>
      <c r="E83" s="1" t="s">
        <v>394</v>
      </c>
      <c r="F83" s="2">
        <v>3.0000000000000002E-163</v>
      </c>
      <c r="G83" s="1" t="s">
        <v>395</v>
      </c>
      <c r="H83" s="1" t="s">
        <v>396</v>
      </c>
      <c r="I83" s="2">
        <v>4.9999999999999999E-161</v>
      </c>
      <c r="J83" s="1" t="s">
        <v>397</v>
      </c>
    </row>
    <row r="84" spans="1:10">
      <c r="A84" s="1" t="s">
        <v>398</v>
      </c>
      <c r="B84" s="1">
        <v>4.6052091327201898</v>
      </c>
      <c r="C84" s="3">
        <v>-3.5315462328886902</v>
      </c>
      <c r="D84" s="2">
        <v>7.4731970421612701E-3</v>
      </c>
      <c r="E84" s="1" t="s">
        <v>399</v>
      </c>
      <c r="F84" s="2">
        <v>6.0000000000000005E-29</v>
      </c>
      <c r="G84" s="1" t="s">
        <v>400</v>
      </c>
      <c r="H84" s="1" t="s">
        <v>401</v>
      </c>
      <c r="I84" s="2">
        <v>4.0000000000000002E-26</v>
      </c>
      <c r="J84" s="1" t="s">
        <v>402</v>
      </c>
    </row>
    <row r="85" spans="1:10">
      <c r="A85" s="1" t="s">
        <v>403</v>
      </c>
      <c r="B85" s="1">
        <v>5.04967999388289</v>
      </c>
      <c r="C85" s="3">
        <v>-3.5238042179968398</v>
      </c>
      <c r="D85" s="2">
        <v>8.0195994414533501E-3</v>
      </c>
      <c r="E85" s="1" t="s">
        <v>404</v>
      </c>
      <c r="F85" s="2">
        <v>1E-50</v>
      </c>
      <c r="G85" s="1" t="s">
        <v>405</v>
      </c>
      <c r="H85" s="1" t="s">
        <v>406</v>
      </c>
      <c r="I85" s="2">
        <v>4.9999999999999999E-48</v>
      </c>
      <c r="J85" s="1" t="s">
        <v>407</v>
      </c>
    </row>
    <row r="86" spans="1:10">
      <c r="A86" s="1" t="s">
        <v>408</v>
      </c>
      <c r="B86" s="1">
        <v>287.68903653351498</v>
      </c>
      <c r="C86" s="3">
        <v>-3.51871919558987</v>
      </c>
      <c r="D86" s="2">
        <v>1.0563378125344499E-6</v>
      </c>
      <c r="E86" s="1" t="s">
        <v>409</v>
      </c>
      <c r="F86" s="2">
        <v>0</v>
      </c>
      <c r="G86" s="1" t="s">
        <v>410</v>
      </c>
      <c r="H86" s="1" t="s">
        <v>411</v>
      </c>
      <c r="I86" s="2">
        <v>0</v>
      </c>
      <c r="J86" s="1" t="s">
        <v>412</v>
      </c>
    </row>
    <row r="87" spans="1:10">
      <c r="A87" s="1" t="s">
        <v>413</v>
      </c>
      <c r="B87" s="1">
        <v>4.05063247990888</v>
      </c>
      <c r="C87" s="3">
        <v>-3.5025043225466601</v>
      </c>
      <c r="D87" s="2">
        <v>7.8882499411563108E-3</v>
      </c>
      <c r="E87" s="1" t="s">
        <v>414</v>
      </c>
      <c r="F87" s="2">
        <v>2.0000000000000001E-61</v>
      </c>
      <c r="G87" s="1" t="s">
        <v>415</v>
      </c>
      <c r="H87" s="1" t="s">
        <v>416</v>
      </c>
      <c r="I87" s="2">
        <v>3.0000000000000001E-59</v>
      </c>
      <c r="J87" s="1" t="s">
        <v>417</v>
      </c>
    </row>
    <row r="88" spans="1:10">
      <c r="A88" s="1" t="s">
        <v>418</v>
      </c>
      <c r="B88" s="1">
        <v>19.685737461343798</v>
      </c>
      <c r="C88" s="3">
        <v>-3.5020145159257501</v>
      </c>
      <c r="D88" s="2">
        <v>5.2104646177909603E-4</v>
      </c>
      <c r="E88" s="1" t="s">
        <v>419</v>
      </c>
      <c r="F88" s="2">
        <v>1E-56</v>
      </c>
      <c r="G88" s="1" t="s">
        <v>420</v>
      </c>
      <c r="H88" s="1" t="s">
        <v>421</v>
      </c>
      <c r="I88" s="2">
        <v>5.0000000000000002E-54</v>
      </c>
      <c r="J88" s="1" t="s">
        <v>422</v>
      </c>
    </row>
    <row r="89" spans="1:10">
      <c r="A89" s="1" t="s">
        <v>423</v>
      </c>
      <c r="B89" s="1">
        <v>56.153954631860799</v>
      </c>
      <c r="C89" s="3">
        <v>-3.50012255414123</v>
      </c>
      <c r="D89" s="2">
        <v>1.05706139779254E-10</v>
      </c>
      <c r="E89" s="1" t="s">
        <v>424</v>
      </c>
      <c r="F89" s="2">
        <v>0</v>
      </c>
      <c r="G89" s="1" t="s">
        <v>425</v>
      </c>
      <c r="H89" s="1" t="s">
        <v>426</v>
      </c>
      <c r="I89" s="2">
        <v>0</v>
      </c>
      <c r="J89" s="1" t="s">
        <v>427</v>
      </c>
    </row>
    <row r="90" spans="1:10">
      <c r="A90" s="1" t="s">
        <v>428</v>
      </c>
      <c r="B90" s="1">
        <v>11.6352704862901</v>
      </c>
      <c r="C90" s="3">
        <v>-3.49988898352938</v>
      </c>
      <c r="D90" s="2">
        <v>5.2312922598775E-3</v>
      </c>
      <c r="E90" s="1" t="s">
        <v>429</v>
      </c>
      <c r="F90" s="2">
        <v>3.9999999999999998E-81</v>
      </c>
      <c r="G90" s="1" t="s">
        <v>430</v>
      </c>
      <c r="H90" s="1" t="s">
        <v>431</v>
      </c>
      <c r="I90" s="2">
        <v>2E-85</v>
      </c>
      <c r="J90" s="1" t="s">
        <v>432</v>
      </c>
    </row>
    <row r="91" spans="1:10">
      <c r="A91" s="1" t="s">
        <v>433</v>
      </c>
      <c r="B91" s="1">
        <v>7.3923211981689798</v>
      </c>
      <c r="C91" s="3">
        <v>-3.49399744377707</v>
      </c>
      <c r="D91" s="2">
        <v>9.6685583912081599E-4</v>
      </c>
      <c r="E91" s="1" t="s">
        <v>434</v>
      </c>
      <c r="F91" s="2">
        <v>2.0000000000000002E-86</v>
      </c>
      <c r="G91" s="1" t="s">
        <v>435</v>
      </c>
      <c r="H91" s="1" t="s">
        <v>436</v>
      </c>
      <c r="I91" s="2">
        <v>5.0000000000000002E-84</v>
      </c>
      <c r="J91" s="1" t="s">
        <v>437</v>
      </c>
    </row>
    <row r="92" spans="1:10">
      <c r="A92" s="1" t="s">
        <v>438</v>
      </c>
      <c r="B92" s="1">
        <v>29.0503541734892</v>
      </c>
      <c r="C92" s="3">
        <v>-3.4761889103118699</v>
      </c>
      <c r="D92" s="2">
        <v>1.8338424267321201E-6</v>
      </c>
      <c r="E92" s="1" t="s">
        <v>439</v>
      </c>
      <c r="F92" s="2">
        <v>3.0000000000000001E-170</v>
      </c>
      <c r="G92" s="1" t="s">
        <v>440</v>
      </c>
      <c r="H92" s="1" t="s">
        <v>441</v>
      </c>
      <c r="I92" s="2">
        <v>1E-167</v>
      </c>
      <c r="J92" s="1" t="s">
        <v>442</v>
      </c>
    </row>
    <row r="93" spans="1:10">
      <c r="A93" s="1" t="s">
        <v>443</v>
      </c>
      <c r="B93" s="1">
        <v>39.493776225027098</v>
      </c>
      <c r="C93" s="3">
        <v>-3.4718651201595998</v>
      </c>
      <c r="D93" s="2">
        <v>1.15462745779397E-5</v>
      </c>
      <c r="E93" s="1" t="s">
        <v>444</v>
      </c>
      <c r="F93" s="2">
        <v>0</v>
      </c>
      <c r="G93" s="1" t="s">
        <v>361</v>
      </c>
      <c r="H93" s="1" t="s">
        <v>445</v>
      </c>
      <c r="I93" s="2">
        <v>0</v>
      </c>
      <c r="J93" s="1" t="s">
        <v>446</v>
      </c>
    </row>
    <row r="94" spans="1:10">
      <c r="A94" s="1" t="s">
        <v>447</v>
      </c>
      <c r="B94" s="1">
        <v>130.20182977164299</v>
      </c>
      <c r="C94" s="3">
        <v>-3.4684806119605902</v>
      </c>
      <c r="D94" s="2">
        <v>1.06313310385159E-7</v>
      </c>
      <c r="E94" s="1" t="s">
        <v>448</v>
      </c>
      <c r="F94" s="2">
        <v>9.0000000000000005E-162</v>
      </c>
      <c r="G94" s="1" t="s">
        <v>449</v>
      </c>
      <c r="H94" s="1" t="s">
        <v>29</v>
      </c>
      <c r="I94" s="2">
        <v>4E-159</v>
      </c>
      <c r="J94" s="1" t="s">
        <v>30</v>
      </c>
    </row>
    <row r="95" spans="1:10">
      <c r="A95" s="1" t="s">
        <v>450</v>
      </c>
      <c r="B95" s="1">
        <v>19.5639904821371</v>
      </c>
      <c r="C95" s="3">
        <v>-3.45835686217251</v>
      </c>
      <c r="D95" s="2">
        <v>3.3051861483362601E-6</v>
      </c>
      <c r="E95" s="1" t="s">
        <v>451</v>
      </c>
      <c r="F95" s="2">
        <v>1E-52</v>
      </c>
      <c r="G95" s="1" t="s">
        <v>452</v>
      </c>
      <c r="H95" s="1" t="s">
        <v>453</v>
      </c>
      <c r="I95" s="2">
        <v>8.0000000000000001E-50</v>
      </c>
      <c r="J95" s="1" t="s">
        <v>454</v>
      </c>
    </row>
    <row r="96" spans="1:10">
      <c r="A96" s="1" t="s">
        <v>455</v>
      </c>
      <c r="B96" s="1">
        <v>74.392341460859697</v>
      </c>
      <c r="C96" s="3">
        <v>-3.45014266000276</v>
      </c>
      <c r="D96" s="2">
        <v>2.12217280379263E-6</v>
      </c>
      <c r="E96" s="1" t="s">
        <v>456</v>
      </c>
      <c r="F96" s="2">
        <v>7.0000000000000006E-160</v>
      </c>
      <c r="G96" s="1" t="s">
        <v>457</v>
      </c>
      <c r="H96" s="1" t="s">
        <v>458</v>
      </c>
      <c r="I96" s="2">
        <v>3E-157</v>
      </c>
      <c r="J96" s="1" t="s">
        <v>459</v>
      </c>
    </row>
    <row r="97" spans="1:10">
      <c r="A97" s="1" t="s">
        <v>460</v>
      </c>
      <c r="B97" s="1">
        <v>17.4917723430998</v>
      </c>
      <c r="C97" s="3">
        <v>-3.4492751130364598</v>
      </c>
      <c r="D97" s="2">
        <v>4.53314641313944E-5</v>
      </c>
      <c r="E97" s="1" t="s">
        <v>461</v>
      </c>
      <c r="F97" s="2">
        <v>9.9999999999999994E-37</v>
      </c>
      <c r="G97" s="1" t="s">
        <v>462</v>
      </c>
      <c r="H97" s="1" t="s">
        <v>463</v>
      </c>
      <c r="I97" s="2">
        <v>6.9999999999999999E-35</v>
      </c>
      <c r="J97" s="1" t="s">
        <v>464</v>
      </c>
    </row>
    <row r="98" spans="1:10">
      <c r="A98" s="1" t="s">
        <v>465</v>
      </c>
      <c r="B98" s="1">
        <v>6.5721970089028003</v>
      </c>
      <c r="C98" s="3">
        <v>-3.4368109503867399</v>
      </c>
      <c r="D98" s="2">
        <v>1.78345484145986E-3</v>
      </c>
      <c r="E98" s="1" t="s">
        <v>466</v>
      </c>
      <c r="F98" s="2">
        <v>2.9999999999999999E-81</v>
      </c>
      <c r="G98" s="1" t="s">
        <v>467</v>
      </c>
      <c r="H98" s="1" t="s">
        <v>468</v>
      </c>
      <c r="I98" s="2">
        <v>5E-80</v>
      </c>
      <c r="J98" s="1" t="s">
        <v>140</v>
      </c>
    </row>
    <row r="99" spans="1:10">
      <c r="A99" s="1" t="s">
        <v>469</v>
      </c>
      <c r="B99" s="1">
        <v>5.89648166545172</v>
      </c>
      <c r="C99" s="3">
        <v>-3.40280590778988</v>
      </c>
      <c r="D99" s="2">
        <v>1.27738447329757E-2</v>
      </c>
      <c r="E99" s="1" t="s">
        <v>470</v>
      </c>
      <c r="F99" s="2">
        <v>9.0000000000000006E-81</v>
      </c>
      <c r="G99" s="1" t="s">
        <v>471</v>
      </c>
      <c r="H99" s="1" t="s">
        <v>472</v>
      </c>
      <c r="I99" s="2">
        <v>2E-55</v>
      </c>
      <c r="J99" s="1" t="s">
        <v>473</v>
      </c>
    </row>
    <row r="100" spans="1:10">
      <c r="A100" s="1" t="s">
        <v>474</v>
      </c>
      <c r="B100" s="1">
        <v>10.704750819527099</v>
      </c>
      <c r="C100" s="3">
        <v>-3.3913934149312599</v>
      </c>
      <c r="D100" s="2">
        <v>5.4230908279071302E-3</v>
      </c>
      <c r="E100" s="1" t="s">
        <v>475</v>
      </c>
      <c r="F100" s="2">
        <v>5.0000000000000003E-10</v>
      </c>
      <c r="G100" s="1" t="s">
        <v>476</v>
      </c>
      <c r="H100" s="1" t="s">
        <v>477</v>
      </c>
      <c r="I100" s="2">
        <v>8.0000000000000002E-13</v>
      </c>
      <c r="J100" s="1" t="s">
        <v>478</v>
      </c>
    </row>
    <row r="101" spans="1:10">
      <c r="A101" s="1" t="s">
        <v>479</v>
      </c>
      <c r="B101" s="1">
        <v>58.1814425574157</v>
      </c>
      <c r="C101" s="3">
        <v>-3.3815253909865501</v>
      </c>
      <c r="D101" s="2">
        <v>1.08221424745714E-6</v>
      </c>
      <c r="E101" s="1" t="s">
        <v>480</v>
      </c>
      <c r="F101" s="2">
        <v>2.0000000000000001E-63</v>
      </c>
      <c r="G101" s="1" t="s">
        <v>481</v>
      </c>
      <c r="H101" s="1" t="s">
        <v>482</v>
      </c>
      <c r="I101" s="2">
        <v>9.9999999999999993E-77</v>
      </c>
      <c r="J101" s="1" t="s">
        <v>483</v>
      </c>
    </row>
    <row r="102" spans="1:10">
      <c r="A102" s="1" t="s">
        <v>484</v>
      </c>
      <c r="B102" s="1">
        <v>68.999447878501101</v>
      </c>
      <c r="C102" s="3">
        <v>-3.37452539611242</v>
      </c>
      <c r="D102" s="2">
        <v>7.0545193624146796E-5</v>
      </c>
      <c r="E102" s="1" t="s">
        <v>485</v>
      </c>
      <c r="F102" s="2">
        <v>7.0000000000000001E-49</v>
      </c>
      <c r="G102" s="1" t="s">
        <v>486</v>
      </c>
      <c r="H102" s="1" t="s">
        <v>487</v>
      </c>
      <c r="I102" s="2">
        <v>4.9999999999999999E-46</v>
      </c>
      <c r="J102" s="1" t="s">
        <v>488</v>
      </c>
    </row>
    <row r="103" spans="1:10">
      <c r="A103" s="1" t="s">
        <v>489</v>
      </c>
      <c r="B103" s="1">
        <v>550.713427532325</v>
      </c>
      <c r="C103" s="3">
        <v>-3.3633036978750499</v>
      </c>
      <c r="D103" s="2">
        <v>4.4304098991141303E-7</v>
      </c>
      <c r="E103" s="1" t="s">
        <v>490</v>
      </c>
      <c r="F103" s="2">
        <v>2.0000000000000001E-141</v>
      </c>
      <c r="G103" s="1" t="s">
        <v>491</v>
      </c>
      <c r="H103" s="1" t="s">
        <v>492</v>
      </c>
      <c r="I103" s="2">
        <v>6.0000000000000002E-112</v>
      </c>
      <c r="J103" s="1" t="s">
        <v>493</v>
      </c>
    </row>
    <row r="104" spans="1:10">
      <c r="A104" s="1" t="s">
        <v>494</v>
      </c>
      <c r="B104" s="1">
        <v>126.789832501769</v>
      </c>
      <c r="C104" s="3">
        <v>-3.34025422027679</v>
      </c>
      <c r="D104" s="2">
        <v>3.6554109668590199E-3</v>
      </c>
      <c r="E104" s="1" t="s">
        <v>495</v>
      </c>
      <c r="F104" s="2">
        <v>4.9999999999999996E-72</v>
      </c>
      <c r="G104" s="1" t="s">
        <v>496</v>
      </c>
      <c r="H104" s="1" t="s">
        <v>497</v>
      </c>
      <c r="I104" s="2">
        <v>1.9999999999999999E-69</v>
      </c>
      <c r="J104" s="1" t="s">
        <v>498</v>
      </c>
    </row>
    <row r="105" spans="1:10">
      <c r="A105" s="1" t="s">
        <v>499</v>
      </c>
      <c r="B105" s="1">
        <v>399.17838919376402</v>
      </c>
      <c r="C105" s="3">
        <v>-3.33857139051959</v>
      </c>
      <c r="D105" s="2">
        <v>1.32928130568428E-5</v>
      </c>
      <c r="E105" s="1" t="s">
        <v>500</v>
      </c>
      <c r="F105" s="2">
        <v>0</v>
      </c>
      <c r="G105" s="1" t="s">
        <v>501</v>
      </c>
      <c r="H105" s="1" t="s">
        <v>285</v>
      </c>
      <c r="I105" s="2">
        <v>0</v>
      </c>
      <c r="J105" s="1" t="s">
        <v>286</v>
      </c>
    </row>
    <row r="106" spans="1:10">
      <c r="A106" s="1" t="s">
        <v>502</v>
      </c>
      <c r="B106" s="1">
        <v>16.227201663032599</v>
      </c>
      <c r="C106" s="3">
        <v>-3.3322421444847699</v>
      </c>
      <c r="D106" s="2">
        <v>1.2968754167314699E-3</v>
      </c>
      <c r="E106" s="1" t="s">
        <v>503</v>
      </c>
      <c r="F106" s="2">
        <v>8.9999999999999999E-111</v>
      </c>
      <c r="G106" s="1" t="s">
        <v>504</v>
      </c>
      <c r="H106" s="1" t="s">
        <v>505</v>
      </c>
      <c r="I106" s="2">
        <v>2.9999999999999999E-108</v>
      </c>
      <c r="J106" s="1" t="s">
        <v>506</v>
      </c>
    </row>
    <row r="107" spans="1:10">
      <c r="A107" s="1" t="s">
        <v>507</v>
      </c>
      <c r="B107" s="1">
        <v>8.0929919684519902</v>
      </c>
      <c r="C107" s="3">
        <v>-3.3243789437143199</v>
      </c>
      <c r="D107" s="2">
        <v>1.7212506762653401E-2</v>
      </c>
      <c r="E107" s="1" t="s">
        <v>508</v>
      </c>
      <c r="F107" s="2">
        <v>3.0000000000000001E-27</v>
      </c>
      <c r="G107" s="1" t="s">
        <v>509</v>
      </c>
      <c r="H107" s="1" t="s">
        <v>510</v>
      </c>
      <c r="I107" s="2">
        <v>7.0000000000000003E-27</v>
      </c>
      <c r="J107" s="1" t="s">
        <v>511</v>
      </c>
    </row>
    <row r="108" spans="1:10">
      <c r="A108" s="1" t="s">
        <v>512</v>
      </c>
      <c r="B108" s="1">
        <v>10.769481966770099</v>
      </c>
      <c r="C108" s="3">
        <v>-3.3128809725276001</v>
      </c>
      <c r="D108" s="2">
        <v>1.7439770029232199E-3</v>
      </c>
      <c r="E108" s="1" t="s">
        <v>513</v>
      </c>
      <c r="F108" s="2">
        <v>1.9999999999999999E-143</v>
      </c>
      <c r="G108" s="1" t="s">
        <v>514</v>
      </c>
      <c r="H108" s="1" t="s">
        <v>515</v>
      </c>
      <c r="I108" s="2">
        <v>7.0000000000000006E-141</v>
      </c>
      <c r="J108" s="1" t="s">
        <v>516</v>
      </c>
    </row>
    <row r="109" spans="1:10">
      <c r="A109" s="1" t="s">
        <v>517</v>
      </c>
      <c r="B109" s="1">
        <v>8.0142949579864897</v>
      </c>
      <c r="C109" s="3">
        <v>-3.30740074235778</v>
      </c>
      <c r="D109" s="2">
        <v>1.8124261020620602E-2</v>
      </c>
      <c r="E109" s="1" t="s">
        <v>518</v>
      </c>
      <c r="F109" s="2">
        <v>1.9999999999999999E-48</v>
      </c>
      <c r="G109" s="1" t="s">
        <v>519</v>
      </c>
      <c r="H109" s="1" t="s">
        <v>520</v>
      </c>
      <c r="I109" s="2">
        <v>3E-49</v>
      </c>
      <c r="J109" s="1" t="s">
        <v>521</v>
      </c>
    </row>
    <row r="110" spans="1:10">
      <c r="A110" s="1" t="s">
        <v>522</v>
      </c>
      <c r="B110" s="1">
        <v>8.3103333835431492</v>
      </c>
      <c r="C110" s="3">
        <v>-3.3019491924017199</v>
      </c>
      <c r="D110" s="2">
        <v>8.8395161422444007E-3</v>
      </c>
      <c r="E110" s="1" t="s">
        <v>523</v>
      </c>
      <c r="F110" s="2">
        <v>3.0000000000000001E-12</v>
      </c>
      <c r="G110" s="1" t="s">
        <v>524</v>
      </c>
      <c r="H110" s="1" t="s">
        <v>525</v>
      </c>
      <c r="I110" s="2">
        <v>5.9999999999999999E-16</v>
      </c>
      <c r="J110" s="1" t="s">
        <v>526</v>
      </c>
    </row>
    <row r="111" spans="1:10">
      <c r="A111" s="1" t="s">
        <v>527</v>
      </c>
      <c r="B111" s="1">
        <v>5.3015027170227498</v>
      </c>
      <c r="C111" s="3">
        <v>-3.2891742128286698</v>
      </c>
      <c r="D111" s="2">
        <v>1.82223550259831E-2</v>
      </c>
      <c r="E111" s="1" t="s">
        <v>528</v>
      </c>
      <c r="F111" s="2">
        <v>6.0000000000000002E-6</v>
      </c>
      <c r="G111" s="1" t="s">
        <v>529</v>
      </c>
      <c r="H111" s="1" t="s">
        <v>530</v>
      </c>
      <c r="I111" s="2">
        <v>6.9999999999999999E-6</v>
      </c>
      <c r="J111" s="1" t="s">
        <v>531</v>
      </c>
    </row>
    <row r="112" spans="1:10">
      <c r="A112" s="1" t="s">
        <v>532</v>
      </c>
      <c r="B112" s="1">
        <v>25.653295898786698</v>
      </c>
      <c r="C112" s="3">
        <v>-3.2757401856401498</v>
      </c>
      <c r="D112" s="2">
        <v>8.0102005016665302E-6</v>
      </c>
      <c r="E112" s="1" t="s">
        <v>533</v>
      </c>
      <c r="F112" s="2">
        <v>0</v>
      </c>
      <c r="G112" s="1" t="s">
        <v>534</v>
      </c>
      <c r="H112" s="1" t="s">
        <v>535</v>
      </c>
      <c r="I112" s="2">
        <v>0</v>
      </c>
      <c r="J112" s="1" t="s">
        <v>536</v>
      </c>
    </row>
    <row r="113" spans="1:10">
      <c r="A113" s="1" t="s">
        <v>537</v>
      </c>
      <c r="B113" s="1">
        <v>9.4432938991715307</v>
      </c>
      <c r="C113" s="3">
        <v>-3.2603379346354799</v>
      </c>
      <c r="D113" s="2">
        <v>1.2937153275041199E-3</v>
      </c>
      <c r="E113" s="1" t="s">
        <v>538</v>
      </c>
      <c r="F113" s="2">
        <v>3.0000000000000001E-61</v>
      </c>
      <c r="G113" s="1" t="s">
        <v>539</v>
      </c>
      <c r="H113" s="1" t="s">
        <v>540</v>
      </c>
      <c r="I113" s="2">
        <v>1E-46</v>
      </c>
      <c r="J113" s="1" t="s">
        <v>541</v>
      </c>
    </row>
    <row r="114" spans="1:10">
      <c r="A114" s="1" t="s">
        <v>542</v>
      </c>
      <c r="B114" s="1">
        <v>394.09217012757</v>
      </c>
      <c r="C114" s="3">
        <v>-3.2322095990636801</v>
      </c>
      <c r="D114" s="2">
        <v>1.9820640897965101E-7</v>
      </c>
      <c r="E114" s="1" t="s">
        <v>543</v>
      </c>
      <c r="F114" s="2">
        <v>1.9999999999999999E-44</v>
      </c>
      <c r="G114" s="1" t="s">
        <v>544</v>
      </c>
      <c r="H114" s="1" t="s">
        <v>545</v>
      </c>
      <c r="I114" s="2">
        <v>5E-42</v>
      </c>
      <c r="J114" s="1" t="s">
        <v>238</v>
      </c>
    </row>
    <row r="115" spans="1:10">
      <c r="A115" s="1" t="s">
        <v>546</v>
      </c>
      <c r="B115" s="1">
        <v>8.41483747806525</v>
      </c>
      <c r="C115" s="3">
        <v>-3.2288381992891799</v>
      </c>
      <c r="D115" s="2">
        <v>8.9107422703034594E-3</v>
      </c>
      <c r="E115" s="1" t="s">
        <v>547</v>
      </c>
      <c r="F115" s="2">
        <v>1E-50</v>
      </c>
      <c r="G115" s="1" t="s">
        <v>548</v>
      </c>
      <c r="H115" s="1" t="s">
        <v>549</v>
      </c>
      <c r="I115" s="2">
        <v>5.0000000000000002E-54</v>
      </c>
      <c r="J115" s="1" t="s">
        <v>550</v>
      </c>
    </row>
    <row r="116" spans="1:10">
      <c r="A116" s="1" t="s">
        <v>551</v>
      </c>
      <c r="B116" s="1">
        <v>101.110405073199</v>
      </c>
      <c r="C116" s="3">
        <v>-3.2068948213106099</v>
      </c>
      <c r="D116" s="2">
        <v>8.3749395503734305E-7</v>
      </c>
      <c r="E116" s="1" t="s">
        <v>552</v>
      </c>
      <c r="F116" s="2">
        <v>2E-107</v>
      </c>
      <c r="G116" s="1" t="s">
        <v>553</v>
      </c>
      <c r="H116" s="1" t="s">
        <v>554</v>
      </c>
      <c r="I116" s="2">
        <v>7E-105</v>
      </c>
      <c r="J116" s="1" t="s">
        <v>555</v>
      </c>
    </row>
    <row r="117" spans="1:10">
      <c r="A117" s="1" t="s">
        <v>556</v>
      </c>
      <c r="B117" s="1">
        <v>17.421465501095401</v>
      </c>
      <c r="C117" s="3">
        <v>-3.1875640786597601</v>
      </c>
      <c r="D117" s="2">
        <v>1.2279953325430601E-2</v>
      </c>
      <c r="E117" s="1" t="s">
        <v>557</v>
      </c>
      <c r="F117" s="2">
        <v>9.0000000000000003E-84</v>
      </c>
      <c r="G117" s="1" t="s">
        <v>558</v>
      </c>
      <c r="H117" s="1" t="s">
        <v>559</v>
      </c>
      <c r="I117" s="2">
        <v>2.9999999999999999E-75</v>
      </c>
      <c r="J117" s="1" t="s">
        <v>560</v>
      </c>
    </row>
    <row r="118" spans="1:10">
      <c r="A118" s="1" t="s">
        <v>561</v>
      </c>
      <c r="B118" s="1">
        <v>42.497675010456298</v>
      </c>
      <c r="C118" s="3">
        <v>-3.1870494625486301</v>
      </c>
      <c r="D118" s="2">
        <v>4.0457509287522E-7</v>
      </c>
      <c r="E118" s="1" t="s">
        <v>562</v>
      </c>
      <c r="F118" s="2">
        <v>6.0000000000000006E-67</v>
      </c>
      <c r="G118" s="1" t="s">
        <v>563</v>
      </c>
      <c r="H118" s="1" t="s">
        <v>564</v>
      </c>
      <c r="I118" s="2">
        <v>3.0000000000000001E-64</v>
      </c>
      <c r="J118" s="1" t="s">
        <v>565</v>
      </c>
    </row>
    <row r="119" spans="1:10">
      <c r="A119" s="1" t="s">
        <v>566</v>
      </c>
      <c r="B119" s="1">
        <v>12.039357898838301</v>
      </c>
      <c r="C119" s="3">
        <v>-3.1846454010021499</v>
      </c>
      <c r="D119" s="2">
        <v>9.1523240492364099E-5</v>
      </c>
      <c r="E119" s="1" t="s">
        <v>567</v>
      </c>
      <c r="F119" s="2">
        <v>2E-159</v>
      </c>
      <c r="G119" s="1" t="s">
        <v>568</v>
      </c>
      <c r="H119" s="1" t="s">
        <v>569</v>
      </c>
      <c r="I119" s="2">
        <v>7.0000000000000004E-157</v>
      </c>
      <c r="J119" s="1" t="s">
        <v>570</v>
      </c>
    </row>
    <row r="120" spans="1:10">
      <c r="A120" s="1" t="s">
        <v>571</v>
      </c>
      <c r="B120" s="1">
        <v>129.969744895308</v>
      </c>
      <c r="C120" s="3">
        <v>-3.1817734285476198</v>
      </c>
      <c r="D120" s="2">
        <v>4.3043496063212001E-4</v>
      </c>
      <c r="E120" s="1" t="s">
        <v>572</v>
      </c>
      <c r="F120" s="2">
        <v>2.0000000000000001E-33</v>
      </c>
      <c r="G120" s="1" t="s">
        <v>573</v>
      </c>
      <c r="H120" s="1" t="s">
        <v>574</v>
      </c>
      <c r="I120" s="2">
        <v>5.9999999999999996E-31</v>
      </c>
      <c r="J120" s="1" t="s">
        <v>575</v>
      </c>
    </row>
    <row r="121" spans="1:10">
      <c r="A121" s="1" t="s">
        <v>576</v>
      </c>
      <c r="B121" s="1">
        <v>25.825705626365998</v>
      </c>
      <c r="C121" s="3">
        <v>-3.17856346983561</v>
      </c>
      <c r="D121" s="2">
        <v>2.7830699247759699E-4</v>
      </c>
      <c r="E121" s="1" t="s">
        <v>577</v>
      </c>
      <c r="F121" s="2">
        <v>6.9999999999999998E-167</v>
      </c>
      <c r="G121" s="1" t="s">
        <v>578</v>
      </c>
      <c r="H121" s="1" t="s">
        <v>579</v>
      </c>
      <c r="I121" s="2">
        <v>3.0000000000000001E-164</v>
      </c>
      <c r="J121" s="1" t="s">
        <v>580</v>
      </c>
    </row>
    <row r="122" spans="1:10">
      <c r="A122" s="1" t="s">
        <v>581</v>
      </c>
      <c r="B122" s="1">
        <v>5.2948820009165898</v>
      </c>
      <c r="C122" s="3">
        <v>-3.16211356243537</v>
      </c>
      <c r="D122" s="2">
        <v>7.2780919512141504E-3</v>
      </c>
      <c r="E122" s="1" t="s">
        <v>582</v>
      </c>
      <c r="F122" s="2">
        <v>1.9999999999999999E-57</v>
      </c>
      <c r="G122" s="1" t="s">
        <v>583</v>
      </c>
      <c r="H122" s="1" t="s">
        <v>584</v>
      </c>
      <c r="I122" s="2">
        <v>9.9999999999999994E-30</v>
      </c>
      <c r="J122" s="1" t="s">
        <v>585</v>
      </c>
    </row>
    <row r="123" spans="1:10">
      <c r="A123" s="1" t="s">
        <v>586</v>
      </c>
      <c r="B123" s="1">
        <v>51.394145698608199</v>
      </c>
      <c r="C123" s="3">
        <v>-3.1608597987719902</v>
      </c>
      <c r="D123" s="2">
        <v>9.6960532257385898E-11</v>
      </c>
      <c r="E123" s="1" t="s">
        <v>587</v>
      </c>
      <c r="F123" s="2">
        <v>0</v>
      </c>
      <c r="G123" s="1" t="s">
        <v>588</v>
      </c>
      <c r="H123" s="1" t="s">
        <v>589</v>
      </c>
      <c r="I123" s="2">
        <v>0</v>
      </c>
      <c r="J123" s="1" t="s">
        <v>590</v>
      </c>
    </row>
    <row r="124" spans="1:10">
      <c r="A124" s="1" t="s">
        <v>591</v>
      </c>
      <c r="B124" s="1">
        <v>171.46078877189601</v>
      </c>
      <c r="C124" s="3">
        <v>-3.1573478618335402</v>
      </c>
      <c r="D124" s="2">
        <v>2.7960027797276701E-5</v>
      </c>
      <c r="E124" s="1" t="s">
        <v>592</v>
      </c>
      <c r="F124" s="2">
        <v>2E-45</v>
      </c>
      <c r="G124" s="1" t="s">
        <v>593</v>
      </c>
      <c r="H124" s="1" t="s">
        <v>594</v>
      </c>
      <c r="I124" s="2">
        <v>1E-42</v>
      </c>
      <c r="J124" s="1" t="s">
        <v>595</v>
      </c>
    </row>
    <row r="125" spans="1:10">
      <c r="A125" s="1" t="s">
        <v>596</v>
      </c>
      <c r="B125" s="1">
        <v>198.718053577923</v>
      </c>
      <c r="C125" s="3">
        <v>-3.15550369702175</v>
      </c>
      <c r="D125" s="2">
        <v>7.5774519318849203E-10</v>
      </c>
      <c r="E125" s="1" t="s">
        <v>597</v>
      </c>
      <c r="F125" s="2">
        <v>4.0000000000000001E-119</v>
      </c>
      <c r="G125" s="1" t="s">
        <v>598</v>
      </c>
      <c r="H125" s="1" t="s">
        <v>599</v>
      </c>
      <c r="I125" s="2">
        <v>9.0000000000000002E-113</v>
      </c>
      <c r="J125" s="1" t="s">
        <v>600</v>
      </c>
    </row>
    <row r="126" spans="1:10">
      <c r="A126" s="1" t="s">
        <v>601</v>
      </c>
      <c r="B126" s="1">
        <v>72.595940725252603</v>
      </c>
      <c r="C126" s="3">
        <v>-3.1374438191051199</v>
      </c>
      <c r="D126" s="2">
        <v>1.93358974750255E-5</v>
      </c>
      <c r="E126" s="1" t="s">
        <v>602</v>
      </c>
      <c r="F126" s="2">
        <v>6.0000000000000002E-58</v>
      </c>
      <c r="G126" s="1" t="s">
        <v>603</v>
      </c>
      <c r="H126" s="1" t="s">
        <v>604</v>
      </c>
      <c r="I126" s="2">
        <v>3.0000000000000002E-55</v>
      </c>
      <c r="J126" s="1" t="s">
        <v>605</v>
      </c>
    </row>
    <row r="127" spans="1:10">
      <c r="A127" s="1" t="s">
        <v>606</v>
      </c>
      <c r="B127" s="1">
        <v>61.474537517287303</v>
      </c>
      <c r="C127" s="3">
        <v>-3.1362015394299898</v>
      </c>
      <c r="D127" s="2">
        <v>3.5566778873882999E-6</v>
      </c>
      <c r="E127" s="1" t="s">
        <v>607</v>
      </c>
      <c r="F127" s="2">
        <v>0</v>
      </c>
      <c r="G127" s="1" t="s">
        <v>608</v>
      </c>
      <c r="H127" s="1" t="s">
        <v>535</v>
      </c>
      <c r="I127" s="2">
        <v>0</v>
      </c>
      <c r="J127" s="1" t="s">
        <v>536</v>
      </c>
    </row>
    <row r="128" spans="1:10">
      <c r="A128" s="1" t="s">
        <v>609</v>
      </c>
      <c r="B128" s="1">
        <v>40.103377435112797</v>
      </c>
      <c r="C128" s="3">
        <v>-3.1096057496432299</v>
      </c>
      <c r="D128" s="2">
        <v>2.0491284394735701E-2</v>
      </c>
      <c r="E128" s="1" t="s">
        <v>610</v>
      </c>
      <c r="F128" s="2">
        <v>6.9999999999999995E-44</v>
      </c>
      <c r="G128" s="1" t="s">
        <v>611</v>
      </c>
      <c r="H128" s="1" t="s">
        <v>612</v>
      </c>
      <c r="I128" s="2">
        <v>2.9999999999999999E-41</v>
      </c>
      <c r="J128" s="1" t="s">
        <v>613</v>
      </c>
    </row>
    <row r="129" spans="1:10">
      <c r="A129" s="1" t="s">
        <v>614</v>
      </c>
      <c r="B129" s="1">
        <v>27.551025182285098</v>
      </c>
      <c r="C129" s="3">
        <v>-3.09874057709925</v>
      </c>
      <c r="D129" s="2">
        <v>3.4375773579782098E-3</v>
      </c>
      <c r="E129" s="1" t="s">
        <v>615</v>
      </c>
      <c r="F129" s="2">
        <v>1E-14</v>
      </c>
      <c r="G129" s="1" t="s">
        <v>616</v>
      </c>
      <c r="H129" s="1" t="s">
        <v>617</v>
      </c>
      <c r="I129" s="2">
        <v>4.9999999999999999E-13</v>
      </c>
      <c r="J129" s="1" t="s">
        <v>618</v>
      </c>
    </row>
    <row r="130" spans="1:10">
      <c r="A130" s="1" t="s">
        <v>619</v>
      </c>
      <c r="B130" s="1">
        <v>7.5627296837478601</v>
      </c>
      <c r="C130" s="3">
        <v>-3.0945648726288599</v>
      </c>
      <c r="D130" s="2">
        <v>1.3651162426665199E-2</v>
      </c>
      <c r="E130" s="1" t="s">
        <v>620</v>
      </c>
      <c r="F130" s="2">
        <v>2.9999999999999999E-19</v>
      </c>
      <c r="G130" s="1" t="s">
        <v>621</v>
      </c>
      <c r="H130" s="1" t="s">
        <v>129</v>
      </c>
      <c r="I130" s="2">
        <v>8.0000000000000006E-17</v>
      </c>
      <c r="J130" s="1" t="s">
        <v>130</v>
      </c>
    </row>
    <row r="131" spans="1:10">
      <c r="A131" s="1" t="s">
        <v>622</v>
      </c>
      <c r="B131" s="1">
        <v>134.493094853652</v>
      </c>
      <c r="C131" s="3">
        <v>-3.0736290857044302</v>
      </c>
      <c r="D131" s="2">
        <v>5.0614744890955404E-4</v>
      </c>
      <c r="E131" s="1" t="s">
        <v>623</v>
      </c>
      <c r="F131" s="2">
        <v>0</v>
      </c>
      <c r="G131" s="1" t="s">
        <v>624</v>
      </c>
      <c r="H131" s="1" t="s">
        <v>625</v>
      </c>
      <c r="I131" s="2">
        <v>0</v>
      </c>
      <c r="J131" s="1" t="s">
        <v>626</v>
      </c>
    </row>
    <row r="132" spans="1:10">
      <c r="A132" s="1" t="s">
        <v>627</v>
      </c>
      <c r="B132" s="1">
        <v>663.16131139418701</v>
      </c>
      <c r="C132" s="3">
        <v>-3.04915032312178</v>
      </c>
      <c r="D132" s="2">
        <v>5.0735884410016802E-11</v>
      </c>
      <c r="E132" s="1" t="s">
        <v>628</v>
      </c>
      <c r="F132" s="2">
        <v>0</v>
      </c>
      <c r="G132" s="1" t="s">
        <v>629</v>
      </c>
      <c r="H132" s="1" t="s">
        <v>630</v>
      </c>
      <c r="I132" s="2">
        <v>0</v>
      </c>
      <c r="J132" s="1" t="s">
        <v>631</v>
      </c>
    </row>
    <row r="133" spans="1:10">
      <c r="A133" s="1" t="s">
        <v>632</v>
      </c>
      <c r="B133" s="1">
        <v>17.637957144120801</v>
      </c>
      <c r="C133" s="3">
        <v>-3.0470600510821599</v>
      </c>
      <c r="D133" s="2">
        <v>1.47469625404117E-6</v>
      </c>
      <c r="E133" s="1" t="s">
        <v>633</v>
      </c>
      <c r="F133" s="2">
        <v>1.9999999999999999E-112</v>
      </c>
      <c r="G133" s="1" t="s">
        <v>634</v>
      </c>
      <c r="H133" s="1" t="s">
        <v>635</v>
      </c>
      <c r="I133" s="2">
        <v>6.9999999999999995E-110</v>
      </c>
      <c r="J133" s="1" t="s">
        <v>636</v>
      </c>
    </row>
    <row r="134" spans="1:10">
      <c r="A134" s="1" t="s">
        <v>637</v>
      </c>
      <c r="B134" s="1">
        <v>7.2019119669070504</v>
      </c>
      <c r="C134" s="3">
        <v>-3.0459462476783501</v>
      </c>
      <c r="D134" s="2">
        <v>2.44155767377707E-2</v>
      </c>
      <c r="E134" s="1" t="s">
        <v>638</v>
      </c>
      <c r="F134" s="2">
        <v>3.9999999999999999E-28</v>
      </c>
      <c r="G134" s="1" t="s">
        <v>639</v>
      </c>
      <c r="H134" s="1" t="s">
        <v>640</v>
      </c>
      <c r="I134" s="2">
        <v>9.9999999999999997E-73</v>
      </c>
      <c r="J134" s="1" t="s">
        <v>641</v>
      </c>
    </row>
    <row r="135" spans="1:10">
      <c r="A135" s="1" t="s">
        <v>642</v>
      </c>
      <c r="B135" s="1">
        <v>178.19719918338799</v>
      </c>
      <c r="C135" s="3">
        <v>-3.01653303828083</v>
      </c>
      <c r="D135" s="2">
        <v>5.6807887623655897E-4</v>
      </c>
      <c r="E135" s="1" t="s">
        <v>643</v>
      </c>
      <c r="F135" s="2">
        <v>4.0000000000000002E-61</v>
      </c>
      <c r="G135" s="1" t="s">
        <v>644</v>
      </c>
      <c r="H135" s="1" t="s">
        <v>645</v>
      </c>
      <c r="I135" s="2">
        <v>2.9999999999999999E-81</v>
      </c>
      <c r="J135" s="1" t="s">
        <v>646</v>
      </c>
    </row>
    <row r="136" spans="1:10">
      <c r="A136" s="1" t="s">
        <v>647</v>
      </c>
      <c r="B136" s="1">
        <v>166.20870831263801</v>
      </c>
      <c r="C136" s="3">
        <v>-3.0101764583118999</v>
      </c>
      <c r="D136" s="2">
        <v>8.0443564681514197E-4</v>
      </c>
      <c r="E136" s="1" t="s">
        <v>648</v>
      </c>
      <c r="F136" s="2">
        <v>8.0000000000000002E-100</v>
      </c>
      <c r="G136" s="1" t="s">
        <v>649</v>
      </c>
      <c r="H136" s="1" t="s">
        <v>64</v>
      </c>
      <c r="I136" s="2">
        <v>2.0000000000000001E-97</v>
      </c>
      <c r="J136" s="1" t="s">
        <v>65</v>
      </c>
    </row>
    <row r="137" spans="1:10">
      <c r="A137" s="1" t="s">
        <v>650</v>
      </c>
      <c r="B137" s="1">
        <v>1377.13066781574</v>
      </c>
      <c r="C137" s="3">
        <v>-3.0090292864746102</v>
      </c>
      <c r="D137" s="2">
        <v>5.4821179372458004E-7</v>
      </c>
      <c r="E137" s="1" t="s">
        <v>651</v>
      </c>
      <c r="F137" s="2">
        <v>2E-95</v>
      </c>
      <c r="G137" s="1" t="s">
        <v>652</v>
      </c>
      <c r="H137" s="1" t="s">
        <v>653</v>
      </c>
      <c r="I137" s="2">
        <v>4.9999999999999999E-93</v>
      </c>
      <c r="J137" s="1" t="s">
        <v>654</v>
      </c>
    </row>
    <row r="138" spans="1:10">
      <c r="A138" s="1" t="s">
        <v>655</v>
      </c>
      <c r="B138" s="1">
        <v>61.870866182216098</v>
      </c>
      <c r="C138" s="3">
        <v>-3.0083990248699899</v>
      </c>
      <c r="D138" s="2">
        <v>7.3996782126626906E-5</v>
      </c>
      <c r="E138" s="1" t="s">
        <v>656</v>
      </c>
      <c r="F138" s="2">
        <v>2.9999999999999999E-50</v>
      </c>
      <c r="G138" s="1" t="s">
        <v>657</v>
      </c>
      <c r="H138" s="1" t="s">
        <v>658</v>
      </c>
      <c r="I138" s="2">
        <v>9.9999999999999997E-48</v>
      </c>
      <c r="J138" s="1" t="s">
        <v>659</v>
      </c>
    </row>
    <row r="139" spans="1:10">
      <c r="A139" s="1" t="s">
        <v>660</v>
      </c>
      <c r="B139" s="1">
        <v>11.525218205871999</v>
      </c>
      <c r="C139" s="3">
        <v>-3.0007956326518399</v>
      </c>
      <c r="D139" s="2">
        <v>1.7328703624448899E-4</v>
      </c>
      <c r="E139" s="1" t="s">
        <v>661</v>
      </c>
      <c r="F139" s="2">
        <v>1.9999999999999999E-177</v>
      </c>
      <c r="G139" s="1" t="s">
        <v>662</v>
      </c>
      <c r="H139" s="1" t="s">
        <v>663</v>
      </c>
      <c r="I139" s="2">
        <v>2.9999999999999998E-128</v>
      </c>
      <c r="J139" s="1" t="s">
        <v>664</v>
      </c>
    </row>
    <row r="140" spans="1:10">
      <c r="A140" s="1" t="s">
        <v>665</v>
      </c>
      <c r="B140" s="1">
        <v>177.05995354998001</v>
      </c>
      <c r="C140" s="3">
        <v>-2.98402831694374</v>
      </c>
      <c r="D140" s="2">
        <v>2.2161163859086199E-3</v>
      </c>
      <c r="E140" s="1" t="s">
        <v>666</v>
      </c>
      <c r="F140" s="2">
        <v>2E-165</v>
      </c>
      <c r="G140" s="1" t="s">
        <v>667</v>
      </c>
      <c r="H140" s="1" t="s">
        <v>668</v>
      </c>
      <c r="I140" s="2">
        <v>7.0000000000000005E-163</v>
      </c>
      <c r="J140" s="1" t="s">
        <v>669</v>
      </c>
    </row>
    <row r="141" spans="1:10">
      <c r="A141" s="1" t="s">
        <v>670</v>
      </c>
      <c r="B141" s="1">
        <v>68.494014673691794</v>
      </c>
      <c r="C141" s="3">
        <v>-2.9793409035487999</v>
      </c>
      <c r="D141" s="2">
        <v>4.0757641701838704E-3</v>
      </c>
      <c r="E141" s="1" t="s">
        <v>671</v>
      </c>
      <c r="F141" s="2">
        <v>9E-47</v>
      </c>
      <c r="G141" s="1" t="s">
        <v>672</v>
      </c>
      <c r="H141" s="1" t="s">
        <v>673</v>
      </c>
      <c r="I141" s="2">
        <v>2.0000000000000002E-43</v>
      </c>
      <c r="J141" s="1" t="s">
        <v>674</v>
      </c>
    </row>
    <row r="142" spans="1:10">
      <c r="A142" s="1" t="s">
        <v>675</v>
      </c>
      <c r="B142" s="1">
        <v>27.259026582669101</v>
      </c>
      <c r="C142" s="3">
        <v>-2.9754851125317301</v>
      </c>
      <c r="D142" s="2">
        <v>1.8493609664073599E-3</v>
      </c>
      <c r="E142" s="1" t="s">
        <v>676</v>
      </c>
      <c r="F142" s="2">
        <v>2E-12</v>
      </c>
      <c r="G142" s="1" t="s">
        <v>677</v>
      </c>
      <c r="H142" s="1" t="s">
        <v>678</v>
      </c>
      <c r="I142" s="2">
        <v>1.0000000000000001E-9</v>
      </c>
      <c r="J142" s="1" t="s">
        <v>679</v>
      </c>
    </row>
    <row r="143" spans="1:10">
      <c r="A143" s="1" t="s">
        <v>680</v>
      </c>
      <c r="B143" s="1">
        <v>227.683912621107</v>
      </c>
      <c r="C143" s="3">
        <v>-2.9740018308435898</v>
      </c>
      <c r="D143" s="2">
        <v>3.0401509908859002E-4</v>
      </c>
      <c r="E143" s="1" t="s">
        <v>681</v>
      </c>
      <c r="F143" s="2">
        <v>1.0000000000000001E-122</v>
      </c>
      <c r="G143" s="1" t="s">
        <v>682</v>
      </c>
      <c r="H143" s="1" t="s">
        <v>683</v>
      </c>
      <c r="I143" s="2">
        <v>0</v>
      </c>
      <c r="J143" s="1" t="s">
        <v>684</v>
      </c>
    </row>
    <row r="144" spans="1:10">
      <c r="A144" s="1" t="s">
        <v>685</v>
      </c>
      <c r="B144" s="1">
        <v>25.5542630181574</v>
      </c>
      <c r="C144" s="3">
        <v>-2.9679258240861301</v>
      </c>
      <c r="D144" s="2">
        <v>1.92448615677546E-3</v>
      </c>
      <c r="E144" s="1" t="s">
        <v>686</v>
      </c>
      <c r="F144" s="2">
        <v>3.9999999999999998E-81</v>
      </c>
      <c r="G144" s="1" t="s">
        <v>687</v>
      </c>
      <c r="H144" s="1" t="s">
        <v>688</v>
      </c>
      <c r="I144" s="2">
        <v>1E-78</v>
      </c>
      <c r="J144" s="1" t="s">
        <v>689</v>
      </c>
    </row>
    <row r="145" spans="1:10">
      <c r="A145" s="1" t="s">
        <v>690</v>
      </c>
      <c r="B145" s="1">
        <v>95.835430527746993</v>
      </c>
      <c r="C145" s="3">
        <v>-2.9639167578479602</v>
      </c>
      <c r="D145" s="2">
        <v>3.6948742708533501E-3</v>
      </c>
      <c r="E145" s="1" t="s">
        <v>691</v>
      </c>
      <c r="F145" s="2">
        <v>4E-109</v>
      </c>
      <c r="G145" s="1" t="s">
        <v>692</v>
      </c>
      <c r="H145" s="1" t="s">
        <v>693</v>
      </c>
      <c r="I145" s="2">
        <v>0</v>
      </c>
      <c r="J145" s="1" t="s">
        <v>694</v>
      </c>
    </row>
    <row r="146" spans="1:10">
      <c r="A146" s="1" t="s">
        <v>695</v>
      </c>
      <c r="B146" s="1">
        <v>9.1911846022881605</v>
      </c>
      <c r="C146" s="3">
        <v>-2.96117547553431</v>
      </c>
      <c r="D146" s="2">
        <v>1.43718035352261E-2</v>
      </c>
      <c r="E146" s="1" t="s">
        <v>696</v>
      </c>
      <c r="F146" s="2">
        <v>9.9999999999999991E-22</v>
      </c>
      <c r="G146" s="1" t="s">
        <v>697</v>
      </c>
      <c r="H146" s="1" t="s">
        <v>698</v>
      </c>
      <c r="I146" s="2">
        <v>2.0000000000000002E-30</v>
      </c>
      <c r="J146" s="1" t="s">
        <v>699</v>
      </c>
    </row>
    <row r="147" spans="1:10">
      <c r="A147" s="1" t="s">
        <v>700</v>
      </c>
      <c r="B147" s="1">
        <v>33.539835831277003</v>
      </c>
      <c r="C147" s="3">
        <v>-2.9598875440838301</v>
      </c>
      <c r="D147" s="2">
        <v>4.2759683337856702E-7</v>
      </c>
      <c r="E147" s="1" t="s">
        <v>701</v>
      </c>
      <c r="F147" s="2">
        <v>6.9999999999999999E-53</v>
      </c>
      <c r="G147" s="1" t="s">
        <v>702</v>
      </c>
      <c r="H147" s="1" t="s">
        <v>703</v>
      </c>
      <c r="I147" s="2">
        <v>4.9999999999999997E-50</v>
      </c>
      <c r="J147" s="1" t="s">
        <v>704</v>
      </c>
    </row>
    <row r="148" spans="1:10">
      <c r="A148" s="1" t="s">
        <v>705</v>
      </c>
      <c r="B148" s="1">
        <v>17.573524970494098</v>
      </c>
      <c r="C148" s="3">
        <v>-2.95915062030326</v>
      </c>
      <c r="D148" s="2">
        <v>1.60376294181662E-5</v>
      </c>
      <c r="E148" s="1" t="s">
        <v>706</v>
      </c>
      <c r="F148" s="2">
        <v>1.9999999999999999E-38</v>
      </c>
      <c r="G148" s="1" t="s">
        <v>707</v>
      </c>
      <c r="H148" s="1" t="s">
        <v>708</v>
      </c>
      <c r="I148" s="2">
        <v>1E-99</v>
      </c>
      <c r="J148" s="1" t="s">
        <v>709</v>
      </c>
    </row>
    <row r="149" spans="1:10">
      <c r="A149" s="1" t="s">
        <v>710</v>
      </c>
      <c r="B149" s="1">
        <v>17.860421344229</v>
      </c>
      <c r="C149" s="3">
        <v>-2.9559460694366102</v>
      </c>
      <c r="D149" s="2">
        <v>2.2588379685343499E-2</v>
      </c>
      <c r="E149" s="1" t="s">
        <v>711</v>
      </c>
      <c r="F149" s="2">
        <v>1.9999999999999999E-39</v>
      </c>
      <c r="G149" s="1" t="s">
        <v>712</v>
      </c>
      <c r="H149" s="1" t="s">
        <v>713</v>
      </c>
      <c r="I149" s="2">
        <v>3.0000000000000001E-92</v>
      </c>
      <c r="J149" s="1" t="s">
        <v>714</v>
      </c>
    </row>
    <row r="150" spans="1:10">
      <c r="A150" s="1" t="s">
        <v>715</v>
      </c>
      <c r="B150" s="1">
        <v>31.993131282102599</v>
      </c>
      <c r="C150" s="3">
        <v>-2.9461253684407498</v>
      </c>
      <c r="D150" s="2">
        <v>2.9323551139916301E-5</v>
      </c>
      <c r="E150" s="1" t="s">
        <v>716</v>
      </c>
      <c r="F150" s="2">
        <v>5.9999999999999997E-7</v>
      </c>
      <c r="G150" s="1" t="s">
        <v>717</v>
      </c>
      <c r="H150" s="1"/>
      <c r="I150" s="2"/>
      <c r="J150" s="1"/>
    </row>
    <row r="151" spans="1:10">
      <c r="A151" s="1" t="s">
        <v>718</v>
      </c>
      <c r="B151" s="1">
        <v>355.86265896790098</v>
      </c>
      <c r="C151" s="3">
        <v>-2.9451250308688102</v>
      </c>
      <c r="D151" s="2">
        <v>3.4231370520202201E-4</v>
      </c>
      <c r="E151" s="1" t="s">
        <v>719</v>
      </c>
      <c r="F151" s="2">
        <v>3.0000000000000001E-45</v>
      </c>
      <c r="G151" s="1" t="s">
        <v>720</v>
      </c>
      <c r="H151" s="1" t="s">
        <v>721</v>
      </c>
      <c r="I151" s="2">
        <v>2.0000000000000001E-133</v>
      </c>
      <c r="J151" s="1" t="s">
        <v>722</v>
      </c>
    </row>
    <row r="152" spans="1:10">
      <c r="A152" s="1" t="s">
        <v>723</v>
      </c>
      <c r="B152" s="1">
        <v>37.655351387100403</v>
      </c>
      <c r="C152" s="3">
        <v>-2.9427962242160102</v>
      </c>
      <c r="D152" s="2">
        <v>7.5294781953005597E-9</v>
      </c>
      <c r="E152" s="1" t="s">
        <v>724</v>
      </c>
      <c r="F152" s="2">
        <v>1.9999999999999999E-164</v>
      </c>
      <c r="G152" s="1" t="s">
        <v>725</v>
      </c>
      <c r="H152" s="1" t="s">
        <v>726</v>
      </c>
      <c r="I152" s="2">
        <v>6.0000000000000002E-159</v>
      </c>
      <c r="J152" s="1" t="s">
        <v>727</v>
      </c>
    </row>
    <row r="153" spans="1:10">
      <c r="A153" s="1" t="s">
        <v>728</v>
      </c>
      <c r="B153" s="1">
        <v>6.6093193074350003</v>
      </c>
      <c r="C153" s="3">
        <v>-2.94223068452661</v>
      </c>
      <c r="D153" s="2">
        <v>5.8101137367137399E-3</v>
      </c>
      <c r="E153" s="1" t="s">
        <v>729</v>
      </c>
      <c r="F153" s="2">
        <v>3.9999999999999998E-38</v>
      </c>
      <c r="G153" s="1" t="s">
        <v>730</v>
      </c>
      <c r="H153" s="1" t="s">
        <v>731</v>
      </c>
      <c r="I153" s="2">
        <v>2E-35</v>
      </c>
      <c r="J153" s="1" t="s">
        <v>732</v>
      </c>
    </row>
    <row r="154" spans="1:10">
      <c r="A154" s="1" t="s">
        <v>733</v>
      </c>
      <c r="B154" s="1">
        <v>89.796085648337197</v>
      </c>
      <c r="C154" s="3">
        <v>-2.9338267273172001</v>
      </c>
      <c r="D154" s="2">
        <v>3.6786272079497801E-4</v>
      </c>
      <c r="E154" s="1" t="s">
        <v>734</v>
      </c>
      <c r="F154" s="2">
        <v>3.0000000000000002E-76</v>
      </c>
      <c r="G154" s="1" t="s">
        <v>735</v>
      </c>
      <c r="H154" s="1" t="s">
        <v>736</v>
      </c>
      <c r="I154" s="2">
        <v>1E-73</v>
      </c>
      <c r="J154" s="1" t="s">
        <v>238</v>
      </c>
    </row>
    <row r="155" spans="1:10">
      <c r="A155" s="1" t="s">
        <v>737</v>
      </c>
      <c r="B155" s="1">
        <v>502.97368971256498</v>
      </c>
      <c r="C155" s="3">
        <v>-2.92226123843741</v>
      </c>
      <c r="D155" s="2">
        <v>3.2080495802078E-5</v>
      </c>
      <c r="E155" s="1" t="s">
        <v>738</v>
      </c>
      <c r="F155" s="2">
        <v>9.9999999999999993E-40</v>
      </c>
      <c r="G155" s="1" t="s">
        <v>739</v>
      </c>
      <c r="H155" s="1" t="s">
        <v>740</v>
      </c>
      <c r="I155" s="2">
        <v>7.0000000000000003E-37</v>
      </c>
      <c r="J155" s="1" t="s">
        <v>741</v>
      </c>
    </row>
    <row r="156" spans="1:10">
      <c r="A156" s="1" t="s">
        <v>742</v>
      </c>
      <c r="B156" s="1">
        <v>28.060974237369098</v>
      </c>
      <c r="C156" s="3">
        <v>-2.9148713895515401</v>
      </c>
      <c r="D156" s="2">
        <v>6.2002068898923599E-4</v>
      </c>
      <c r="E156" s="1" t="s">
        <v>743</v>
      </c>
      <c r="F156" s="2">
        <v>5.0000000000000002E-57</v>
      </c>
      <c r="G156" s="1" t="s">
        <v>744</v>
      </c>
      <c r="H156" s="1" t="s">
        <v>745</v>
      </c>
      <c r="I156" s="2">
        <v>2.0000000000000001E-54</v>
      </c>
      <c r="J156" s="1" t="s">
        <v>746</v>
      </c>
    </row>
    <row r="157" spans="1:10">
      <c r="A157" s="1" t="s">
        <v>747</v>
      </c>
      <c r="B157" s="1">
        <v>7.0042026492886</v>
      </c>
      <c r="C157" s="3">
        <v>-2.9135623374810899</v>
      </c>
      <c r="D157" s="2">
        <v>4.6783591740055001E-3</v>
      </c>
      <c r="E157" s="1" t="s">
        <v>748</v>
      </c>
      <c r="F157" s="2">
        <v>3.9999999999999998E-94</v>
      </c>
      <c r="G157" s="1" t="s">
        <v>749</v>
      </c>
      <c r="H157" s="1" t="s">
        <v>750</v>
      </c>
      <c r="I157" s="2">
        <v>1E-91</v>
      </c>
      <c r="J157" s="1" t="s">
        <v>751</v>
      </c>
    </row>
    <row r="158" spans="1:10">
      <c r="A158" s="1" t="s">
        <v>752</v>
      </c>
      <c r="B158" s="1">
        <v>10.216480118926301</v>
      </c>
      <c r="C158" s="3">
        <v>-2.90100560797441</v>
      </c>
      <c r="D158" s="2">
        <v>1.7199280198794301E-2</v>
      </c>
      <c r="E158" s="1" t="s">
        <v>753</v>
      </c>
      <c r="F158" s="2">
        <v>1.0000000000000001E-32</v>
      </c>
      <c r="G158" s="1" t="s">
        <v>754</v>
      </c>
      <c r="H158" s="1" t="s">
        <v>755</v>
      </c>
      <c r="I158" s="2">
        <v>1.9999999999999999E-23</v>
      </c>
      <c r="J158" s="1" t="s">
        <v>756</v>
      </c>
    </row>
    <row r="159" spans="1:10">
      <c r="A159" s="1" t="s">
        <v>757</v>
      </c>
      <c r="B159" s="1">
        <v>14.249741643015801</v>
      </c>
      <c r="C159" s="3">
        <v>-2.8979658336601801</v>
      </c>
      <c r="D159" s="2">
        <v>5.2319379535976001E-3</v>
      </c>
      <c r="E159" s="1" t="s">
        <v>758</v>
      </c>
      <c r="F159" s="2">
        <v>1.9999999999999999E-112</v>
      </c>
      <c r="G159" s="1" t="s">
        <v>759</v>
      </c>
      <c r="H159" s="1" t="s">
        <v>760</v>
      </c>
      <c r="I159" s="2">
        <v>5.9999999999999997E-110</v>
      </c>
      <c r="J159" s="1" t="s">
        <v>761</v>
      </c>
    </row>
    <row r="160" spans="1:10">
      <c r="A160" s="1" t="s">
        <v>762</v>
      </c>
      <c r="B160" s="1">
        <v>128.498885558712</v>
      </c>
      <c r="C160" s="3">
        <v>-2.89785371229009</v>
      </c>
      <c r="D160" s="2">
        <v>1.55701623239385E-2</v>
      </c>
      <c r="E160" s="1" t="s">
        <v>763</v>
      </c>
      <c r="F160" s="2">
        <v>1.0000000000000001E-122</v>
      </c>
      <c r="G160" s="1" t="s">
        <v>764</v>
      </c>
      <c r="H160" s="1" t="s">
        <v>765</v>
      </c>
      <c r="I160" s="2">
        <v>6.9999999999999997E-120</v>
      </c>
      <c r="J160" s="1" t="s">
        <v>766</v>
      </c>
    </row>
    <row r="161" spans="1:10">
      <c r="A161" s="1" t="s">
        <v>767</v>
      </c>
      <c r="B161" s="1">
        <v>26.461733427795799</v>
      </c>
      <c r="C161" s="3">
        <v>-2.8898444752776098</v>
      </c>
      <c r="D161" s="2">
        <v>1.27804830425462E-2</v>
      </c>
      <c r="E161" s="1" t="s">
        <v>768</v>
      </c>
      <c r="F161" s="2">
        <v>3.0000000000000002E-55</v>
      </c>
      <c r="G161" s="1" t="s">
        <v>769</v>
      </c>
      <c r="H161" s="1" t="s">
        <v>770</v>
      </c>
      <c r="I161" s="2">
        <v>2.0000000000000001E-37</v>
      </c>
      <c r="J161" s="1" t="s">
        <v>771</v>
      </c>
    </row>
    <row r="162" spans="1:10">
      <c r="A162" s="1" t="s">
        <v>772</v>
      </c>
      <c r="B162" s="1">
        <v>11.580411182236499</v>
      </c>
      <c r="C162" s="3">
        <v>-2.8569607183219001</v>
      </c>
      <c r="D162" s="2">
        <v>2.9067963484486902E-3</v>
      </c>
      <c r="E162" s="1" t="s">
        <v>773</v>
      </c>
      <c r="F162" s="2">
        <v>8.0000000000000005E-133</v>
      </c>
      <c r="G162" s="1" t="s">
        <v>774</v>
      </c>
      <c r="H162" s="1" t="s">
        <v>775</v>
      </c>
      <c r="I162" s="2">
        <v>2.9999999999999998E-129</v>
      </c>
      <c r="J162" s="1" t="s">
        <v>776</v>
      </c>
    </row>
    <row r="163" spans="1:10">
      <c r="A163" s="1" t="s">
        <v>777</v>
      </c>
      <c r="B163" s="1">
        <v>20.550308608515799</v>
      </c>
      <c r="C163" s="3">
        <v>-2.8560534220418501</v>
      </c>
      <c r="D163" s="2">
        <v>6.0248582368191699E-4</v>
      </c>
      <c r="E163" s="1" t="s">
        <v>778</v>
      </c>
      <c r="F163" s="2">
        <v>2.0000000000000001E-115</v>
      </c>
      <c r="G163" s="1" t="s">
        <v>779</v>
      </c>
      <c r="H163" s="1" t="s">
        <v>780</v>
      </c>
      <c r="I163" s="2">
        <v>6.0000000000000002E-113</v>
      </c>
      <c r="J163" s="1" t="s">
        <v>781</v>
      </c>
    </row>
    <row r="164" spans="1:10">
      <c r="A164" s="1" t="s">
        <v>782</v>
      </c>
      <c r="B164" s="1">
        <v>136.074576376415</v>
      </c>
      <c r="C164" s="3">
        <v>-2.8410523995387398</v>
      </c>
      <c r="D164" s="2">
        <v>2.9873594111497601E-5</v>
      </c>
      <c r="E164" s="1" t="s">
        <v>783</v>
      </c>
      <c r="F164" s="2">
        <v>4E-79</v>
      </c>
      <c r="G164" s="1" t="s">
        <v>784</v>
      </c>
      <c r="H164" s="1" t="s">
        <v>785</v>
      </c>
      <c r="I164" s="2">
        <v>2.0000000000000001E-63</v>
      </c>
      <c r="J164" s="1" t="s">
        <v>786</v>
      </c>
    </row>
    <row r="165" spans="1:10">
      <c r="A165" s="1" t="s">
        <v>787</v>
      </c>
      <c r="B165" s="1">
        <v>525.76585821587605</v>
      </c>
      <c r="C165" s="3">
        <v>-2.82924770385798</v>
      </c>
      <c r="D165" s="2">
        <v>7.1536870053222996E-3</v>
      </c>
      <c r="E165" s="1" t="s">
        <v>788</v>
      </c>
      <c r="F165" s="2">
        <v>0</v>
      </c>
      <c r="G165" s="1" t="s">
        <v>789</v>
      </c>
      <c r="H165" s="1" t="s">
        <v>790</v>
      </c>
      <c r="I165" s="2">
        <v>0</v>
      </c>
      <c r="J165" s="1" t="s">
        <v>791</v>
      </c>
    </row>
    <row r="166" spans="1:10">
      <c r="A166" s="1" t="s">
        <v>792</v>
      </c>
      <c r="B166" s="1">
        <v>55.368053728718202</v>
      </c>
      <c r="C166" s="3">
        <v>-2.8255813489974302</v>
      </c>
      <c r="D166" s="2">
        <v>1.97628153571551E-2</v>
      </c>
      <c r="E166" s="1" t="s">
        <v>793</v>
      </c>
      <c r="F166" s="2">
        <v>1.9999999999999999E-38</v>
      </c>
      <c r="G166" s="1" t="s">
        <v>794</v>
      </c>
      <c r="H166" s="1" t="s">
        <v>795</v>
      </c>
      <c r="I166" s="2">
        <v>7.0000000000000003E-37</v>
      </c>
      <c r="J166" s="1" t="s">
        <v>796</v>
      </c>
    </row>
    <row r="167" spans="1:10">
      <c r="A167" s="1" t="s">
        <v>797</v>
      </c>
      <c r="B167" s="1">
        <v>300.36742948282603</v>
      </c>
      <c r="C167" s="3">
        <v>-2.8187215106697501</v>
      </c>
      <c r="D167" s="2">
        <v>1.36188974722368E-17</v>
      </c>
      <c r="E167" s="1" t="s">
        <v>798</v>
      </c>
      <c r="F167" s="2">
        <v>5.0000000000000002E-27</v>
      </c>
      <c r="G167" s="1" t="s">
        <v>799</v>
      </c>
      <c r="H167" s="1" t="s">
        <v>800</v>
      </c>
      <c r="I167" s="2">
        <v>1E-27</v>
      </c>
      <c r="J167" s="1" t="s">
        <v>801</v>
      </c>
    </row>
    <row r="168" spans="1:10">
      <c r="A168" s="1" t="s">
        <v>802</v>
      </c>
      <c r="B168" s="1">
        <v>51.158095737978599</v>
      </c>
      <c r="C168" s="3">
        <v>-2.8171387661332101</v>
      </c>
      <c r="D168" s="2">
        <v>1.0320057207438799E-2</v>
      </c>
      <c r="E168" s="1" t="s">
        <v>803</v>
      </c>
      <c r="F168" s="2">
        <v>3.0000000000000002E-33</v>
      </c>
      <c r="G168" s="1" t="s">
        <v>804</v>
      </c>
      <c r="H168" s="1" t="s">
        <v>805</v>
      </c>
      <c r="I168" s="2">
        <v>7.9999999999999998E-48</v>
      </c>
      <c r="J168" s="1" t="s">
        <v>806</v>
      </c>
    </row>
    <row r="169" spans="1:10">
      <c r="A169" s="1" t="s">
        <v>807</v>
      </c>
      <c r="B169" s="1">
        <v>10.6276448007326</v>
      </c>
      <c r="C169" s="3">
        <v>-2.8170786446927201</v>
      </c>
      <c r="D169" s="2">
        <v>1.3961610075709E-3</v>
      </c>
      <c r="E169" s="1" t="s">
        <v>808</v>
      </c>
      <c r="F169" s="2">
        <v>3.0000000000000002E-33</v>
      </c>
      <c r="G169" s="1" t="s">
        <v>809</v>
      </c>
      <c r="H169" s="1" t="s">
        <v>810</v>
      </c>
      <c r="I169" s="2">
        <v>1.0000000000000001E-31</v>
      </c>
      <c r="J169" s="1" t="s">
        <v>811</v>
      </c>
    </row>
    <row r="170" spans="1:10">
      <c r="A170" s="1" t="s">
        <v>812</v>
      </c>
      <c r="B170" s="1">
        <v>818.09086430531704</v>
      </c>
      <c r="C170" s="3">
        <v>-2.8157028414611101</v>
      </c>
      <c r="D170" s="2">
        <v>1.6374251864784101E-15</v>
      </c>
      <c r="E170" s="1" t="s">
        <v>813</v>
      </c>
      <c r="F170" s="2">
        <v>5.0000000000000003E-134</v>
      </c>
      <c r="G170" s="1" t="s">
        <v>814</v>
      </c>
      <c r="H170" s="1" t="s">
        <v>815</v>
      </c>
      <c r="I170" s="2">
        <v>2E-131</v>
      </c>
      <c r="J170" s="1" t="s">
        <v>816</v>
      </c>
    </row>
    <row r="171" spans="1:10">
      <c r="A171" s="1" t="s">
        <v>817</v>
      </c>
      <c r="B171" s="1">
        <v>40.074309246963097</v>
      </c>
      <c r="C171" s="3">
        <v>-2.8070759236489602</v>
      </c>
      <c r="D171" s="2">
        <v>3.2017196112065101E-4</v>
      </c>
      <c r="E171" s="1" t="s">
        <v>818</v>
      </c>
      <c r="F171" s="2">
        <v>6.0000000000000002E-111</v>
      </c>
      <c r="G171" s="1" t="s">
        <v>819</v>
      </c>
      <c r="H171" s="1" t="s">
        <v>426</v>
      </c>
      <c r="I171" s="2">
        <v>8.9999999999999994E-117</v>
      </c>
      <c r="J171" s="1" t="s">
        <v>427</v>
      </c>
    </row>
    <row r="172" spans="1:10">
      <c r="A172" s="1" t="s">
        <v>820</v>
      </c>
      <c r="B172" s="1">
        <v>12.3631527330905</v>
      </c>
      <c r="C172" s="3">
        <v>-2.8054597961972898</v>
      </c>
      <c r="D172" s="2">
        <v>6.2785828933344199E-4</v>
      </c>
      <c r="E172" s="1" t="s">
        <v>821</v>
      </c>
      <c r="F172" s="2">
        <v>1.9999999999999999E-38</v>
      </c>
      <c r="G172" s="1" t="s">
        <v>822</v>
      </c>
      <c r="H172" s="1" t="s">
        <v>823</v>
      </c>
      <c r="I172" s="2">
        <v>2.0000000000000001E-25</v>
      </c>
      <c r="J172" s="1" t="s">
        <v>824</v>
      </c>
    </row>
    <row r="173" spans="1:10">
      <c r="A173" s="1" t="s">
        <v>825</v>
      </c>
      <c r="B173" s="1">
        <v>157.01838787720999</v>
      </c>
      <c r="C173" s="3">
        <v>-2.8011323772163101</v>
      </c>
      <c r="D173" s="2">
        <v>3.7809300610248501E-8</v>
      </c>
      <c r="E173" s="1" t="s">
        <v>826</v>
      </c>
      <c r="F173" s="2">
        <v>0</v>
      </c>
      <c r="G173" s="1" t="s">
        <v>827</v>
      </c>
      <c r="H173" s="1" t="s">
        <v>468</v>
      </c>
      <c r="I173" s="2">
        <v>0</v>
      </c>
      <c r="J173" s="1" t="s">
        <v>140</v>
      </c>
    </row>
    <row r="174" spans="1:10">
      <c r="A174" s="1" t="s">
        <v>828</v>
      </c>
      <c r="B174" s="1">
        <v>6.3411039385914103</v>
      </c>
      <c r="C174" s="3">
        <v>-2.7915251598372199</v>
      </c>
      <c r="D174" s="2">
        <v>1.6592175855657899E-2</v>
      </c>
      <c r="E174" s="1" t="s">
        <v>829</v>
      </c>
      <c r="F174" s="2">
        <v>7.9999999999999996E-6</v>
      </c>
      <c r="G174" s="1" t="s">
        <v>830</v>
      </c>
      <c r="H174" s="1" t="s">
        <v>831</v>
      </c>
      <c r="I174" s="2">
        <v>6.9999999999999993E-24</v>
      </c>
      <c r="J174" s="1" t="s">
        <v>832</v>
      </c>
    </row>
    <row r="175" spans="1:10">
      <c r="A175" s="1" t="s">
        <v>833</v>
      </c>
      <c r="B175" s="1">
        <v>189.971799987015</v>
      </c>
      <c r="C175" s="3">
        <v>-2.7795163169394699</v>
      </c>
      <c r="D175" s="2">
        <v>2.4913722066309699E-9</v>
      </c>
      <c r="E175" s="1" t="s">
        <v>834</v>
      </c>
      <c r="F175" s="2">
        <v>1E-79</v>
      </c>
      <c r="G175" s="1" t="s">
        <v>835</v>
      </c>
      <c r="H175" s="1" t="s">
        <v>836</v>
      </c>
      <c r="I175" s="2">
        <v>3.0000000000000002E-77</v>
      </c>
      <c r="J175" s="1" t="s">
        <v>837</v>
      </c>
    </row>
    <row r="176" spans="1:10">
      <c r="A176" s="1" t="s">
        <v>838</v>
      </c>
      <c r="B176" s="1">
        <v>36.470850032928197</v>
      </c>
      <c r="C176" s="3">
        <v>-2.7776516903248498</v>
      </c>
      <c r="D176" s="2">
        <v>9.7780014523330904E-5</v>
      </c>
      <c r="E176" s="1" t="s">
        <v>839</v>
      </c>
      <c r="F176" s="2">
        <v>2E-52</v>
      </c>
      <c r="G176" s="1" t="s">
        <v>840</v>
      </c>
      <c r="H176" s="1" t="s">
        <v>841</v>
      </c>
      <c r="I176" s="2">
        <v>8.0000000000000001E-50</v>
      </c>
      <c r="J176" s="1" t="s">
        <v>842</v>
      </c>
    </row>
    <row r="177" spans="1:10">
      <c r="A177" s="1" t="s">
        <v>843</v>
      </c>
      <c r="B177" s="1">
        <v>65.244996097286304</v>
      </c>
      <c r="C177" s="3">
        <v>-2.7618813620549698</v>
      </c>
      <c r="D177" s="2">
        <v>3.9096767841782197E-3</v>
      </c>
      <c r="E177" s="1" t="s">
        <v>844</v>
      </c>
      <c r="F177" s="2">
        <v>1E-41</v>
      </c>
      <c r="G177" s="1" t="s">
        <v>845</v>
      </c>
      <c r="H177" s="1" t="s">
        <v>846</v>
      </c>
      <c r="I177" s="2">
        <v>3.9999999999999998E-106</v>
      </c>
      <c r="J177" s="1" t="s">
        <v>521</v>
      </c>
    </row>
    <row r="178" spans="1:10">
      <c r="A178" s="1" t="s">
        <v>847</v>
      </c>
      <c r="B178" s="1">
        <v>6.3843727990077896</v>
      </c>
      <c r="C178" s="3">
        <v>-2.75784868424345</v>
      </c>
      <c r="D178" s="2">
        <v>2.46537545385958E-2</v>
      </c>
      <c r="E178" s="1" t="s">
        <v>848</v>
      </c>
      <c r="F178" s="2">
        <v>3.9999999999999999E-72</v>
      </c>
      <c r="G178" s="1" t="s">
        <v>849</v>
      </c>
      <c r="H178" s="1" t="s">
        <v>850</v>
      </c>
      <c r="I178" s="2">
        <v>5.0000000000000003E-69</v>
      </c>
      <c r="J178" s="1" t="s">
        <v>851</v>
      </c>
    </row>
    <row r="179" spans="1:10">
      <c r="A179" s="1" t="s">
        <v>852</v>
      </c>
      <c r="B179" s="1">
        <v>16.3771024678679</v>
      </c>
      <c r="C179" s="3">
        <v>-2.7530044061671499</v>
      </c>
      <c r="D179" s="2">
        <v>1.10956886491394E-2</v>
      </c>
      <c r="E179" s="1" t="s">
        <v>853</v>
      </c>
      <c r="F179" s="2">
        <v>5E-52</v>
      </c>
      <c r="G179" s="1" t="s">
        <v>854</v>
      </c>
      <c r="H179" s="1" t="s">
        <v>855</v>
      </c>
      <c r="I179" s="2">
        <v>7.9999999999999996E-44</v>
      </c>
      <c r="J179" s="1" t="s">
        <v>856</v>
      </c>
    </row>
    <row r="180" spans="1:10">
      <c r="A180" s="1" t="s">
        <v>857</v>
      </c>
      <c r="B180" s="1">
        <v>16.002159597765498</v>
      </c>
      <c r="C180" s="3">
        <v>-2.7505421210907999</v>
      </c>
      <c r="D180" s="2">
        <v>2.28117450675926E-2</v>
      </c>
      <c r="E180" s="1" t="s">
        <v>858</v>
      </c>
      <c r="F180" s="2">
        <v>3.0000000000000002E-66</v>
      </c>
      <c r="G180" s="1" t="s">
        <v>859</v>
      </c>
      <c r="H180" s="1" t="s">
        <v>860</v>
      </c>
      <c r="I180" s="2">
        <v>2.0000000000000001E-63</v>
      </c>
      <c r="J180" s="1" t="s">
        <v>861</v>
      </c>
    </row>
    <row r="181" spans="1:10">
      <c r="A181" s="1" t="s">
        <v>862</v>
      </c>
      <c r="B181" s="1">
        <v>53.0864033394638</v>
      </c>
      <c r="C181" s="3">
        <v>-2.74617394029984</v>
      </c>
      <c r="D181" s="2">
        <v>1.85016823881697E-3</v>
      </c>
      <c r="E181" s="1" t="s">
        <v>863</v>
      </c>
      <c r="F181" s="2">
        <v>0</v>
      </c>
      <c r="G181" s="1" t="s">
        <v>864</v>
      </c>
      <c r="H181" s="1" t="s">
        <v>865</v>
      </c>
      <c r="I181" s="2">
        <v>0</v>
      </c>
      <c r="J181" s="1" t="s">
        <v>866</v>
      </c>
    </row>
    <row r="182" spans="1:10">
      <c r="A182" s="1" t="s">
        <v>867</v>
      </c>
      <c r="B182" s="1">
        <v>61.5121239947701</v>
      </c>
      <c r="C182" s="3">
        <v>-2.7392830839432798</v>
      </c>
      <c r="D182" s="2">
        <v>5.0807969019704704E-7</v>
      </c>
      <c r="E182" s="1" t="s">
        <v>868</v>
      </c>
      <c r="F182" s="2">
        <v>4.0000000000000002E-141</v>
      </c>
      <c r="G182" s="1" t="s">
        <v>869</v>
      </c>
      <c r="H182" s="1" t="s">
        <v>870</v>
      </c>
      <c r="I182" s="2">
        <v>4E-116</v>
      </c>
      <c r="J182" s="1" t="s">
        <v>871</v>
      </c>
    </row>
    <row r="183" spans="1:10">
      <c r="A183" s="1" t="s">
        <v>872</v>
      </c>
      <c r="B183" s="1">
        <v>20.735858488144402</v>
      </c>
      <c r="C183" s="3">
        <v>-2.7256589181547302</v>
      </c>
      <c r="D183" s="2">
        <v>7.0960708891018003E-3</v>
      </c>
      <c r="E183" s="1" t="s">
        <v>873</v>
      </c>
      <c r="F183" s="2">
        <v>1E-153</v>
      </c>
      <c r="G183" s="1" t="s">
        <v>874</v>
      </c>
      <c r="H183" s="1" t="s">
        <v>875</v>
      </c>
      <c r="I183" s="2">
        <v>2E-150</v>
      </c>
      <c r="J183" s="1" t="s">
        <v>876</v>
      </c>
    </row>
    <row r="184" spans="1:10">
      <c r="A184" s="1" t="s">
        <v>877</v>
      </c>
      <c r="B184" s="1">
        <v>13.7333158175789</v>
      </c>
      <c r="C184" s="3">
        <v>-2.7156354045449498</v>
      </c>
      <c r="D184" s="2">
        <v>3.9935317370021796E-3</v>
      </c>
      <c r="E184" s="1" t="s">
        <v>878</v>
      </c>
      <c r="F184" s="2">
        <v>5.9999999999999998E-161</v>
      </c>
      <c r="G184" s="1" t="s">
        <v>879</v>
      </c>
      <c r="H184" s="1" t="s">
        <v>880</v>
      </c>
      <c r="I184" s="2">
        <v>2E-160</v>
      </c>
      <c r="J184" s="1" t="s">
        <v>881</v>
      </c>
    </row>
    <row r="185" spans="1:10">
      <c r="A185" s="1" t="s">
        <v>882</v>
      </c>
      <c r="B185" s="1">
        <v>14.108293705522</v>
      </c>
      <c r="C185" s="3">
        <v>-2.7064853938517799</v>
      </c>
      <c r="D185" s="2">
        <v>2.71752752805804E-3</v>
      </c>
      <c r="E185" s="1" t="s">
        <v>883</v>
      </c>
      <c r="F185" s="2">
        <v>6.0000000000000003E-47</v>
      </c>
      <c r="G185" s="1" t="s">
        <v>884</v>
      </c>
      <c r="H185" s="1" t="s">
        <v>885</v>
      </c>
      <c r="I185" s="2">
        <v>2E-45</v>
      </c>
      <c r="J185" s="1" t="s">
        <v>886</v>
      </c>
    </row>
    <row r="186" spans="1:10">
      <c r="A186" s="1" t="s">
        <v>887</v>
      </c>
      <c r="B186" s="1">
        <v>51.355726436829599</v>
      </c>
      <c r="C186" s="3">
        <v>-2.7003873932164102</v>
      </c>
      <c r="D186" s="2">
        <v>2.8705863128531701E-3</v>
      </c>
      <c r="E186" s="1" t="s">
        <v>888</v>
      </c>
      <c r="F186" s="2">
        <v>8.9999999999999997E-82</v>
      </c>
      <c r="G186" s="1" t="s">
        <v>889</v>
      </c>
      <c r="H186" s="1" t="s">
        <v>890</v>
      </c>
      <c r="I186" s="2">
        <v>1E-78</v>
      </c>
      <c r="J186" s="1" t="s">
        <v>891</v>
      </c>
    </row>
    <row r="187" spans="1:10">
      <c r="A187" s="1" t="s">
        <v>892</v>
      </c>
      <c r="B187" s="1">
        <v>43.732696259087099</v>
      </c>
      <c r="C187" s="3">
        <v>-2.6942436367375802</v>
      </c>
      <c r="D187" s="2">
        <v>1.15223127104728E-3</v>
      </c>
      <c r="E187" s="1" t="s">
        <v>893</v>
      </c>
      <c r="F187" s="2">
        <v>0</v>
      </c>
      <c r="G187" s="1" t="s">
        <v>894</v>
      </c>
      <c r="H187" s="1" t="s">
        <v>445</v>
      </c>
      <c r="I187" s="2">
        <v>0</v>
      </c>
      <c r="J187" s="1" t="s">
        <v>446</v>
      </c>
    </row>
    <row r="188" spans="1:10">
      <c r="A188" s="1" t="s">
        <v>895</v>
      </c>
      <c r="B188" s="1">
        <v>101.47408116502601</v>
      </c>
      <c r="C188" s="3">
        <v>-2.6878570751535298</v>
      </c>
      <c r="D188" s="2">
        <v>3.0407616043208699E-5</v>
      </c>
      <c r="E188" s="1" t="s">
        <v>896</v>
      </c>
      <c r="F188" s="2">
        <v>0</v>
      </c>
      <c r="G188" s="1" t="s">
        <v>897</v>
      </c>
      <c r="H188" s="1" t="s">
        <v>898</v>
      </c>
      <c r="I188" s="2">
        <v>1.9999999999999999E-177</v>
      </c>
      <c r="J188" s="1" t="s">
        <v>899</v>
      </c>
    </row>
    <row r="189" spans="1:10">
      <c r="A189" s="1" t="s">
        <v>900</v>
      </c>
      <c r="B189" s="1">
        <v>23.913196749477802</v>
      </c>
      <c r="C189" s="3">
        <v>-2.6862495139068998</v>
      </c>
      <c r="D189" s="2">
        <v>6.4610790058770102E-4</v>
      </c>
      <c r="E189" s="1" t="s">
        <v>901</v>
      </c>
      <c r="F189" s="2">
        <v>6.9999999999999997E-34</v>
      </c>
      <c r="G189" s="1" t="s">
        <v>902</v>
      </c>
      <c r="H189" s="1" t="s">
        <v>903</v>
      </c>
      <c r="I189" s="2">
        <v>3.0000000000000001E-112</v>
      </c>
      <c r="J189" s="1" t="s">
        <v>904</v>
      </c>
    </row>
    <row r="190" spans="1:10">
      <c r="A190" s="1" t="s">
        <v>905</v>
      </c>
      <c r="B190" s="1">
        <v>155.33308016501601</v>
      </c>
      <c r="C190" s="3">
        <v>-2.6835283469919702</v>
      </c>
      <c r="D190" s="2">
        <v>1.33426363592985E-4</v>
      </c>
      <c r="E190" s="1" t="s">
        <v>906</v>
      </c>
      <c r="F190" s="2">
        <v>3.0000000000000001E-6</v>
      </c>
      <c r="G190" s="1" t="s">
        <v>907</v>
      </c>
      <c r="H190" s="1" t="s">
        <v>908</v>
      </c>
      <c r="I190" s="2">
        <v>8.0000000000000003E-10</v>
      </c>
      <c r="J190" s="1" t="s">
        <v>909</v>
      </c>
    </row>
    <row r="191" spans="1:10">
      <c r="A191" s="1" t="s">
        <v>910</v>
      </c>
      <c r="B191" s="1">
        <v>38.057718207483298</v>
      </c>
      <c r="C191" s="3">
        <v>-2.6764870003614099</v>
      </c>
      <c r="D191" s="2">
        <v>2.54318420150129E-3</v>
      </c>
      <c r="E191" s="1" t="s">
        <v>911</v>
      </c>
      <c r="F191" s="2">
        <v>0</v>
      </c>
      <c r="G191" s="1" t="s">
        <v>912</v>
      </c>
      <c r="H191" s="1" t="s">
        <v>913</v>
      </c>
      <c r="I191" s="2">
        <v>0</v>
      </c>
      <c r="J191" s="1" t="s">
        <v>914</v>
      </c>
    </row>
    <row r="192" spans="1:10">
      <c r="A192" s="1" t="s">
        <v>915</v>
      </c>
      <c r="B192" s="1">
        <v>25.262743230158701</v>
      </c>
      <c r="C192" s="3">
        <v>-2.6760776460844302</v>
      </c>
      <c r="D192" s="2">
        <v>3.4363102849255902E-3</v>
      </c>
      <c r="E192" s="1" t="s">
        <v>916</v>
      </c>
      <c r="F192" s="2">
        <v>2E-116</v>
      </c>
      <c r="G192" s="1" t="s">
        <v>917</v>
      </c>
      <c r="H192" s="1" t="s">
        <v>755</v>
      </c>
      <c r="I192" s="2">
        <v>2E-109</v>
      </c>
      <c r="J192" s="1" t="s">
        <v>756</v>
      </c>
    </row>
    <row r="193" spans="1:10">
      <c r="A193" s="1" t="s">
        <v>918</v>
      </c>
      <c r="B193" s="1">
        <v>908.14419931696898</v>
      </c>
      <c r="C193" s="3">
        <v>-2.6753638895546898</v>
      </c>
      <c r="D193" s="2">
        <v>4.6882862081246295E-16</v>
      </c>
      <c r="E193" s="1" t="s">
        <v>919</v>
      </c>
      <c r="F193" s="2">
        <v>1.9999999999999998E-96</v>
      </c>
      <c r="G193" s="1" t="s">
        <v>920</v>
      </c>
      <c r="H193" s="1" t="s">
        <v>921</v>
      </c>
      <c r="I193" s="2">
        <v>3.0000000000000001E-92</v>
      </c>
      <c r="J193" s="1" t="s">
        <v>238</v>
      </c>
    </row>
    <row r="194" spans="1:10">
      <c r="A194" s="1" t="s">
        <v>922</v>
      </c>
      <c r="B194" s="1">
        <v>53.923672500966497</v>
      </c>
      <c r="C194" s="3">
        <v>-2.67470749135886</v>
      </c>
      <c r="D194" s="2">
        <v>7.4655677311695102E-5</v>
      </c>
      <c r="E194" s="1" t="s">
        <v>923</v>
      </c>
      <c r="F194" s="2">
        <v>5.9999999999999997E-15</v>
      </c>
      <c r="G194" s="1" t="s">
        <v>924</v>
      </c>
      <c r="H194" s="1" t="s">
        <v>925</v>
      </c>
      <c r="I194" s="2">
        <v>7.0000000000000004E-11</v>
      </c>
      <c r="J194" s="1" t="s">
        <v>926</v>
      </c>
    </row>
    <row r="195" spans="1:10">
      <c r="A195" s="1" t="s">
        <v>927</v>
      </c>
      <c r="B195" s="1">
        <v>20.391486861416301</v>
      </c>
      <c r="C195" s="3">
        <v>-2.6725880782737899</v>
      </c>
      <c r="D195" s="2">
        <v>3.5206800583020901E-3</v>
      </c>
      <c r="E195" s="1" t="s">
        <v>928</v>
      </c>
      <c r="F195" s="2">
        <v>4.9999999999999998E-39</v>
      </c>
      <c r="G195" s="1" t="s">
        <v>929</v>
      </c>
      <c r="H195" s="1" t="s">
        <v>930</v>
      </c>
      <c r="I195" s="2">
        <v>1.9999999999999999E-36</v>
      </c>
      <c r="J195" s="1" t="s">
        <v>931</v>
      </c>
    </row>
    <row r="196" spans="1:10">
      <c r="A196" s="1" t="s">
        <v>932</v>
      </c>
      <c r="B196" s="1">
        <v>291.66598122019599</v>
      </c>
      <c r="C196" s="3">
        <v>-2.66761289991388</v>
      </c>
      <c r="D196" s="2">
        <v>8.3041474520443102E-7</v>
      </c>
      <c r="E196" s="1" t="s">
        <v>933</v>
      </c>
      <c r="F196" s="2">
        <v>0</v>
      </c>
      <c r="G196" s="1" t="s">
        <v>934</v>
      </c>
      <c r="H196" s="1" t="s">
        <v>935</v>
      </c>
      <c r="I196" s="2">
        <v>0</v>
      </c>
      <c r="J196" s="1" t="s">
        <v>936</v>
      </c>
    </row>
    <row r="197" spans="1:10">
      <c r="A197" s="1" t="s">
        <v>937</v>
      </c>
      <c r="B197" s="1">
        <v>26.277175243600102</v>
      </c>
      <c r="C197" s="3">
        <v>-2.6643918393624801</v>
      </c>
      <c r="D197" s="2">
        <v>1.86581992311265E-5</v>
      </c>
      <c r="E197" s="1" t="s">
        <v>938</v>
      </c>
      <c r="F197" s="2">
        <v>2.0000000000000001E-122</v>
      </c>
      <c r="G197" s="1" t="s">
        <v>939</v>
      </c>
      <c r="H197" s="1" t="s">
        <v>940</v>
      </c>
      <c r="I197" s="2">
        <v>1.0000000000000001E-115</v>
      </c>
      <c r="J197" s="1" t="s">
        <v>941</v>
      </c>
    </row>
    <row r="198" spans="1:10">
      <c r="A198" s="1" t="s">
        <v>942</v>
      </c>
      <c r="B198" s="1">
        <v>405.54445061149499</v>
      </c>
      <c r="C198" s="3">
        <v>-2.6574231305395801</v>
      </c>
      <c r="D198" s="2">
        <v>4.2310123175559296E-3</v>
      </c>
      <c r="E198" s="1" t="s">
        <v>943</v>
      </c>
      <c r="F198" s="2">
        <v>6E-176</v>
      </c>
      <c r="G198" s="1" t="s">
        <v>944</v>
      </c>
      <c r="H198" s="1" t="s">
        <v>945</v>
      </c>
      <c r="I198" s="2">
        <v>1E-165</v>
      </c>
      <c r="J198" s="1" t="s">
        <v>946</v>
      </c>
    </row>
    <row r="199" spans="1:10">
      <c r="A199" s="1" t="s">
        <v>947</v>
      </c>
      <c r="B199" s="1">
        <v>31.615574728747099</v>
      </c>
      <c r="C199" s="3">
        <v>-2.6557310743079499</v>
      </c>
      <c r="D199" s="2">
        <v>8.6022517782369495E-5</v>
      </c>
      <c r="E199" s="1" t="s">
        <v>948</v>
      </c>
      <c r="F199" s="2">
        <v>1E-125</v>
      </c>
      <c r="G199" s="1" t="s">
        <v>949</v>
      </c>
      <c r="H199" s="1" t="s">
        <v>950</v>
      </c>
      <c r="I199" s="2">
        <v>4.0000000000000002E-123</v>
      </c>
      <c r="J199" s="1" t="s">
        <v>951</v>
      </c>
    </row>
    <row r="200" spans="1:10">
      <c r="A200" s="1" t="s">
        <v>952</v>
      </c>
      <c r="B200" s="1">
        <v>102.01207725615799</v>
      </c>
      <c r="C200" s="3">
        <v>-2.6514555323999698</v>
      </c>
      <c r="D200" s="2">
        <v>1.00508544074202E-5</v>
      </c>
      <c r="E200" s="1" t="s">
        <v>953</v>
      </c>
      <c r="F200" s="2">
        <v>3.0000000000000001E-173</v>
      </c>
      <c r="G200" s="1" t="s">
        <v>954</v>
      </c>
      <c r="H200" s="1" t="s">
        <v>955</v>
      </c>
      <c r="I200" s="2">
        <v>1E-169</v>
      </c>
      <c r="J200" s="1" t="s">
        <v>956</v>
      </c>
    </row>
    <row r="201" spans="1:10">
      <c r="A201" s="1" t="s">
        <v>957</v>
      </c>
      <c r="B201" s="1">
        <v>50.775426376086003</v>
      </c>
      <c r="C201" s="3">
        <v>-2.6466036624284199</v>
      </c>
      <c r="D201" s="2">
        <v>1.06046115986742E-3</v>
      </c>
      <c r="E201" s="1" t="s">
        <v>958</v>
      </c>
      <c r="F201" s="2">
        <v>6.9999999999999997E-34</v>
      </c>
      <c r="G201" s="1" t="s">
        <v>959</v>
      </c>
      <c r="H201" s="1" t="s">
        <v>960</v>
      </c>
      <c r="I201" s="2">
        <v>5.0000000000000004E-31</v>
      </c>
      <c r="J201" s="1" t="s">
        <v>961</v>
      </c>
    </row>
    <row r="202" spans="1:10">
      <c r="A202" s="1" t="s">
        <v>962</v>
      </c>
      <c r="B202" s="1">
        <v>40.4912271189609</v>
      </c>
      <c r="C202" s="3">
        <v>-2.6440238935822298</v>
      </c>
      <c r="D202" s="2">
        <v>3.5030294663474098E-6</v>
      </c>
      <c r="E202" s="1" t="s">
        <v>963</v>
      </c>
      <c r="F202" s="2">
        <v>4.9999999999999998E-73</v>
      </c>
      <c r="G202" s="1" t="s">
        <v>964</v>
      </c>
      <c r="H202" s="1" t="s">
        <v>965</v>
      </c>
      <c r="I202" s="2">
        <v>1E-70</v>
      </c>
      <c r="J202" s="1" t="s">
        <v>966</v>
      </c>
    </row>
    <row r="203" spans="1:10">
      <c r="A203" s="1" t="s">
        <v>967</v>
      </c>
      <c r="B203" s="1">
        <v>13.244207449167</v>
      </c>
      <c r="C203" s="3">
        <v>-2.64029611011438</v>
      </c>
      <c r="D203" s="2">
        <v>6.3927458009667999E-3</v>
      </c>
      <c r="E203" s="1" t="s">
        <v>968</v>
      </c>
      <c r="F203" s="2">
        <v>8.0000000000000004E-101</v>
      </c>
      <c r="G203" s="1" t="s">
        <v>969</v>
      </c>
      <c r="H203" s="1" t="s">
        <v>970</v>
      </c>
      <c r="I203" s="2">
        <v>3.9999999999999999E-16</v>
      </c>
      <c r="J203" s="1" t="s">
        <v>971</v>
      </c>
    </row>
    <row r="204" spans="1:10">
      <c r="A204" s="1" t="s">
        <v>972</v>
      </c>
      <c r="B204" s="1">
        <v>351.09600357664698</v>
      </c>
      <c r="C204" s="3">
        <v>-2.6380887638320898</v>
      </c>
      <c r="D204" s="2">
        <v>3.3225506035044301E-3</v>
      </c>
      <c r="E204" s="1" t="s">
        <v>973</v>
      </c>
      <c r="F204" s="2">
        <v>3.9999999999999996E-96</v>
      </c>
      <c r="G204" s="1" t="s">
        <v>974</v>
      </c>
      <c r="H204" s="1" t="s">
        <v>645</v>
      </c>
      <c r="I204" s="2">
        <v>4E-165</v>
      </c>
      <c r="J204" s="1" t="s">
        <v>646</v>
      </c>
    </row>
    <row r="205" spans="1:10">
      <c r="A205" s="1" t="s">
        <v>975</v>
      </c>
      <c r="B205" s="1">
        <v>42.5546103760799</v>
      </c>
      <c r="C205" s="3">
        <v>-2.6354750469473198</v>
      </c>
      <c r="D205" s="2">
        <v>1.76853244515855E-3</v>
      </c>
      <c r="E205" s="1" t="s">
        <v>976</v>
      </c>
      <c r="F205" s="2">
        <v>0</v>
      </c>
      <c r="G205" s="1" t="s">
        <v>977</v>
      </c>
      <c r="H205" s="1" t="s">
        <v>978</v>
      </c>
      <c r="I205" s="2">
        <v>6.0000000000000005E-104</v>
      </c>
      <c r="J205" s="1" t="s">
        <v>979</v>
      </c>
    </row>
    <row r="206" spans="1:10">
      <c r="A206" s="1" t="s">
        <v>980</v>
      </c>
      <c r="B206" s="1">
        <v>780.174741310581</v>
      </c>
      <c r="C206" s="3">
        <v>-2.6343990603609599</v>
      </c>
      <c r="D206" s="2">
        <v>1.14613766760873E-5</v>
      </c>
      <c r="E206" s="1" t="s">
        <v>981</v>
      </c>
      <c r="F206" s="2">
        <v>4.0000000000000001E-58</v>
      </c>
      <c r="G206" s="1" t="s">
        <v>982</v>
      </c>
      <c r="H206" s="1" t="s">
        <v>983</v>
      </c>
      <c r="I206" s="2">
        <v>3.0000000000000002E-55</v>
      </c>
      <c r="J206" s="1" t="s">
        <v>984</v>
      </c>
    </row>
    <row r="207" spans="1:10">
      <c r="A207" s="1" t="s">
        <v>985</v>
      </c>
      <c r="B207" s="1">
        <v>151.17912662113699</v>
      </c>
      <c r="C207" s="3">
        <v>-2.62725380116072</v>
      </c>
      <c r="D207" s="2">
        <v>3.1680598355947098E-4</v>
      </c>
      <c r="E207" s="1" t="s">
        <v>986</v>
      </c>
      <c r="F207" s="2">
        <v>0</v>
      </c>
      <c r="G207" s="1" t="s">
        <v>987</v>
      </c>
      <c r="H207" s="1" t="s">
        <v>988</v>
      </c>
      <c r="I207" s="2">
        <v>0</v>
      </c>
      <c r="J207" s="1" t="s">
        <v>989</v>
      </c>
    </row>
    <row r="208" spans="1:10">
      <c r="A208" s="1" t="s">
        <v>990</v>
      </c>
      <c r="B208" s="1">
        <v>16.633203182006</v>
      </c>
      <c r="C208" s="3">
        <v>-2.6191728174311</v>
      </c>
      <c r="D208" s="2">
        <v>1.5102336211922E-3</v>
      </c>
      <c r="E208" s="1" t="s">
        <v>991</v>
      </c>
      <c r="F208" s="2">
        <v>9.9999999999999997E-106</v>
      </c>
      <c r="G208" s="1" t="s">
        <v>992</v>
      </c>
      <c r="H208" s="1" t="s">
        <v>993</v>
      </c>
      <c r="I208" s="2">
        <v>1.9999999999999999E-105</v>
      </c>
      <c r="J208" s="1" t="s">
        <v>994</v>
      </c>
    </row>
    <row r="209" spans="1:10">
      <c r="A209" s="1" t="s">
        <v>995</v>
      </c>
      <c r="B209" s="1">
        <v>806.38072511828398</v>
      </c>
      <c r="C209" s="3">
        <v>-2.6176333284908702</v>
      </c>
      <c r="D209" s="2">
        <v>1.8251482774261201E-11</v>
      </c>
      <c r="E209" s="1" t="s">
        <v>996</v>
      </c>
      <c r="F209" s="2">
        <v>0</v>
      </c>
      <c r="G209" s="1" t="s">
        <v>997</v>
      </c>
      <c r="H209" s="1" t="s">
        <v>998</v>
      </c>
      <c r="I209" s="2">
        <v>0</v>
      </c>
      <c r="J209" s="1" t="s">
        <v>999</v>
      </c>
    </row>
    <row r="210" spans="1:10">
      <c r="A210" s="1" t="s">
        <v>1000</v>
      </c>
      <c r="B210" s="1">
        <v>113.500282976451</v>
      </c>
      <c r="C210" s="3">
        <v>-2.6150321947709601</v>
      </c>
      <c r="D210" s="2">
        <v>1.99748741090385E-8</v>
      </c>
      <c r="E210" s="1" t="s">
        <v>1001</v>
      </c>
      <c r="F210" s="2">
        <v>0</v>
      </c>
      <c r="G210" s="1" t="s">
        <v>1002</v>
      </c>
      <c r="H210" s="1" t="s">
        <v>1003</v>
      </c>
      <c r="I210" s="2">
        <v>0</v>
      </c>
      <c r="J210" s="1" t="s">
        <v>1004</v>
      </c>
    </row>
    <row r="211" spans="1:10">
      <c r="A211" s="1" t="s">
        <v>1005</v>
      </c>
      <c r="B211" s="1">
        <v>220.063807483707</v>
      </c>
      <c r="C211" s="3">
        <v>-2.6084722393033601</v>
      </c>
      <c r="D211" s="2">
        <v>7.5378006448299404E-4</v>
      </c>
      <c r="E211" s="1" t="s">
        <v>1006</v>
      </c>
      <c r="F211" s="2">
        <v>0</v>
      </c>
      <c r="G211" s="1" t="s">
        <v>1007</v>
      </c>
      <c r="H211" s="1" t="s">
        <v>1008</v>
      </c>
      <c r="I211" s="2">
        <v>0</v>
      </c>
      <c r="J211" s="1" t="s">
        <v>1009</v>
      </c>
    </row>
    <row r="212" spans="1:10">
      <c r="A212" s="1" t="s">
        <v>1010</v>
      </c>
      <c r="B212" s="1">
        <v>49.670267476581401</v>
      </c>
      <c r="C212" s="3">
        <v>-2.60204583442298</v>
      </c>
      <c r="D212" s="2">
        <v>1.27804830425462E-2</v>
      </c>
      <c r="E212" s="1" t="s">
        <v>1011</v>
      </c>
      <c r="F212" s="2">
        <v>9.9999999999999992E-25</v>
      </c>
      <c r="G212" s="1" t="s">
        <v>1012</v>
      </c>
      <c r="H212" s="1" t="s">
        <v>1013</v>
      </c>
      <c r="I212" s="2">
        <v>5E-52</v>
      </c>
      <c r="J212" s="1" t="s">
        <v>1014</v>
      </c>
    </row>
    <row r="213" spans="1:10">
      <c r="A213" s="1" t="s">
        <v>1015</v>
      </c>
      <c r="B213" s="1">
        <v>17.638927520377901</v>
      </c>
      <c r="C213" s="3">
        <v>-2.5982231577699002</v>
      </c>
      <c r="D213" s="2">
        <v>5.3538217733232498E-4</v>
      </c>
      <c r="E213" s="1" t="s">
        <v>1016</v>
      </c>
      <c r="F213" s="2">
        <v>0</v>
      </c>
      <c r="G213" s="1" t="s">
        <v>1017</v>
      </c>
      <c r="H213" s="1" t="s">
        <v>1018</v>
      </c>
      <c r="I213" s="2">
        <v>0</v>
      </c>
      <c r="J213" s="1" t="s">
        <v>1019</v>
      </c>
    </row>
    <row r="214" spans="1:10">
      <c r="A214" s="1" t="s">
        <v>1020</v>
      </c>
      <c r="B214" s="1">
        <v>23.3711415706418</v>
      </c>
      <c r="C214" s="3">
        <v>-2.5932087650635798</v>
      </c>
      <c r="D214" s="2">
        <v>9.4404029136809595E-3</v>
      </c>
      <c r="E214" s="1" t="s">
        <v>1021</v>
      </c>
      <c r="F214" s="2">
        <v>0</v>
      </c>
      <c r="G214" s="1" t="s">
        <v>1022</v>
      </c>
      <c r="H214" s="1" t="s">
        <v>1023</v>
      </c>
      <c r="I214" s="2">
        <v>0</v>
      </c>
      <c r="J214" s="1" t="s">
        <v>1024</v>
      </c>
    </row>
    <row r="215" spans="1:10">
      <c r="A215" s="1" t="s">
        <v>1025</v>
      </c>
      <c r="B215" s="1">
        <v>152.31778665852599</v>
      </c>
      <c r="C215" s="3">
        <v>-2.5898958090804198</v>
      </c>
      <c r="D215" s="2">
        <v>6.5371752814313594E-5</v>
      </c>
      <c r="E215" s="1" t="s">
        <v>1026</v>
      </c>
      <c r="F215" s="2">
        <v>5E-117</v>
      </c>
      <c r="G215" s="1" t="s">
        <v>1027</v>
      </c>
      <c r="H215" s="1" t="s">
        <v>1028</v>
      </c>
      <c r="I215" s="2">
        <v>2.0000000000000001E-114</v>
      </c>
      <c r="J215" s="1" t="s">
        <v>1029</v>
      </c>
    </row>
    <row r="216" spans="1:10">
      <c r="A216" s="1" t="s">
        <v>1030</v>
      </c>
      <c r="B216" s="1">
        <v>108.12884751008301</v>
      </c>
      <c r="C216" s="3">
        <v>-2.58493832704329</v>
      </c>
      <c r="D216" s="2">
        <v>9.4856019256345306E-6</v>
      </c>
      <c r="E216" s="1" t="s">
        <v>1031</v>
      </c>
      <c r="F216" s="2">
        <v>1E-46</v>
      </c>
      <c r="G216" s="1" t="s">
        <v>1032</v>
      </c>
      <c r="H216" s="1" t="s">
        <v>1033</v>
      </c>
      <c r="I216" s="2">
        <v>8.9999999999999997E-44</v>
      </c>
      <c r="J216" s="1" t="s">
        <v>1034</v>
      </c>
    </row>
    <row r="217" spans="1:10">
      <c r="A217" s="1" t="s">
        <v>1035</v>
      </c>
      <c r="B217" s="1">
        <v>12.710135666018401</v>
      </c>
      <c r="C217" s="3">
        <v>-2.5847470641121202</v>
      </c>
      <c r="D217" s="2">
        <v>1.26944463940652E-2</v>
      </c>
      <c r="E217" s="1" t="s">
        <v>1036</v>
      </c>
      <c r="F217" s="2">
        <v>6.0000000000000004E-90</v>
      </c>
      <c r="G217" s="1" t="s">
        <v>1037</v>
      </c>
      <c r="H217" s="1" t="s">
        <v>1038</v>
      </c>
      <c r="I217" s="2">
        <v>1E-87</v>
      </c>
      <c r="J217" s="1" t="s">
        <v>1039</v>
      </c>
    </row>
    <row r="218" spans="1:10">
      <c r="A218" s="1" t="s">
        <v>1040</v>
      </c>
      <c r="B218" s="1">
        <v>36.486770234859499</v>
      </c>
      <c r="C218" s="3">
        <v>-2.5842375266317998</v>
      </c>
      <c r="D218" s="2">
        <v>1.2250531338472599E-2</v>
      </c>
      <c r="E218" s="1" t="s">
        <v>1041</v>
      </c>
      <c r="F218" s="2">
        <v>9.0000000000000004E-94</v>
      </c>
      <c r="G218" s="1" t="s">
        <v>1042</v>
      </c>
      <c r="H218" s="1" t="s">
        <v>1043</v>
      </c>
      <c r="I218" s="2">
        <v>3.0000000000000002E-91</v>
      </c>
      <c r="J218" s="1" t="s">
        <v>1044</v>
      </c>
    </row>
    <row r="219" spans="1:10">
      <c r="A219" s="1" t="s">
        <v>1045</v>
      </c>
      <c r="B219" s="1">
        <v>31.767080679046298</v>
      </c>
      <c r="C219" s="3">
        <v>-2.5797538531003998</v>
      </c>
      <c r="D219" s="2">
        <v>4.2635823813254298E-4</v>
      </c>
      <c r="E219" s="1" t="s">
        <v>1046</v>
      </c>
      <c r="F219" s="2">
        <v>9.9999999999999993E-35</v>
      </c>
      <c r="G219" s="1" t="s">
        <v>1047</v>
      </c>
      <c r="H219" s="1" t="s">
        <v>1048</v>
      </c>
      <c r="I219" s="2">
        <v>9.0000000000000001E-32</v>
      </c>
      <c r="J219" s="1" t="s">
        <v>1049</v>
      </c>
    </row>
    <row r="220" spans="1:10">
      <c r="A220" s="1" t="s">
        <v>1050</v>
      </c>
      <c r="B220" s="1">
        <v>23.448127128017699</v>
      </c>
      <c r="C220" s="3">
        <v>-2.5793003891400299</v>
      </c>
      <c r="D220" s="2">
        <v>1.20801747925084E-2</v>
      </c>
      <c r="E220" s="1" t="s">
        <v>1051</v>
      </c>
      <c r="F220" s="2">
        <v>6.0000000000000004E-60</v>
      </c>
      <c r="G220" s="1" t="s">
        <v>1052</v>
      </c>
      <c r="H220" s="1" t="s">
        <v>1053</v>
      </c>
      <c r="I220" s="2">
        <v>1.9999999999999999E-57</v>
      </c>
      <c r="J220" s="1" t="s">
        <v>1054</v>
      </c>
    </row>
    <row r="221" spans="1:10">
      <c r="A221" s="1" t="s">
        <v>1055</v>
      </c>
      <c r="B221" s="1">
        <v>13.709415440140701</v>
      </c>
      <c r="C221" s="3">
        <v>-2.5785687294831598</v>
      </c>
      <c r="D221" s="2">
        <v>1.19288754062465E-2</v>
      </c>
      <c r="E221" s="1" t="s">
        <v>1056</v>
      </c>
      <c r="F221" s="2">
        <v>1.9999999999999999E-74</v>
      </c>
      <c r="G221" s="1" t="s">
        <v>1057</v>
      </c>
      <c r="H221" s="1" t="s">
        <v>1058</v>
      </c>
      <c r="I221" s="2">
        <v>6.0000000000000003E-72</v>
      </c>
      <c r="J221" s="1" t="s">
        <v>1059</v>
      </c>
    </row>
    <row r="222" spans="1:10">
      <c r="A222" s="1" t="s">
        <v>1060</v>
      </c>
      <c r="B222" s="1">
        <v>68.2587262127293</v>
      </c>
      <c r="C222" s="3">
        <v>-2.5750056221116902</v>
      </c>
      <c r="D222" s="2">
        <v>9.8632952964777306E-3</v>
      </c>
      <c r="E222" s="1" t="s">
        <v>1061</v>
      </c>
      <c r="F222" s="2">
        <v>7.9999999999999999E-159</v>
      </c>
      <c r="G222" s="1" t="s">
        <v>1062</v>
      </c>
      <c r="H222" s="1" t="s">
        <v>1063</v>
      </c>
      <c r="I222" s="2">
        <v>2.0000000000000001E-156</v>
      </c>
      <c r="J222" s="1" t="s">
        <v>1064</v>
      </c>
    </row>
    <row r="223" spans="1:10">
      <c r="A223" s="1" t="s">
        <v>1065</v>
      </c>
      <c r="B223" s="1">
        <v>67.018852622572695</v>
      </c>
      <c r="C223" s="3">
        <v>-2.5747159823156598</v>
      </c>
      <c r="D223" s="2">
        <v>2.12019152947203E-6</v>
      </c>
      <c r="E223" s="1" t="s">
        <v>1066</v>
      </c>
      <c r="F223" s="2">
        <v>0</v>
      </c>
      <c r="G223" s="1" t="s">
        <v>1067</v>
      </c>
      <c r="H223" s="1" t="s">
        <v>1068</v>
      </c>
      <c r="I223" s="2">
        <v>3E-175</v>
      </c>
      <c r="J223" s="1" t="s">
        <v>1069</v>
      </c>
    </row>
    <row r="224" spans="1:10">
      <c r="A224" s="1" t="s">
        <v>1070</v>
      </c>
      <c r="B224" s="1">
        <v>193.28041859585801</v>
      </c>
      <c r="C224" s="3">
        <v>-2.5712894150563801</v>
      </c>
      <c r="D224" s="2">
        <v>2.4102553316659599E-3</v>
      </c>
      <c r="E224" s="1" t="s">
        <v>1071</v>
      </c>
      <c r="F224" s="2">
        <v>6.0000000000000001E-28</v>
      </c>
      <c r="G224" s="1" t="s">
        <v>1072</v>
      </c>
      <c r="H224" s="1" t="s">
        <v>1073</v>
      </c>
      <c r="I224" s="2">
        <v>1.9999999999999998E-21</v>
      </c>
      <c r="J224" s="1" t="s">
        <v>1074</v>
      </c>
    </row>
    <row r="225" spans="1:10">
      <c r="A225" s="1" t="s">
        <v>1075</v>
      </c>
      <c r="B225" s="1">
        <v>44.688960288772599</v>
      </c>
      <c r="C225" s="3">
        <v>-2.5711295058422898</v>
      </c>
      <c r="D225" s="2">
        <v>1.2675788786320401E-4</v>
      </c>
      <c r="E225" s="1" t="s">
        <v>1076</v>
      </c>
      <c r="F225" s="2">
        <v>0</v>
      </c>
      <c r="G225" s="1" t="s">
        <v>1077</v>
      </c>
      <c r="H225" s="1" t="s">
        <v>1078</v>
      </c>
      <c r="I225" s="2">
        <v>0</v>
      </c>
      <c r="J225" s="1" t="s">
        <v>140</v>
      </c>
    </row>
    <row r="226" spans="1:10">
      <c r="A226" s="1" t="s">
        <v>1079</v>
      </c>
      <c r="B226" s="1">
        <v>128.59898435707299</v>
      </c>
      <c r="C226" s="3">
        <v>-2.5706073739602502</v>
      </c>
      <c r="D226" s="2">
        <v>1.65583172698054E-2</v>
      </c>
      <c r="E226" s="1" t="s">
        <v>1080</v>
      </c>
      <c r="F226" s="2">
        <v>8.0000000000000004E-110</v>
      </c>
      <c r="G226" s="1" t="s">
        <v>1081</v>
      </c>
      <c r="H226" s="1" t="s">
        <v>1082</v>
      </c>
      <c r="I226" s="2">
        <v>2.0000000000000001E-84</v>
      </c>
      <c r="J226" s="1" t="s">
        <v>1083</v>
      </c>
    </row>
    <row r="227" spans="1:10">
      <c r="A227" s="1" t="s">
        <v>1084</v>
      </c>
      <c r="B227" s="1">
        <v>66.439185995028794</v>
      </c>
      <c r="C227" s="3">
        <v>-2.5685910174331101</v>
      </c>
      <c r="D227" s="2">
        <v>9.1265428726798594E-6</v>
      </c>
      <c r="E227" s="1" t="s">
        <v>1085</v>
      </c>
      <c r="F227" s="2">
        <v>1.9999999999999999E-103</v>
      </c>
      <c r="G227" s="1" t="s">
        <v>1086</v>
      </c>
      <c r="H227" s="1" t="s">
        <v>1087</v>
      </c>
      <c r="I227" s="2">
        <v>9.9999999999999997E-49</v>
      </c>
      <c r="J227" s="1" t="s">
        <v>1088</v>
      </c>
    </row>
    <row r="228" spans="1:10">
      <c r="A228" s="1" t="s">
        <v>1089</v>
      </c>
      <c r="B228" s="1">
        <v>104.21789811967901</v>
      </c>
      <c r="C228" s="3">
        <v>-2.5684619310322199</v>
      </c>
      <c r="D228" s="2">
        <v>2.93346545891735E-3</v>
      </c>
      <c r="E228" s="1" t="s">
        <v>1090</v>
      </c>
      <c r="F228" s="2">
        <v>8.0000000000000005E-37</v>
      </c>
      <c r="G228" s="1" t="s">
        <v>1091</v>
      </c>
      <c r="H228" s="1" t="s">
        <v>1092</v>
      </c>
      <c r="I228" s="2">
        <v>2.0000000000000001E-33</v>
      </c>
      <c r="J228" s="1" t="s">
        <v>1093</v>
      </c>
    </row>
    <row r="229" spans="1:10">
      <c r="A229" s="1" t="s">
        <v>1094</v>
      </c>
      <c r="B229" s="1">
        <v>21.3490536942764</v>
      </c>
      <c r="C229" s="3">
        <v>-2.5650049041767802</v>
      </c>
      <c r="D229" s="2">
        <v>7.6350759190508804E-3</v>
      </c>
      <c r="E229" s="1" t="s">
        <v>1095</v>
      </c>
      <c r="F229" s="2">
        <v>0</v>
      </c>
      <c r="G229" s="1" t="s">
        <v>1096</v>
      </c>
      <c r="H229" s="1" t="s">
        <v>1097</v>
      </c>
      <c r="I229" s="2">
        <v>0</v>
      </c>
      <c r="J229" s="1" t="s">
        <v>1098</v>
      </c>
    </row>
    <row r="230" spans="1:10">
      <c r="A230" s="1" t="s">
        <v>1099</v>
      </c>
      <c r="B230" s="1">
        <v>316.80126867944603</v>
      </c>
      <c r="C230" s="3">
        <v>-2.5427775719126902</v>
      </c>
      <c r="D230" s="2">
        <v>3.6956719835079501E-6</v>
      </c>
      <c r="E230" s="1" t="s">
        <v>1100</v>
      </c>
      <c r="F230" s="2">
        <v>0</v>
      </c>
      <c r="G230" s="1" t="s">
        <v>1101</v>
      </c>
      <c r="H230" s="1" t="s">
        <v>1102</v>
      </c>
      <c r="I230" s="2">
        <v>0</v>
      </c>
      <c r="J230" s="1" t="s">
        <v>1103</v>
      </c>
    </row>
    <row r="231" spans="1:10">
      <c r="A231" s="1" t="s">
        <v>1104</v>
      </c>
      <c r="B231" s="1">
        <v>140.326680628514</v>
      </c>
      <c r="C231" s="3">
        <v>-2.5415919855144802</v>
      </c>
      <c r="D231" s="2">
        <v>1.00677042224466E-2</v>
      </c>
      <c r="E231" s="1" t="s">
        <v>1105</v>
      </c>
      <c r="F231" s="2">
        <v>9.9999999999999997E-106</v>
      </c>
      <c r="G231" s="1" t="s">
        <v>1106</v>
      </c>
      <c r="H231" s="1" t="s">
        <v>1107</v>
      </c>
      <c r="I231" s="2">
        <v>8.0000000000000002E-99</v>
      </c>
      <c r="J231" s="1" t="s">
        <v>1108</v>
      </c>
    </row>
    <row r="232" spans="1:10">
      <c r="A232" s="1" t="s">
        <v>1109</v>
      </c>
      <c r="B232" s="1">
        <v>14.2885347333726</v>
      </c>
      <c r="C232" s="3">
        <v>-2.5398550729559299</v>
      </c>
      <c r="D232" s="2">
        <v>9.0785194098258505E-3</v>
      </c>
      <c r="E232" s="1" t="s">
        <v>1110</v>
      </c>
      <c r="F232" s="2">
        <v>0</v>
      </c>
      <c r="G232" s="1" t="s">
        <v>1111</v>
      </c>
      <c r="H232" s="1" t="s">
        <v>1112</v>
      </c>
      <c r="I232" s="2">
        <v>0</v>
      </c>
      <c r="J232" s="1" t="s">
        <v>1113</v>
      </c>
    </row>
    <row r="233" spans="1:10">
      <c r="A233" s="1" t="s">
        <v>1114</v>
      </c>
      <c r="B233" s="1">
        <v>47.120187243633197</v>
      </c>
      <c r="C233" s="3">
        <v>-2.5367380449069001</v>
      </c>
      <c r="D233" s="2">
        <v>6.5242222084394902E-3</v>
      </c>
      <c r="E233" s="1" t="s">
        <v>1115</v>
      </c>
      <c r="F233" s="2">
        <v>6.0000000000000003E-115</v>
      </c>
      <c r="G233" s="1" t="s">
        <v>1116</v>
      </c>
      <c r="H233" s="1" t="s">
        <v>1117</v>
      </c>
      <c r="I233" s="2">
        <v>4.0000000000000002E-114</v>
      </c>
      <c r="J233" s="1" t="s">
        <v>1118</v>
      </c>
    </row>
    <row r="234" spans="1:10">
      <c r="A234" s="1" t="s">
        <v>1119</v>
      </c>
      <c r="B234" s="1">
        <v>1097.44394608621</v>
      </c>
      <c r="C234" s="3">
        <v>-2.5354744935220399</v>
      </c>
      <c r="D234" s="2">
        <v>7.01510913536587E-5</v>
      </c>
      <c r="E234" s="1" t="s">
        <v>1120</v>
      </c>
      <c r="F234" s="2">
        <v>9.9999999999999992E-25</v>
      </c>
      <c r="G234" s="1" t="s">
        <v>1121</v>
      </c>
      <c r="H234" s="1" t="s">
        <v>1122</v>
      </c>
      <c r="I234" s="2">
        <v>5.9999999999999998E-22</v>
      </c>
      <c r="J234" s="1" t="s">
        <v>1123</v>
      </c>
    </row>
    <row r="235" spans="1:10">
      <c r="A235" s="1" t="s">
        <v>1124</v>
      </c>
      <c r="B235" s="1">
        <v>22.204651617164501</v>
      </c>
      <c r="C235" s="3">
        <v>-2.5320121420596</v>
      </c>
      <c r="D235" s="2">
        <v>1.4493393856450701E-2</v>
      </c>
      <c r="E235" s="1" t="s">
        <v>1125</v>
      </c>
      <c r="F235" s="2">
        <v>1.9999999999999999E-36</v>
      </c>
      <c r="G235" s="1" t="s">
        <v>1126</v>
      </c>
      <c r="H235" s="1" t="s">
        <v>1127</v>
      </c>
      <c r="I235" s="2">
        <v>3.0000000000000002E-53</v>
      </c>
      <c r="J235" s="1" t="s">
        <v>1128</v>
      </c>
    </row>
    <row r="236" spans="1:10">
      <c r="A236" s="1" t="s">
        <v>1129</v>
      </c>
      <c r="B236" s="1">
        <v>63.931076037594998</v>
      </c>
      <c r="C236" s="3">
        <v>-2.5303746101462701</v>
      </c>
      <c r="D236" s="2">
        <v>1.0956665919870099E-2</v>
      </c>
      <c r="E236" s="1" t="s">
        <v>1130</v>
      </c>
      <c r="F236" s="2">
        <v>9.9999999999999996E-76</v>
      </c>
      <c r="G236" s="1" t="s">
        <v>1131</v>
      </c>
      <c r="H236" s="1" t="s">
        <v>1132</v>
      </c>
      <c r="I236" s="2">
        <v>4.9999999999999998E-73</v>
      </c>
      <c r="J236" s="1" t="s">
        <v>1133</v>
      </c>
    </row>
    <row r="237" spans="1:10">
      <c r="A237" s="1" t="s">
        <v>1134</v>
      </c>
      <c r="B237" s="1">
        <v>402.70699969400903</v>
      </c>
      <c r="C237" s="3">
        <v>-2.5263330163200899</v>
      </c>
      <c r="D237" s="2">
        <v>1.6099036572357801E-2</v>
      </c>
      <c r="E237" s="1" t="s">
        <v>1135</v>
      </c>
      <c r="F237" s="2">
        <v>9.9999999999999997E-73</v>
      </c>
      <c r="G237" s="1" t="s">
        <v>1136</v>
      </c>
      <c r="H237" s="1" t="s">
        <v>1137</v>
      </c>
      <c r="I237" s="2">
        <v>2.0000000000000002E-130</v>
      </c>
      <c r="J237" s="1" t="s">
        <v>1138</v>
      </c>
    </row>
    <row r="238" spans="1:10">
      <c r="A238" s="1" t="s">
        <v>1139</v>
      </c>
      <c r="B238" s="1">
        <v>662.47630177879603</v>
      </c>
      <c r="C238" s="3">
        <v>-2.5261002638924999</v>
      </c>
      <c r="D238" s="2">
        <v>9.2189690725693195E-8</v>
      </c>
      <c r="E238" s="1" t="s">
        <v>1140</v>
      </c>
      <c r="F238" s="2">
        <v>9.9999999999999998E-13</v>
      </c>
      <c r="G238" s="1" t="s">
        <v>1141</v>
      </c>
      <c r="H238" s="1" t="s">
        <v>1142</v>
      </c>
      <c r="I238" s="2">
        <v>0</v>
      </c>
      <c r="J238" s="1" t="s">
        <v>1143</v>
      </c>
    </row>
    <row r="239" spans="1:10">
      <c r="A239" s="1" t="s">
        <v>1144</v>
      </c>
      <c r="B239" s="1">
        <v>47.187861355978498</v>
      </c>
      <c r="C239" s="3">
        <v>-2.5233975780247802</v>
      </c>
      <c r="D239" s="2">
        <v>2.2663701763418E-4</v>
      </c>
      <c r="E239" s="1" t="s">
        <v>1145</v>
      </c>
      <c r="F239" s="2">
        <v>0</v>
      </c>
      <c r="G239" s="1" t="s">
        <v>1146</v>
      </c>
      <c r="H239" s="1" t="s">
        <v>1147</v>
      </c>
      <c r="I239" s="2">
        <v>0</v>
      </c>
      <c r="J239" s="1" t="s">
        <v>1148</v>
      </c>
    </row>
    <row r="240" spans="1:10">
      <c r="A240" s="1" t="s">
        <v>1149</v>
      </c>
      <c r="B240" s="1">
        <v>150.26527872879899</v>
      </c>
      <c r="C240" s="3">
        <v>-2.5196719284157298</v>
      </c>
      <c r="D240" s="2">
        <v>1.3036208078790299E-6</v>
      </c>
      <c r="E240" s="1" t="s">
        <v>1150</v>
      </c>
      <c r="F240" s="2">
        <v>0</v>
      </c>
      <c r="G240" s="1" t="s">
        <v>1151</v>
      </c>
      <c r="H240" s="1" t="s">
        <v>1152</v>
      </c>
      <c r="I240" s="2">
        <v>0</v>
      </c>
      <c r="J240" s="1" t="s">
        <v>1153</v>
      </c>
    </row>
    <row r="241" spans="1:10">
      <c r="A241" s="1" t="s">
        <v>1154</v>
      </c>
      <c r="B241" s="1">
        <v>14.246870931697</v>
      </c>
      <c r="C241" s="3">
        <v>-2.5188734875738401</v>
      </c>
      <c r="D241" s="2">
        <v>3.3052951410248398E-4</v>
      </c>
      <c r="E241" s="1" t="s">
        <v>1155</v>
      </c>
      <c r="F241" s="2">
        <v>2.0000000000000001E-56</v>
      </c>
      <c r="G241" s="1" t="s">
        <v>1156</v>
      </c>
      <c r="H241" s="1" t="s">
        <v>1157</v>
      </c>
      <c r="I241" s="2">
        <v>4.0000000000000001E-54</v>
      </c>
      <c r="J241" s="1" t="s">
        <v>1158</v>
      </c>
    </row>
    <row r="242" spans="1:10">
      <c r="A242" s="1" t="s">
        <v>1159</v>
      </c>
      <c r="B242" s="1">
        <v>74.893806749775194</v>
      </c>
      <c r="C242" s="3">
        <v>-2.5186871375484201</v>
      </c>
      <c r="D242" s="2">
        <v>1.27804830425462E-2</v>
      </c>
      <c r="E242" s="1" t="s">
        <v>1160</v>
      </c>
      <c r="F242" s="2">
        <v>0</v>
      </c>
      <c r="G242" s="1" t="s">
        <v>1161</v>
      </c>
      <c r="H242" s="1" t="s">
        <v>1162</v>
      </c>
      <c r="I242" s="2">
        <v>0</v>
      </c>
      <c r="J242" s="1" t="s">
        <v>1163</v>
      </c>
    </row>
    <row r="243" spans="1:10">
      <c r="A243" s="1" t="s">
        <v>1164</v>
      </c>
      <c r="B243" s="1">
        <v>38.382682550847299</v>
      </c>
      <c r="C243" s="3">
        <v>-2.5079845492033499</v>
      </c>
      <c r="D243" s="2">
        <v>5.4516090557582102E-3</v>
      </c>
      <c r="E243" s="1" t="s">
        <v>1165</v>
      </c>
      <c r="F243" s="2">
        <v>9.0000000000000004E-62</v>
      </c>
      <c r="G243" s="1" t="s">
        <v>1166</v>
      </c>
      <c r="H243" s="1" t="s">
        <v>1167</v>
      </c>
      <c r="I243" s="2">
        <v>2.0000000000000001E-59</v>
      </c>
      <c r="J243" s="1" t="s">
        <v>1168</v>
      </c>
    </row>
    <row r="244" spans="1:10">
      <c r="A244" s="1" t="s">
        <v>1169</v>
      </c>
      <c r="B244" s="1">
        <v>37.134731410671101</v>
      </c>
      <c r="C244" s="3">
        <v>-2.5073511814692999</v>
      </c>
      <c r="D244" s="2">
        <v>2.8573099421811401E-3</v>
      </c>
      <c r="E244" s="1" t="s">
        <v>1170</v>
      </c>
      <c r="F244" s="2">
        <v>9.0000000000000004E-49</v>
      </c>
      <c r="G244" s="1" t="s">
        <v>1171</v>
      </c>
      <c r="H244" s="1" t="s">
        <v>1172</v>
      </c>
      <c r="I244" s="2">
        <v>5.0000000000000002E-43</v>
      </c>
      <c r="J244" s="1" t="s">
        <v>1173</v>
      </c>
    </row>
    <row r="245" spans="1:10">
      <c r="A245" s="1" t="s">
        <v>1174</v>
      </c>
      <c r="B245" s="1">
        <v>21.0265090920925</v>
      </c>
      <c r="C245" s="3">
        <v>-2.5056019225790198</v>
      </c>
      <c r="D245" s="2">
        <v>2.0604202921847999E-2</v>
      </c>
      <c r="E245" s="1" t="s">
        <v>1175</v>
      </c>
      <c r="F245" s="2">
        <v>4.0000000000000001E-179</v>
      </c>
      <c r="G245" s="1" t="s">
        <v>1176</v>
      </c>
      <c r="H245" s="1" t="s">
        <v>1177</v>
      </c>
      <c r="I245" s="2">
        <v>1E-174</v>
      </c>
      <c r="J245" s="1" t="s">
        <v>1178</v>
      </c>
    </row>
    <row r="246" spans="1:10">
      <c r="A246" s="1" t="s">
        <v>1179</v>
      </c>
      <c r="B246" s="1">
        <v>66.238897681859299</v>
      </c>
      <c r="C246" s="3">
        <v>-2.5049908187235999</v>
      </c>
      <c r="D246" s="2">
        <v>1.0043293251796001E-2</v>
      </c>
      <c r="E246" s="1" t="s">
        <v>1180</v>
      </c>
      <c r="F246" s="2">
        <v>1.0000000000000001E-33</v>
      </c>
      <c r="G246" s="1" t="s">
        <v>1181</v>
      </c>
      <c r="H246" s="1" t="s">
        <v>1182</v>
      </c>
      <c r="I246" s="2">
        <v>1.0000000000000001E-31</v>
      </c>
      <c r="J246" s="1" t="s">
        <v>1183</v>
      </c>
    </row>
    <row r="247" spans="1:10">
      <c r="A247" s="1" t="s">
        <v>1184</v>
      </c>
      <c r="B247" s="1">
        <v>21.031600832111099</v>
      </c>
      <c r="C247" s="3">
        <v>-2.5012138992322202</v>
      </c>
      <c r="D247" s="2">
        <v>1.65480786945695E-2</v>
      </c>
      <c r="E247" s="1" t="s">
        <v>1185</v>
      </c>
      <c r="F247" s="2">
        <v>2.0000000000000001E-166</v>
      </c>
      <c r="G247" s="1" t="s">
        <v>1186</v>
      </c>
      <c r="H247" s="1" t="s">
        <v>1187</v>
      </c>
      <c r="I247" s="2">
        <v>2E-149</v>
      </c>
      <c r="J247" s="1" t="s">
        <v>1188</v>
      </c>
    </row>
    <row r="248" spans="1:10">
      <c r="A248" s="1" t="s">
        <v>1189</v>
      </c>
      <c r="B248" s="1">
        <v>15.5726144014358</v>
      </c>
      <c r="C248" s="3">
        <v>-2.4983864064340602</v>
      </c>
      <c r="D248" s="2">
        <v>1.0584331563048201E-2</v>
      </c>
      <c r="E248" s="1" t="s">
        <v>1190</v>
      </c>
      <c r="F248" s="2">
        <v>2E-79</v>
      </c>
      <c r="G248" s="1" t="s">
        <v>1191</v>
      </c>
      <c r="H248" s="1" t="s">
        <v>1192</v>
      </c>
      <c r="I248" s="2">
        <v>1.9999999999999999E-77</v>
      </c>
      <c r="J248" s="1" t="s">
        <v>1193</v>
      </c>
    </row>
    <row r="249" spans="1:10">
      <c r="A249" s="1" t="s">
        <v>1194</v>
      </c>
      <c r="B249" s="1">
        <v>97.2049069795805</v>
      </c>
      <c r="C249" s="3">
        <v>-2.49659975051688</v>
      </c>
      <c r="D249" s="2">
        <v>3.9739012132282902E-3</v>
      </c>
      <c r="E249" s="1" t="s">
        <v>1195</v>
      </c>
      <c r="F249" s="2">
        <v>0</v>
      </c>
      <c r="G249" s="1" t="s">
        <v>1196</v>
      </c>
      <c r="H249" s="1" t="s">
        <v>1197</v>
      </c>
      <c r="I249" s="2">
        <v>0</v>
      </c>
      <c r="J249" s="1" t="s">
        <v>1198</v>
      </c>
    </row>
    <row r="250" spans="1:10">
      <c r="A250" s="1" t="s">
        <v>1199</v>
      </c>
      <c r="B250" s="1">
        <v>271.28555837847603</v>
      </c>
      <c r="C250" s="3">
        <v>-2.4909521554157399</v>
      </c>
      <c r="D250" s="2">
        <v>2.2431856344457802E-3</v>
      </c>
      <c r="E250" s="1" t="s">
        <v>1200</v>
      </c>
      <c r="F250" s="2">
        <v>3.0000000000000002E-87</v>
      </c>
      <c r="G250" s="1" t="s">
        <v>1201</v>
      </c>
      <c r="H250" s="1" t="s">
        <v>1202</v>
      </c>
      <c r="I250" s="2">
        <v>0</v>
      </c>
      <c r="J250" s="1" t="s">
        <v>521</v>
      </c>
    </row>
    <row r="251" spans="1:10">
      <c r="A251" s="1" t="s">
        <v>1203</v>
      </c>
      <c r="B251" s="1">
        <v>253.45079336934199</v>
      </c>
      <c r="C251" s="3">
        <v>-2.4857488546133801</v>
      </c>
      <c r="D251" s="2">
        <v>1.9346085474095699E-3</v>
      </c>
      <c r="E251" s="1" t="s">
        <v>1204</v>
      </c>
      <c r="F251" s="2">
        <v>0</v>
      </c>
      <c r="G251" s="1" t="s">
        <v>1205</v>
      </c>
      <c r="H251" s="1" t="s">
        <v>1206</v>
      </c>
      <c r="I251" s="2">
        <v>2.9999999999999999E-178</v>
      </c>
      <c r="J251" s="1" t="s">
        <v>1207</v>
      </c>
    </row>
    <row r="252" spans="1:10">
      <c r="A252" s="1" t="s">
        <v>1208</v>
      </c>
      <c r="B252" s="1">
        <v>44.048571198292002</v>
      </c>
      <c r="C252" s="3">
        <v>-2.4789088982640499</v>
      </c>
      <c r="D252" s="2">
        <v>4.1635593874655898E-3</v>
      </c>
      <c r="E252" s="1" t="s">
        <v>1209</v>
      </c>
      <c r="F252" s="2">
        <v>2E-167</v>
      </c>
      <c r="G252" s="1" t="s">
        <v>1210</v>
      </c>
      <c r="H252" s="1" t="s">
        <v>1211</v>
      </c>
      <c r="I252" s="2">
        <v>8.9999999999999998E-159</v>
      </c>
      <c r="J252" s="1" t="s">
        <v>1212</v>
      </c>
    </row>
    <row r="253" spans="1:10">
      <c r="A253" s="1" t="s">
        <v>1213</v>
      </c>
      <c r="B253" s="1">
        <v>33.519927088636798</v>
      </c>
      <c r="C253" s="3">
        <v>-2.4718565608192602</v>
      </c>
      <c r="D253" s="2">
        <v>4.6888421923486901E-5</v>
      </c>
      <c r="E253" s="1" t="s">
        <v>1214</v>
      </c>
      <c r="F253" s="2">
        <v>2.0000000000000001E-62</v>
      </c>
      <c r="G253" s="1" t="s">
        <v>1215</v>
      </c>
      <c r="H253" s="1" t="s">
        <v>1216</v>
      </c>
      <c r="I253" s="2">
        <v>1E-59</v>
      </c>
      <c r="J253" s="1" t="s">
        <v>1217</v>
      </c>
    </row>
    <row r="254" spans="1:10">
      <c r="A254" s="1" t="s">
        <v>1218</v>
      </c>
      <c r="B254" s="1">
        <v>63.134519536917601</v>
      </c>
      <c r="C254" s="3">
        <v>-2.4543681623586102</v>
      </c>
      <c r="D254" s="2">
        <v>1.9647009124314401E-3</v>
      </c>
      <c r="E254" s="1" t="s">
        <v>1219</v>
      </c>
      <c r="F254" s="2">
        <v>2E-78</v>
      </c>
      <c r="G254" s="1" t="s">
        <v>1220</v>
      </c>
      <c r="H254" s="1" t="s">
        <v>1221</v>
      </c>
      <c r="I254" s="2">
        <v>6.0000000000000005E-76</v>
      </c>
      <c r="J254" s="1" t="s">
        <v>1222</v>
      </c>
    </row>
    <row r="255" spans="1:10">
      <c r="A255" s="1" t="s">
        <v>1223</v>
      </c>
      <c r="B255" s="1">
        <v>211.02825131894701</v>
      </c>
      <c r="C255" s="3">
        <v>-2.45225427272204</v>
      </c>
      <c r="D255" s="2">
        <v>1.29314717884119E-2</v>
      </c>
      <c r="E255" s="1" t="s">
        <v>1224</v>
      </c>
      <c r="F255" s="2">
        <v>8E-55</v>
      </c>
      <c r="G255" s="1" t="s">
        <v>1225</v>
      </c>
      <c r="H255" s="1" t="s">
        <v>1226</v>
      </c>
      <c r="I255" s="2">
        <v>5E-53</v>
      </c>
      <c r="J255" s="1" t="s">
        <v>1227</v>
      </c>
    </row>
    <row r="256" spans="1:10">
      <c r="A256" s="1" t="s">
        <v>1228</v>
      </c>
      <c r="B256" s="1">
        <v>632.06748105221902</v>
      </c>
      <c r="C256" s="3">
        <v>-2.4522515695938698</v>
      </c>
      <c r="D256" s="2">
        <v>2.0248172010330899E-5</v>
      </c>
      <c r="E256" s="1" t="s">
        <v>1229</v>
      </c>
      <c r="F256" s="2">
        <v>2.9999999999999999E-169</v>
      </c>
      <c r="G256" s="1" t="s">
        <v>1230</v>
      </c>
      <c r="H256" s="1" t="s">
        <v>1231</v>
      </c>
      <c r="I256" s="2">
        <v>1E-166</v>
      </c>
      <c r="J256" s="1" t="s">
        <v>1232</v>
      </c>
    </row>
    <row r="257" spans="1:10">
      <c r="A257" s="1" t="s">
        <v>1233</v>
      </c>
      <c r="B257" s="1">
        <v>66.353121419714995</v>
      </c>
      <c r="C257" s="3">
        <v>-2.4481150697367098</v>
      </c>
      <c r="D257" s="2">
        <v>1.74309920249665E-3</v>
      </c>
      <c r="E257" s="1" t="s">
        <v>1234</v>
      </c>
      <c r="F257" s="2">
        <v>0</v>
      </c>
      <c r="G257" s="1" t="s">
        <v>1235</v>
      </c>
      <c r="H257" s="1" t="s">
        <v>1236</v>
      </c>
      <c r="I257" s="2">
        <v>0</v>
      </c>
      <c r="J257" s="1" t="s">
        <v>1237</v>
      </c>
    </row>
    <row r="258" spans="1:10">
      <c r="A258" s="1" t="s">
        <v>1238</v>
      </c>
      <c r="B258" s="1">
        <v>8616.0349117722999</v>
      </c>
      <c r="C258" s="3">
        <v>-2.44449234200694</v>
      </c>
      <c r="D258" s="2">
        <v>1.8791774218754099E-3</v>
      </c>
      <c r="E258" s="1" t="s">
        <v>1239</v>
      </c>
      <c r="F258" s="2">
        <v>2E-159</v>
      </c>
      <c r="G258" s="1" t="s">
        <v>1240</v>
      </c>
      <c r="H258" s="1" t="s">
        <v>1241</v>
      </c>
      <c r="I258" s="2">
        <v>8.0000000000000003E-153</v>
      </c>
      <c r="J258" s="1" t="s">
        <v>1242</v>
      </c>
    </row>
    <row r="259" spans="1:10">
      <c r="A259" s="1" t="s">
        <v>1243</v>
      </c>
      <c r="B259" s="1">
        <v>45.644654271882096</v>
      </c>
      <c r="C259" s="3">
        <v>-2.4433813022742998</v>
      </c>
      <c r="D259" s="2">
        <v>5.4324691369130203E-4</v>
      </c>
      <c r="E259" s="1" t="s">
        <v>1244</v>
      </c>
      <c r="F259" s="2">
        <v>1.9999999999999999E-6</v>
      </c>
      <c r="G259" s="1" t="s">
        <v>1245</v>
      </c>
      <c r="H259" s="1"/>
      <c r="I259" s="2"/>
      <c r="J259" s="1"/>
    </row>
    <row r="260" spans="1:10">
      <c r="A260" s="1" t="s">
        <v>1246</v>
      </c>
      <c r="B260" s="1">
        <v>43.916707164376298</v>
      </c>
      <c r="C260" s="3">
        <v>-2.4432072756193199</v>
      </c>
      <c r="D260" s="2">
        <v>7.4294028483724403E-7</v>
      </c>
      <c r="E260" s="1" t="s">
        <v>1247</v>
      </c>
      <c r="F260" s="2">
        <v>0</v>
      </c>
      <c r="G260" s="1" t="s">
        <v>1248</v>
      </c>
      <c r="H260" s="1" t="s">
        <v>134</v>
      </c>
      <c r="I260" s="2">
        <v>0</v>
      </c>
      <c r="J260" s="1" t="s">
        <v>135</v>
      </c>
    </row>
    <row r="261" spans="1:10">
      <c r="A261" s="1" t="s">
        <v>1249</v>
      </c>
      <c r="B261" s="1">
        <v>28.000334253982899</v>
      </c>
      <c r="C261" s="3">
        <v>-2.44053938108256</v>
      </c>
      <c r="D261" s="2">
        <v>1.1313169830296701E-2</v>
      </c>
      <c r="E261" s="1" t="s">
        <v>1250</v>
      </c>
      <c r="F261" s="2">
        <v>0</v>
      </c>
      <c r="G261" s="1" t="s">
        <v>1251</v>
      </c>
      <c r="H261" s="1" t="s">
        <v>1252</v>
      </c>
      <c r="I261" s="2">
        <v>0</v>
      </c>
      <c r="J261" s="1" t="s">
        <v>1253</v>
      </c>
    </row>
    <row r="262" spans="1:10">
      <c r="A262" s="1" t="s">
        <v>1254</v>
      </c>
      <c r="B262" s="1">
        <v>59.0856694708812</v>
      </c>
      <c r="C262" s="3">
        <v>-2.4350065478807199</v>
      </c>
      <c r="D262" s="2">
        <v>1.56459497128589E-6</v>
      </c>
      <c r="E262" s="1" t="s">
        <v>1255</v>
      </c>
      <c r="F262" s="2">
        <v>2.0000000000000001E-63</v>
      </c>
      <c r="G262" s="1" t="s">
        <v>1256</v>
      </c>
      <c r="H262" s="1" t="s">
        <v>1257</v>
      </c>
      <c r="I262" s="2">
        <v>8.0000000000000003E-61</v>
      </c>
      <c r="J262" s="1" t="s">
        <v>1258</v>
      </c>
    </row>
    <row r="263" spans="1:10">
      <c r="A263" s="1" t="s">
        <v>1259</v>
      </c>
      <c r="B263" s="1">
        <v>405.34188991238199</v>
      </c>
      <c r="C263" s="3">
        <v>-2.4304085246406699</v>
      </c>
      <c r="D263" s="2">
        <v>2.1132040593725698E-3</v>
      </c>
      <c r="E263" s="1" t="s">
        <v>1260</v>
      </c>
      <c r="F263" s="2">
        <v>0</v>
      </c>
      <c r="G263" s="1" t="s">
        <v>1261</v>
      </c>
      <c r="H263" s="1" t="s">
        <v>1262</v>
      </c>
      <c r="I263" s="2">
        <v>0</v>
      </c>
      <c r="J263" s="1" t="s">
        <v>1263</v>
      </c>
    </row>
    <row r="264" spans="1:10">
      <c r="A264" s="1" t="s">
        <v>1264</v>
      </c>
      <c r="B264" s="1">
        <v>288.404873214254</v>
      </c>
      <c r="C264" s="3">
        <v>-2.4207524894151899</v>
      </c>
      <c r="D264" s="2">
        <v>2.4986438342635699E-5</v>
      </c>
      <c r="E264" s="1" t="s">
        <v>1265</v>
      </c>
      <c r="F264" s="2">
        <v>1E-59</v>
      </c>
      <c r="G264" s="1" t="s">
        <v>1266</v>
      </c>
      <c r="H264" s="1" t="s">
        <v>1267</v>
      </c>
      <c r="I264" s="2">
        <v>9.0000000000000001E-56</v>
      </c>
      <c r="J264" s="1" t="s">
        <v>1268</v>
      </c>
    </row>
    <row r="265" spans="1:10">
      <c r="A265" s="1" t="s">
        <v>1269</v>
      </c>
      <c r="B265" s="1">
        <v>53.8447512059155</v>
      </c>
      <c r="C265" s="3">
        <v>-2.41820384418277</v>
      </c>
      <c r="D265" s="2">
        <v>1.32077626146248E-4</v>
      </c>
      <c r="E265" s="1" t="s">
        <v>1270</v>
      </c>
      <c r="F265" s="2">
        <v>9.9999999999999999E-110</v>
      </c>
      <c r="G265" s="1" t="s">
        <v>1271</v>
      </c>
      <c r="H265" s="1" t="s">
        <v>1272</v>
      </c>
      <c r="I265" s="2">
        <v>6E-103</v>
      </c>
      <c r="J265" s="1" t="s">
        <v>1273</v>
      </c>
    </row>
    <row r="266" spans="1:10">
      <c r="A266" s="1" t="s">
        <v>1274</v>
      </c>
      <c r="B266" s="1">
        <v>15.9632192117261</v>
      </c>
      <c r="C266" s="3">
        <v>-2.3960189943939199</v>
      </c>
      <c r="D266" s="2">
        <v>1.24163732639282E-3</v>
      </c>
      <c r="E266" s="1" t="s">
        <v>1275</v>
      </c>
      <c r="F266" s="2">
        <v>3.0000000000000001E-80</v>
      </c>
      <c r="G266" s="1" t="s">
        <v>1276</v>
      </c>
      <c r="H266" s="1" t="s">
        <v>1277</v>
      </c>
      <c r="I266" s="2">
        <v>7.0000000000000003E-77</v>
      </c>
      <c r="J266" s="1" t="s">
        <v>1278</v>
      </c>
    </row>
    <row r="267" spans="1:10">
      <c r="A267" s="1" t="s">
        <v>1279</v>
      </c>
      <c r="B267" s="1">
        <v>32.357860431882102</v>
      </c>
      <c r="C267" s="3">
        <v>-2.3922284592310201</v>
      </c>
      <c r="D267" s="2">
        <v>4.97570769987481E-8</v>
      </c>
      <c r="E267" s="1" t="s">
        <v>1280</v>
      </c>
      <c r="F267" s="2">
        <v>0</v>
      </c>
      <c r="G267" s="1" t="s">
        <v>1281</v>
      </c>
      <c r="H267" s="1" t="s">
        <v>1282</v>
      </c>
      <c r="I267" s="2">
        <v>6.0000000000000001E-180</v>
      </c>
      <c r="J267" s="1" t="s">
        <v>1283</v>
      </c>
    </row>
    <row r="268" spans="1:10">
      <c r="A268" s="1" t="s">
        <v>1284</v>
      </c>
      <c r="B268" s="1">
        <v>202.27039925222999</v>
      </c>
      <c r="C268" s="3">
        <v>-2.3872737315516801</v>
      </c>
      <c r="D268" s="2">
        <v>5.1993586340299101E-12</v>
      </c>
      <c r="E268" s="1" t="s">
        <v>1285</v>
      </c>
      <c r="F268" s="2">
        <v>0</v>
      </c>
      <c r="G268" s="1" t="s">
        <v>1286</v>
      </c>
      <c r="H268" s="1" t="s">
        <v>1287</v>
      </c>
      <c r="I268" s="2">
        <v>0</v>
      </c>
      <c r="J268" s="1" t="s">
        <v>1288</v>
      </c>
    </row>
    <row r="269" spans="1:10">
      <c r="A269" s="1" t="s">
        <v>1289</v>
      </c>
      <c r="B269" s="1">
        <v>3009.14714763961</v>
      </c>
      <c r="C269" s="3">
        <v>-2.3860513650396999</v>
      </c>
      <c r="D269" s="2">
        <v>3.9945947005072301E-6</v>
      </c>
      <c r="E269" s="1" t="s">
        <v>1290</v>
      </c>
      <c r="F269" s="2">
        <v>5.9999999999999998E-82</v>
      </c>
      <c r="G269" s="1" t="s">
        <v>1291</v>
      </c>
      <c r="H269" s="1" t="s">
        <v>1292</v>
      </c>
      <c r="I269" s="2">
        <v>0</v>
      </c>
      <c r="J269" s="1" t="s">
        <v>1293</v>
      </c>
    </row>
    <row r="270" spans="1:10">
      <c r="A270" s="1" t="s">
        <v>1294</v>
      </c>
      <c r="B270" s="1">
        <v>59.4266106611053</v>
      </c>
      <c r="C270" s="3">
        <v>-2.37981864886582</v>
      </c>
      <c r="D270" s="2">
        <v>2.3452521354785901E-6</v>
      </c>
      <c r="E270" s="1" t="s">
        <v>1295</v>
      </c>
      <c r="F270" s="2">
        <v>0</v>
      </c>
      <c r="G270" s="1" t="s">
        <v>1296</v>
      </c>
      <c r="H270" s="1" t="s">
        <v>1297</v>
      </c>
      <c r="I270" s="2">
        <v>0</v>
      </c>
      <c r="J270" s="1" t="s">
        <v>1298</v>
      </c>
    </row>
    <row r="271" spans="1:10">
      <c r="A271" s="1" t="s">
        <v>1299</v>
      </c>
      <c r="B271" s="1">
        <v>360.22853221497701</v>
      </c>
      <c r="C271" s="3">
        <v>-2.3757494316359402</v>
      </c>
      <c r="D271" s="2">
        <v>2.8155442115776399E-4</v>
      </c>
      <c r="E271" s="1" t="s">
        <v>1300</v>
      </c>
      <c r="F271" s="2">
        <v>6.0000000000000003E-72</v>
      </c>
      <c r="G271" s="1" t="s">
        <v>1301</v>
      </c>
      <c r="H271" s="1" t="s">
        <v>1302</v>
      </c>
      <c r="I271" s="2">
        <v>2.9999999999999999E-69</v>
      </c>
      <c r="J271" s="1" t="s">
        <v>1303</v>
      </c>
    </row>
    <row r="272" spans="1:10">
      <c r="A272" s="1" t="s">
        <v>1304</v>
      </c>
      <c r="B272" s="1">
        <v>41.467951930665599</v>
      </c>
      <c r="C272" s="3">
        <v>-2.3716988839447999</v>
      </c>
      <c r="D272" s="2">
        <v>1.9253654575978201E-2</v>
      </c>
      <c r="E272" s="1" t="s">
        <v>1305</v>
      </c>
      <c r="F272" s="2">
        <v>4.9999999999999996E-77</v>
      </c>
      <c r="G272" s="1" t="s">
        <v>1306</v>
      </c>
      <c r="H272" s="1" t="s">
        <v>1307</v>
      </c>
      <c r="I272" s="2">
        <v>2E-73</v>
      </c>
      <c r="J272" s="1" t="s">
        <v>1308</v>
      </c>
    </row>
    <row r="273" spans="1:10">
      <c r="A273" s="1" t="s">
        <v>1309</v>
      </c>
      <c r="B273" s="1">
        <v>73.439067803727298</v>
      </c>
      <c r="C273" s="3">
        <v>-2.3682172193756799</v>
      </c>
      <c r="D273" s="2">
        <v>1.0059859744641599E-2</v>
      </c>
      <c r="E273" s="1" t="s">
        <v>1310</v>
      </c>
      <c r="F273" s="2">
        <v>9.0000000000000003E-107</v>
      </c>
      <c r="G273" s="1" t="s">
        <v>1311</v>
      </c>
      <c r="H273" s="1" t="s">
        <v>1312</v>
      </c>
      <c r="I273" s="2">
        <v>1E-100</v>
      </c>
      <c r="J273" s="1" t="s">
        <v>1313</v>
      </c>
    </row>
    <row r="274" spans="1:10">
      <c r="A274" s="1" t="s">
        <v>1314</v>
      </c>
      <c r="B274" s="1">
        <v>23.096538861229899</v>
      </c>
      <c r="C274" s="3">
        <v>-2.3670735006285</v>
      </c>
      <c r="D274" s="2">
        <v>4.7692535032953197E-3</v>
      </c>
      <c r="E274" s="1" t="s">
        <v>1315</v>
      </c>
      <c r="F274" s="2">
        <v>3.0000000000000002E-114</v>
      </c>
      <c r="G274" s="1" t="s">
        <v>1316</v>
      </c>
      <c r="H274" s="1" t="s">
        <v>790</v>
      </c>
      <c r="I274" s="2">
        <v>1.0000000000000001E-111</v>
      </c>
      <c r="J274" s="1" t="s">
        <v>791</v>
      </c>
    </row>
    <row r="275" spans="1:10">
      <c r="A275" s="1" t="s">
        <v>1317</v>
      </c>
      <c r="B275" s="1">
        <v>264.14319298027101</v>
      </c>
      <c r="C275" s="3">
        <v>-2.3608182233866399</v>
      </c>
      <c r="D275" s="2">
        <v>1.05618748881815E-5</v>
      </c>
      <c r="E275" s="1" t="s">
        <v>1318</v>
      </c>
      <c r="F275" s="2">
        <v>0</v>
      </c>
      <c r="G275" s="1" t="s">
        <v>1319</v>
      </c>
      <c r="H275" s="1" t="s">
        <v>1320</v>
      </c>
      <c r="I275" s="2">
        <v>2E-174</v>
      </c>
      <c r="J275" s="1" t="s">
        <v>1321</v>
      </c>
    </row>
    <row r="276" spans="1:10">
      <c r="A276" s="1" t="s">
        <v>1322</v>
      </c>
      <c r="B276" s="1">
        <v>1271.5480401028501</v>
      </c>
      <c r="C276" s="3">
        <v>-2.3602381461327302</v>
      </c>
      <c r="D276" s="2">
        <v>1.55686820937329E-10</v>
      </c>
      <c r="E276" s="1" t="s">
        <v>1323</v>
      </c>
      <c r="F276" s="2">
        <v>0</v>
      </c>
      <c r="G276" s="1" t="s">
        <v>1324</v>
      </c>
      <c r="H276" s="1" t="s">
        <v>1325</v>
      </c>
      <c r="I276" s="2">
        <v>0</v>
      </c>
      <c r="J276" s="1" t="s">
        <v>1326</v>
      </c>
    </row>
    <row r="277" spans="1:10">
      <c r="A277" s="1" t="s">
        <v>1327</v>
      </c>
      <c r="B277" s="1">
        <v>84.722415881608399</v>
      </c>
      <c r="C277" s="3">
        <v>-2.3581351826194599</v>
      </c>
      <c r="D277" s="2">
        <v>9.1725424005784009E-3</v>
      </c>
      <c r="E277" s="1" t="s">
        <v>1328</v>
      </c>
      <c r="F277" s="2">
        <v>9.9999999999999999E-110</v>
      </c>
      <c r="G277" s="1" t="s">
        <v>1329</v>
      </c>
      <c r="H277" s="1" t="s">
        <v>1330</v>
      </c>
      <c r="I277" s="2">
        <v>4.9999999999999997E-107</v>
      </c>
      <c r="J277" s="1" t="s">
        <v>1331</v>
      </c>
    </row>
    <row r="278" spans="1:10">
      <c r="A278" s="1" t="s">
        <v>1332</v>
      </c>
      <c r="B278" s="1">
        <v>693.05954418475005</v>
      </c>
      <c r="C278" s="3">
        <v>-2.3557338804480401</v>
      </c>
      <c r="D278" s="2">
        <v>2.1252138544038599E-2</v>
      </c>
      <c r="E278" s="1" t="s">
        <v>1333</v>
      </c>
      <c r="F278" s="2">
        <v>0</v>
      </c>
      <c r="G278" s="1" t="s">
        <v>1334</v>
      </c>
      <c r="H278" s="1" t="s">
        <v>1335</v>
      </c>
      <c r="I278" s="2">
        <v>7.0000000000000003E-122</v>
      </c>
      <c r="J278" s="1" t="s">
        <v>1336</v>
      </c>
    </row>
    <row r="279" spans="1:10">
      <c r="A279" s="1" t="s">
        <v>1337</v>
      </c>
      <c r="B279" s="1">
        <v>99.318365577926301</v>
      </c>
      <c r="C279" s="3">
        <v>-2.3532426690268502</v>
      </c>
      <c r="D279" s="2">
        <v>4.3763056026713699E-5</v>
      </c>
      <c r="E279" s="1" t="s">
        <v>1338</v>
      </c>
      <c r="F279" s="2">
        <v>0</v>
      </c>
      <c r="G279" s="1" t="s">
        <v>1339</v>
      </c>
      <c r="H279" s="1" t="s">
        <v>1340</v>
      </c>
      <c r="I279" s="2">
        <v>0</v>
      </c>
      <c r="J279" s="1" t="s">
        <v>1341</v>
      </c>
    </row>
    <row r="280" spans="1:10">
      <c r="A280" s="1" t="s">
        <v>1342</v>
      </c>
      <c r="B280" s="1">
        <v>29.764187460437899</v>
      </c>
      <c r="C280" s="3">
        <v>-2.3476356627792199</v>
      </c>
      <c r="D280" s="2">
        <v>9.2428229470365806E-3</v>
      </c>
      <c r="E280" s="1" t="s">
        <v>1343</v>
      </c>
      <c r="F280" s="2">
        <v>2.0000000000000001E-33</v>
      </c>
      <c r="G280" s="1" t="s">
        <v>1344</v>
      </c>
      <c r="H280" s="1" t="s">
        <v>1345</v>
      </c>
      <c r="I280" s="2">
        <v>7.9999999999999993E-71</v>
      </c>
      <c r="J280" s="1" t="s">
        <v>1346</v>
      </c>
    </row>
    <row r="281" spans="1:10">
      <c r="A281" s="1" t="s">
        <v>1347</v>
      </c>
      <c r="B281" s="1">
        <v>84.166504415590495</v>
      </c>
      <c r="C281" s="3">
        <v>-2.34510698080221</v>
      </c>
      <c r="D281" s="2">
        <v>4.4962954003818804E-3</v>
      </c>
      <c r="E281" s="1" t="s">
        <v>1348</v>
      </c>
      <c r="F281" s="2">
        <v>0</v>
      </c>
      <c r="G281" s="1" t="s">
        <v>1349</v>
      </c>
      <c r="H281" s="1" t="s">
        <v>755</v>
      </c>
      <c r="I281" s="2">
        <v>0</v>
      </c>
      <c r="J281" s="1" t="s">
        <v>756</v>
      </c>
    </row>
    <row r="282" spans="1:10">
      <c r="A282" s="1" t="s">
        <v>1350</v>
      </c>
      <c r="B282" s="1">
        <v>122.212582283521</v>
      </c>
      <c r="C282" s="3">
        <v>-2.34003341935008</v>
      </c>
      <c r="D282" s="2">
        <v>4.9929889449602804E-6</v>
      </c>
      <c r="E282" s="1" t="s">
        <v>1351</v>
      </c>
      <c r="F282" s="2">
        <v>3E-11</v>
      </c>
      <c r="G282" s="1" t="s">
        <v>1352</v>
      </c>
      <c r="H282" s="1" t="s">
        <v>1353</v>
      </c>
      <c r="I282" s="2">
        <v>2E-8</v>
      </c>
      <c r="J282" s="1" t="s">
        <v>1354</v>
      </c>
    </row>
    <row r="283" spans="1:10">
      <c r="A283" s="1" t="s">
        <v>1355</v>
      </c>
      <c r="B283" s="1">
        <v>51.425631582491803</v>
      </c>
      <c r="C283" s="3">
        <v>-2.3267395601362102</v>
      </c>
      <c r="D283" s="2">
        <v>2.4197055127433299E-2</v>
      </c>
      <c r="E283" s="1" t="s">
        <v>1356</v>
      </c>
      <c r="F283" s="2">
        <v>4.9999999999999998E-178</v>
      </c>
      <c r="G283" s="1" t="s">
        <v>1357</v>
      </c>
      <c r="H283" s="1" t="s">
        <v>1358</v>
      </c>
      <c r="I283" s="2">
        <v>4.0000000000000002E-173</v>
      </c>
      <c r="J283" s="1" t="s">
        <v>1359</v>
      </c>
    </row>
    <row r="284" spans="1:10">
      <c r="A284" s="1" t="s">
        <v>1360</v>
      </c>
      <c r="B284" s="1">
        <v>693.30033498075102</v>
      </c>
      <c r="C284" s="3">
        <v>-2.3213436521392201</v>
      </c>
      <c r="D284" s="2">
        <v>9.6685583912081599E-4</v>
      </c>
      <c r="E284" s="1" t="s">
        <v>1361</v>
      </c>
      <c r="F284" s="2">
        <v>0</v>
      </c>
      <c r="G284" s="1" t="s">
        <v>1362</v>
      </c>
      <c r="H284" s="1" t="s">
        <v>1363</v>
      </c>
      <c r="I284" s="2">
        <v>0</v>
      </c>
      <c r="J284" s="1" t="s">
        <v>238</v>
      </c>
    </row>
    <row r="285" spans="1:10">
      <c r="A285" s="1" t="s">
        <v>1364</v>
      </c>
      <c r="B285" s="1">
        <v>21.727189192857399</v>
      </c>
      <c r="C285" s="3">
        <v>-2.3075886361278601</v>
      </c>
      <c r="D285" s="2">
        <v>3.9519462438771203E-3</v>
      </c>
      <c r="E285" s="1" t="s">
        <v>1365</v>
      </c>
      <c r="F285" s="2">
        <v>3.9999999999999997E-88</v>
      </c>
      <c r="G285" s="1" t="s">
        <v>1366</v>
      </c>
      <c r="H285" s="1" t="s">
        <v>1277</v>
      </c>
      <c r="I285" s="2">
        <v>9.9999999999999998E-86</v>
      </c>
      <c r="J285" s="1" t="s">
        <v>1278</v>
      </c>
    </row>
    <row r="286" spans="1:10">
      <c r="A286" s="1" t="s">
        <v>1367</v>
      </c>
      <c r="B286" s="1">
        <v>114.668485989845</v>
      </c>
      <c r="C286" s="3">
        <v>-2.3042217085031602</v>
      </c>
      <c r="D286" s="2">
        <v>6.4236259694762799E-4</v>
      </c>
      <c r="E286" s="1" t="s">
        <v>1368</v>
      </c>
      <c r="F286" s="2">
        <v>0</v>
      </c>
      <c r="G286" s="1" t="s">
        <v>1369</v>
      </c>
      <c r="H286" s="1" t="s">
        <v>731</v>
      </c>
      <c r="I286" s="2">
        <v>0</v>
      </c>
      <c r="J286" s="1" t="s">
        <v>732</v>
      </c>
    </row>
    <row r="287" spans="1:10">
      <c r="A287" s="1" t="s">
        <v>1370</v>
      </c>
      <c r="B287" s="1">
        <v>679.81239189303699</v>
      </c>
      <c r="C287" s="3">
        <v>-2.2975409256643302</v>
      </c>
      <c r="D287" s="2">
        <v>1.9312626706387999E-3</v>
      </c>
      <c r="E287" s="1" t="s">
        <v>1371</v>
      </c>
      <c r="F287" s="2">
        <v>8E-79</v>
      </c>
      <c r="G287" s="1" t="s">
        <v>1372</v>
      </c>
      <c r="H287" s="1" t="s">
        <v>1373</v>
      </c>
      <c r="I287" s="2">
        <v>3.0000000000000002E-76</v>
      </c>
      <c r="J287" s="1" t="s">
        <v>1374</v>
      </c>
    </row>
    <row r="288" spans="1:10">
      <c r="A288" s="1" t="s">
        <v>1375</v>
      </c>
      <c r="B288" s="1">
        <v>123.79465482975699</v>
      </c>
      <c r="C288" s="3">
        <v>-2.2971390336186701</v>
      </c>
      <c r="D288" s="2">
        <v>6.4764870646768905E-4</v>
      </c>
      <c r="E288" s="1" t="s">
        <v>1376</v>
      </c>
      <c r="F288" s="2">
        <v>5E-177</v>
      </c>
      <c r="G288" s="1" t="s">
        <v>1377</v>
      </c>
      <c r="H288" s="1" t="s">
        <v>1378</v>
      </c>
      <c r="I288" s="2">
        <v>3E-148</v>
      </c>
      <c r="J288" s="1" t="s">
        <v>1379</v>
      </c>
    </row>
    <row r="289" spans="1:10">
      <c r="A289" s="1" t="s">
        <v>1380</v>
      </c>
      <c r="B289" s="1">
        <v>25.760231925878902</v>
      </c>
      <c r="C289" s="3">
        <v>-2.2832987995165102</v>
      </c>
      <c r="D289" s="2">
        <v>1.02719710028802E-3</v>
      </c>
      <c r="E289" s="1" t="s">
        <v>1381</v>
      </c>
      <c r="F289" s="2">
        <v>2.0000000000000001E-9</v>
      </c>
      <c r="G289" s="1" t="s">
        <v>1382</v>
      </c>
      <c r="H289" s="1" t="s">
        <v>1383</v>
      </c>
      <c r="I289" s="2">
        <v>3.9999999999999997E-24</v>
      </c>
      <c r="J289" s="1" t="s">
        <v>1384</v>
      </c>
    </row>
    <row r="290" spans="1:10">
      <c r="A290" s="1" t="s">
        <v>1385</v>
      </c>
      <c r="B290" s="1">
        <v>421.214985856883</v>
      </c>
      <c r="C290" s="3">
        <v>-2.28282487902869</v>
      </c>
      <c r="D290" s="2">
        <v>1.5031927393999099E-2</v>
      </c>
      <c r="E290" s="1" t="s">
        <v>1386</v>
      </c>
      <c r="F290" s="2">
        <v>9.9999999999999999E-160</v>
      </c>
      <c r="G290" s="1" t="s">
        <v>1387</v>
      </c>
      <c r="H290" s="1" t="s">
        <v>1388</v>
      </c>
      <c r="I290" s="2">
        <v>1E-156</v>
      </c>
      <c r="J290" s="1" t="s">
        <v>1389</v>
      </c>
    </row>
    <row r="291" spans="1:10">
      <c r="A291" s="1" t="s">
        <v>1390</v>
      </c>
      <c r="B291" s="1">
        <v>18.3945494406215</v>
      </c>
      <c r="C291" s="3">
        <v>-2.2780523018879002</v>
      </c>
      <c r="D291" s="2">
        <v>1.8659117076241999E-3</v>
      </c>
      <c r="E291" s="1" t="s">
        <v>1391</v>
      </c>
      <c r="F291" s="2">
        <v>2E-113</v>
      </c>
      <c r="G291" s="1" t="s">
        <v>1392</v>
      </c>
      <c r="H291" s="1" t="s">
        <v>1393</v>
      </c>
      <c r="I291" s="2">
        <v>7.0000000000000001E-111</v>
      </c>
      <c r="J291" s="1" t="s">
        <v>1394</v>
      </c>
    </row>
    <row r="292" spans="1:10">
      <c r="A292" s="1" t="s">
        <v>1395</v>
      </c>
      <c r="B292" s="1">
        <v>54.702501467079699</v>
      </c>
      <c r="C292" s="3">
        <v>-2.2756995656514301</v>
      </c>
      <c r="D292" s="2">
        <v>1.7562177341578999E-5</v>
      </c>
      <c r="E292" s="1" t="s">
        <v>1396</v>
      </c>
      <c r="F292" s="2">
        <v>3.0000000000000001E-94</v>
      </c>
      <c r="G292" s="1" t="s">
        <v>1397</v>
      </c>
      <c r="H292" s="1" t="s">
        <v>1398</v>
      </c>
      <c r="I292" s="2">
        <v>7.9999999999999999E-92</v>
      </c>
      <c r="J292" s="1" t="s">
        <v>238</v>
      </c>
    </row>
    <row r="293" spans="1:10">
      <c r="A293" s="1" t="s">
        <v>1399</v>
      </c>
      <c r="B293" s="1">
        <v>35.083798055394901</v>
      </c>
      <c r="C293" s="3">
        <v>-2.2748178078059</v>
      </c>
      <c r="D293" s="2">
        <v>3.12017586641749E-3</v>
      </c>
      <c r="E293" s="1" t="s">
        <v>1400</v>
      </c>
      <c r="F293" s="2">
        <v>0</v>
      </c>
      <c r="G293" s="1" t="s">
        <v>1401</v>
      </c>
      <c r="H293" s="1" t="s">
        <v>1197</v>
      </c>
      <c r="I293" s="2">
        <v>0</v>
      </c>
      <c r="J293" s="1" t="s">
        <v>1198</v>
      </c>
    </row>
    <row r="294" spans="1:10">
      <c r="A294" s="1" t="s">
        <v>1402</v>
      </c>
      <c r="B294" s="1">
        <v>2467.2333182828302</v>
      </c>
      <c r="C294" s="3">
        <v>-2.2742108428040799</v>
      </c>
      <c r="D294" s="2">
        <v>7.9857878461561995E-12</v>
      </c>
      <c r="E294" s="1" t="s">
        <v>1403</v>
      </c>
      <c r="F294" s="2">
        <v>5.9999999999999995E-25</v>
      </c>
      <c r="G294" s="1" t="s">
        <v>1404</v>
      </c>
      <c r="H294" s="1" t="s">
        <v>1405</v>
      </c>
      <c r="I294" s="2">
        <v>2.0000000000000001E-22</v>
      </c>
      <c r="J294" s="1" t="s">
        <v>1406</v>
      </c>
    </row>
    <row r="295" spans="1:10">
      <c r="A295" s="1" t="s">
        <v>1407</v>
      </c>
      <c r="B295" s="1">
        <v>55.776163865720001</v>
      </c>
      <c r="C295" s="3">
        <v>-2.2726143929251998</v>
      </c>
      <c r="D295" s="2">
        <v>1.8988809494716E-2</v>
      </c>
      <c r="E295" s="1" t="s">
        <v>1408</v>
      </c>
      <c r="F295" s="2">
        <v>0</v>
      </c>
      <c r="G295" s="1" t="s">
        <v>1409</v>
      </c>
      <c r="H295" s="1" t="s">
        <v>1410</v>
      </c>
      <c r="I295" s="2">
        <v>0</v>
      </c>
      <c r="J295" s="1" t="s">
        <v>1411</v>
      </c>
    </row>
    <row r="296" spans="1:10">
      <c r="A296" s="1" t="s">
        <v>1412</v>
      </c>
      <c r="B296" s="1">
        <v>177.467938242331</v>
      </c>
      <c r="C296" s="3">
        <v>-2.2613252725515398</v>
      </c>
      <c r="D296" s="2">
        <v>1.1243074113590899E-10</v>
      </c>
      <c r="E296" s="1" t="s">
        <v>1413</v>
      </c>
      <c r="F296" s="2">
        <v>0</v>
      </c>
      <c r="G296" s="1" t="s">
        <v>1414</v>
      </c>
      <c r="H296" s="1" t="s">
        <v>1415</v>
      </c>
      <c r="I296" s="2">
        <v>0</v>
      </c>
      <c r="J296" s="1" t="s">
        <v>1416</v>
      </c>
    </row>
    <row r="297" spans="1:10">
      <c r="A297" s="1" t="s">
        <v>1417</v>
      </c>
      <c r="B297" s="1">
        <v>91.680231069848503</v>
      </c>
      <c r="C297" s="3">
        <v>-2.2581418623420899</v>
      </c>
      <c r="D297" s="2">
        <v>2.5590346266641199E-3</v>
      </c>
      <c r="E297" s="1" t="s">
        <v>1418</v>
      </c>
      <c r="F297" s="2">
        <v>0</v>
      </c>
      <c r="G297" s="1" t="s">
        <v>1419</v>
      </c>
      <c r="H297" s="1" t="s">
        <v>1420</v>
      </c>
      <c r="I297" s="2">
        <v>0</v>
      </c>
      <c r="J297" s="1" t="s">
        <v>1421</v>
      </c>
    </row>
    <row r="298" spans="1:10">
      <c r="A298" s="1" t="s">
        <v>1422</v>
      </c>
      <c r="B298" s="1">
        <v>21.382780750150101</v>
      </c>
      <c r="C298" s="3">
        <v>-2.25765874400527</v>
      </c>
      <c r="D298" s="2">
        <v>1.8629409243318601E-2</v>
      </c>
      <c r="E298" s="1" t="s">
        <v>1423</v>
      </c>
      <c r="F298" s="2">
        <v>8.0000000000000004E-110</v>
      </c>
      <c r="G298" s="1" t="s">
        <v>1424</v>
      </c>
      <c r="H298" s="1" t="s">
        <v>1425</v>
      </c>
      <c r="I298" s="2">
        <v>2.9999999999999997E-107</v>
      </c>
      <c r="J298" s="1" t="s">
        <v>1426</v>
      </c>
    </row>
    <row r="299" spans="1:10">
      <c r="A299" s="1" t="s">
        <v>1427</v>
      </c>
      <c r="B299" s="1">
        <v>398.85460022762402</v>
      </c>
      <c r="C299" s="3">
        <v>-2.2496461792621201</v>
      </c>
      <c r="D299" s="2">
        <v>1.4783689782797999E-2</v>
      </c>
      <c r="E299" s="1" t="s">
        <v>1428</v>
      </c>
      <c r="F299" s="2">
        <v>9.0000000000000002E-6</v>
      </c>
      <c r="G299" s="1" t="s">
        <v>1429</v>
      </c>
      <c r="H299" s="1" t="s">
        <v>1430</v>
      </c>
      <c r="I299" s="2">
        <v>7.9999999999999996E-177</v>
      </c>
      <c r="J299" s="1" t="s">
        <v>1431</v>
      </c>
    </row>
    <row r="300" spans="1:10">
      <c r="A300" s="1" t="s">
        <v>1432</v>
      </c>
      <c r="B300" s="1">
        <v>104.850037544448</v>
      </c>
      <c r="C300" s="3">
        <v>-2.2490293720316998</v>
      </c>
      <c r="D300" s="2">
        <v>1.2946936178895699E-5</v>
      </c>
      <c r="E300" s="1" t="s">
        <v>1433</v>
      </c>
      <c r="F300" s="2">
        <v>0</v>
      </c>
      <c r="G300" s="1" t="s">
        <v>1434</v>
      </c>
      <c r="H300" s="1" t="s">
        <v>1435</v>
      </c>
      <c r="I300" s="2">
        <v>0</v>
      </c>
      <c r="J300" s="1" t="s">
        <v>1436</v>
      </c>
    </row>
    <row r="301" spans="1:10">
      <c r="A301" s="1" t="s">
        <v>1437</v>
      </c>
      <c r="B301" s="1">
        <v>22.406261092498799</v>
      </c>
      <c r="C301" s="3">
        <v>-2.24358281566133</v>
      </c>
      <c r="D301" s="2">
        <v>1.7212506762653401E-2</v>
      </c>
      <c r="E301" s="1" t="s">
        <v>1438</v>
      </c>
      <c r="F301" s="2">
        <v>8.0000000000000001E-150</v>
      </c>
      <c r="G301" s="1" t="s">
        <v>1439</v>
      </c>
      <c r="H301" s="1" t="s">
        <v>1440</v>
      </c>
      <c r="I301" s="2">
        <v>3.0000000000000002E-147</v>
      </c>
      <c r="J301" s="1" t="s">
        <v>1441</v>
      </c>
    </row>
    <row r="302" spans="1:10">
      <c r="A302" s="1" t="s">
        <v>1442</v>
      </c>
      <c r="B302" s="1">
        <v>19.518338676846799</v>
      </c>
      <c r="C302" s="3">
        <v>-2.2429654359705</v>
      </c>
      <c r="D302" s="2">
        <v>2.04090725276166E-2</v>
      </c>
      <c r="E302" s="1" t="s">
        <v>1443</v>
      </c>
      <c r="F302" s="2">
        <v>2E-121</v>
      </c>
      <c r="G302" s="1" t="s">
        <v>1444</v>
      </c>
      <c r="H302" s="1" t="s">
        <v>1445</v>
      </c>
      <c r="I302" s="2">
        <v>2.0000000000000001E-115</v>
      </c>
      <c r="J302" s="1" t="s">
        <v>1446</v>
      </c>
    </row>
    <row r="303" spans="1:10">
      <c r="A303" s="1" t="s">
        <v>1447</v>
      </c>
      <c r="B303" s="1">
        <v>347.65208156849201</v>
      </c>
      <c r="C303" s="3">
        <v>-2.2408285690721601</v>
      </c>
      <c r="D303" s="2">
        <v>2.0506989516489499E-3</v>
      </c>
      <c r="E303" s="1" t="s">
        <v>1448</v>
      </c>
      <c r="F303" s="2">
        <v>9.9999999999999998E-13</v>
      </c>
      <c r="G303" s="1" t="s">
        <v>1449</v>
      </c>
      <c r="H303" s="1" t="s">
        <v>1450</v>
      </c>
      <c r="I303" s="2">
        <v>1E-10</v>
      </c>
      <c r="J303" s="1" t="s">
        <v>1451</v>
      </c>
    </row>
    <row r="304" spans="1:10">
      <c r="A304" s="1" t="s">
        <v>1452</v>
      </c>
      <c r="B304" s="1">
        <v>144.25127914474999</v>
      </c>
      <c r="C304" s="3">
        <v>-2.23842811026344</v>
      </c>
      <c r="D304" s="2">
        <v>4.8110654381968202E-4</v>
      </c>
      <c r="E304" s="1" t="s">
        <v>1453</v>
      </c>
      <c r="F304" s="2">
        <v>6.9999999999999997E-31</v>
      </c>
      <c r="G304" s="1" t="s">
        <v>1454</v>
      </c>
      <c r="H304" s="1" t="s">
        <v>1455</v>
      </c>
      <c r="I304" s="2">
        <v>7.0000000000000005E-14</v>
      </c>
      <c r="J304" s="1" t="s">
        <v>1456</v>
      </c>
    </row>
    <row r="305" spans="1:10">
      <c r="A305" s="1" t="s">
        <v>1457</v>
      </c>
      <c r="B305" s="1">
        <v>33.262919872949603</v>
      </c>
      <c r="C305" s="3">
        <v>-2.2336152759683299</v>
      </c>
      <c r="D305" s="2">
        <v>1.3071489175077501E-3</v>
      </c>
      <c r="E305" s="1" t="s">
        <v>1458</v>
      </c>
      <c r="F305" s="2">
        <v>2.0000000000000001E-63</v>
      </c>
      <c r="G305" s="1" t="s">
        <v>1459</v>
      </c>
      <c r="H305" s="1" t="s">
        <v>1460</v>
      </c>
      <c r="I305" s="2">
        <v>7.0000000000000006E-64</v>
      </c>
      <c r="J305" s="1" t="s">
        <v>1461</v>
      </c>
    </row>
    <row r="306" spans="1:10">
      <c r="A306" s="1" t="s">
        <v>1462</v>
      </c>
      <c r="B306" s="1">
        <v>11.4266516401389</v>
      </c>
      <c r="C306" s="3">
        <v>-2.2332144086108601</v>
      </c>
      <c r="D306" s="2">
        <v>1.8237004475689999E-2</v>
      </c>
      <c r="E306" s="1" t="s">
        <v>1463</v>
      </c>
      <c r="F306" s="2">
        <v>6.0000000000000003E-115</v>
      </c>
      <c r="G306" s="1" t="s">
        <v>1464</v>
      </c>
      <c r="H306" s="1" t="s">
        <v>1465</v>
      </c>
      <c r="I306" s="2">
        <v>1.9999999999999999E-112</v>
      </c>
      <c r="J306" s="1" t="s">
        <v>1466</v>
      </c>
    </row>
    <row r="307" spans="1:10">
      <c r="A307" s="1" t="s">
        <v>1467</v>
      </c>
      <c r="B307" s="1">
        <v>32.496431395848198</v>
      </c>
      <c r="C307" s="3">
        <v>-2.23129793131758</v>
      </c>
      <c r="D307" s="2">
        <v>2.02955052478902E-2</v>
      </c>
      <c r="E307" s="1" t="s">
        <v>1468</v>
      </c>
      <c r="F307" s="2">
        <v>3.0000000000000002E-87</v>
      </c>
      <c r="G307" s="1" t="s">
        <v>1469</v>
      </c>
      <c r="H307" s="1" t="s">
        <v>1470</v>
      </c>
      <c r="I307" s="2">
        <v>0</v>
      </c>
      <c r="J307" s="1" t="s">
        <v>1471</v>
      </c>
    </row>
    <row r="308" spans="1:10">
      <c r="A308" s="1" t="s">
        <v>1472</v>
      </c>
      <c r="B308" s="1">
        <v>52.469826741801697</v>
      </c>
      <c r="C308" s="3">
        <v>-2.22598068262023</v>
      </c>
      <c r="D308" s="2">
        <v>9.8593658878130403E-6</v>
      </c>
      <c r="E308" s="1" t="s">
        <v>1473</v>
      </c>
      <c r="F308" s="2">
        <v>0</v>
      </c>
      <c r="G308" s="1" t="s">
        <v>1474</v>
      </c>
      <c r="H308" s="1" t="s">
        <v>1475</v>
      </c>
      <c r="I308" s="2">
        <v>0</v>
      </c>
      <c r="J308" s="1" t="s">
        <v>1476</v>
      </c>
    </row>
    <row r="309" spans="1:10">
      <c r="A309" s="1" t="s">
        <v>1477</v>
      </c>
      <c r="B309" s="1">
        <v>34.5786418693855</v>
      </c>
      <c r="C309" s="3">
        <v>-2.2241617826158802</v>
      </c>
      <c r="D309" s="2">
        <v>1.62603408379869E-2</v>
      </c>
      <c r="E309" s="1" t="s">
        <v>1478</v>
      </c>
      <c r="F309" s="2">
        <v>3.9999999999999998E-74</v>
      </c>
      <c r="G309" s="1" t="s">
        <v>1479</v>
      </c>
      <c r="H309" s="1" t="s">
        <v>1480</v>
      </c>
      <c r="I309" s="2">
        <v>2E-51</v>
      </c>
      <c r="J309" s="1" t="s">
        <v>1481</v>
      </c>
    </row>
    <row r="310" spans="1:10">
      <c r="A310" s="1" t="s">
        <v>1482</v>
      </c>
      <c r="B310" s="1">
        <v>308.53440325745498</v>
      </c>
      <c r="C310" s="3">
        <v>-2.2225211318053502</v>
      </c>
      <c r="D310" s="2">
        <v>9.3302499115951298E-3</v>
      </c>
      <c r="E310" s="1" t="s">
        <v>1483</v>
      </c>
      <c r="F310" s="2">
        <v>0</v>
      </c>
      <c r="G310" s="1" t="s">
        <v>1484</v>
      </c>
      <c r="H310" s="1" t="s">
        <v>162</v>
      </c>
      <c r="I310" s="2">
        <v>0</v>
      </c>
      <c r="J310" s="1" t="s">
        <v>163</v>
      </c>
    </row>
    <row r="311" spans="1:10">
      <c r="A311" s="1" t="s">
        <v>1485</v>
      </c>
      <c r="B311" s="1">
        <v>17.0531988285775</v>
      </c>
      <c r="C311" s="3">
        <v>-2.2206655366518002</v>
      </c>
      <c r="D311" s="2">
        <v>1.5967143529050801E-3</v>
      </c>
      <c r="E311" s="1" t="s">
        <v>1486</v>
      </c>
      <c r="F311" s="2">
        <v>1.9999999999999999E-60</v>
      </c>
      <c r="G311" s="1" t="s">
        <v>1487</v>
      </c>
      <c r="H311" s="1" t="s">
        <v>1488</v>
      </c>
      <c r="I311" s="2">
        <v>8.0000000000000002E-58</v>
      </c>
      <c r="J311" s="1" t="s">
        <v>1489</v>
      </c>
    </row>
    <row r="312" spans="1:10">
      <c r="A312" s="1" t="s">
        <v>1490</v>
      </c>
      <c r="B312" s="1">
        <v>61.783758042946602</v>
      </c>
      <c r="C312" s="3">
        <v>-2.21509248911486</v>
      </c>
      <c r="D312" s="2">
        <v>1.44964859534116E-5</v>
      </c>
      <c r="E312" s="1" t="s">
        <v>1491</v>
      </c>
      <c r="F312" s="2">
        <v>4.0000000000000001E-83</v>
      </c>
      <c r="G312" s="1" t="s">
        <v>1492</v>
      </c>
      <c r="H312" s="1" t="s">
        <v>1493</v>
      </c>
      <c r="I312" s="2">
        <v>9.0000000000000006E-79</v>
      </c>
      <c r="J312" s="1" t="s">
        <v>1494</v>
      </c>
    </row>
    <row r="313" spans="1:10">
      <c r="A313" s="1" t="s">
        <v>1495</v>
      </c>
      <c r="B313" s="1">
        <v>37.414540168008898</v>
      </c>
      <c r="C313" s="3">
        <v>-2.2112946298645002</v>
      </c>
      <c r="D313" s="2">
        <v>1.9760223613227899E-2</v>
      </c>
      <c r="E313" s="1" t="s">
        <v>1496</v>
      </c>
      <c r="F313" s="2">
        <v>0</v>
      </c>
      <c r="G313" s="1" t="s">
        <v>1497</v>
      </c>
      <c r="H313" s="1" t="s">
        <v>1498</v>
      </c>
      <c r="I313" s="2">
        <v>0</v>
      </c>
      <c r="J313" s="1" t="s">
        <v>1499</v>
      </c>
    </row>
    <row r="314" spans="1:10">
      <c r="A314" s="1" t="s">
        <v>1500</v>
      </c>
      <c r="B314" s="1">
        <v>43.055960809698298</v>
      </c>
      <c r="C314" s="3">
        <v>-2.2007427138068301</v>
      </c>
      <c r="D314" s="2">
        <v>3.8748094670464001E-3</v>
      </c>
      <c r="E314" s="1" t="s">
        <v>1501</v>
      </c>
      <c r="F314" s="2">
        <v>6E-98</v>
      </c>
      <c r="G314" s="1" t="s">
        <v>1502</v>
      </c>
      <c r="H314" s="1" t="s">
        <v>1503</v>
      </c>
      <c r="I314" s="2">
        <v>2E-95</v>
      </c>
      <c r="J314" s="1" t="s">
        <v>1504</v>
      </c>
    </row>
    <row r="315" spans="1:10">
      <c r="A315" s="1" t="s">
        <v>1505</v>
      </c>
      <c r="B315" s="1">
        <v>280.76696852789502</v>
      </c>
      <c r="C315" s="3">
        <v>-2.1996156140631502</v>
      </c>
      <c r="D315" s="2">
        <v>1.3577859876670699E-3</v>
      </c>
      <c r="E315" s="1" t="s">
        <v>1506</v>
      </c>
      <c r="F315" s="2">
        <v>7.9999999999999996E-44</v>
      </c>
      <c r="G315" s="1" t="s">
        <v>1507</v>
      </c>
      <c r="H315" s="1" t="s">
        <v>1508</v>
      </c>
      <c r="I315" s="2">
        <v>2E-66</v>
      </c>
      <c r="J315" s="1" t="s">
        <v>1509</v>
      </c>
    </row>
    <row r="316" spans="1:10">
      <c r="A316" s="1" t="s">
        <v>1510</v>
      </c>
      <c r="B316" s="1">
        <v>119.613045354086</v>
      </c>
      <c r="C316" s="3">
        <v>-2.1983897710227298</v>
      </c>
      <c r="D316" s="2">
        <v>1.7517013683557799E-2</v>
      </c>
      <c r="E316" s="1" t="s">
        <v>1511</v>
      </c>
      <c r="F316" s="2">
        <v>0</v>
      </c>
      <c r="G316" s="1" t="s">
        <v>1512</v>
      </c>
      <c r="H316" s="1" t="s">
        <v>1513</v>
      </c>
      <c r="I316" s="2">
        <v>0</v>
      </c>
      <c r="J316" s="1" t="s">
        <v>1514</v>
      </c>
    </row>
    <row r="317" spans="1:10">
      <c r="A317" s="1" t="s">
        <v>1515</v>
      </c>
      <c r="B317" s="1">
        <v>217.857786770226</v>
      </c>
      <c r="C317" s="3">
        <v>-2.1935744073115502</v>
      </c>
      <c r="D317" s="2">
        <v>1.9232891596243E-3</v>
      </c>
      <c r="E317" s="1" t="s">
        <v>1516</v>
      </c>
      <c r="F317" s="2">
        <v>1E-84</v>
      </c>
      <c r="G317" s="1" t="s">
        <v>1517</v>
      </c>
      <c r="H317" s="1" t="s">
        <v>1518</v>
      </c>
      <c r="I317" s="2">
        <v>3.9999999999999998E-82</v>
      </c>
      <c r="J317" s="1" t="s">
        <v>1519</v>
      </c>
    </row>
    <row r="318" spans="1:10">
      <c r="A318" s="1" t="s">
        <v>1520</v>
      </c>
      <c r="B318" s="1">
        <v>287.28655174791299</v>
      </c>
      <c r="C318" s="3">
        <v>-2.18622510129065</v>
      </c>
      <c r="D318" s="2">
        <v>1.2243735876875301E-3</v>
      </c>
      <c r="E318" s="1" t="s">
        <v>1521</v>
      </c>
      <c r="F318" s="2">
        <v>0</v>
      </c>
      <c r="G318" s="1" t="s">
        <v>1522</v>
      </c>
      <c r="H318" s="1" t="s">
        <v>1523</v>
      </c>
      <c r="I318" s="2">
        <v>0</v>
      </c>
      <c r="J318" s="1" t="s">
        <v>1524</v>
      </c>
    </row>
    <row r="319" spans="1:10">
      <c r="A319" s="1" t="s">
        <v>1525</v>
      </c>
      <c r="B319" s="1">
        <v>64.111767073987195</v>
      </c>
      <c r="C319" s="3">
        <v>-2.1822251800102199</v>
      </c>
      <c r="D319" s="2">
        <v>3.9248247247648002E-4</v>
      </c>
      <c r="E319" s="1" t="s">
        <v>1526</v>
      </c>
      <c r="F319" s="2">
        <v>0</v>
      </c>
      <c r="G319" s="1" t="s">
        <v>1527</v>
      </c>
      <c r="H319" s="1" t="s">
        <v>1528</v>
      </c>
      <c r="I319" s="2">
        <v>0</v>
      </c>
      <c r="J319" s="1" t="s">
        <v>1529</v>
      </c>
    </row>
    <row r="320" spans="1:10">
      <c r="A320" s="1" t="s">
        <v>1530</v>
      </c>
      <c r="B320" s="1">
        <v>514.73221896815505</v>
      </c>
      <c r="C320" s="3">
        <v>-2.1739909272906601</v>
      </c>
      <c r="D320" s="2">
        <v>3.82470660779307E-3</v>
      </c>
      <c r="E320" s="1" t="s">
        <v>1531</v>
      </c>
      <c r="F320" s="2">
        <v>0</v>
      </c>
      <c r="G320" s="1" t="s">
        <v>1532</v>
      </c>
      <c r="H320" s="1" t="s">
        <v>1518</v>
      </c>
      <c r="I320" s="2">
        <v>0</v>
      </c>
      <c r="J320" s="1" t="s">
        <v>1519</v>
      </c>
    </row>
    <row r="321" spans="1:10">
      <c r="A321" s="1" t="s">
        <v>1533</v>
      </c>
      <c r="B321" s="1">
        <v>18.9827352259849</v>
      </c>
      <c r="C321" s="3">
        <v>-2.1713683563209401</v>
      </c>
      <c r="D321" s="2">
        <v>3.4600185858721598E-3</v>
      </c>
      <c r="E321" s="1" t="s">
        <v>1534</v>
      </c>
      <c r="F321" s="2">
        <v>8.9999999999999998E-48</v>
      </c>
      <c r="G321" s="1" t="s">
        <v>1535</v>
      </c>
      <c r="H321" s="1" t="s">
        <v>1536</v>
      </c>
      <c r="I321" s="2">
        <v>9.9999999999999993E-40</v>
      </c>
      <c r="J321" s="1" t="s">
        <v>1537</v>
      </c>
    </row>
    <row r="322" spans="1:10">
      <c r="A322" s="1" t="s">
        <v>1538</v>
      </c>
      <c r="B322" s="1">
        <v>376.49847118464203</v>
      </c>
      <c r="C322" s="3">
        <v>-2.1713429225777099</v>
      </c>
      <c r="D322" s="2">
        <v>3.2367658202760998E-4</v>
      </c>
      <c r="E322" s="1" t="s">
        <v>1539</v>
      </c>
      <c r="F322" s="2">
        <v>0</v>
      </c>
      <c r="G322" s="1" t="s">
        <v>1540</v>
      </c>
      <c r="H322" s="1" t="s">
        <v>1541</v>
      </c>
      <c r="I322" s="2">
        <v>0</v>
      </c>
      <c r="J322" s="1" t="s">
        <v>1542</v>
      </c>
    </row>
    <row r="323" spans="1:10">
      <c r="A323" s="1" t="s">
        <v>1543</v>
      </c>
      <c r="B323" s="1">
        <v>40.1199297924585</v>
      </c>
      <c r="C323" s="3">
        <v>-2.1710458102641699</v>
      </c>
      <c r="D323" s="2">
        <v>5.5743300330334603E-3</v>
      </c>
      <c r="E323" s="1" t="s">
        <v>1544</v>
      </c>
      <c r="F323" s="2">
        <v>6.9999999999999999E-76</v>
      </c>
      <c r="G323" s="1" t="s">
        <v>1545</v>
      </c>
      <c r="H323" s="1" t="s">
        <v>1546</v>
      </c>
      <c r="I323" s="2">
        <v>7.9999999999999997E-75</v>
      </c>
      <c r="J323" s="1" t="s">
        <v>1547</v>
      </c>
    </row>
    <row r="324" spans="1:10">
      <c r="A324" s="1" t="s">
        <v>1548</v>
      </c>
      <c r="B324" s="1">
        <v>101.433459360726</v>
      </c>
      <c r="C324" s="3">
        <v>-2.16731910968827</v>
      </c>
      <c r="D324" s="2">
        <v>3.1683197244031201E-3</v>
      </c>
      <c r="E324" s="1" t="s">
        <v>1549</v>
      </c>
      <c r="F324" s="2">
        <v>0</v>
      </c>
      <c r="G324" s="1" t="s">
        <v>1550</v>
      </c>
      <c r="H324" s="1" t="s">
        <v>1551</v>
      </c>
      <c r="I324" s="2">
        <v>0</v>
      </c>
      <c r="J324" s="1" t="s">
        <v>1552</v>
      </c>
    </row>
    <row r="325" spans="1:10">
      <c r="A325" s="1" t="s">
        <v>1553</v>
      </c>
      <c r="B325" s="1">
        <v>38.967512535723699</v>
      </c>
      <c r="C325" s="3">
        <v>-2.1657798482930399</v>
      </c>
      <c r="D325" s="2">
        <v>1.4737652890779E-3</v>
      </c>
      <c r="E325" s="1" t="s">
        <v>1554</v>
      </c>
      <c r="F325" s="2">
        <v>2.0000000000000001E-25</v>
      </c>
      <c r="G325" s="1" t="s">
        <v>1555</v>
      </c>
      <c r="H325" s="1" t="s">
        <v>1556</v>
      </c>
      <c r="I325" s="2">
        <v>9.0000000000000008E-34</v>
      </c>
      <c r="J325" s="1" t="s">
        <v>1557</v>
      </c>
    </row>
    <row r="326" spans="1:10">
      <c r="A326" s="1" t="s">
        <v>1558</v>
      </c>
      <c r="B326" s="1">
        <v>345.53121439959</v>
      </c>
      <c r="C326" s="3">
        <v>-2.1590297471995701</v>
      </c>
      <c r="D326" s="2">
        <v>9.2517806373919702E-3</v>
      </c>
      <c r="E326" s="1" t="s">
        <v>1559</v>
      </c>
      <c r="F326" s="2">
        <v>0</v>
      </c>
      <c r="G326" s="1" t="s">
        <v>1560</v>
      </c>
      <c r="H326" s="1" t="s">
        <v>1561</v>
      </c>
      <c r="I326" s="2">
        <v>0</v>
      </c>
      <c r="J326" s="1" t="s">
        <v>1562</v>
      </c>
    </row>
    <row r="327" spans="1:10">
      <c r="A327" s="1" t="s">
        <v>1563</v>
      </c>
      <c r="B327" s="1">
        <v>99.765419639896507</v>
      </c>
      <c r="C327" s="3">
        <v>-2.1562598594537601</v>
      </c>
      <c r="D327" s="2">
        <v>2.0706919050395701E-3</v>
      </c>
      <c r="E327" s="1" t="s">
        <v>1564</v>
      </c>
      <c r="F327" s="2">
        <v>3.9999999999999998E-157</v>
      </c>
      <c r="G327" s="1" t="s">
        <v>1565</v>
      </c>
      <c r="H327" s="1" t="s">
        <v>1566</v>
      </c>
      <c r="I327" s="2">
        <v>0</v>
      </c>
      <c r="J327" s="1" t="s">
        <v>1567</v>
      </c>
    </row>
    <row r="328" spans="1:10">
      <c r="A328" s="1" t="s">
        <v>1568</v>
      </c>
      <c r="B328" s="1">
        <v>28.199561249766301</v>
      </c>
      <c r="C328" s="3">
        <v>-2.1525241100025498</v>
      </c>
      <c r="D328" s="2">
        <v>1.42868437749921E-2</v>
      </c>
      <c r="E328" s="1" t="s">
        <v>1569</v>
      </c>
      <c r="F328" s="2">
        <v>2.0000000000000002E-86</v>
      </c>
      <c r="G328" s="1" t="s">
        <v>1570</v>
      </c>
      <c r="H328" s="1" t="s">
        <v>1571</v>
      </c>
      <c r="I328" s="2">
        <v>7.0000000000000002E-84</v>
      </c>
      <c r="J328" s="1" t="s">
        <v>1572</v>
      </c>
    </row>
    <row r="329" spans="1:10">
      <c r="A329" s="1" t="s">
        <v>1573</v>
      </c>
      <c r="B329" s="1">
        <v>991.95923846374501</v>
      </c>
      <c r="C329" s="3">
        <v>-2.1524912736276498</v>
      </c>
      <c r="D329" s="2">
        <v>6.8121122356642095E-11</v>
      </c>
      <c r="E329" s="1" t="s">
        <v>1574</v>
      </c>
      <c r="F329" s="2">
        <v>0</v>
      </c>
      <c r="G329" s="1" t="s">
        <v>1575</v>
      </c>
      <c r="H329" s="1" t="s">
        <v>1576</v>
      </c>
      <c r="I329" s="2">
        <v>0</v>
      </c>
      <c r="J329" s="1" t="s">
        <v>1577</v>
      </c>
    </row>
    <row r="330" spans="1:10">
      <c r="A330" s="1" t="s">
        <v>1578</v>
      </c>
      <c r="B330" s="1">
        <v>18.8822864986358</v>
      </c>
      <c r="C330" s="3">
        <v>-2.1474241204151201</v>
      </c>
      <c r="D330" s="2">
        <v>3.6696115241778402E-3</v>
      </c>
      <c r="E330" s="1" t="s">
        <v>1579</v>
      </c>
      <c r="F330" s="2">
        <v>2.9999999999999999E-82</v>
      </c>
      <c r="G330" s="1" t="s">
        <v>1580</v>
      </c>
      <c r="H330" s="1" t="s">
        <v>487</v>
      </c>
      <c r="I330" s="2">
        <v>4.0000000000000003E-43</v>
      </c>
      <c r="J330" s="1" t="s">
        <v>488</v>
      </c>
    </row>
    <row r="331" spans="1:10">
      <c r="A331" s="1" t="s">
        <v>1581</v>
      </c>
      <c r="B331" s="1">
        <v>13.597200082679</v>
      </c>
      <c r="C331" s="3">
        <v>-2.1469243202512498</v>
      </c>
      <c r="D331" s="2">
        <v>1.85016823881697E-3</v>
      </c>
      <c r="E331" s="1" t="s">
        <v>1582</v>
      </c>
      <c r="F331" s="2">
        <v>1E-52</v>
      </c>
      <c r="G331" s="1" t="s">
        <v>1583</v>
      </c>
      <c r="H331" s="1" t="s">
        <v>1584</v>
      </c>
      <c r="I331" s="2">
        <v>2.0000000000000001E-37</v>
      </c>
      <c r="J331" s="1" t="s">
        <v>1585</v>
      </c>
    </row>
    <row r="332" spans="1:10">
      <c r="A332" s="1" t="s">
        <v>1586</v>
      </c>
      <c r="B332" s="1">
        <v>149.684545990987</v>
      </c>
      <c r="C332" s="3">
        <v>-2.1396162155518899</v>
      </c>
      <c r="D332" s="2">
        <v>1.8463652524680699E-2</v>
      </c>
      <c r="E332" s="1" t="s">
        <v>1587</v>
      </c>
      <c r="F332" s="2">
        <v>2E-169</v>
      </c>
      <c r="G332" s="1" t="s">
        <v>1588</v>
      </c>
      <c r="H332" s="1" t="s">
        <v>1589</v>
      </c>
      <c r="I332" s="2">
        <v>5.0000000000000001E-128</v>
      </c>
      <c r="J332" s="1" t="s">
        <v>1590</v>
      </c>
    </row>
    <row r="333" spans="1:10">
      <c r="A333" s="1" t="s">
        <v>1591</v>
      </c>
      <c r="B333" s="1">
        <v>43.169459701644001</v>
      </c>
      <c r="C333" s="3">
        <v>-2.1365882477023899</v>
      </c>
      <c r="D333" s="2">
        <v>1.7055687301717299E-3</v>
      </c>
      <c r="E333" s="1" t="s">
        <v>1592</v>
      </c>
      <c r="F333" s="2">
        <v>0</v>
      </c>
      <c r="G333" s="1" t="s">
        <v>1593</v>
      </c>
      <c r="H333" s="1" t="s">
        <v>1594</v>
      </c>
      <c r="I333" s="2">
        <v>0</v>
      </c>
      <c r="J333" s="1" t="s">
        <v>1595</v>
      </c>
    </row>
    <row r="334" spans="1:10">
      <c r="A334" s="1" t="s">
        <v>1596</v>
      </c>
      <c r="B334" s="1">
        <v>136.05616478164899</v>
      </c>
      <c r="C334" s="3">
        <v>-2.1346788340470999</v>
      </c>
      <c r="D334" s="2">
        <v>8.0716170708318999E-4</v>
      </c>
      <c r="E334" s="1" t="s">
        <v>1597</v>
      </c>
      <c r="F334" s="2">
        <v>0</v>
      </c>
      <c r="G334" s="1" t="s">
        <v>1598</v>
      </c>
      <c r="H334" s="1" t="s">
        <v>988</v>
      </c>
      <c r="I334" s="2">
        <v>0</v>
      </c>
      <c r="J334" s="1" t="s">
        <v>989</v>
      </c>
    </row>
    <row r="335" spans="1:10">
      <c r="A335" s="1" t="s">
        <v>1599</v>
      </c>
      <c r="B335" s="1">
        <v>153.54735300221699</v>
      </c>
      <c r="C335" s="3">
        <v>-2.1341347445413401</v>
      </c>
      <c r="D335" s="2">
        <v>4.4086891116494798E-4</v>
      </c>
      <c r="E335" s="1" t="s">
        <v>1600</v>
      </c>
      <c r="F335" s="2">
        <v>0</v>
      </c>
      <c r="G335" s="1" t="s">
        <v>1601</v>
      </c>
      <c r="H335" s="1" t="s">
        <v>1602</v>
      </c>
      <c r="I335" s="2">
        <v>0</v>
      </c>
      <c r="J335" s="1" t="s">
        <v>1603</v>
      </c>
    </row>
    <row r="336" spans="1:10">
      <c r="A336" s="1" t="s">
        <v>1604</v>
      </c>
      <c r="B336" s="1">
        <v>121.676931683939</v>
      </c>
      <c r="C336" s="3">
        <v>-2.1256442294468001</v>
      </c>
      <c r="D336" s="2">
        <v>4.04130325500302E-3</v>
      </c>
      <c r="E336" s="1" t="s">
        <v>1605</v>
      </c>
      <c r="F336" s="2">
        <v>2.0000000000000001E-141</v>
      </c>
      <c r="G336" s="1" t="s">
        <v>1606</v>
      </c>
      <c r="H336" s="1" t="s">
        <v>1378</v>
      </c>
      <c r="I336" s="2">
        <v>1E-141</v>
      </c>
      <c r="J336" s="1" t="s">
        <v>1379</v>
      </c>
    </row>
    <row r="337" spans="1:10">
      <c r="A337" s="1" t="s">
        <v>1607</v>
      </c>
      <c r="B337" s="1">
        <v>100.61547370877599</v>
      </c>
      <c r="C337" s="3">
        <v>-2.1235726614019601</v>
      </c>
      <c r="D337" s="2">
        <v>2.2426057494824701E-2</v>
      </c>
      <c r="E337" s="1" t="s">
        <v>1608</v>
      </c>
      <c r="F337" s="2">
        <v>9.9999999999999994E-50</v>
      </c>
      <c r="G337" s="1" t="s">
        <v>1609</v>
      </c>
      <c r="H337" s="1" t="s">
        <v>1610</v>
      </c>
      <c r="I337" s="2">
        <v>6.9999999999999996E-47</v>
      </c>
      <c r="J337" s="1" t="s">
        <v>238</v>
      </c>
    </row>
    <row r="338" spans="1:10">
      <c r="A338" s="1" t="s">
        <v>1611</v>
      </c>
      <c r="B338" s="1">
        <v>8612.9809288736997</v>
      </c>
      <c r="C338" s="3">
        <v>-2.1179618208983602</v>
      </c>
      <c r="D338" s="2">
        <v>1.28051429771952E-2</v>
      </c>
      <c r="E338" s="1" t="s">
        <v>1612</v>
      </c>
      <c r="F338" s="2">
        <v>2.9999999999999999E-161</v>
      </c>
      <c r="G338" s="1" t="s">
        <v>1613</v>
      </c>
      <c r="H338" s="1" t="s">
        <v>1614</v>
      </c>
      <c r="I338" s="2">
        <v>1.0000000000000001E-158</v>
      </c>
      <c r="J338" s="1" t="s">
        <v>1615</v>
      </c>
    </row>
    <row r="339" spans="1:10">
      <c r="A339" s="1" t="s">
        <v>1616</v>
      </c>
      <c r="B339" s="1">
        <v>750.17307179862496</v>
      </c>
      <c r="C339" s="3">
        <v>-2.1157723405638902</v>
      </c>
      <c r="D339" s="2">
        <v>9.2112338958552501E-9</v>
      </c>
      <c r="E339" s="1" t="s">
        <v>1617</v>
      </c>
      <c r="F339" s="2">
        <v>9.0000000000000006E-129</v>
      </c>
      <c r="G339" s="1" t="s">
        <v>1618</v>
      </c>
      <c r="H339" s="1" t="s">
        <v>1619</v>
      </c>
      <c r="I339" s="2">
        <v>1.9999999999999999E-126</v>
      </c>
      <c r="J339" s="1" t="s">
        <v>1620</v>
      </c>
    </row>
    <row r="340" spans="1:10">
      <c r="A340" s="1" t="s">
        <v>1621</v>
      </c>
      <c r="B340" s="1">
        <v>33.870388841515101</v>
      </c>
      <c r="C340" s="3">
        <v>-2.1152404733633299</v>
      </c>
      <c r="D340" s="2">
        <v>2.4268715413947602E-2</v>
      </c>
      <c r="E340" s="1" t="s">
        <v>1622</v>
      </c>
      <c r="F340" s="2">
        <v>4.0000000000000003E-86</v>
      </c>
      <c r="G340" s="1" t="s">
        <v>1623</v>
      </c>
      <c r="H340" s="1" t="s">
        <v>1624</v>
      </c>
      <c r="I340" s="2">
        <v>9.9999999999999999E-119</v>
      </c>
      <c r="J340" s="1" t="s">
        <v>1625</v>
      </c>
    </row>
    <row r="341" spans="1:10">
      <c r="A341" s="1" t="s">
        <v>1626</v>
      </c>
      <c r="B341" s="1">
        <v>15.906451162358801</v>
      </c>
      <c r="C341" s="3">
        <v>-2.1137046474004002</v>
      </c>
      <c r="D341" s="2">
        <v>1.26372267835541E-2</v>
      </c>
      <c r="E341" s="1" t="s">
        <v>1627</v>
      </c>
      <c r="F341" s="2">
        <v>2.0000000000000001E-59</v>
      </c>
      <c r="G341" s="1" t="s">
        <v>1628</v>
      </c>
      <c r="H341" s="1" t="s">
        <v>1629</v>
      </c>
      <c r="I341" s="2">
        <v>1.9999999999999999E-47</v>
      </c>
      <c r="J341" s="1" t="s">
        <v>238</v>
      </c>
    </row>
    <row r="342" spans="1:10">
      <c r="A342" s="1" t="s">
        <v>1630</v>
      </c>
      <c r="B342" s="1">
        <v>26.7973997202057</v>
      </c>
      <c r="C342" s="3">
        <v>-2.1102497708673398</v>
      </c>
      <c r="D342" s="2">
        <v>5.0188847236012403E-4</v>
      </c>
      <c r="E342" s="1" t="s">
        <v>1631</v>
      </c>
      <c r="F342" s="2">
        <v>1E-53</v>
      </c>
      <c r="G342" s="1" t="s">
        <v>1632</v>
      </c>
      <c r="H342" s="1" t="s">
        <v>1633</v>
      </c>
      <c r="I342" s="2">
        <v>4E-52</v>
      </c>
      <c r="J342" s="1" t="s">
        <v>1634</v>
      </c>
    </row>
    <row r="343" spans="1:10">
      <c r="A343" s="1" t="s">
        <v>1635</v>
      </c>
      <c r="B343" s="1">
        <v>179.999291745184</v>
      </c>
      <c r="C343" s="3">
        <v>-2.09463727085957</v>
      </c>
      <c r="D343" s="2">
        <v>1.7232386932489901E-5</v>
      </c>
      <c r="E343" s="1" t="s">
        <v>1636</v>
      </c>
      <c r="F343" s="2">
        <v>0</v>
      </c>
      <c r="G343" s="1" t="s">
        <v>1637</v>
      </c>
      <c r="H343" s="1" t="s">
        <v>1638</v>
      </c>
      <c r="I343" s="2">
        <v>0</v>
      </c>
      <c r="J343" s="1" t="s">
        <v>1639</v>
      </c>
    </row>
    <row r="344" spans="1:10">
      <c r="A344" s="1" t="s">
        <v>1640</v>
      </c>
      <c r="B344" s="1">
        <v>85.618046138388706</v>
      </c>
      <c r="C344" s="3">
        <v>-2.0917877464089001</v>
      </c>
      <c r="D344" s="2">
        <v>8.7149818702736697E-4</v>
      </c>
      <c r="E344" s="1" t="s">
        <v>1641</v>
      </c>
      <c r="F344" s="2">
        <v>5.9999999999999998E-30</v>
      </c>
      <c r="G344" s="1" t="s">
        <v>1642</v>
      </c>
      <c r="H344" s="1" t="s">
        <v>1643</v>
      </c>
      <c r="I344" s="2">
        <v>1.0000000000000001E-17</v>
      </c>
      <c r="J344" s="1" t="s">
        <v>1644</v>
      </c>
    </row>
    <row r="345" spans="1:10">
      <c r="A345" s="1" t="s">
        <v>1645</v>
      </c>
      <c r="B345" s="1">
        <v>40.163400831836903</v>
      </c>
      <c r="C345" s="3">
        <v>-2.0858103823158398</v>
      </c>
      <c r="D345" s="2">
        <v>5.2334003304040903E-5</v>
      </c>
      <c r="E345" s="1" t="s">
        <v>1646</v>
      </c>
      <c r="F345" s="2">
        <v>2E-87</v>
      </c>
      <c r="G345" s="1" t="s">
        <v>1647</v>
      </c>
      <c r="H345" s="1" t="s">
        <v>1648</v>
      </c>
      <c r="I345" s="2">
        <v>5.0000000000000002E-85</v>
      </c>
      <c r="J345" s="1" t="s">
        <v>1649</v>
      </c>
    </row>
    <row r="346" spans="1:10">
      <c r="A346" s="1" t="s">
        <v>1650</v>
      </c>
      <c r="B346" s="1">
        <v>59.5723223856373</v>
      </c>
      <c r="C346" s="3">
        <v>-2.0808147159106198</v>
      </c>
      <c r="D346" s="2">
        <v>1.43450487791631E-3</v>
      </c>
      <c r="E346" s="1" t="s">
        <v>1651</v>
      </c>
      <c r="F346" s="2">
        <v>3.0000000000000001E-96</v>
      </c>
      <c r="G346" s="1" t="s">
        <v>1652</v>
      </c>
      <c r="H346" s="1" t="s">
        <v>1653</v>
      </c>
      <c r="I346" s="2">
        <v>9.999999999999999E-94</v>
      </c>
      <c r="J346" s="1" t="s">
        <v>1654</v>
      </c>
    </row>
    <row r="347" spans="1:10">
      <c r="A347" s="1" t="s">
        <v>1655</v>
      </c>
      <c r="B347" s="1">
        <v>90.4143587452362</v>
      </c>
      <c r="C347" s="3">
        <v>-2.08035558814449</v>
      </c>
      <c r="D347" s="2">
        <v>1.21573038469654E-2</v>
      </c>
      <c r="E347" s="1" t="s">
        <v>1656</v>
      </c>
      <c r="F347" s="2">
        <v>0</v>
      </c>
      <c r="G347" s="1" t="s">
        <v>1657</v>
      </c>
      <c r="H347" s="1" t="s">
        <v>1658</v>
      </c>
      <c r="I347" s="2">
        <v>0</v>
      </c>
      <c r="J347" s="1" t="s">
        <v>1659</v>
      </c>
    </row>
    <row r="348" spans="1:10">
      <c r="A348" s="1" t="s">
        <v>1660</v>
      </c>
      <c r="B348" s="1">
        <v>67.504887912393997</v>
      </c>
      <c r="C348" s="3">
        <v>-2.0747473810809001</v>
      </c>
      <c r="D348" s="2">
        <v>7.3961833692925702E-3</v>
      </c>
      <c r="E348" s="1" t="s">
        <v>1661</v>
      </c>
      <c r="F348" s="2">
        <v>4.0000000000000003E-138</v>
      </c>
      <c r="G348" s="1" t="s">
        <v>1662</v>
      </c>
      <c r="H348" s="1" t="s">
        <v>1663</v>
      </c>
      <c r="I348" s="2">
        <v>2E-131</v>
      </c>
      <c r="J348" s="1" t="s">
        <v>1664</v>
      </c>
    </row>
    <row r="349" spans="1:10">
      <c r="A349" s="1" t="s">
        <v>1665</v>
      </c>
      <c r="B349" s="1">
        <v>172.34145069565099</v>
      </c>
      <c r="C349" s="3">
        <v>-2.0702032235221699</v>
      </c>
      <c r="D349" s="2">
        <v>2.04316297614342E-2</v>
      </c>
      <c r="E349" s="1" t="s">
        <v>1666</v>
      </c>
      <c r="F349" s="2">
        <v>4E-107</v>
      </c>
      <c r="G349" s="1" t="s">
        <v>1667</v>
      </c>
      <c r="H349" s="1" t="s">
        <v>64</v>
      </c>
      <c r="I349" s="2">
        <v>4.9999999999999996E-105</v>
      </c>
      <c r="J349" s="1" t="s">
        <v>65</v>
      </c>
    </row>
    <row r="350" spans="1:10">
      <c r="A350" s="1" t="s">
        <v>1668</v>
      </c>
      <c r="B350" s="1">
        <v>40.7261591218831</v>
      </c>
      <c r="C350" s="3">
        <v>-2.0583636352216499</v>
      </c>
      <c r="D350" s="2">
        <v>1.56367677201529E-3</v>
      </c>
      <c r="E350" s="1" t="s">
        <v>1669</v>
      </c>
      <c r="F350" s="2">
        <v>0</v>
      </c>
      <c r="G350" s="1" t="s">
        <v>1670</v>
      </c>
      <c r="H350" s="1" t="s">
        <v>1671</v>
      </c>
      <c r="I350" s="2">
        <v>0</v>
      </c>
      <c r="J350" s="1" t="s">
        <v>1672</v>
      </c>
    </row>
    <row r="351" spans="1:10">
      <c r="A351" s="1" t="s">
        <v>1673</v>
      </c>
      <c r="B351" s="1">
        <v>68.574828368938796</v>
      </c>
      <c r="C351" s="3">
        <v>-2.0388743117848702</v>
      </c>
      <c r="D351" s="2">
        <v>1.8493609664073599E-3</v>
      </c>
      <c r="E351" s="1" t="s">
        <v>1674</v>
      </c>
      <c r="F351" s="2">
        <v>4.9999999999999999E-20</v>
      </c>
      <c r="G351" s="1" t="s">
        <v>1675</v>
      </c>
      <c r="H351" s="1"/>
      <c r="I351" s="2"/>
      <c r="J351" s="1"/>
    </row>
    <row r="352" spans="1:10">
      <c r="A352" s="1" t="s">
        <v>1676</v>
      </c>
      <c r="B352" s="1">
        <v>76.092814717991999</v>
      </c>
      <c r="C352" s="3">
        <v>-2.0352392249609799</v>
      </c>
      <c r="D352" s="2">
        <v>3.21410639112272E-4</v>
      </c>
      <c r="E352" s="1" t="s">
        <v>1677</v>
      </c>
      <c r="F352" s="2">
        <v>3.9999999999999999E-60</v>
      </c>
      <c r="G352" s="1" t="s">
        <v>1678</v>
      </c>
      <c r="H352" s="1" t="s">
        <v>1679</v>
      </c>
      <c r="I352" s="2">
        <v>9.9999999999999995E-58</v>
      </c>
      <c r="J352" s="1" t="s">
        <v>1680</v>
      </c>
    </row>
    <row r="353" spans="1:10">
      <c r="A353" s="1" t="s">
        <v>1681</v>
      </c>
      <c r="B353" s="1">
        <v>3137.58379405204</v>
      </c>
      <c r="C353" s="3">
        <v>-2.0329115647764202</v>
      </c>
      <c r="D353" s="2">
        <v>4.5024041356285998E-4</v>
      </c>
      <c r="E353" s="1" t="s">
        <v>1682</v>
      </c>
      <c r="F353" s="2">
        <v>0</v>
      </c>
      <c r="G353" s="1" t="s">
        <v>1683</v>
      </c>
      <c r="H353" s="1" t="s">
        <v>1684</v>
      </c>
      <c r="I353" s="2">
        <v>0</v>
      </c>
      <c r="J353" s="1" t="s">
        <v>1685</v>
      </c>
    </row>
    <row r="354" spans="1:10">
      <c r="A354" s="1" t="s">
        <v>1686</v>
      </c>
      <c r="B354" s="1">
        <v>124.07858841003301</v>
      </c>
      <c r="C354" s="3">
        <v>-2.0311720446247099</v>
      </c>
      <c r="D354" s="2">
        <v>3.3963383140803498E-12</v>
      </c>
      <c r="E354" s="1" t="s">
        <v>1687</v>
      </c>
      <c r="F354" s="2">
        <v>4.0000000000000001E-179</v>
      </c>
      <c r="G354" s="1" t="s">
        <v>1688</v>
      </c>
      <c r="H354" s="1" t="s">
        <v>1689</v>
      </c>
      <c r="I354" s="2">
        <v>1E-142</v>
      </c>
      <c r="J354" s="1" t="s">
        <v>1690</v>
      </c>
    </row>
    <row r="355" spans="1:10">
      <c r="A355" s="1" t="s">
        <v>1691</v>
      </c>
      <c r="B355" s="1">
        <v>563.47586263907601</v>
      </c>
      <c r="C355" s="3">
        <v>-2.0213645026812599</v>
      </c>
      <c r="D355" s="2">
        <v>5.2258653187481097E-6</v>
      </c>
      <c r="E355" s="1" t="s">
        <v>1692</v>
      </c>
      <c r="F355" s="2">
        <v>0</v>
      </c>
      <c r="G355" s="1" t="s">
        <v>1693</v>
      </c>
      <c r="H355" s="1" t="s">
        <v>1694</v>
      </c>
      <c r="I355" s="2">
        <v>0</v>
      </c>
      <c r="J355" s="1" t="s">
        <v>1695</v>
      </c>
    </row>
    <row r="356" spans="1:10">
      <c r="A356" s="1" t="s">
        <v>1696</v>
      </c>
      <c r="B356" s="1">
        <v>105.745876034123</v>
      </c>
      <c r="C356" s="3">
        <v>-2.0184972930138998</v>
      </c>
      <c r="D356" s="2">
        <v>4.0295910184471196E-3</v>
      </c>
      <c r="E356" s="1" t="s">
        <v>1697</v>
      </c>
      <c r="F356" s="2">
        <v>3.9999999999999998E-80</v>
      </c>
      <c r="G356" s="1" t="s">
        <v>1698</v>
      </c>
      <c r="H356" s="1" t="s">
        <v>1699</v>
      </c>
      <c r="I356" s="2">
        <v>6.0000000000000005E-76</v>
      </c>
      <c r="J356" s="1" t="s">
        <v>1700</v>
      </c>
    </row>
    <row r="357" spans="1:10">
      <c r="A357" s="1" t="s">
        <v>1701</v>
      </c>
      <c r="B357" s="1">
        <v>27.5759386908205</v>
      </c>
      <c r="C357" s="3">
        <v>-2.0170805774442599</v>
      </c>
      <c r="D357" s="2">
        <v>2.46544994304265E-2</v>
      </c>
      <c r="E357" s="1" t="s">
        <v>1702</v>
      </c>
      <c r="F357" s="2">
        <v>3.0000000000000002E-40</v>
      </c>
      <c r="G357" s="1" t="s">
        <v>1703</v>
      </c>
      <c r="H357" s="1" t="s">
        <v>1704</v>
      </c>
      <c r="I357" s="2">
        <v>1.0000000000000001E-37</v>
      </c>
      <c r="J357" s="1" t="s">
        <v>1705</v>
      </c>
    </row>
    <row r="358" spans="1:10">
      <c r="A358" s="1" t="s">
        <v>1706</v>
      </c>
      <c r="B358" s="1">
        <v>25.243960165962999</v>
      </c>
      <c r="C358" s="3">
        <v>-2.0145095652562399</v>
      </c>
      <c r="D358" s="2">
        <v>8.0671951354631E-3</v>
      </c>
      <c r="E358" s="1" t="s">
        <v>1707</v>
      </c>
      <c r="F358" s="2">
        <v>3.9999999999999999E-137</v>
      </c>
      <c r="G358" s="1" t="s">
        <v>1708</v>
      </c>
      <c r="H358" s="1" t="s">
        <v>1709</v>
      </c>
      <c r="I358" s="2">
        <v>3.0000000000000002E-133</v>
      </c>
      <c r="J358" s="1" t="s">
        <v>238</v>
      </c>
    </row>
    <row r="359" spans="1:10">
      <c r="A359" s="1" t="s">
        <v>1710</v>
      </c>
      <c r="B359" s="1">
        <v>649.69847131789004</v>
      </c>
      <c r="C359" s="3">
        <v>-2.0142631090501202</v>
      </c>
      <c r="D359" s="2">
        <v>4.6611647595339899E-14</v>
      </c>
      <c r="E359" s="1" t="s">
        <v>1711</v>
      </c>
      <c r="F359" s="2">
        <v>2.0000000000000001E-26</v>
      </c>
      <c r="G359" s="1" t="s">
        <v>1712</v>
      </c>
      <c r="H359" s="1" t="s">
        <v>1713</v>
      </c>
      <c r="I359" s="2">
        <v>7.9999999999999994E-24</v>
      </c>
      <c r="J359" s="1" t="s">
        <v>1714</v>
      </c>
    </row>
    <row r="360" spans="1:10">
      <c r="A360" s="1" t="s">
        <v>1715</v>
      </c>
      <c r="B360" s="1">
        <v>71.186420331826398</v>
      </c>
      <c r="C360" s="3">
        <v>-2.0131039636268002</v>
      </c>
      <c r="D360" s="2">
        <v>3.3526576679053098E-4</v>
      </c>
      <c r="E360" s="1" t="s">
        <v>1716</v>
      </c>
      <c r="F360" s="2">
        <v>2.0000000000000001E-123</v>
      </c>
      <c r="G360" s="1" t="s">
        <v>1717</v>
      </c>
      <c r="H360" s="1" t="s">
        <v>1718</v>
      </c>
      <c r="I360" s="2">
        <v>5.9999999999999999E-121</v>
      </c>
      <c r="J360" s="1" t="s">
        <v>1719</v>
      </c>
    </row>
    <row r="361" spans="1:10">
      <c r="A361" s="1" t="s">
        <v>1720</v>
      </c>
      <c r="B361" s="1">
        <v>558.10088798295601</v>
      </c>
      <c r="C361" s="3">
        <v>-2.0108529908141199</v>
      </c>
      <c r="D361" s="2">
        <v>1.84016288042534E-2</v>
      </c>
      <c r="E361" s="1" t="s">
        <v>1721</v>
      </c>
      <c r="F361" s="2">
        <v>2.0000000000000001E-27</v>
      </c>
      <c r="G361" s="1" t="s">
        <v>1722</v>
      </c>
      <c r="H361" s="1" t="s">
        <v>1723</v>
      </c>
      <c r="I361" s="2">
        <v>9.9999999999999992E-25</v>
      </c>
      <c r="J361" s="1" t="s">
        <v>1724</v>
      </c>
    </row>
    <row r="362" spans="1:10">
      <c r="A362" s="1" t="s">
        <v>1725</v>
      </c>
      <c r="B362" s="1">
        <v>246.67614103398199</v>
      </c>
      <c r="C362" s="3">
        <v>-2.0069545865706</v>
      </c>
      <c r="D362" s="2">
        <v>5.22054719408437E-3</v>
      </c>
      <c r="E362" s="1" t="s">
        <v>1726</v>
      </c>
      <c r="F362" s="2">
        <v>9.9999999999999995E-127</v>
      </c>
      <c r="G362" s="1" t="s">
        <v>1727</v>
      </c>
      <c r="H362" s="1" t="s">
        <v>1728</v>
      </c>
      <c r="I362" s="2">
        <v>3E-124</v>
      </c>
      <c r="J362" s="1" t="s">
        <v>1729</v>
      </c>
    </row>
    <row r="363" spans="1:10">
      <c r="A363" s="1" t="s">
        <v>1730</v>
      </c>
      <c r="B363" s="1">
        <v>39.457966302523701</v>
      </c>
      <c r="C363" s="3">
        <v>-2.0066048308292599</v>
      </c>
      <c r="D363" s="2">
        <v>1.3058325454803999E-4</v>
      </c>
      <c r="E363" s="1" t="s">
        <v>1731</v>
      </c>
      <c r="F363" s="2">
        <v>9.9999999999999993E-40</v>
      </c>
      <c r="G363" s="1" t="s">
        <v>1732</v>
      </c>
      <c r="H363" s="1" t="s">
        <v>1733</v>
      </c>
      <c r="I363" s="2">
        <v>9.9999999999999994E-37</v>
      </c>
      <c r="J363" s="1" t="s">
        <v>238</v>
      </c>
    </row>
    <row r="364" spans="1:10">
      <c r="A364" s="1" t="s">
        <v>1734</v>
      </c>
      <c r="B364" s="1">
        <v>31.232100052939899</v>
      </c>
      <c r="C364" s="3">
        <v>-1.9963507696866001</v>
      </c>
      <c r="D364" s="2">
        <v>1.27804830425462E-2</v>
      </c>
      <c r="E364" s="1" t="s">
        <v>1735</v>
      </c>
      <c r="F364" s="2">
        <v>0</v>
      </c>
      <c r="G364" s="1" t="s">
        <v>1736</v>
      </c>
      <c r="H364" s="1" t="s">
        <v>1737</v>
      </c>
      <c r="I364" s="2">
        <v>0</v>
      </c>
      <c r="J364" s="1" t="s">
        <v>1738</v>
      </c>
    </row>
    <row r="365" spans="1:10">
      <c r="A365" s="1" t="s">
        <v>1739</v>
      </c>
      <c r="B365" s="1">
        <v>20.824724024173001</v>
      </c>
      <c r="C365" s="3">
        <v>-1.98742503586182</v>
      </c>
      <c r="D365" s="2">
        <v>1.2561983946489301E-2</v>
      </c>
      <c r="E365" s="1" t="s">
        <v>1740</v>
      </c>
      <c r="F365" s="2">
        <v>9.0000000000000004E-71</v>
      </c>
      <c r="G365" s="1" t="s">
        <v>1741</v>
      </c>
      <c r="H365" s="1" t="s">
        <v>1742</v>
      </c>
      <c r="I365" s="2">
        <v>3E-68</v>
      </c>
      <c r="J365" s="1" t="s">
        <v>1743</v>
      </c>
    </row>
    <row r="366" spans="1:10">
      <c r="A366" s="1" t="s">
        <v>1744</v>
      </c>
      <c r="B366" s="1">
        <v>63.812258404453203</v>
      </c>
      <c r="C366" s="3">
        <v>-1.98434334688362</v>
      </c>
      <c r="D366" s="2">
        <v>5.1572465722993302E-3</v>
      </c>
      <c r="E366" s="1" t="s">
        <v>1745</v>
      </c>
      <c r="F366" s="2">
        <v>2.0000000000000001E-27</v>
      </c>
      <c r="G366" s="1" t="s">
        <v>1746</v>
      </c>
      <c r="H366" s="1" t="s">
        <v>1747</v>
      </c>
      <c r="I366" s="2">
        <v>9.9999999999999992E-25</v>
      </c>
      <c r="J366" s="1" t="s">
        <v>1748</v>
      </c>
    </row>
    <row r="367" spans="1:10">
      <c r="A367" s="1" t="s">
        <v>1749</v>
      </c>
      <c r="B367" s="1">
        <v>10.8165534000516</v>
      </c>
      <c r="C367" s="3">
        <v>-1.9817663503468199</v>
      </c>
      <c r="D367" s="2">
        <v>9.7556505379935796E-3</v>
      </c>
      <c r="E367" s="1" t="s">
        <v>1750</v>
      </c>
      <c r="F367" s="2">
        <v>6.9999999999999995E-60</v>
      </c>
      <c r="G367" s="1" t="s">
        <v>1751</v>
      </c>
      <c r="H367" s="1" t="s">
        <v>1752</v>
      </c>
      <c r="I367" s="2">
        <v>5E-52</v>
      </c>
      <c r="J367" s="1" t="s">
        <v>1753</v>
      </c>
    </row>
    <row r="368" spans="1:10">
      <c r="A368" s="1" t="s">
        <v>1754</v>
      </c>
      <c r="B368" s="1">
        <v>804.40098754195799</v>
      </c>
      <c r="C368" s="3">
        <v>-1.9798064555669199</v>
      </c>
      <c r="D368" s="2">
        <v>2.7658438779342098E-4</v>
      </c>
      <c r="E368" s="1" t="s">
        <v>1755</v>
      </c>
      <c r="F368" s="2">
        <v>0</v>
      </c>
      <c r="G368" s="1" t="s">
        <v>1756</v>
      </c>
      <c r="H368" s="1" t="s">
        <v>1757</v>
      </c>
      <c r="I368" s="2">
        <v>0</v>
      </c>
      <c r="J368" s="1" t="s">
        <v>1758</v>
      </c>
    </row>
    <row r="369" spans="1:10">
      <c r="A369" s="1" t="s">
        <v>1759</v>
      </c>
      <c r="B369" s="1">
        <v>340.12170200691702</v>
      </c>
      <c r="C369" s="3">
        <v>-1.9782333820926901</v>
      </c>
      <c r="D369" s="2">
        <v>1.3788566463705801E-4</v>
      </c>
      <c r="E369" s="1" t="s">
        <v>1760</v>
      </c>
      <c r="F369" s="2">
        <v>9.9999999999999999E-160</v>
      </c>
      <c r="G369" s="1" t="s">
        <v>1761</v>
      </c>
      <c r="H369" s="1" t="s">
        <v>1762</v>
      </c>
      <c r="I369" s="2">
        <v>3E-157</v>
      </c>
      <c r="J369" s="1" t="s">
        <v>1763</v>
      </c>
    </row>
    <row r="370" spans="1:10">
      <c r="A370" s="1" t="s">
        <v>1764</v>
      </c>
      <c r="B370" s="1">
        <v>13.8723488967468</v>
      </c>
      <c r="C370" s="3">
        <v>-1.97800629279941</v>
      </c>
      <c r="D370" s="2">
        <v>6.5242222084394902E-3</v>
      </c>
      <c r="E370" s="1" t="s">
        <v>1765</v>
      </c>
      <c r="F370" s="2">
        <v>7.0000000000000003E-69</v>
      </c>
      <c r="G370" s="1" t="s">
        <v>1766</v>
      </c>
      <c r="H370" s="1" t="s">
        <v>1767</v>
      </c>
      <c r="I370" s="2">
        <v>2E-66</v>
      </c>
      <c r="J370" s="1" t="s">
        <v>1768</v>
      </c>
    </row>
    <row r="371" spans="1:10">
      <c r="A371" s="1" t="s">
        <v>1769</v>
      </c>
      <c r="B371" s="1">
        <v>32.838569478990003</v>
      </c>
      <c r="C371" s="3">
        <v>-1.9758535584489101</v>
      </c>
      <c r="D371" s="2">
        <v>2.0599352260389E-5</v>
      </c>
      <c r="E371" s="1" t="s">
        <v>1770</v>
      </c>
      <c r="F371" s="2">
        <v>2.9999999999999998E-18</v>
      </c>
      <c r="G371" s="1" t="s">
        <v>1771</v>
      </c>
      <c r="H371" s="1" t="s">
        <v>1772</v>
      </c>
      <c r="I371" s="2">
        <v>3.9999999999999999E-16</v>
      </c>
      <c r="J371" s="1" t="s">
        <v>1773</v>
      </c>
    </row>
    <row r="372" spans="1:10">
      <c r="A372" s="1" t="s">
        <v>1774</v>
      </c>
      <c r="B372" s="1">
        <v>71.839236553503696</v>
      </c>
      <c r="C372" s="3">
        <v>-1.9724553725354601</v>
      </c>
      <c r="D372" s="2">
        <v>2.2088029012754898E-8</v>
      </c>
      <c r="E372" s="1" t="s">
        <v>1775</v>
      </c>
      <c r="F372" s="2">
        <v>9.9999999999999996E-165</v>
      </c>
      <c r="G372" s="1" t="s">
        <v>1776</v>
      </c>
      <c r="H372" s="1" t="s">
        <v>1777</v>
      </c>
      <c r="I372" s="2">
        <v>6E-162</v>
      </c>
      <c r="J372" s="1" t="s">
        <v>1778</v>
      </c>
    </row>
    <row r="373" spans="1:10">
      <c r="A373" s="1" t="s">
        <v>1779</v>
      </c>
      <c r="B373" s="1">
        <v>63.261970545500198</v>
      </c>
      <c r="C373" s="3">
        <v>-1.97064765968282</v>
      </c>
      <c r="D373" s="2">
        <v>5.8744743128729404E-3</v>
      </c>
      <c r="E373" s="1" t="s">
        <v>1780</v>
      </c>
      <c r="F373" s="2">
        <v>0</v>
      </c>
      <c r="G373" s="1" t="s">
        <v>1781</v>
      </c>
      <c r="H373" s="1" t="s">
        <v>1782</v>
      </c>
      <c r="I373" s="2">
        <v>0</v>
      </c>
      <c r="J373" s="1" t="s">
        <v>1783</v>
      </c>
    </row>
    <row r="374" spans="1:10">
      <c r="A374" s="1" t="s">
        <v>1784</v>
      </c>
      <c r="B374" s="1">
        <v>17.624410728309702</v>
      </c>
      <c r="C374" s="3">
        <v>-1.9672982755936199</v>
      </c>
      <c r="D374" s="2">
        <v>1.3357927604027201E-3</v>
      </c>
      <c r="E374" s="1" t="s">
        <v>1785</v>
      </c>
      <c r="F374" s="2">
        <v>2E-137</v>
      </c>
      <c r="G374" s="1" t="s">
        <v>1786</v>
      </c>
      <c r="H374" s="1" t="s">
        <v>1787</v>
      </c>
      <c r="I374" s="2">
        <v>6.0000000000000002E-135</v>
      </c>
      <c r="J374" s="1" t="s">
        <v>1788</v>
      </c>
    </row>
    <row r="375" spans="1:10">
      <c r="A375" s="1" t="s">
        <v>1789</v>
      </c>
      <c r="B375" s="1">
        <v>779.90004416924603</v>
      </c>
      <c r="C375" s="3">
        <v>-1.9670378580210099</v>
      </c>
      <c r="D375" s="2">
        <v>6.2997549518177795E-5</v>
      </c>
      <c r="E375" s="1" t="s">
        <v>1790</v>
      </c>
      <c r="F375" s="2">
        <v>9.9999999999999995E-145</v>
      </c>
      <c r="G375" s="1" t="s">
        <v>1791</v>
      </c>
      <c r="H375" s="1" t="s">
        <v>1792</v>
      </c>
      <c r="I375" s="2">
        <v>3.0000000000000001E-120</v>
      </c>
      <c r="J375" s="1" t="s">
        <v>1793</v>
      </c>
    </row>
    <row r="376" spans="1:10">
      <c r="A376" s="1" t="s">
        <v>1794</v>
      </c>
      <c r="B376" s="1">
        <v>40.971517849481501</v>
      </c>
      <c r="C376" s="3">
        <v>-1.96301100392998</v>
      </c>
      <c r="D376" s="2">
        <v>3.7827292773302099E-3</v>
      </c>
      <c r="E376" s="1" t="s">
        <v>1795</v>
      </c>
      <c r="F376" s="2">
        <v>0</v>
      </c>
      <c r="G376" s="1" t="s">
        <v>1796</v>
      </c>
      <c r="H376" s="1" t="s">
        <v>1797</v>
      </c>
      <c r="I376" s="2">
        <v>0</v>
      </c>
      <c r="J376" s="1" t="s">
        <v>1798</v>
      </c>
    </row>
    <row r="377" spans="1:10">
      <c r="A377" s="1" t="s">
        <v>1799</v>
      </c>
      <c r="B377" s="1">
        <v>979.09390458973201</v>
      </c>
      <c r="C377" s="3">
        <v>-1.95883247641562</v>
      </c>
      <c r="D377" s="2">
        <v>3.84996101919036E-7</v>
      </c>
      <c r="E377" s="1" t="s">
        <v>1800</v>
      </c>
      <c r="F377" s="2">
        <v>1.9999999999999999E-154</v>
      </c>
      <c r="G377" s="1" t="s">
        <v>1801</v>
      </c>
      <c r="H377" s="1" t="s">
        <v>1802</v>
      </c>
      <c r="I377" s="2">
        <v>7.9999999999999996E-143</v>
      </c>
      <c r="J377" s="1" t="s">
        <v>238</v>
      </c>
    </row>
    <row r="378" spans="1:10">
      <c r="A378" s="1" t="s">
        <v>1803</v>
      </c>
      <c r="B378" s="1">
        <v>128.96353070718999</v>
      </c>
      <c r="C378" s="3">
        <v>-1.95157252433162</v>
      </c>
      <c r="D378" s="2">
        <v>2.35862451985023E-2</v>
      </c>
      <c r="E378" s="1" t="s">
        <v>1804</v>
      </c>
      <c r="F378" s="2">
        <v>1E-108</v>
      </c>
      <c r="G378" s="1" t="s">
        <v>1805</v>
      </c>
      <c r="H378" s="1" t="s">
        <v>1806</v>
      </c>
      <c r="I378" s="2">
        <v>9.9999999999999994E-107</v>
      </c>
      <c r="J378" s="1" t="s">
        <v>1807</v>
      </c>
    </row>
    <row r="379" spans="1:10">
      <c r="A379" s="1" t="s">
        <v>1808</v>
      </c>
      <c r="B379" s="1">
        <v>138.82898739583399</v>
      </c>
      <c r="C379" s="3">
        <v>-1.9494521513430101</v>
      </c>
      <c r="D379" s="2">
        <v>4.2052318333807397E-3</v>
      </c>
      <c r="E379" s="1" t="s">
        <v>1809</v>
      </c>
      <c r="F379" s="2">
        <v>7.0000000000000001E-143</v>
      </c>
      <c r="G379" s="1" t="s">
        <v>1810</v>
      </c>
      <c r="H379" s="1" t="s">
        <v>1811</v>
      </c>
      <c r="I379" s="2">
        <v>1.0000000000000001E-123</v>
      </c>
      <c r="J379" s="1" t="s">
        <v>1812</v>
      </c>
    </row>
    <row r="380" spans="1:10">
      <c r="A380" s="1" t="s">
        <v>1813</v>
      </c>
      <c r="B380" s="1">
        <v>88.341136728894696</v>
      </c>
      <c r="C380" s="3">
        <v>-1.94914885594265</v>
      </c>
      <c r="D380" s="2">
        <v>3.8748094670464001E-3</v>
      </c>
      <c r="E380" s="1" t="s">
        <v>1814</v>
      </c>
      <c r="F380" s="2">
        <v>2E-171</v>
      </c>
      <c r="G380" s="1" t="s">
        <v>1815</v>
      </c>
      <c r="H380" s="1" t="s">
        <v>1816</v>
      </c>
      <c r="I380" s="2">
        <v>1E-168</v>
      </c>
      <c r="J380" s="1" t="s">
        <v>1817</v>
      </c>
    </row>
    <row r="381" spans="1:10">
      <c r="A381" s="1" t="s">
        <v>1818</v>
      </c>
      <c r="B381" s="1">
        <v>29.105752347160401</v>
      </c>
      <c r="C381" s="3">
        <v>-1.94308095787767</v>
      </c>
      <c r="D381" s="2">
        <v>4.9431930283591798E-3</v>
      </c>
      <c r="E381" s="1" t="s">
        <v>1819</v>
      </c>
      <c r="F381" s="2">
        <v>3E-171</v>
      </c>
      <c r="G381" s="1" t="s">
        <v>1820</v>
      </c>
      <c r="H381" s="1" t="s">
        <v>1821</v>
      </c>
      <c r="I381" s="2">
        <v>1E-179</v>
      </c>
      <c r="J381" s="1" t="s">
        <v>1822</v>
      </c>
    </row>
    <row r="382" spans="1:10">
      <c r="A382" s="1" t="s">
        <v>1823</v>
      </c>
      <c r="B382" s="1">
        <v>25.9853271814208</v>
      </c>
      <c r="C382" s="3">
        <v>-1.9382659513281999</v>
      </c>
      <c r="D382" s="2">
        <v>8.1444470963036196E-4</v>
      </c>
      <c r="E382" s="1" t="s">
        <v>1824</v>
      </c>
      <c r="F382" s="2">
        <v>1E-134</v>
      </c>
      <c r="G382" s="1" t="s">
        <v>1825</v>
      </c>
      <c r="H382" s="1" t="s">
        <v>1826</v>
      </c>
      <c r="I382" s="2">
        <v>3.9999999999999999E-132</v>
      </c>
      <c r="J382" s="1" t="s">
        <v>1827</v>
      </c>
    </row>
    <row r="383" spans="1:10">
      <c r="A383" s="1" t="s">
        <v>1828</v>
      </c>
      <c r="B383" s="1">
        <v>33.504687754904701</v>
      </c>
      <c r="C383" s="3">
        <v>-1.9332607851095001</v>
      </c>
      <c r="D383" s="2">
        <v>6.0217433802326305E-4</v>
      </c>
      <c r="E383" s="1" t="s">
        <v>1829</v>
      </c>
      <c r="F383" s="2">
        <v>9.9999999999999996E-24</v>
      </c>
      <c r="G383" s="1" t="s">
        <v>1830</v>
      </c>
      <c r="H383" s="1" t="s">
        <v>1831</v>
      </c>
      <c r="I383" s="2">
        <v>5.9999999999999998E-21</v>
      </c>
      <c r="J383" s="1" t="s">
        <v>1832</v>
      </c>
    </row>
    <row r="384" spans="1:10">
      <c r="A384" s="1" t="s">
        <v>1833</v>
      </c>
      <c r="B384" s="1">
        <v>246.99687461144799</v>
      </c>
      <c r="C384" s="3">
        <v>-1.93205221366027</v>
      </c>
      <c r="D384" s="2">
        <v>4.0216868586210003E-4</v>
      </c>
      <c r="E384" s="1" t="s">
        <v>1834</v>
      </c>
      <c r="F384" s="2">
        <v>0</v>
      </c>
      <c r="G384" s="1" t="s">
        <v>1835</v>
      </c>
      <c r="H384" s="1" t="s">
        <v>1836</v>
      </c>
      <c r="I384" s="2">
        <v>0</v>
      </c>
      <c r="J384" s="1" t="s">
        <v>1837</v>
      </c>
    </row>
    <row r="385" spans="1:10">
      <c r="A385" s="1" t="s">
        <v>1838</v>
      </c>
      <c r="B385" s="1">
        <v>13.6723416173544</v>
      </c>
      <c r="C385" s="3">
        <v>-1.92710632956304</v>
      </c>
      <c r="D385" s="2">
        <v>1.8286625875146501E-2</v>
      </c>
      <c r="E385" s="1" t="s">
        <v>1839</v>
      </c>
      <c r="F385" s="2">
        <v>3.0000000000000001E-84</v>
      </c>
      <c r="G385" s="1" t="s">
        <v>1840</v>
      </c>
      <c r="H385" s="1" t="s">
        <v>1841</v>
      </c>
      <c r="I385" s="2">
        <v>1.9999999999999999E-60</v>
      </c>
      <c r="J385" s="1" t="s">
        <v>1842</v>
      </c>
    </row>
    <row r="386" spans="1:10">
      <c r="A386" s="1" t="s">
        <v>1843</v>
      </c>
      <c r="B386" s="1">
        <v>21.901954611477301</v>
      </c>
      <c r="C386" s="3">
        <v>-1.92654964487934</v>
      </c>
      <c r="D386" s="2">
        <v>1.55258447972467E-2</v>
      </c>
      <c r="E386" s="1" t="s">
        <v>1844</v>
      </c>
      <c r="F386" s="2">
        <v>9.9999999999999995E-8</v>
      </c>
      <c r="G386" s="1" t="s">
        <v>1845</v>
      </c>
      <c r="H386" s="1"/>
      <c r="I386" s="2"/>
      <c r="J386" s="1"/>
    </row>
    <row r="387" spans="1:10">
      <c r="A387" s="1" t="s">
        <v>1846</v>
      </c>
      <c r="B387" s="1">
        <v>238.98233670341401</v>
      </c>
      <c r="C387" s="3">
        <v>-1.9239866064500399</v>
      </c>
      <c r="D387" s="2">
        <v>2.8677481634783702E-10</v>
      </c>
      <c r="E387" s="1" t="s">
        <v>1847</v>
      </c>
      <c r="F387" s="2">
        <v>4.0000000000000001E-161</v>
      </c>
      <c r="G387" s="1" t="s">
        <v>1848</v>
      </c>
      <c r="H387" s="1" t="s">
        <v>1849</v>
      </c>
      <c r="I387" s="2">
        <v>2.0000000000000001E-158</v>
      </c>
      <c r="J387" s="1" t="s">
        <v>1850</v>
      </c>
    </row>
    <row r="388" spans="1:10">
      <c r="A388" s="1" t="s">
        <v>1851</v>
      </c>
      <c r="B388" s="1">
        <v>153.434304756215</v>
      </c>
      <c r="C388" s="3">
        <v>-1.9224906830800499</v>
      </c>
      <c r="D388" s="2">
        <v>3.2901720396134599E-4</v>
      </c>
      <c r="E388" s="1" t="s">
        <v>1852</v>
      </c>
      <c r="F388" s="2">
        <v>0</v>
      </c>
      <c r="G388" s="1" t="s">
        <v>1853</v>
      </c>
      <c r="H388" s="1" t="s">
        <v>1854</v>
      </c>
      <c r="I388" s="2">
        <v>0</v>
      </c>
      <c r="J388" s="1" t="s">
        <v>1855</v>
      </c>
    </row>
    <row r="389" spans="1:10">
      <c r="A389" s="1" t="s">
        <v>1856</v>
      </c>
      <c r="B389" s="1">
        <v>46.272279683766399</v>
      </c>
      <c r="C389" s="3">
        <v>-1.9185908280719399</v>
      </c>
      <c r="D389" s="2">
        <v>9.0995423917442607E-3</v>
      </c>
      <c r="E389" s="1" t="s">
        <v>1857</v>
      </c>
      <c r="F389" s="2">
        <v>9.9999999999999993E-105</v>
      </c>
      <c r="G389" s="1" t="s">
        <v>1858</v>
      </c>
      <c r="H389" s="1" t="s">
        <v>1629</v>
      </c>
      <c r="I389" s="2">
        <v>9.9999999999999991E-97</v>
      </c>
      <c r="J389" s="1" t="s">
        <v>238</v>
      </c>
    </row>
    <row r="390" spans="1:10">
      <c r="A390" s="1" t="s">
        <v>1859</v>
      </c>
      <c r="B390" s="1">
        <v>1448.8257349709399</v>
      </c>
      <c r="C390" s="3">
        <v>-1.91807782606246</v>
      </c>
      <c r="D390" s="2">
        <v>2.7822034262682599E-3</v>
      </c>
      <c r="E390" s="1" t="s">
        <v>1860</v>
      </c>
      <c r="F390" s="2">
        <v>1.9999999999999999E-157</v>
      </c>
      <c r="G390" s="1" t="s">
        <v>1861</v>
      </c>
      <c r="H390" s="1" t="s">
        <v>1862</v>
      </c>
      <c r="I390" s="2">
        <v>5E-151</v>
      </c>
      <c r="J390" s="1" t="s">
        <v>1863</v>
      </c>
    </row>
    <row r="391" spans="1:10">
      <c r="A391" s="1" t="s">
        <v>1864</v>
      </c>
      <c r="B391" s="1">
        <v>285.559871549452</v>
      </c>
      <c r="C391" s="3">
        <v>-1.9057132129448</v>
      </c>
      <c r="D391" s="2">
        <v>1.33686546082608E-4</v>
      </c>
      <c r="E391" s="1" t="s">
        <v>1865</v>
      </c>
      <c r="F391" s="2">
        <v>4.9999999999999997E-125</v>
      </c>
      <c r="G391" s="1" t="s">
        <v>1866</v>
      </c>
      <c r="H391" s="1" t="s">
        <v>1867</v>
      </c>
      <c r="I391" s="2">
        <v>2.0000000000000001E-122</v>
      </c>
      <c r="J391" s="1" t="s">
        <v>1868</v>
      </c>
    </row>
    <row r="392" spans="1:10">
      <c r="A392" s="1" t="s">
        <v>1869</v>
      </c>
      <c r="B392" s="1">
        <v>45.5062585524376</v>
      </c>
      <c r="C392" s="3">
        <v>-1.8962137471665299</v>
      </c>
      <c r="D392" s="2">
        <v>7.3237231219738298E-4</v>
      </c>
      <c r="E392" s="1" t="s">
        <v>1870</v>
      </c>
      <c r="F392" s="2">
        <v>0</v>
      </c>
      <c r="G392" s="1" t="s">
        <v>1871</v>
      </c>
      <c r="H392" s="1" t="s">
        <v>1872</v>
      </c>
      <c r="I392" s="2">
        <v>0</v>
      </c>
      <c r="J392" s="1" t="s">
        <v>1873</v>
      </c>
    </row>
    <row r="393" spans="1:10">
      <c r="A393" s="1" t="s">
        <v>1874</v>
      </c>
      <c r="B393" s="1">
        <v>496.209305494207</v>
      </c>
      <c r="C393" s="3">
        <v>-1.89367335940319</v>
      </c>
      <c r="D393" s="2">
        <v>7.2984278126995497E-3</v>
      </c>
      <c r="E393" s="1" t="s">
        <v>1875</v>
      </c>
      <c r="F393" s="2">
        <v>9.999999999999999E-94</v>
      </c>
      <c r="G393" s="1" t="s">
        <v>1876</v>
      </c>
      <c r="H393" s="1" t="s">
        <v>1877</v>
      </c>
      <c r="I393" s="2">
        <v>5E-91</v>
      </c>
      <c r="J393" s="1" t="s">
        <v>238</v>
      </c>
    </row>
    <row r="394" spans="1:10">
      <c r="A394" s="1" t="s">
        <v>1878</v>
      </c>
      <c r="B394" s="1">
        <v>231.754501041563</v>
      </c>
      <c r="C394" s="3">
        <v>-1.88118387164501</v>
      </c>
      <c r="D394" s="2">
        <v>2.8568149806840702E-4</v>
      </c>
      <c r="E394" s="1" t="s">
        <v>1879</v>
      </c>
      <c r="F394" s="2">
        <v>6.0000000000000003E-87</v>
      </c>
      <c r="G394" s="1" t="s">
        <v>1880</v>
      </c>
      <c r="H394" s="1" t="s">
        <v>1881</v>
      </c>
      <c r="I394" s="2">
        <v>1E-83</v>
      </c>
      <c r="J394" s="1" t="s">
        <v>1882</v>
      </c>
    </row>
    <row r="395" spans="1:10">
      <c r="A395" s="1" t="s">
        <v>1883</v>
      </c>
      <c r="B395" s="1">
        <v>80.264854280370102</v>
      </c>
      <c r="C395" s="3">
        <v>-1.87952423722089</v>
      </c>
      <c r="D395" s="2">
        <v>2.0088611826854101E-6</v>
      </c>
      <c r="E395" s="1" t="s">
        <v>1884</v>
      </c>
      <c r="F395" s="2">
        <v>0</v>
      </c>
      <c r="G395" s="1" t="s">
        <v>1885</v>
      </c>
      <c r="H395" s="1" t="s">
        <v>1886</v>
      </c>
      <c r="I395" s="2">
        <v>9.9999999999999998E-141</v>
      </c>
      <c r="J395" s="1" t="s">
        <v>1887</v>
      </c>
    </row>
    <row r="396" spans="1:10">
      <c r="A396" s="1" t="s">
        <v>1888</v>
      </c>
      <c r="B396" s="1">
        <v>39.7809010270269</v>
      </c>
      <c r="C396" s="3">
        <v>-1.8728764101040101</v>
      </c>
      <c r="D396" s="2">
        <v>5.3062195645139302E-4</v>
      </c>
      <c r="E396" s="1" t="s">
        <v>1889</v>
      </c>
      <c r="F396" s="2">
        <v>2.0000000000000001E-63</v>
      </c>
      <c r="G396" s="1" t="s">
        <v>1890</v>
      </c>
      <c r="H396" s="1" t="s">
        <v>1891</v>
      </c>
      <c r="I396" s="2">
        <v>6.9999999999999999E-43</v>
      </c>
      <c r="J396" s="1" t="s">
        <v>1892</v>
      </c>
    </row>
    <row r="397" spans="1:10">
      <c r="A397" s="1" t="s">
        <v>1893</v>
      </c>
      <c r="B397" s="1">
        <v>105.303451673403</v>
      </c>
      <c r="C397" s="3">
        <v>-1.8687276484884501</v>
      </c>
      <c r="D397" s="2">
        <v>1.9500267313397601E-2</v>
      </c>
      <c r="E397" s="1" t="s">
        <v>1894</v>
      </c>
      <c r="F397" s="2">
        <v>6.0000000000000005E-116</v>
      </c>
      <c r="G397" s="1" t="s">
        <v>1895</v>
      </c>
      <c r="H397" s="1" t="s">
        <v>1896</v>
      </c>
      <c r="I397" s="2">
        <v>3.0000000000000001E-113</v>
      </c>
      <c r="J397" s="1" t="s">
        <v>1897</v>
      </c>
    </row>
    <row r="398" spans="1:10">
      <c r="A398" s="1" t="s">
        <v>1898</v>
      </c>
      <c r="B398" s="1">
        <v>52.015831740352297</v>
      </c>
      <c r="C398" s="3">
        <v>-1.8669148741156101</v>
      </c>
      <c r="D398" s="2">
        <v>1.9657906843702E-2</v>
      </c>
      <c r="E398" s="1" t="s">
        <v>1899</v>
      </c>
      <c r="F398" s="2">
        <v>0</v>
      </c>
      <c r="G398" s="1" t="s">
        <v>1900</v>
      </c>
      <c r="H398" s="1" t="s">
        <v>1901</v>
      </c>
      <c r="I398" s="2">
        <v>0</v>
      </c>
      <c r="J398" s="1" t="s">
        <v>1902</v>
      </c>
    </row>
    <row r="399" spans="1:10">
      <c r="A399" s="1" t="s">
        <v>1903</v>
      </c>
      <c r="B399" s="1">
        <v>35.808645274563503</v>
      </c>
      <c r="C399" s="3">
        <v>-1.86631848168725</v>
      </c>
      <c r="D399" s="2">
        <v>6.5725737933564001E-4</v>
      </c>
      <c r="E399" s="1" t="s">
        <v>1904</v>
      </c>
      <c r="F399" s="2">
        <v>9.0000000000000006E-81</v>
      </c>
      <c r="G399" s="1" t="s">
        <v>1905</v>
      </c>
      <c r="H399" s="1" t="s">
        <v>1906</v>
      </c>
      <c r="I399" s="2">
        <v>1.9999999999999999E-57</v>
      </c>
      <c r="J399" s="1" t="s">
        <v>1907</v>
      </c>
    </row>
    <row r="400" spans="1:10">
      <c r="A400" s="1" t="s">
        <v>1908</v>
      </c>
      <c r="B400" s="1">
        <v>124.477977265303</v>
      </c>
      <c r="C400" s="3">
        <v>-1.8638270956554399</v>
      </c>
      <c r="D400" s="2">
        <v>3.51878771254628E-3</v>
      </c>
      <c r="E400" s="1" t="s">
        <v>1909</v>
      </c>
      <c r="F400" s="2">
        <v>0</v>
      </c>
      <c r="G400" s="1" t="s">
        <v>1910</v>
      </c>
      <c r="H400" s="1" t="s">
        <v>1911</v>
      </c>
      <c r="I400" s="2">
        <v>0</v>
      </c>
      <c r="J400" s="1" t="s">
        <v>1912</v>
      </c>
    </row>
    <row r="401" spans="1:10">
      <c r="A401" s="1" t="s">
        <v>1913</v>
      </c>
      <c r="B401" s="1">
        <v>25.143522993388299</v>
      </c>
      <c r="C401" s="3">
        <v>-1.8632406184819399</v>
      </c>
      <c r="D401" s="2">
        <v>1.8887100981383301E-2</v>
      </c>
      <c r="E401" s="1" t="s">
        <v>1914</v>
      </c>
      <c r="F401" s="2">
        <v>2.0000000000000001E-62</v>
      </c>
      <c r="G401" s="1" t="s">
        <v>1915</v>
      </c>
      <c r="H401" s="1" t="s">
        <v>1916</v>
      </c>
      <c r="I401" s="2">
        <v>1E-59</v>
      </c>
      <c r="J401" s="1" t="s">
        <v>1917</v>
      </c>
    </row>
    <row r="402" spans="1:10">
      <c r="A402" s="1" t="s">
        <v>1918</v>
      </c>
      <c r="B402" s="1">
        <v>657.24850854205602</v>
      </c>
      <c r="C402" s="3">
        <v>-1.8621315708569699</v>
      </c>
      <c r="D402" s="2">
        <v>4.13997894929599E-4</v>
      </c>
      <c r="E402" s="1" t="s">
        <v>1919</v>
      </c>
      <c r="F402" s="2">
        <v>0</v>
      </c>
      <c r="G402" s="1" t="s">
        <v>1920</v>
      </c>
      <c r="H402" s="1" t="s">
        <v>492</v>
      </c>
      <c r="I402" s="2">
        <v>2E-137</v>
      </c>
      <c r="J402" s="1" t="s">
        <v>493</v>
      </c>
    </row>
    <row r="403" spans="1:10">
      <c r="A403" s="1" t="s">
        <v>1921</v>
      </c>
      <c r="B403" s="1">
        <v>597.85903553098797</v>
      </c>
      <c r="C403" s="3">
        <v>-1.85683210287677</v>
      </c>
      <c r="D403" s="2">
        <v>1.0584331563048201E-2</v>
      </c>
      <c r="E403" s="1" t="s">
        <v>1922</v>
      </c>
      <c r="F403" s="2">
        <v>0</v>
      </c>
      <c r="G403" s="1" t="s">
        <v>1923</v>
      </c>
      <c r="H403" s="1" t="s">
        <v>1924</v>
      </c>
      <c r="I403" s="2">
        <v>0</v>
      </c>
      <c r="J403" s="1" t="s">
        <v>1925</v>
      </c>
    </row>
    <row r="404" spans="1:10">
      <c r="A404" s="1" t="s">
        <v>1926</v>
      </c>
      <c r="B404" s="1">
        <v>247.86717713705801</v>
      </c>
      <c r="C404" s="3">
        <v>-1.8566686143523199</v>
      </c>
      <c r="D404" s="2">
        <v>2.3556281746232899E-6</v>
      </c>
      <c r="E404" s="1" t="s">
        <v>1927</v>
      </c>
      <c r="F404" s="2">
        <v>9.9999999999999994E-37</v>
      </c>
      <c r="G404" s="1" t="s">
        <v>1928</v>
      </c>
      <c r="H404" s="1" t="s">
        <v>1929</v>
      </c>
      <c r="I404" s="2">
        <v>3E-34</v>
      </c>
      <c r="J404" s="1" t="s">
        <v>1930</v>
      </c>
    </row>
    <row r="405" spans="1:10">
      <c r="A405" s="1" t="s">
        <v>1931</v>
      </c>
      <c r="B405" s="1">
        <v>154.34838765394801</v>
      </c>
      <c r="C405" s="3">
        <v>-1.85566370248607</v>
      </c>
      <c r="D405" s="2">
        <v>4.6888421923486901E-5</v>
      </c>
      <c r="E405" s="1" t="s">
        <v>1932</v>
      </c>
      <c r="F405" s="2">
        <v>1.9999999999999999E-69</v>
      </c>
      <c r="G405" s="1" t="s">
        <v>1933</v>
      </c>
      <c r="H405" s="1" t="s">
        <v>1934</v>
      </c>
      <c r="I405" s="2">
        <v>7.9999999999999995E-67</v>
      </c>
      <c r="J405" s="1" t="s">
        <v>238</v>
      </c>
    </row>
    <row r="406" spans="1:10">
      <c r="A406" s="1" t="s">
        <v>1935</v>
      </c>
      <c r="B406" s="1">
        <v>623.81543546568105</v>
      </c>
      <c r="C406" s="3">
        <v>-1.8551095162558</v>
      </c>
      <c r="D406" s="2">
        <v>1.5418142975458899E-3</v>
      </c>
      <c r="E406" s="1" t="s">
        <v>1936</v>
      </c>
      <c r="F406" s="2">
        <v>3.9999999999999998E-157</v>
      </c>
      <c r="G406" s="1" t="s">
        <v>1937</v>
      </c>
      <c r="H406" s="1" t="s">
        <v>1938</v>
      </c>
      <c r="I406" s="2">
        <v>1.9999999999999999E-154</v>
      </c>
      <c r="J406" s="1" t="s">
        <v>1939</v>
      </c>
    </row>
    <row r="407" spans="1:10">
      <c r="A407" s="1" t="s">
        <v>1940</v>
      </c>
      <c r="B407" s="1">
        <v>17.396171851996399</v>
      </c>
      <c r="C407" s="3">
        <v>-1.8544977510287199</v>
      </c>
      <c r="D407" s="2">
        <v>1.52480217432386E-2</v>
      </c>
      <c r="E407" s="1" t="s">
        <v>1941</v>
      </c>
      <c r="F407" s="2">
        <v>7.9999999999999997E-69</v>
      </c>
      <c r="G407" s="1" t="s">
        <v>1942</v>
      </c>
      <c r="H407" s="1" t="s">
        <v>1943</v>
      </c>
      <c r="I407" s="2">
        <v>5.0000000000000002E-63</v>
      </c>
      <c r="J407" s="1" t="s">
        <v>1944</v>
      </c>
    </row>
    <row r="408" spans="1:10">
      <c r="A408" s="1" t="s">
        <v>1945</v>
      </c>
      <c r="B408" s="1">
        <v>294.82084696736001</v>
      </c>
      <c r="C408" s="3">
        <v>-1.8521314836476299</v>
      </c>
      <c r="D408" s="2">
        <v>9.2263767338368E-3</v>
      </c>
      <c r="E408" s="1" t="s">
        <v>1946</v>
      </c>
      <c r="F408" s="2">
        <v>0</v>
      </c>
      <c r="G408" s="1" t="s">
        <v>1947</v>
      </c>
      <c r="H408" s="1" t="s">
        <v>1948</v>
      </c>
      <c r="I408" s="2">
        <v>4.9999999999999998E-179</v>
      </c>
      <c r="J408" s="1" t="s">
        <v>1949</v>
      </c>
    </row>
    <row r="409" spans="1:10">
      <c r="A409" s="1" t="s">
        <v>1950</v>
      </c>
      <c r="B409" s="1">
        <v>91.573020905342801</v>
      </c>
      <c r="C409" s="3">
        <v>-1.84975891211996</v>
      </c>
      <c r="D409" s="2">
        <v>2.89684626602522E-4</v>
      </c>
      <c r="E409" s="1" t="s">
        <v>1951</v>
      </c>
      <c r="F409" s="2">
        <v>2E-19</v>
      </c>
      <c r="G409" s="1" t="s">
        <v>1952</v>
      </c>
      <c r="H409" s="1" t="s">
        <v>1953</v>
      </c>
      <c r="I409" s="2">
        <v>9.9999999999999995E-7</v>
      </c>
      <c r="J409" s="1" t="s">
        <v>1954</v>
      </c>
    </row>
    <row r="410" spans="1:10">
      <c r="A410" s="1" t="s">
        <v>1955</v>
      </c>
      <c r="B410" s="1">
        <v>30.172074422939801</v>
      </c>
      <c r="C410" s="3">
        <v>-1.84937082085738</v>
      </c>
      <c r="D410" s="2">
        <v>1.2402470877438201E-2</v>
      </c>
      <c r="E410" s="1" t="s">
        <v>1956</v>
      </c>
      <c r="F410" s="2">
        <v>9.9999999999999993E-105</v>
      </c>
      <c r="G410" s="1" t="s">
        <v>1957</v>
      </c>
      <c r="H410" s="1" t="s">
        <v>1958</v>
      </c>
      <c r="I410" s="2">
        <v>5.0000000000000003E-102</v>
      </c>
      <c r="J410" s="1" t="s">
        <v>1959</v>
      </c>
    </row>
    <row r="411" spans="1:10">
      <c r="A411" s="1" t="s">
        <v>1960</v>
      </c>
      <c r="B411" s="1">
        <v>113.06759281532599</v>
      </c>
      <c r="C411" s="3">
        <v>-1.8476885574974</v>
      </c>
      <c r="D411" s="2">
        <v>1.0335556200373399E-2</v>
      </c>
      <c r="E411" s="1" t="s">
        <v>1961</v>
      </c>
      <c r="F411" s="2">
        <v>6.0000000000000003E-73</v>
      </c>
      <c r="G411" s="1" t="s">
        <v>1962</v>
      </c>
      <c r="H411" s="1" t="s">
        <v>1963</v>
      </c>
      <c r="I411" s="2">
        <v>3.0000000000000001E-70</v>
      </c>
      <c r="J411" s="1" t="s">
        <v>1964</v>
      </c>
    </row>
    <row r="412" spans="1:10">
      <c r="A412" s="1" t="s">
        <v>1965</v>
      </c>
      <c r="B412" s="1">
        <v>105.954940879726</v>
      </c>
      <c r="C412" s="3">
        <v>-1.8443237081586601</v>
      </c>
      <c r="D412" s="2">
        <v>7.6625053537133408E-6</v>
      </c>
      <c r="E412" s="1" t="s">
        <v>1966</v>
      </c>
      <c r="F412" s="2">
        <v>0</v>
      </c>
      <c r="G412" s="1" t="s">
        <v>1967</v>
      </c>
      <c r="H412" s="1" t="s">
        <v>1968</v>
      </c>
      <c r="I412" s="2">
        <v>0</v>
      </c>
      <c r="J412" s="1" t="s">
        <v>1969</v>
      </c>
    </row>
    <row r="413" spans="1:10">
      <c r="A413" s="1" t="s">
        <v>1970</v>
      </c>
      <c r="B413" s="1">
        <v>30.145177612953098</v>
      </c>
      <c r="C413" s="3">
        <v>-1.8426853196808799</v>
      </c>
      <c r="D413" s="2">
        <v>1.13262621533972E-2</v>
      </c>
      <c r="E413" s="1" t="s">
        <v>1971</v>
      </c>
      <c r="F413" s="2">
        <v>2.9999999999999997E-107</v>
      </c>
      <c r="G413" s="1" t="s">
        <v>1972</v>
      </c>
      <c r="H413" s="1" t="s">
        <v>1973</v>
      </c>
      <c r="I413" s="2">
        <v>9.9999999999999999E-96</v>
      </c>
      <c r="J413" s="1" t="s">
        <v>1974</v>
      </c>
    </row>
    <row r="414" spans="1:10">
      <c r="A414" s="1" t="s">
        <v>1975</v>
      </c>
      <c r="B414" s="1">
        <v>1032.4848282175701</v>
      </c>
      <c r="C414" s="3">
        <v>-1.84090780926438</v>
      </c>
      <c r="D414" s="2">
        <v>7.81022094437456E-3</v>
      </c>
      <c r="E414" s="1" t="s">
        <v>1976</v>
      </c>
      <c r="F414" s="2">
        <v>4.0000000000000001E-155</v>
      </c>
      <c r="G414" s="1" t="s">
        <v>1977</v>
      </c>
      <c r="H414" s="1" t="s">
        <v>1978</v>
      </c>
      <c r="I414" s="2">
        <v>2.0000000000000001E-152</v>
      </c>
      <c r="J414" s="1" t="s">
        <v>1979</v>
      </c>
    </row>
    <row r="415" spans="1:10">
      <c r="A415" s="1" t="s">
        <v>1980</v>
      </c>
      <c r="B415" s="1">
        <v>144.109864429205</v>
      </c>
      <c r="C415" s="3">
        <v>-1.83841267933635</v>
      </c>
      <c r="D415" s="2">
        <v>1.32077626146248E-4</v>
      </c>
      <c r="E415" s="1" t="s">
        <v>1981</v>
      </c>
      <c r="F415" s="2">
        <v>0</v>
      </c>
      <c r="G415" s="1" t="s">
        <v>1982</v>
      </c>
      <c r="H415" s="1" t="s">
        <v>1983</v>
      </c>
      <c r="I415" s="2">
        <v>0</v>
      </c>
      <c r="J415" s="1" t="s">
        <v>1984</v>
      </c>
    </row>
    <row r="416" spans="1:10">
      <c r="A416" s="1" t="s">
        <v>1985</v>
      </c>
      <c r="B416" s="1">
        <v>239.56383218514</v>
      </c>
      <c r="C416" s="3">
        <v>-1.83651747656007</v>
      </c>
      <c r="D416" s="2">
        <v>1.44827968524681E-3</v>
      </c>
      <c r="E416" s="1" t="s">
        <v>1986</v>
      </c>
      <c r="F416" s="2">
        <v>8.0000000000000003E-61</v>
      </c>
      <c r="G416" s="1" t="s">
        <v>1987</v>
      </c>
      <c r="H416" s="1"/>
      <c r="I416" s="2"/>
      <c r="J416" s="1"/>
    </row>
    <row r="417" spans="1:10">
      <c r="A417" s="1" t="s">
        <v>1988</v>
      </c>
      <c r="B417" s="1">
        <v>49.268284636623797</v>
      </c>
      <c r="C417" s="3">
        <v>-1.8364106291501801</v>
      </c>
      <c r="D417" s="2">
        <v>3.5448935643736098E-3</v>
      </c>
      <c r="E417" s="1" t="s">
        <v>1989</v>
      </c>
      <c r="F417" s="2">
        <v>8.0000000000000001E-155</v>
      </c>
      <c r="G417" s="1" t="s">
        <v>1990</v>
      </c>
      <c r="H417" s="1" t="s">
        <v>1991</v>
      </c>
      <c r="I417" s="2">
        <v>1.9999999999999999E-143</v>
      </c>
      <c r="J417" s="1" t="s">
        <v>1992</v>
      </c>
    </row>
    <row r="418" spans="1:10">
      <c r="A418" s="1" t="s">
        <v>1993</v>
      </c>
      <c r="B418" s="1">
        <v>63.1695905385983</v>
      </c>
      <c r="C418" s="3">
        <v>-1.8344301238304299</v>
      </c>
      <c r="D418" s="2">
        <v>2.35916673105021E-2</v>
      </c>
      <c r="E418" s="1" t="s">
        <v>1994</v>
      </c>
      <c r="F418" s="2">
        <v>4.9999999999999998E-95</v>
      </c>
      <c r="G418" s="1" t="s">
        <v>1995</v>
      </c>
      <c r="H418" s="1" t="s">
        <v>1996</v>
      </c>
      <c r="I418" s="2">
        <v>9.9999999999999999E-93</v>
      </c>
      <c r="J418" s="1" t="s">
        <v>1997</v>
      </c>
    </row>
    <row r="419" spans="1:10">
      <c r="A419" s="1" t="s">
        <v>1998</v>
      </c>
      <c r="B419" s="1">
        <v>29.409030835994699</v>
      </c>
      <c r="C419" s="3">
        <v>-1.8304171397433799</v>
      </c>
      <c r="D419" s="2">
        <v>1.0082313355026899E-2</v>
      </c>
      <c r="E419" s="1" t="s">
        <v>1999</v>
      </c>
      <c r="F419" s="2">
        <v>7.9999999999999993E-71</v>
      </c>
      <c r="G419" s="1" t="s">
        <v>2000</v>
      </c>
      <c r="H419" s="1" t="s">
        <v>2001</v>
      </c>
      <c r="I419" s="2">
        <v>3E-68</v>
      </c>
      <c r="J419" s="1" t="s">
        <v>2002</v>
      </c>
    </row>
    <row r="420" spans="1:10">
      <c r="A420" s="1" t="s">
        <v>2003</v>
      </c>
      <c r="B420" s="1">
        <v>306.19230384546699</v>
      </c>
      <c r="C420" s="3">
        <v>-1.8287303772689301</v>
      </c>
      <c r="D420" s="2">
        <v>7.72518621725642E-5</v>
      </c>
      <c r="E420" s="1" t="s">
        <v>2004</v>
      </c>
      <c r="F420" s="2">
        <v>1.9999999999999998E-65</v>
      </c>
      <c r="G420" s="1" t="s">
        <v>2005</v>
      </c>
      <c r="H420" s="1" t="s">
        <v>2006</v>
      </c>
      <c r="I420" s="2">
        <v>2.0000000000000001E-63</v>
      </c>
      <c r="J420" s="1" t="s">
        <v>2007</v>
      </c>
    </row>
    <row r="421" spans="1:10">
      <c r="A421" s="1" t="s">
        <v>2008</v>
      </c>
      <c r="B421" s="1">
        <v>255.41012318292999</v>
      </c>
      <c r="C421" s="3">
        <v>-1.8203017830024899</v>
      </c>
      <c r="D421" s="2">
        <v>4.2656651832652798E-3</v>
      </c>
      <c r="E421" s="1" t="s">
        <v>2009</v>
      </c>
      <c r="F421" s="2">
        <v>2E-119</v>
      </c>
      <c r="G421" s="1" t="s">
        <v>2010</v>
      </c>
      <c r="H421" s="1" t="s">
        <v>2011</v>
      </c>
      <c r="I421" s="2">
        <v>8.0000000000000002E-117</v>
      </c>
      <c r="J421" s="1" t="s">
        <v>2012</v>
      </c>
    </row>
    <row r="422" spans="1:10">
      <c r="A422" s="1" t="s">
        <v>2013</v>
      </c>
      <c r="B422" s="1">
        <v>61.403917274328002</v>
      </c>
      <c r="C422" s="3">
        <v>-1.8089114413699801</v>
      </c>
      <c r="D422" s="2">
        <v>8.1040558242098607E-3</v>
      </c>
      <c r="E422" s="1" t="s">
        <v>2014</v>
      </c>
      <c r="F422" s="2">
        <v>8.0000000000000004E-115</v>
      </c>
      <c r="G422" s="1" t="s">
        <v>2015</v>
      </c>
      <c r="H422" s="1" t="s">
        <v>2016</v>
      </c>
      <c r="I422" s="2">
        <v>3.0000000000000001E-112</v>
      </c>
      <c r="J422" s="1" t="s">
        <v>2017</v>
      </c>
    </row>
    <row r="423" spans="1:10">
      <c r="A423" s="1" t="s">
        <v>2018</v>
      </c>
      <c r="B423" s="1">
        <v>334.02787438429903</v>
      </c>
      <c r="C423" s="3">
        <v>-1.80889856311872</v>
      </c>
      <c r="D423" s="2">
        <v>8.0059631233403298E-4</v>
      </c>
      <c r="E423" s="1" t="s">
        <v>2019</v>
      </c>
      <c r="F423" s="2">
        <v>4E-107</v>
      </c>
      <c r="G423" s="1" t="s">
        <v>2020</v>
      </c>
      <c r="H423" s="1" t="s">
        <v>2021</v>
      </c>
      <c r="I423" s="2">
        <v>2.9999999999999998E-136</v>
      </c>
      <c r="J423" s="1" t="s">
        <v>1138</v>
      </c>
    </row>
    <row r="424" spans="1:10">
      <c r="A424" s="1" t="s">
        <v>2022</v>
      </c>
      <c r="B424" s="1">
        <v>32.794931043760698</v>
      </c>
      <c r="C424" s="3">
        <v>-1.8023354488682599</v>
      </c>
      <c r="D424" s="2">
        <v>1.44498785129192E-2</v>
      </c>
      <c r="E424" s="1" t="s">
        <v>2023</v>
      </c>
      <c r="F424" s="2">
        <v>4E-79</v>
      </c>
      <c r="G424" s="1" t="s">
        <v>2024</v>
      </c>
      <c r="H424" s="1" t="s">
        <v>2025</v>
      </c>
      <c r="I424" s="2">
        <v>1E-73</v>
      </c>
      <c r="J424" s="1" t="s">
        <v>2026</v>
      </c>
    </row>
    <row r="425" spans="1:10">
      <c r="A425" s="1" t="s">
        <v>2027</v>
      </c>
      <c r="B425" s="1">
        <v>735.603233496249</v>
      </c>
      <c r="C425" s="3">
        <v>-1.80219324132289</v>
      </c>
      <c r="D425" s="2">
        <v>6.7489135799411902E-3</v>
      </c>
      <c r="E425" s="1" t="s">
        <v>2028</v>
      </c>
      <c r="F425" s="2">
        <v>2.9999999999999999E-48</v>
      </c>
      <c r="G425" s="1" t="s">
        <v>2029</v>
      </c>
      <c r="H425" s="1" t="s">
        <v>2030</v>
      </c>
      <c r="I425" s="2">
        <v>2E-45</v>
      </c>
      <c r="J425" s="1" t="s">
        <v>2031</v>
      </c>
    </row>
    <row r="426" spans="1:10">
      <c r="A426" s="1" t="s">
        <v>2032</v>
      </c>
      <c r="B426" s="1">
        <v>67.585437719579105</v>
      </c>
      <c r="C426" s="3">
        <v>-1.7931822167374301</v>
      </c>
      <c r="D426" s="2">
        <v>5.71647528898635E-3</v>
      </c>
      <c r="E426" s="1" t="s">
        <v>2033</v>
      </c>
      <c r="F426" s="2">
        <v>0</v>
      </c>
      <c r="G426" s="1" t="s">
        <v>2034</v>
      </c>
      <c r="H426" s="1" t="s">
        <v>2035</v>
      </c>
      <c r="I426" s="2">
        <v>0</v>
      </c>
      <c r="J426" s="1" t="s">
        <v>2036</v>
      </c>
    </row>
    <row r="427" spans="1:10">
      <c r="A427" s="1" t="s">
        <v>2037</v>
      </c>
      <c r="B427" s="1">
        <v>90.356968359734907</v>
      </c>
      <c r="C427" s="3">
        <v>-1.7928810468279599</v>
      </c>
      <c r="D427" s="2">
        <v>1.99776453389983E-2</v>
      </c>
      <c r="E427" s="1" t="s">
        <v>2038</v>
      </c>
      <c r="F427" s="2">
        <v>0</v>
      </c>
      <c r="G427" s="1" t="s">
        <v>2039</v>
      </c>
      <c r="H427" s="1" t="s">
        <v>2040</v>
      </c>
      <c r="I427" s="2">
        <v>0</v>
      </c>
      <c r="J427" s="1" t="s">
        <v>2041</v>
      </c>
    </row>
    <row r="428" spans="1:10">
      <c r="A428" s="1" t="s">
        <v>2042</v>
      </c>
      <c r="B428" s="1">
        <v>37.654620492226798</v>
      </c>
      <c r="C428" s="3">
        <v>-1.78424341021995</v>
      </c>
      <c r="D428" s="2">
        <v>2.4088495335372499E-2</v>
      </c>
      <c r="E428" s="1" t="s">
        <v>2043</v>
      </c>
      <c r="F428" s="2">
        <v>4.9999999999999995E-94</v>
      </c>
      <c r="G428" s="1" t="s">
        <v>2044</v>
      </c>
      <c r="H428" s="1" t="s">
        <v>2045</v>
      </c>
      <c r="I428" s="2">
        <v>1E-91</v>
      </c>
      <c r="J428" s="1" t="s">
        <v>2046</v>
      </c>
    </row>
    <row r="429" spans="1:10">
      <c r="A429" s="1" t="s">
        <v>2047</v>
      </c>
      <c r="B429" s="1">
        <v>41.567864403747599</v>
      </c>
      <c r="C429" s="3">
        <v>-1.77585200659286</v>
      </c>
      <c r="D429" s="2">
        <v>4.9943041808414796E-3</v>
      </c>
      <c r="E429" s="1" t="s">
        <v>2048</v>
      </c>
      <c r="F429" s="2">
        <v>8.0000000000000001E-35</v>
      </c>
      <c r="G429" s="1" t="s">
        <v>2049</v>
      </c>
      <c r="H429" s="1" t="s">
        <v>2050</v>
      </c>
      <c r="I429" s="2">
        <v>5.0000000000000004E-32</v>
      </c>
      <c r="J429" s="1" t="s">
        <v>2051</v>
      </c>
    </row>
    <row r="430" spans="1:10">
      <c r="A430" s="1" t="s">
        <v>2052</v>
      </c>
      <c r="B430" s="1">
        <v>1587.4682494506999</v>
      </c>
      <c r="C430" s="3">
        <v>-1.7723775194040201</v>
      </c>
      <c r="D430" s="2">
        <v>2.1151206132283499E-2</v>
      </c>
      <c r="E430" s="1" t="s">
        <v>2053</v>
      </c>
      <c r="F430" s="2">
        <v>9.9999999999999994E-99</v>
      </c>
      <c r="G430" s="1" t="s">
        <v>2054</v>
      </c>
      <c r="H430" s="1" t="s">
        <v>2055</v>
      </c>
      <c r="I430" s="2">
        <v>4.9999999999999999E-96</v>
      </c>
      <c r="J430" s="1" t="s">
        <v>238</v>
      </c>
    </row>
    <row r="431" spans="1:10">
      <c r="A431" s="1" t="s">
        <v>2056</v>
      </c>
      <c r="B431" s="1">
        <v>56.516447035911099</v>
      </c>
      <c r="C431" s="3">
        <v>-1.77142660091985</v>
      </c>
      <c r="D431" s="2">
        <v>1.6856252525178299E-2</v>
      </c>
      <c r="E431" s="1" t="s">
        <v>2057</v>
      </c>
      <c r="F431" s="2">
        <v>5.0000000000000004E-16</v>
      </c>
      <c r="G431" s="1" t="s">
        <v>2058</v>
      </c>
      <c r="H431" s="1" t="s">
        <v>2059</v>
      </c>
      <c r="I431" s="2">
        <v>1.9999999999999998E-24</v>
      </c>
      <c r="J431" s="1" t="s">
        <v>2060</v>
      </c>
    </row>
    <row r="432" spans="1:10">
      <c r="A432" s="1" t="s">
        <v>2061</v>
      </c>
      <c r="B432" s="1">
        <v>31.788897473109799</v>
      </c>
      <c r="C432" s="3">
        <v>-1.77108298704887</v>
      </c>
      <c r="D432" s="2">
        <v>2.2196695516712502E-2</v>
      </c>
      <c r="E432" s="1" t="s">
        <v>2062</v>
      </c>
      <c r="F432" s="2">
        <v>9.9999999999999996E-70</v>
      </c>
      <c r="G432" s="1" t="s">
        <v>2063</v>
      </c>
      <c r="H432" s="1" t="s">
        <v>2064</v>
      </c>
      <c r="I432" s="2">
        <v>3.9999999999999998E-67</v>
      </c>
      <c r="J432" s="1" t="s">
        <v>2065</v>
      </c>
    </row>
    <row r="433" spans="1:10">
      <c r="A433" s="1" t="s">
        <v>2066</v>
      </c>
      <c r="B433" s="1">
        <v>1487.04929526213</v>
      </c>
      <c r="C433" s="3">
        <v>-1.76980280492284</v>
      </c>
      <c r="D433" s="2">
        <v>8.5783858827455904E-5</v>
      </c>
      <c r="E433" s="1" t="s">
        <v>2067</v>
      </c>
      <c r="F433" s="2">
        <v>0</v>
      </c>
      <c r="G433" s="1" t="s">
        <v>2068</v>
      </c>
      <c r="H433" s="1" t="s">
        <v>2069</v>
      </c>
      <c r="I433" s="2">
        <v>0</v>
      </c>
      <c r="J433" s="1" t="s">
        <v>2070</v>
      </c>
    </row>
    <row r="434" spans="1:10">
      <c r="A434" s="1" t="s">
        <v>2071</v>
      </c>
      <c r="B434" s="1">
        <v>1409.22200950453</v>
      </c>
      <c r="C434" s="3">
        <v>-1.7578340374844399</v>
      </c>
      <c r="D434" s="2">
        <v>4.19379331763445E-4</v>
      </c>
      <c r="E434" s="1" t="s">
        <v>2072</v>
      </c>
      <c r="F434" s="2">
        <v>3E-51</v>
      </c>
      <c r="G434" s="1" t="s">
        <v>2073</v>
      </c>
      <c r="H434" s="1" t="s">
        <v>2074</v>
      </c>
      <c r="I434" s="2">
        <v>9.9999999999999997E-49</v>
      </c>
      <c r="J434" s="1" t="s">
        <v>2075</v>
      </c>
    </row>
    <row r="435" spans="1:10">
      <c r="A435" s="1" t="s">
        <v>2076</v>
      </c>
      <c r="B435" s="1">
        <v>41.984180580324299</v>
      </c>
      <c r="C435" s="3">
        <v>-1.7557798946433301</v>
      </c>
      <c r="D435" s="2">
        <v>4.5561841767482103E-4</v>
      </c>
      <c r="E435" s="1" t="s">
        <v>2077</v>
      </c>
      <c r="F435" s="2">
        <v>0</v>
      </c>
      <c r="G435" s="1" t="s">
        <v>2078</v>
      </c>
      <c r="H435" s="1" t="s">
        <v>2079</v>
      </c>
      <c r="I435" s="2">
        <v>0</v>
      </c>
      <c r="J435" s="1" t="s">
        <v>238</v>
      </c>
    </row>
    <row r="436" spans="1:10">
      <c r="A436" s="1" t="s">
        <v>2080</v>
      </c>
      <c r="B436" s="1">
        <v>281.05520988244302</v>
      </c>
      <c r="C436" s="3">
        <v>-1.75427372602618</v>
      </c>
      <c r="D436" s="2">
        <v>6.5505488560888296E-4</v>
      </c>
      <c r="E436" s="1" t="s">
        <v>2081</v>
      </c>
      <c r="F436" s="2">
        <v>2.9999999999999999E-48</v>
      </c>
      <c r="G436" s="1" t="s">
        <v>2082</v>
      </c>
      <c r="H436" s="1" t="s">
        <v>2083</v>
      </c>
      <c r="I436" s="2">
        <v>9.9999999999999998E-46</v>
      </c>
      <c r="J436" s="1" t="s">
        <v>2084</v>
      </c>
    </row>
    <row r="437" spans="1:10">
      <c r="A437" s="1" t="s">
        <v>2085</v>
      </c>
      <c r="B437" s="1">
        <v>89.874741499786495</v>
      </c>
      <c r="C437" s="3">
        <v>-1.7446738867628999</v>
      </c>
      <c r="D437" s="2">
        <v>1.2707419315182799E-2</v>
      </c>
      <c r="E437" s="1" t="s">
        <v>2086</v>
      </c>
      <c r="F437" s="2">
        <v>5.9999999999999997E-143</v>
      </c>
      <c r="G437" s="1" t="s">
        <v>2087</v>
      </c>
      <c r="H437" s="1" t="s">
        <v>2088</v>
      </c>
      <c r="I437" s="2">
        <v>3.0000000000000002E-140</v>
      </c>
      <c r="J437" s="1" t="s">
        <v>2089</v>
      </c>
    </row>
    <row r="438" spans="1:10">
      <c r="A438" s="1" t="s">
        <v>2090</v>
      </c>
      <c r="B438" s="1">
        <v>57.827152873334697</v>
      </c>
      <c r="C438" s="3">
        <v>-1.74138541155362</v>
      </c>
      <c r="D438" s="2">
        <v>1.3360705432517201E-3</v>
      </c>
      <c r="E438" s="1" t="s">
        <v>2091</v>
      </c>
      <c r="F438" s="2">
        <v>0</v>
      </c>
      <c r="G438" s="1" t="s">
        <v>2092</v>
      </c>
      <c r="H438" s="1" t="s">
        <v>2093</v>
      </c>
      <c r="I438" s="2">
        <v>0</v>
      </c>
      <c r="J438" s="1" t="s">
        <v>2094</v>
      </c>
    </row>
    <row r="439" spans="1:10">
      <c r="A439" s="1" t="s">
        <v>2095</v>
      </c>
      <c r="B439" s="1">
        <v>53.485899104304501</v>
      </c>
      <c r="C439" s="3">
        <v>-1.7403236385421801</v>
      </c>
      <c r="D439" s="2">
        <v>1.1127271531563499E-2</v>
      </c>
      <c r="E439" s="1" t="s">
        <v>2096</v>
      </c>
      <c r="F439" s="2">
        <v>4.9999999999999996E-41</v>
      </c>
      <c r="G439" s="1" t="s">
        <v>2097</v>
      </c>
      <c r="H439" s="1" t="s">
        <v>2098</v>
      </c>
      <c r="I439" s="2">
        <v>2.9999999999999999E-38</v>
      </c>
      <c r="J439" s="1" t="s">
        <v>2099</v>
      </c>
    </row>
    <row r="440" spans="1:10">
      <c r="A440" s="1" t="s">
        <v>2100</v>
      </c>
      <c r="B440" s="1">
        <v>28.493512273275499</v>
      </c>
      <c r="C440" s="3">
        <v>-1.73966037780827</v>
      </c>
      <c r="D440" s="2">
        <v>2.0678115255396898E-2</v>
      </c>
      <c r="E440" s="1" t="s">
        <v>2101</v>
      </c>
      <c r="F440" s="2">
        <v>4.0000000000000002E-62</v>
      </c>
      <c r="G440" s="1" t="s">
        <v>2102</v>
      </c>
      <c r="H440" s="1" t="s">
        <v>2103</v>
      </c>
      <c r="I440" s="2">
        <v>3.9999999999999997E-34</v>
      </c>
      <c r="J440" s="1" t="s">
        <v>2104</v>
      </c>
    </row>
    <row r="441" spans="1:10">
      <c r="A441" s="1" t="s">
        <v>2105</v>
      </c>
      <c r="B441" s="1">
        <v>583.14468334621199</v>
      </c>
      <c r="C441" s="3">
        <v>-1.7391464297174899</v>
      </c>
      <c r="D441" s="2">
        <v>7.6159045571472803E-4</v>
      </c>
      <c r="E441" s="1" t="s">
        <v>2106</v>
      </c>
      <c r="F441" s="2">
        <v>0</v>
      </c>
      <c r="G441" s="1" t="s">
        <v>2107</v>
      </c>
      <c r="H441" s="1" t="s">
        <v>2108</v>
      </c>
      <c r="I441" s="2">
        <v>0</v>
      </c>
      <c r="J441" s="1" t="s">
        <v>2109</v>
      </c>
    </row>
    <row r="442" spans="1:10">
      <c r="A442" s="1" t="s">
        <v>2110</v>
      </c>
      <c r="B442" s="1">
        <v>842.59406466057305</v>
      </c>
      <c r="C442" s="3">
        <v>-1.72529978629623</v>
      </c>
      <c r="D442" s="2">
        <v>1.2208802235735301E-2</v>
      </c>
      <c r="E442" s="1" t="s">
        <v>2111</v>
      </c>
      <c r="F442" s="2">
        <v>1.9999999999999999E-34</v>
      </c>
      <c r="G442" s="1" t="s">
        <v>2112</v>
      </c>
      <c r="H442" s="1" t="s">
        <v>2113</v>
      </c>
      <c r="I442" s="2">
        <v>6.9999999999999997E-32</v>
      </c>
      <c r="J442" s="1" t="s">
        <v>2114</v>
      </c>
    </row>
    <row r="443" spans="1:10">
      <c r="A443" s="1" t="s">
        <v>2115</v>
      </c>
      <c r="B443" s="1">
        <v>54.402002009690897</v>
      </c>
      <c r="C443" s="3">
        <v>-1.7231077784523301</v>
      </c>
      <c r="D443" s="2">
        <v>3.8748094670464001E-3</v>
      </c>
      <c r="E443" s="1" t="s">
        <v>2116</v>
      </c>
      <c r="F443" s="2">
        <v>9.9999999999999999E-161</v>
      </c>
      <c r="G443" s="1" t="s">
        <v>2117</v>
      </c>
      <c r="H443" s="1" t="s">
        <v>2118</v>
      </c>
      <c r="I443" s="2">
        <v>1.0000000000000001E-158</v>
      </c>
      <c r="J443" s="1" t="s">
        <v>2119</v>
      </c>
    </row>
    <row r="444" spans="1:10">
      <c r="A444" s="1" t="s">
        <v>2120</v>
      </c>
      <c r="B444" s="1">
        <v>102.82779459662601</v>
      </c>
      <c r="C444" s="3">
        <v>-1.7222429314257399</v>
      </c>
      <c r="D444" s="2">
        <v>1.22858943973793E-2</v>
      </c>
      <c r="E444" s="1" t="s">
        <v>2121</v>
      </c>
      <c r="F444" s="2">
        <v>1E-52</v>
      </c>
      <c r="G444" s="1" t="s">
        <v>2122</v>
      </c>
      <c r="H444" s="1" t="s">
        <v>2123</v>
      </c>
      <c r="I444" s="2">
        <v>5.9999999999999998E-50</v>
      </c>
      <c r="J444" s="1" t="s">
        <v>2124</v>
      </c>
    </row>
    <row r="445" spans="1:10">
      <c r="A445" s="1" t="s">
        <v>2125</v>
      </c>
      <c r="B445" s="1">
        <v>133.65820456766099</v>
      </c>
      <c r="C445" s="3">
        <v>-1.70741623637706</v>
      </c>
      <c r="D445" s="2">
        <v>1.21957665771085E-3</v>
      </c>
      <c r="E445" s="1" t="s">
        <v>2126</v>
      </c>
      <c r="F445" s="2">
        <v>1.9999999999999999E-48</v>
      </c>
      <c r="G445" s="1" t="s">
        <v>2127</v>
      </c>
      <c r="H445" s="1" t="s">
        <v>2128</v>
      </c>
      <c r="I445" s="2">
        <v>9.0000000000000002E-125</v>
      </c>
      <c r="J445" s="1" t="s">
        <v>2129</v>
      </c>
    </row>
    <row r="446" spans="1:10">
      <c r="A446" s="1" t="s">
        <v>2130</v>
      </c>
      <c r="B446" s="1">
        <v>396.58629613575602</v>
      </c>
      <c r="C446" s="3">
        <v>-1.6975897182260899</v>
      </c>
      <c r="D446" s="2">
        <v>2.0322536182785001E-2</v>
      </c>
      <c r="E446" s="1" t="s">
        <v>2131</v>
      </c>
      <c r="F446" s="2">
        <v>0</v>
      </c>
      <c r="G446" s="1" t="s">
        <v>2132</v>
      </c>
      <c r="H446" s="1" t="s">
        <v>2133</v>
      </c>
      <c r="I446" s="2">
        <v>3.9999999999999997E-124</v>
      </c>
      <c r="J446" s="1" t="s">
        <v>2134</v>
      </c>
    </row>
    <row r="447" spans="1:10">
      <c r="A447" s="1" t="s">
        <v>2135</v>
      </c>
      <c r="B447" s="1">
        <v>26.5225677916793</v>
      </c>
      <c r="C447" s="3">
        <v>-1.6932849917936701</v>
      </c>
      <c r="D447" s="2">
        <v>1.2646861936780201E-2</v>
      </c>
      <c r="E447" s="1" t="s">
        <v>2136</v>
      </c>
      <c r="F447" s="2">
        <v>2.0000000000000001E-172</v>
      </c>
      <c r="G447" s="1" t="s">
        <v>2137</v>
      </c>
      <c r="H447" s="1" t="s">
        <v>2138</v>
      </c>
      <c r="I447" s="2">
        <v>1E-169</v>
      </c>
      <c r="J447" s="1" t="s">
        <v>2139</v>
      </c>
    </row>
    <row r="448" spans="1:10">
      <c r="A448" s="1" t="s">
        <v>2140</v>
      </c>
      <c r="B448" s="1">
        <v>41.664034802751203</v>
      </c>
      <c r="C448" s="3">
        <v>-1.69221403864744</v>
      </c>
      <c r="D448" s="2">
        <v>2.38808982554188E-3</v>
      </c>
      <c r="E448" s="1" t="s">
        <v>2141</v>
      </c>
      <c r="F448" s="2">
        <v>9.9999999999999998E-67</v>
      </c>
      <c r="G448" s="1" t="s">
        <v>2142</v>
      </c>
      <c r="H448" s="1" t="s">
        <v>2143</v>
      </c>
      <c r="I448" s="2">
        <v>5.0000000000000003E-64</v>
      </c>
      <c r="J448" s="1" t="s">
        <v>2144</v>
      </c>
    </row>
    <row r="449" spans="1:10">
      <c r="A449" s="1" t="s">
        <v>2145</v>
      </c>
      <c r="B449" s="1">
        <v>220.037868442107</v>
      </c>
      <c r="C449" s="3">
        <v>-1.6896247678355301</v>
      </c>
      <c r="D449" s="2">
        <v>9.3957083632517004E-3</v>
      </c>
      <c r="E449" s="1" t="s">
        <v>2146</v>
      </c>
      <c r="F449" s="2">
        <v>0</v>
      </c>
      <c r="G449" s="1" t="s">
        <v>2147</v>
      </c>
      <c r="H449" s="1" t="s">
        <v>2148</v>
      </c>
      <c r="I449" s="2">
        <v>0</v>
      </c>
      <c r="J449" s="1" t="s">
        <v>2149</v>
      </c>
    </row>
    <row r="450" spans="1:10">
      <c r="A450" s="1" t="s">
        <v>2150</v>
      </c>
      <c r="B450" s="1">
        <v>95.568353629358995</v>
      </c>
      <c r="C450" s="3">
        <v>-1.6759762178654201</v>
      </c>
      <c r="D450" s="2">
        <v>9.9462983640046E-3</v>
      </c>
      <c r="E450" s="1" t="s">
        <v>2151</v>
      </c>
      <c r="F450" s="2">
        <v>2.0000000000000001E-161</v>
      </c>
      <c r="G450" s="1" t="s">
        <v>2152</v>
      </c>
      <c r="H450" s="1" t="s">
        <v>2153</v>
      </c>
      <c r="I450" s="2">
        <v>7E-159</v>
      </c>
      <c r="J450" s="1" t="s">
        <v>2154</v>
      </c>
    </row>
    <row r="451" spans="1:10">
      <c r="A451" s="1" t="s">
        <v>2155</v>
      </c>
      <c r="B451" s="1">
        <v>208.28056484708301</v>
      </c>
      <c r="C451" s="3">
        <v>-1.6729864500177301</v>
      </c>
      <c r="D451" s="2">
        <v>1.9991045379091799E-2</v>
      </c>
      <c r="E451" s="1" t="s">
        <v>2156</v>
      </c>
      <c r="F451" s="2">
        <v>3E-175</v>
      </c>
      <c r="G451" s="1" t="s">
        <v>2157</v>
      </c>
      <c r="H451" s="1" t="s">
        <v>2158</v>
      </c>
      <c r="I451" s="2">
        <v>4.9999999999999997E-158</v>
      </c>
      <c r="J451" s="1" t="s">
        <v>2159</v>
      </c>
    </row>
    <row r="452" spans="1:10">
      <c r="A452" s="1" t="s">
        <v>2160</v>
      </c>
      <c r="B452" s="1">
        <v>156.964309883396</v>
      </c>
      <c r="C452" s="3">
        <v>-1.67173443129531</v>
      </c>
      <c r="D452" s="2">
        <v>1.3772368735949199E-3</v>
      </c>
      <c r="E452" s="1" t="s">
        <v>2161</v>
      </c>
      <c r="F452" s="2">
        <v>2E-14</v>
      </c>
      <c r="G452" s="1" t="s">
        <v>2162</v>
      </c>
      <c r="H452" s="1" t="s">
        <v>2163</v>
      </c>
      <c r="I452" s="2">
        <v>7.0000000000000006E-30</v>
      </c>
      <c r="J452" s="1" t="s">
        <v>2164</v>
      </c>
    </row>
    <row r="453" spans="1:10">
      <c r="A453" s="1" t="s">
        <v>2165</v>
      </c>
      <c r="B453" s="1">
        <v>112.69448965372101</v>
      </c>
      <c r="C453" s="3">
        <v>-1.6715620695495499</v>
      </c>
      <c r="D453" s="2">
        <v>2.1229905848550199E-2</v>
      </c>
      <c r="E453" s="1" t="s">
        <v>2166</v>
      </c>
      <c r="F453" s="2">
        <v>0</v>
      </c>
      <c r="G453" s="1" t="s">
        <v>2167</v>
      </c>
      <c r="H453" s="1" t="s">
        <v>2168</v>
      </c>
      <c r="I453" s="2">
        <v>0</v>
      </c>
      <c r="J453" s="1" t="s">
        <v>2169</v>
      </c>
    </row>
    <row r="454" spans="1:10">
      <c r="A454" s="1" t="s">
        <v>2170</v>
      </c>
      <c r="B454" s="1">
        <v>179.62076696656499</v>
      </c>
      <c r="C454" s="3">
        <v>-1.66111326969849</v>
      </c>
      <c r="D454" s="2">
        <v>2.2430278020818999E-3</v>
      </c>
      <c r="E454" s="1" t="s">
        <v>2171</v>
      </c>
      <c r="F454" s="2">
        <v>9.0000000000000007E-155</v>
      </c>
      <c r="G454" s="1" t="s">
        <v>2172</v>
      </c>
      <c r="H454" s="1" t="s">
        <v>2173</v>
      </c>
      <c r="I454" s="2">
        <v>4.0000000000000003E-152</v>
      </c>
      <c r="J454" s="1" t="s">
        <v>2174</v>
      </c>
    </row>
    <row r="455" spans="1:10">
      <c r="A455" s="1" t="s">
        <v>2175</v>
      </c>
      <c r="B455" s="1">
        <v>394.29799684819199</v>
      </c>
      <c r="C455" s="3">
        <v>-1.6553267311691999</v>
      </c>
      <c r="D455" s="2">
        <v>1.4139038009518901E-5</v>
      </c>
      <c r="E455" s="1" t="s">
        <v>2176</v>
      </c>
      <c r="F455" s="2">
        <v>0</v>
      </c>
      <c r="G455" s="1" t="s">
        <v>2177</v>
      </c>
      <c r="H455" s="1" t="s">
        <v>2178</v>
      </c>
      <c r="I455" s="2">
        <v>5.0000000000000003E-159</v>
      </c>
      <c r="J455" s="1" t="s">
        <v>2179</v>
      </c>
    </row>
    <row r="456" spans="1:10">
      <c r="A456" s="1" t="s">
        <v>2180</v>
      </c>
      <c r="B456" s="1">
        <v>71.433337250040793</v>
      </c>
      <c r="C456" s="3">
        <v>-1.6552488205668401</v>
      </c>
      <c r="D456" s="2">
        <v>3.8748094670464001E-3</v>
      </c>
      <c r="E456" s="1" t="s">
        <v>2181</v>
      </c>
      <c r="F456" s="2">
        <v>5.9999999999999996E-63</v>
      </c>
      <c r="G456" s="1" t="s">
        <v>2182</v>
      </c>
      <c r="H456" s="1" t="s">
        <v>2183</v>
      </c>
      <c r="I456" s="2">
        <v>9.9999999999999999E-56</v>
      </c>
      <c r="J456" s="1" t="s">
        <v>2184</v>
      </c>
    </row>
    <row r="457" spans="1:10">
      <c r="A457" s="1" t="s">
        <v>2185</v>
      </c>
      <c r="B457" s="1">
        <v>2768.1619559928499</v>
      </c>
      <c r="C457" s="3">
        <v>-1.6523784726620701</v>
      </c>
      <c r="D457" s="2">
        <v>1.72950383013632E-7</v>
      </c>
      <c r="E457" s="1" t="s">
        <v>2186</v>
      </c>
      <c r="F457" s="2">
        <v>8.9999999999999998E-179</v>
      </c>
      <c r="G457" s="1" t="s">
        <v>2187</v>
      </c>
      <c r="H457" s="1" t="s">
        <v>2188</v>
      </c>
      <c r="I457" s="2">
        <v>4E-176</v>
      </c>
      <c r="J457" s="1" t="s">
        <v>2189</v>
      </c>
    </row>
    <row r="458" spans="1:10">
      <c r="A458" s="1" t="s">
        <v>2190</v>
      </c>
      <c r="B458" s="1">
        <v>192.763972636208</v>
      </c>
      <c r="C458" s="3">
        <v>-1.6520536558041301</v>
      </c>
      <c r="D458" s="2">
        <v>5.7699695088060004E-4</v>
      </c>
      <c r="E458" s="1" t="s">
        <v>2191</v>
      </c>
      <c r="F458" s="2">
        <v>0</v>
      </c>
      <c r="G458" s="1" t="s">
        <v>2192</v>
      </c>
      <c r="H458" s="1" t="s">
        <v>2193</v>
      </c>
      <c r="I458" s="2">
        <v>0</v>
      </c>
      <c r="J458" s="1" t="s">
        <v>2194</v>
      </c>
    </row>
    <row r="459" spans="1:10">
      <c r="A459" s="1" t="s">
        <v>2195</v>
      </c>
      <c r="B459" s="1">
        <v>229.08733392531099</v>
      </c>
      <c r="C459" s="3">
        <v>-1.6497189583154099</v>
      </c>
      <c r="D459" s="2">
        <v>1.0802394559141701E-5</v>
      </c>
      <c r="E459" s="1" t="s">
        <v>2196</v>
      </c>
      <c r="F459" s="2">
        <v>2E-113</v>
      </c>
      <c r="G459" s="1" t="s">
        <v>2197</v>
      </c>
      <c r="H459" s="1" t="s">
        <v>2198</v>
      </c>
      <c r="I459" s="2">
        <v>1.9999999999999999E-98</v>
      </c>
      <c r="J459" s="1" t="s">
        <v>2199</v>
      </c>
    </row>
    <row r="460" spans="1:10">
      <c r="A460" s="1" t="s">
        <v>2200</v>
      </c>
      <c r="B460" s="1">
        <v>184.216848442518</v>
      </c>
      <c r="C460" s="3">
        <v>-1.64832369988848</v>
      </c>
      <c r="D460" s="2">
        <v>5.23912048044656E-3</v>
      </c>
      <c r="E460" s="1" t="s">
        <v>2201</v>
      </c>
      <c r="F460" s="2">
        <v>9.0000000000000002E-138</v>
      </c>
      <c r="G460" s="1" t="s">
        <v>2202</v>
      </c>
      <c r="H460" s="1" t="s">
        <v>2203</v>
      </c>
      <c r="I460" s="2">
        <v>4.0000000000000002E-135</v>
      </c>
      <c r="J460" s="1" t="s">
        <v>2204</v>
      </c>
    </row>
    <row r="461" spans="1:10">
      <c r="A461" s="1" t="s">
        <v>2205</v>
      </c>
      <c r="B461" s="1">
        <v>877.74572354431302</v>
      </c>
      <c r="C461" s="3">
        <v>-1.6479462252916099</v>
      </c>
      <c r="D461" s="2">
        <v>3.0060840310422399E-6</v>
      </c>
      <c r="E461" s="1" t="s">
        <v>2206</v>
      </c>
      <c r="F461" s="2">
        <v>0</v>
      </c>
      <c r="G461" s="1" t="s">
        <v>2207</v>
      </c>
      <c r="H461" s="1" t="s">
        <v>2208</v>
      </c>
      <c r="I461" s="2">
        <v>0</v>
      </c>
      <c r="J461" s="1" t="s">
        <v>2209</v>
      </c>
    </row>
    <row r="462" spans="1:10">
      <c r="A462" s="1" t="s">
        <v>2210</v>
      </c>
      <c r="B462" s="1">
        <v>438.10911539390497</v>
      </c>
      <c r="C462" s="3">
        <v>-1.6447143444046799</v>
      </c>
      <c r="D462" s="2">
        <v>4.3978084032409099E-4</v>
      </c>
      <c r="E462" s="1" t="s">
        <v>2211</v>
      </c>
      <c r="F462" s="2">
        <v>0</v>
      </c>
      <c r="G462" s="1" t="s">
        <v>2212</v>
      </c>
      <c r="H462" s="1" t="s">
        <v>2213</v>
      </c>
      <c r="I462" s="2">
        <v>0</v>
      </c>
      <c r="J462" s="1" t="s">
        <v>2214</v>
      </c>
    </row>
    <row r="463" spans="1:10">
      <c r="A463" s="1" t="s">
        <v>2215</v>
      </c>
      <c r="B463" s="1">
        <v>393.83814199644098</v>
      </c>
      <c r="C463" s="3">
        <v>-1.6429769767387601</v>
      </c>
      <c r="D463" s="2">
        <v>2.9682960323415301E-3</v>
      </c>
      <c r="E463" s="1" t="s">
        <v>2216</v>
      </c>
      <c r="F463" s="2">
        <v>0</v>
      </c>
      <c r="G463" s="1" t="s">
        <v>2217</v>
      </c>
      <c r="H463" s="1" t="s">
        <v>2218</v>
      </c>
      <c r="I463" s="2">
        <v>0</v>
      </c>
      <c r="J463" s="1" t="s">
        <v>2219</v>
      </c>
    </row>
    <row r="464" spans="1:10">
      <c r="A464" s="1" t="s">
        <v>2220</v>
      </c>
      <c r="B464" s="1">
        <v>902.40679397649399</v>
      </c>
      <c r="C464" s="3">
        <v>-1.6415010954943901</v>
      </c>
      <c r="D464" s="2">
        <v>1.0091186456196499E-2</v>
      </c>
      <c r="E464" s="1" t="s">
        <v>2221</v>
      </c>
      <c r="F464" s="2">
        <v>0</v>
      </c>
      <c r="G464" s="1" t="s">
        <v>2222</v>
      </c>
      <c r="H464" s="1" t="s">
        <v>2223</v>
      </c>
      <c r="I464" s="2">
        <v>0</v>
      </c>
      <c r="J464" s="1" t="s">
        <v>2224</v>
      </c>
    </row>
    <row r="465" spans="1:10">
      <c r="A465" s="1" t="s">
        <v>2225</v>
      </c>
      <c r="B465" s="1">
        <v>4524.3363211401302</v>
      </c>
      <c r="C465" s="3">
        <v>-1.64091748952811</v>
      </c>
      <c r="D465" s="2">
        <v>4.6300181068664103E-3</v>
      </c>
      <c r="E465" s="1" t="s">
        <v>2226</v>
      </c>
      <c r="F465" s="2">
        <v>2.9999999999999999E-50</v>
      </c>
      <c r="G465" s="1" t="s">
        <v>2227</v>
      </c>
      <c r="H465" s="1" t="s">
        <v>2228</v>
      </c>
      <c r="I465" s="2">
        <v>4.9999999999999999E-48</v>
      </c>
      <c r="J465" s="1" t="s">
        <v>2229</v>
      </c>
    </row>
    <row r="466" spans="1:10">
      <c r="A466" s="1" t="s">
        <v>2230</v>
      </c>
      <c r="B466" s="1">
        <v>70.707200629559694</v>
      </c>
      <c r="C466" s="3">
        <v>-1.6392269998286799</v>
      </c>
      <c r="D466" s="2">
        <v>5.3559600078150402E-3</v>
      </c>
      <c r="E466" s="1" t="s">
        <v>2231</v>
      </c>
      <c r="F466" s="2">
        <v>0</v>
      </c>
      <c r="G466" s="1" t="s">
        <v>2232</v>
      </c>
      <c r="H466" s="1" t="s">
        <v>2233</v>
      </c>
      <c r="I466" s="2">
        <v>0</v>
      </c>
      <c r="J466" s="1" t="s">
        <v>2234</v>
      </c>
    </row>
    <row r="467" spans="1:10">
      <c r="A467" s="1" t="s">
        <v>2235</v>
      </c>
      <c r="B467" s="1">
        <v>13058.315946040701</v>
      </c>
      <c r="C467" s="3">
        <v>-1.63731637873619</v>
      </c>
      <c r="D467" s="2">
        <v>1.8349540760422101E-2</v>
      </c>
      <c r="E467" s="1" t="s">
        <v>2236</v>
      </c>
      <c r="F467" s="2">
        <v>7.9999999999999998E-120</v>
      </c>
      <c r="G467" s="1" t="s">
        <v>2237</v>
      </c>
      <c r="H467" s="1" t="s">
        <v>2238</v>
      </c>
      <c r="I467" s="2">
        <v>2.9999999999999999E-117</v>
      </c>
      <c r="J467" s="1" t="s">
        <v>2239</v>
      </c>
    </row>
    <row r="468" spans="1:10">
      <c r="A468" s="1" t="s">
        <v>2240</v>
      </c>
      <c r="B468" s="1">
        <v>18.456653892993799</v>
      </c>
      <c r="C468" s="3">
        <v>-1.63687896449603</v>
      </c>
      <c r="D468" s="2">
        <v>1.3851880599782899E-2</v>
      </c>
      <c r="E468" s="1" t="s">
        <v>2241</v>
      </c>
      <c r="F468" s="2">
        <v>8.0000000000000004E-114</v>
      </c>
      <c r="G468" s="1" t="s">
        <v>2242</v>
      </c>
      <c r="H468" s="1" t="s">
        <v>2243</v>
      </c>
      <c r="I468" s="2">
        <v>3.0000000000000001E-72</v>
      </c>
      <c r="J468" s="1" t="s">
        <v>2244</v>
      </c>
    </row>
    <row r="469" spans="1:10">
      <c r="A469" s="1" t="s">
        <v>2245</v>
      </c>
      <c r="B469" s="1">
        <v>90.341717208504704</v>
      </c>
      <c r="C469" s="3">
        <v>-1.63580369978058</v>
      </c>
      <c r="D469" s="2">
        <v>1.1244130332651E-2</v>
      </c>
      <c r="E469" s="1" t="s">
        <v>2246</v>
      </c>
      <c r="F469" s="2">
        <v>4.9999999999999996E-72</v>
      </c>
      <c r="G469" s="1" t="s">
        <v>2247</v>
      </c>
      <c r="H469" s="1" t="s">
        <v>2248</v>
      </c>
      <c r="I469" s="2">
        <v>4.9999999999999999E-67</v>
      </c>
      <c r="J469" s="1" t="s">
        <v>2249</v>
      </c>
    </row>
    <row r="470" spans="1:10">
      <c r="A470" s="1" t="s">
        <v>2250</v>
      </c>
      <c r="B470" s="1">
        <v>339.82346751690199</v>
      </c>
      <c r="C470" s="3">
        <v>-1.63027283228579</v>
      </c>
      <c r="D470" s="2">
        <v>1.3424115676152599E-6</v>
      </c>
      <c r="E470" s="1" t="s">
        <v>2251</v>
      </c>
      <c r="F470" s="2">
        <v>2E-95</v>
      </c>
      <c r="G470" s="1" t="s">
        <v>2252</v>
      </c>
      <c r="H470" s="1" t="s">
        <v>2253</v>
      </c>
      <c r="I470" s="2">
        <v>6.9999999999999997E-93</v>
      </c>
      <c r="J470" s="1" t="s">
        <v>2254</v>
      </c>
    </row>
    <row r="471" spans="1:10">
      <c r="A471" s="1" t="s">
        <v>2255</v>
      </c>
      <c r="B471" s="1">
        <v>21.954359351268199</v>
      </c>
      <c r="C471" s="3">
        <v>-1.6207760567973499</v>
      </c>
      <c r="D471" s="2">
        <v>8.5178551800597392E-3</v>
      </c>
      <c r="E471" s="1" t="s">
        <v>2256</v>
      </c>
      <c r="F471" s="2">
        <v>2.0000000000000001E-123</v>
      </c>
      <c r="G471" s="1" t="s">
        <v>2257</v>
      </c>
      <c r="H471" s="1" t="s">
        <v>2258</v>
      </c>
      <c r="I471" s="2">
        <v>6.9999999999999999E-121</v>
      </c>
      <c r="J471" s="1" t="s">
        <v>2259</v>
      </c>
    </row>
    <row r="472" spans="1:10">
      <c r="A472" s="1" t="s">
        <v>2260</v>
      </c>
      <c r="B472" s="1">
        <v>9246.2296354253303</v>
      </c>
      <c r="C472" s="3">
        <v>-1.60773856524588</v>
      </c>
      <c r="D472" s="2">
        <v>2.4391834496006699E-2</v>
      </c>
      <c r="E472" s="1" t="s">
        <v>2261</v>
      </c>
      <c r="F472" s="2">
        <v>9.9999999999999999E-133</v>
      </c>
      <c r="G472" s="1" t="s">
        <v>2262</v>
      </c>
      <c r="H472" s="1" t="s">
        <v>2263</v>
      </c>
      <c r="I472" s="2">
        <v>4.0000000000000003E-130</v>
      </c>
      <c r="J472" s="1" t="s">
        <v>2264</v>
      </c>
    </row>
    <row r="473" spans="1:10">
      <c r="A473" s="1" t="s">
        <v>2265</v>
      </c>
      <c r="B473" s="1">
        <v>185.37982308691701</v>
      </c>
      <c r="C473" s="3">
        <v>-1.6053298260632101</v>
      </c>
      <c r="D473" s="2">
        <v>1.29314717884119E-2</v>
      </c>
      <c r="E473" s="1" t="s">
        <v>2266</v>
      </c>
      <c r="F473" s="2">
        <v>6.0000000000000004E-133</v>
      </c>
      <c r="G473" s="1" t="s">
        <v>2267</v>
      </c>
      <c r="H473" s="1" t="s">
        <v>2268</v>
      </c>
      <c r="I473" s="2">
        <v>1E-125</v>
      </c>
      <c r="J473" s="1" t="s">
        <v>2269</v>
      </c>
    </row>
    <row r="474" spans="1:10">
      <c r="A474" s="1" t="s">
        <v>2270</v>
      </c>
      <c r="B474" s="1">
        <v>61.076580438444502</v>
      </c>
      <c r="C474" s="3">
        <v>-1.60209090764311</v>
      </c>
      <c r="D474" s="2">
        <v>4.6757117919686998E-4</v>
      </c>
      <c r="E474" s="1" t="s">
        <v>2271</v>
      </c>
      <c r="F474" s="2">
        <v>0</v>
      </c>
      <c r="G474" s="1" t="s">
        <v>2272</v>
      </c>
      <c r="H474" s="1" t="s">
        <v>2273</v>
      </c>
      <c r="I474" s="2">
        <v>0</v>
      </c>
      <c r="J474" s="1" t="s">
        <v>2274</v>
      </c>
    </row>
    <row r="475" spans="1:10">
      <c r="A475" s="1" t="s">
        <v>2275</v>
      </c>
      <c r="B475" s="1">
        <v>151.24888217868801</v>
      </c>
      <c r="C475" s="3">
        <v>-1.60159346730068</v>
      </c>
      <c r="D475" s="2">
        <v>2.51808116276106E-3</v>
      </c>
      <c r="E475" s="1" t="s">
        <v>2276</v>
      </c>
      <c r="F475" s="2">
        <v>0</v>
      </c>
      <c r="G475" s="1" t="s">
        <v>2277</v>
      </c>
      <c r="H475" s="1" t="s">
        <v>2278</v>
      </c>
      <c r="I475" s="2">
        <v>0</v>
      </c>
      <c r="J475" s="1" t="s">
        <v>2279</v>
      </c>
    </row>
    <row r="476" spans="1:10">
      <c r="A476" s="1" t="s">
        <v>2280</v>
      </c>
      <c r="B476" s="1">
        <v>185.821376877208</v>
      </c>
      <c r="C476" s="3">
        <v>-1.5999245322144</v>
      </c>
      <c r="D476" s="2">
        <v>2.26397951244855E-4</v>
      </c>
      <c r="E476" s="1" t="s">
        <v>2281</v>
      </c>
      <c r="F476" s="2">
        <v>2E-100</v>
      </c>
      <c r="G476" s="1" t="s">
        <v>2282</v>
      </c>
      <c r="H476" s="1" t="s">
        <v>2283</v>
      </c>
      <c r="I476" s="2">
        <v>7.9999999999999995E-98</v>
      </c>
      <c r="J476" s="1" t="s">
        <v>2284</v>
      </c>
    </row>
    <row r="477" spans="1:10">
      <c r="A477" s="1" t="s">
        <v>2285</v>
      </c>
      <c r="B477" s="1">
        <v>181.620962846597</v>
      </c>
      <c r="C477" s="3">
        <v>-1.59743063283262</v>
      </c>
      <c r="D477" s="2">
        <v>8.8834798930465794E-5</v>
      </c>
      <c r="E477" s="1" t="s">
        <v>2286</v>
      </c>
      <c r="F477" s="2">
        <v>3E-28</v>
      </c>
      <c r="G477" s="1" t="s">
        <v>2287</v>
      </c>
      <c r="H477" s="1" t="s">
        <v>2288</v>
      </c>
      <c r="I477" s="2">
        <v>2.0000000000000001E-25</v>
      </c>
      <c r="J477" s="1" t="s">
        <v>2289</v>
      </c>
    </row>
    <row r="478" spans="1:10">
      <c r="A478" s="1" t="s">
        <v>2290</v>
      </c>
      <c r="B478" s="1">
        <v>139.36449122557801</v>
      </c>
      <c r="C478" s="3">
        <v>-1.59579977929557</v>
      </c>
      <c r="D478" s="2">
        <v>2.0915386810249299E-2</v>
      </c>
      <c r="E478" s="1" t="s">
        <v>2291</v>
      </c>
      <c r="F478" s="2">
        <v>3.0000000000000002E-77</v>
      </c>
      <c r="G478" s="1" t="s">
        <v>2292</v>
      </c>
      <c r="H478" s="1" t="s">
        <v>2293</v>
      </c>
      <c r="I478" s="2">
        <v>2E-73</v>
      </c>
      <c r="J478" s="1" t="s">
        <v>2294</v>
      </c>
    </row>
    <row r="479" spans="1:10">
      <c r="A479" s="1" t="s">
        <v>2295</v>
      </c>
      <c r="B479" s="1">
        <v>205.811433690152</v>
      </c>
      <c r="C479" s="3">
        <v>-1.5809351666439599</v>
      </c>
      <c r="D479" s="2">
        <v>4.3317946223250302E-6</v>
      </c>
      <c r="E479" s="1" t="s">
        <v>2296</v>
      </c>
      <c r="F479" s="2">
        <v>5.0000000000000002E-90</v>
      </c>
      <c r="G479" s="1" t="s">
        <v>2297</v>
      </c>
      <c r="H479" s="1" t="s">
        <v>2298</v>
      </c>
      <c r="I479" s="2">
        <v>4.0000000000000001E-87</v>
      </c>
      <c r="J479" s="1" t="s">
        <v>2299</v>
      </c>
    </row>
    <row r="480" spans="1:10">
      <c r="A480" s="1" t="s">
        <v>2300</v>
      </c>
      <c r="B480" s="1">
        <v>1488.3697275351899</v>
      </c>
      <c r="C480" s="3">
        <v>-1.57662184691769</v>
      </c>
      <c r="D480" s="2">
        <v>2.3480300869464098E-3</v>
      </c>
      <c r="E480" s="1" t="s">
        <v>2301</v>
      </c>
      <c r="F480" s="2">
        <v>0</v>
      </c>
      <c r="G480" s="1" t="s">
        <v>2302</v>
      </c>
      <c r="H480" s="1" t="s">
        <v>2303</v>
      </c>
      <c r="I480" s="2">
        <v>0</v>
      </c>
      <c r="J480" s="1" t="s">
        <v>2304</v>
      </c>
    </row>
    <row r="481" spans="1:10">
      <c r="A481" s="1" t="s">
        <v>2305</v>
      </c>
      <c r="B481" s="1">
        <v>46.273522266153599</v>
      </c>
      <c r="C481" s="3">
        <v>-1.5672643468327501</v>
      </c>
      <c r="D481" s="2">
        <v>1.17695099546338E-2</v>
      </c>
      <c r="E481" s="1" t="s">
        <v>2306</v>
      </c>
      <c r="F481" s="2">
        <v>1E-175</v>
      </c>
      <c r="G481" s="1" t="s">
        <v>2307</v>
      </c>
      <c r="H481" s="1" t="s">
        <v>2308</v>
      </c>
      <c r="I481" s="2">
        <v>6.0000000000000002E-173</v>
      </c>
      <c r="J481" s="1" t="s">
        <v>2309</v>
      </c>
    </row>
    <row r="482" spans="1:10">
      <c r="A482" s="1" t="s">
        <v>2310</v>
      </c>
      <c r="B482" s="1">
        <v>2944.8546291569701</v>
      </c>
      <c r="C482" s="3">
        <v>-1.56551496879317</v>
      </c>
      <c r="D482" s="2">
        <v>7.6159045571472803E-4</v>
      </c>
      <c r="E482" s="1" t="s">
        <v>2311</v>
      </c>
      <c r="F482" s="2">
        <v>7.9999999999999997E-38</v>
      </c>
      <c r="G482" s="1" t="s">
        <v>2312</v>
      </c>
      <c r="H482" s="1" t="s">
        <v>2313</v>
      </c>
      <c r="I482" s="2">
        <v>4.9999999999999996E-35</v>
      </c>
      <c r="J482" s="1" t="s">
        <v>2314</v>
      </c>
    </row>
    <row r="483" spans="1:10">
      <c r="A483" s="1" t="s">
        <v>2315</v>
      </c>
      <c r="B483" s="1">
        <v>20.729087193947201</v>
      </c>
      <c r="C483" s="3">
        <v>-1.56142914505751</v>
      </c>
      <c r="D483" s="2">
        <v>1.4289667242272101E-2</v>
      </c>
      <c r="E483" s="1" t="s">
        <v>2316</v>
      </c>
      <c r="F483" s="2">
        <v>6.0000000000000004E-119</v>
      </c>
      <c r="G483" s="1" t="s">
        <v>2317</v>
      </c>
      <c r="H483" s="1" t="s">
        <v>2318</v>
      </c>
      <c r="I483" s="2">
        <v>2E-116</v>
      </c>
      <c r="J483" s="1" t="s">
        <v>2319</v>
      </c>
    </row>
    <row r="484" spans="1:10">
      <c r="A484" s="1" t="s">
        <v>2320</v>
      </c>
      <c r="B484" s="1">
        <v>1773.26506193419</v>
      </c>
      <c r="C484" s="3">
        <v>-1.5556449206841401</v>
      </c>
      <c r="D484" s="2">
        <v>3.35240997193091E-7</v>
      </c>
      <c r="E484" s="1" t="s">
        <v>2321</v>
      </c>
      <c r="F484" s="2">
        <v>0</v>
      </c>
      <c r="G484" s="1" t="s">
        <v>2322</v>
      </c>
      <c r="H484" s="1" t="s">
        <v>2323</v>
      </c>
      <c r="I484" s="2">
        <v>0</v>
      </c>
      <c r="J484" s="1" t="s">
        <v>2324</v>
      </c>
    </row>
    <row r="485" spans="1:10">
      <c r="A485" s="1" t="s">
        <v>2325</v>
      </c>
      <c r="B485" s="1">
        <v>359.63355706777401</v>
      </c>
      <c r="C485" s="3">
        <v>-1.5543451071527401</v>
      </c>
      <c r="D485" s="2">
        <v>8.0420195490108603E-3</v>
      </c>
      <c r="E485" s="1" t="s">
        <v>2326</v>
      </c>
      <c r="F485" s="2">
        <v>1.9999999999999999E-49</v>
      </c>
      <c r="G485" s="1" t="s">
        <v>2327</v>
      </c>
      <c r="H485" s="1" t="s">
        <v>2328</v>
      </c>
      <c r="I485" s="2">
        <v>2E-46</v>
      </c>
      <c r="J485" s="1" t="s">
        <v>238</v>
      </c>
    </row>
    <row r="486" spans="1:10">
      <c r="A486" s="1" t="s">
        <v>2329</v>
      </c>
      <c r="B486" s="1">
        <v>4265.9158336006803</v>
      </c>
      <c r="C486" s="3">
        <v>-1.54387277606908</v>
      </c>
      <c r="D486" s="2">
        <v>9.6427413817186704E-3</v>
      </c>
      <c r="E486" s="1" t="s">
        <v>2330</v>
      </c>
      <c r="F486" s="2">
        <v>1.0000000000000001E-30</v>
      </c>
      <c r="G486" s="1" t="s">
        <v>2331</v>
      </c>
      <c r="H486" s="1" t="s">
        <v>2332</v>
      </c>
      <c r="I486" s="2">
        <v>3E-28</v>
      </c>
      <c r="J486" s="1" t="s">
        <v>2333</v>
      </c>
    </row>
    <row r="487" spans="1:10">
      <c r="A487" s="1" t="s">
        <v>2334</v>
      </c>
      <c r="B487" s="1">
        <v>30.982237669920298</v>
      </c>
      <c r="C487" s="3">
        <v>-1.5426908829114701</v>
      </c>
      <c r="D487" s="2">
        <v>3.9540934673983402E-3</v>
      </c>
      <c r="E487" s="1" t="s">
        <v>2335</v>
      </c>
      <c r="F487" s="2">
        <v>2E-113</v>
      </c>
      <c r="G487" s="1" t="s">
        <v>2336</v>
      </c>
      <c r="H487" s="1" t="s">
        <v>1886</v>
      </c>
      <c r="I487" s="2">
        <v>1E-83</v>
      </c>
      <c r="J487" s="1" t="s">
        <v>1887</v>
      </c>
    </row>
    <row r="488" spans="1:10">
      <c r="A488" s="1" t="s">
        <v>2337</v>
      </c>
      <c r="B488" s="1">
        <v>635.74530937607597</v>
      </c>
      <c r="C488" s="3">
        <v>-1.53553227377156</v>
      </c>
      <c r="D488" s="2">
        <v>7.7019751588128097E-4</v>
      </c>
      <c r="E488" s="1" t="s">
        <v>2338</v>
      </c>
      <c r="F488" s="2">
        <v>1E-73</v>
      </c>
      <c r="G488" s="1" t="s">
        <v>2339</v>
      </c>
      <c r="H488" s="1" t="s">
        <v>2340</v>
      </c>
      <c r="I488" s="2">
        <v>3.9999999999999997E-71</v>
      </c>
      <c r="J488" s="1" t="s">
        <v>238</v>
      </c>
    </row>
    <row r="489" spans="1:10">
      <c r="A489" s="1" t="s">
        <v>2341</v>
      </c>
      <c r="B489" s="1">
        <v>126.163250176926</v>
      </c>
      <c r="C489" s="3">
        <v>-1.5343778676783399</v>
      </c>
      <c r="D489" s="2">
        <v>1.6672247276510201E-2</v>
      </c>
      <c r="E489" s="1" t="s">
        <v>2342</v>
      </c>
      <c r="F489" s="2">
        <v>3.0000000000000003E-29</v>
      </c>
      <c r="G489" s="1" t="s">
        <v>2343</v>
      </c>
      <c r="H489" s="1" t="s">
        <v>2344</v>
      </c>
      <c r="I489" s="2">
        <v>1E-26</v>
      </c>
      <c r="J489" s="1" t="s">
        <v>238</v>
      </c>
    </row>
    <row r="490" spans="1:10">
      <c r="A490" s="1" t="s">
        <v>2345</v>
      </c>
      <c r="B490" s="1">
        <v>152.54218838105399</v>
      </c>
      <c r="C490" s="3">
        <v>-1.52991045556509</v>
      </c>
      <c r="D490" s="2">
        <v>1.2917529579312401E-2</v>
      </c>
      <c r="E490" s="1" t="s">
        <v>2346</v>
      </c>
      <c r="F490" s="2">
        <v>0</v>
      </c>
      <c r="G490" s="1" t="s">
        <v>2347</v>
      </c>
      <c r="H490" s="1" t="s">
        <v>1378</v>
      </c>
      <c r="I490" s="2">
        <v>6E-162</v>
      </c>
      <c r="J490" s="1" t="s">
        <v>1379</v>
      </c>
    </row>
    <row r="491" spans="1:10">
      <c r="A491" s="1" t="s">
        <v>2348</v>
      </c>
      <c r="B491" s="1">
        <v>210.17245230675999</v>
      </c>
      <c r="C491" s="3">
        <v>-1.51958422276312</v>
      </c>
      <c r="D491" s="2">
        <v>1.0513984084523E-5</v>
      </c>
      <c r="E491" s="1" t="s">
        <v>2349</v>
      </c>
      <c r="F491" s="2">
        <v>5.0000000000000002E-54</v>
      </c>
      <c r="G491" s="1" t="s">
        <v>2350</v>
      </c>
      <c r="H491" s="1" t="s">
        <v>2351</v>
      </c>
      <c r="I491" s="2">
        <v>3E-51</v>
      </c>
      <c r="J491" s="1" t="s">
        <v>2352</v>
      </c>
    </row>
    <row r="492" spans="1:10">
      <c r="A492" s="1" t="s">
        <v>2353</v>
      </c>
      <c r="B492" s="1">
        <v>993.73193493729798</v>
      </c>
      <c r="C492" s="3">
        <v>-1.5184445478778901</v>
      </c>
      <c r="D492" s="2">
        <v>1.74618870245045E-4</v>
      </c>
      <c r="E492" s="1" t="s">
        <v>2354</v>
      </c>
      <c r="F492" s="2">
        <v>6.0000000000000005E-163</v>
      </c>
      <c r="G492" s="1" t="s">
        <v>2355</v>
      </c>
      <c r="H492" s="1" t="s">
        <v>2356</v>
      </c>
      <c r="I492" s="2">
        <v>1E-161</v>
      </c>
      <c r="J492" s="1" t="s">
        <v>2357</v>
      </c>
    </row>
    <row r="493" spans="1:10">
      <c r="A493" s="1" t="s">
        <v>2358</v>
      </c>
      <c r="B493" s="1">
        <v>139.083941760915</v>
      </c>
      <c r="C493" s="3">
        <v>-1.51192412248772</v>
      </c>
      <c r="D493" s="2">
        <v>7.5445662191046797E-3</v>
      </c>
      <c r="E493" s="1" t="s">
        <v>2359</v>
      </c>
      <c r="F493" s="2">
        <v>1E-176</v>
      </c>
      <c r="G493" s="1" t="s">
        <v>2360</v>
      </c>
      <c r="H493" s="1" t="s">
        <v>2361</v>
      </c>
      <c r="I493" s="2">
        <v>3.9999999999999999E-132</v>
      </c>
      <c r="J493" s="1" t="s">
        <v>2362</v>
      </c>
    </row>
    <row r="494" spans="1:10">
      <c r="A494" s="1" t="s">
        <v>2363</v>
      </c>
      <c r="B494" s="1">
        <v>64.989740410764597</v>
      </c>
      <c r="C494" s="3">
        <v>-1.51123431663296</v>
      </c>
      <c r="D494" s="2">
        <v>3.7032335794389402E-3</v>
      </c>
      <c r="E494" s="1" t="s">
        <v>2364</v>
      </c>
      <c r="F494" s="2">
        <v>7.9999999999999994E-77</v>
      </c>
      <c r="G494" s="1" t="s">
        <v>2365</v>
      </c>
      <c r="H494" s="1" t="s">
        <v>2366</v>
      </c>
      <c r="I494" s="2">
        <v>3.0000000000000001E-74</v>
      </c>
      <c r="J494" s="1" t="s">
        <v>238</v>
      </c>
    </row>
    <row r="495" spans="1:10">
      <c r="A495" s="1" t="s">
        <v>2367</v>
      </c>
      <c r="B495" s="1">
        <v>1529.8880131067699</v>
      </c>
      <c r="C495" s="3">
        <v>-1.5098965064665799</v>
      </c>
      <c r="D495" s="2">
        <v>1.1192541080109E-2</v>
      </c>
      <c r="E495" s="1" t="s">
        <v>2368</v>
      </c>
      <c r="F495" s="2">
        <v>0</v>
      </c>
      <c r="G495" s="1" t="s">
        <v>2369</v>
      </c>
      <c r="H495" s="1" t="s">
        <v>2370</v>
      </c>
      <c r="I495" s="2">
        <v>0</v>
      </c>
      <c r="J495" s="1" t="s">
        <v>2371</v>
      </c>
    </row>
    <row r="496" spans="1:10">
      <c r="A496" s="1" t="s">
        <v>2372</v>
      </c>
      <c r="B496" s="1">
        <v>61.799204494065002</v>
      </c>
      <c r="C496" s="3">
        <v>-1.5090640359117</v>
      </c>
      <c r="D496" s="2">
        <v>1.1636051167425001E-2</v>
      </c>
      <c r="E496" s="1" t="s">
        <v>2373</v>
      </c>
      <c r="F496" s="2">
        <v>1.9999999999999999E-23</v>
      </c>
      <c r="G496" s="1" t="s">
        <v>2374</v>
      </c>
      <c r="H496" s="1"/>
      <c r="I496" s="2"/>
      <c r="J496" s="1"/>
    </row>
    <row r="497" spans="1:10">
      <c r="A497" s="1" t="s">
        <v>2375</v>
      </c>
      <c r="B497" s="1">
        <v>539.85085462093605</v>
      </c>
      <c r="C497" s="3">
        <v>-1.5017661463918599</v>
      </c>
      <c r="D497" s="2">
        <v>9.1076367478725995E-3</v>
      </c>
      <c r="E497" s="1" t="s">
        <v>2376</v>
      </c>
      <c r="F497" s="2">
        <v>7.0000000000000003E-173</v>
      </c>
      <c r="G497" s="1" t="s">
        <v>2377</v>
      </c>
      <c r="H497" s="1" t="s">
        <v>2378</v>
      </c>
      <c r="I497" s="2">
        <v>3.0000000000000001E-170</v>
      </c>
      <c r="J497" s="1" t="s">
        <v>2379</v>
      </c>
    </row>
    <row r="498" spans="1:10">
      <c r="A498" s="1" t="s">
        <v>2380</v>
      </c>
      <c r="B498" s="1">
        <v>692.135944375446</v>
      </c>
      <c r="C498" s="3">
        <v>-1.49986080351564</v>
      </c>
      <c r="D498" s="2">
        <v>2.4197055127433299E-2</v>
      </c>
      <c r="E498" s="1" t="s">
        <v>2381</v>
      </c>
      <c r="F498" s="2">
        <v>1.0000000000000001E-30</v>
      </c>
      <c r="G498" s="1" t="s">
        <v>2382</v>
      </c>
      <c r="H498" s="1" t="s">
        <v>2383</v>
      </c>
      <c r="I498" s="2">
        <v>7.9999999999999997E-105</v>
      </c>
      <c r="J498" s="1" t="s">
        <v>2384</v>
      </c>
    </row>
    <row r="499" spans="1:10">
      <c r="A499" s="1" t="s">
        <v>2385</v>
      </c>
      <c r="B499" s="1">
        <v>155.128637124108</v>
      </c>
      <c r="C499" s="3">
        <v>-1.4991431043625201</v>
      </c>
      <c r="D499" s="2">
        <v>9.1009499986850605E-3</v>
      </c>
      <c r="E499" s="1" t="s">
        <v>2386</v>
      </c>
      <c r="F499" s="2">
        <v>0</v>
      </c>
      <c r="G499" s="1" t="s">
        <v>2387</v>
      </c>
      <c r="H499" s="1" t="s">
        <v>2388</v>
      </c>
      <c r="I499" s="2">
        <v>0</v>
      </c>
      <c r="J499" s="1" t="s">
        <v>2389</v>
      </c>
    </row>
    <row r="500" spans="1:10">
      <c r="A500" s="1" t="s">
        <v>2390</v>
      </c>
      <c r="B500" s="1">
        <v>185.47542992513601</v>
      </c>
      <c r="C500" s="3">
        <v>-1.49890701763731</v>
      </c>
      <c r="D500" s="2">
        <v>3.98925396748789E-3</v>
      </c>
      <c r="E500" s="1" t="s">
        <v>2391</v>
      </c>
      <c r="F500" s="2">
        <v>1.9999999999999999E-124</v>
      </c>
      <c r="G500" s="1" t="s">
        <v>2392</v>
      </c>
      <c r="H500" s="1" t="s">
        <v>2393</v>
      </c>
      <c r="I500" s="2">
        <v>4E-107</v>
      </c>
      <c r="J500" s="1" t="s">
        <v>2394</v>
      </c>
    </row>
    <row r="501" spans="1:10">
      <c r="A501" s="1" t="s">
        <v>2395</v>
      </c>
      <c r="B501" s="1">
        <v>235.874117597875</v>
      </c>
      <c r="C501" s="3">
        <v>-1.49798267210724</v>
      </c>
      <c r="D501" s="2">
        <v>2.6136512423205801E-3</v>
      </c>
      <c r="E501" s="1" t="s">
        <v>2396</v>
      </c>
      <c r="F501" s="2">
        <v>2.9999999999999999E-22</v>
      </c>
      <c r="G501" s="1" t="s">
        <v>2397</v>
      </c>
      <c r="H501" s="1" t="s">
        <v>2398</v>
      </c>
      <c r="I501" s="2">
        <v>9.0000000000000003E-20</v>
      </c>
      <c r="J501" s="1" t="s">
        <v>2399</v>
      </c>
    </row>
    <row r="502" spans="1:10">
      <c r="A502" s="1" t="s">
        <v>2400</v>
      </c>
      <c r="B502" s="1">
        <v>530.52958588194201</v>
      </c>
      <c r="C502" s="3">
        <v>-1.4976783938139699</v>
      </c>
      <c r="D502" s="2">
        <v>1.1888542879211301E-4</v>
      </c>
      <c r="E502" s="1" t="s">
        <v>2401</v>
      </c>
      <c r="F502" s="2">
        <v>3.0000000000000003E-116</v>
      </c>
      <c r="G502" s="1" t="s">
        <v>2402</v>
      </c>
      <c r="H502" s="1" t="s">
        <v>2403</v>
      </c>
      <c r="I502" s="2">
        <v>9.9999999999999998E-114</v>
      </c>
      <c r="J502" s="1" t="s">
        <v>2404</v>
      </c>
    </row>
    <row r="503" spans="1:10">
      <c r="A503" s="1" t="s">
        <v>2405</v>
      </c>
      <c r="B503" s="1">
        <v>487.43746202077</v>
      </c>
      <c r="C503" s="3">
        <v>-1.4970085945104601</v>
      </c>
      <c r="D503" s="2">
        <v>3.0476682404677303E-4</v>
      </c>
      <c r="E503" s="1" t="s">
        <v>2406</v>
      </c>
      <c r="F503" s="2">
        <v>3.0000000000000001E-73</v>
      </c>
      <c r="G503" s="1" t="s">
        <v>2407</v>
      </c>
      <c r="H503" s="1" t="s">
        <v>2408</v>
      </c>
      <c r="I503" s="2">
        <v>7.9999999999999993E-71</v>
      </c>
      <c r="J503" s="1" t="s">
        <v>2409</v>
      </c>
    </row>
    <row r="504" spans="1:10">
      <c r="A504" s="1" t="s">
        <v>2410</v>
      </c>
      <c r="B504" s="1">
        <v>396.62920015722602</v>
      </c>
      <c r="C504" s="3">
        <v>-1.4956778744788</v>
      </c>
      <c r="D504" s="2">
        <v>7.1071942934162798E-3</v>
      </c>
      <c r="E504" s="1" t="s">
        <v>2411</v>
      </c>
      <c r="F504" s="2">
        <v>0</v>
      </c>
      <c r="G504" s="1" t="s">
        <v>2412</v>
      </c>
      <c r="H504" s="1" t="s">
        <v>2413</v>
      </c>
      <c r="I504" s="2">
        <v>0</v>
      </c>
      <c r="J504" s="1" t="s">
        <v>2414</v>
      </c>
    </row>
    <row r="505" spans="1:10">
      <c r="A505" s="1" t="s">
        <v>2415</v>
      </c>
      <c r="B505" s="1">
        <v>5983.6983505714297</v>
      </c>
      <c r="C505" s="3">
        <v>-1.4955525627094699</v>
      </c>
      <c r="D505" s="2">
        <v>3.22884679992345E-3</v>
      </c>
      <c r="E505" s="1" t="s">
        <v>2416</v>
      </c>
      <c r="F505" s="2">
        <v>0</v>
      </c>
      <c r="G505" s="1" t="s">
        <v>2417</v>
      </c>
      <c r="H505" s="1" t="s">
        <v>2418</v>
      </c>
      <c r="I505" s="2">
        <v>0</v>
      </c>
      <c r="J505" s="1" t="s">
        <v>2419</v>
      </c>
    </row>
    <row r="506" spans="1:10">
      <c r="A506" s="1" t="s">
        <v>2420</v>
      </c>
      <c r="B506" s="1">
        <v>37.052731892569199</v>
      </c>
      <c r="C506" s="3">
        <v>-1.4920321291623599</v>
      </c>
      <c r="D506" s="2">
        <v>3.8851243470381901E-3</v>
      </c>
      <c r="E506" s="1" t="s">
        <v>2421</v>
      </c>
      <c r="F506" s="2">
        <v>9.000000000000001E-134</v>
      </c>
      <c r="G506" s="1" t="s">
        <v>2422</v>
      </c>
      <c r="H506" s="1" t="s">
        <v>2423</v>
      </c>
      <c r="I506" s="2">
        <v>3E-131</v>
      </c>
      <c r="J506" s="1" t="s">
        <v>2424</v>
      </c>
    </row>
    <row r="507" spans="1:10">
      <c r="A507" s="1" t="s">
        <v>2425</v>
      </c>
      <c r="B507" s="1">
        <v>104.29879987497399</v>
      </c>
      <c r="C507" s="3">
        <v>-1.4830426902938101</v>
      </c>
      <c r="D507" s="2">
        <v>8.3082344457696706E-3</v>
      </c>
      <c r="E507" s="1" t="s">
        <v>2426</v>
      </c>
      <c r="F507" s="2">
        <v>0</v>
      </c>
      <c r="G507" s="1" t="s">
        <v>2427</v>
      </c>
      <c r="H507" s="1" t="s">
        <v>2428</v>
      </c>
      <c r="I507" s="2">
        <v>0</v>
      </c>
      <c r="J507" s="1" t="s">
        <v>2429</v>
      </c>
    </row>
    <row r="508" spans="1:10">
      <c r="A508" s="1" t="s">
        <v>2430</v>
      </c>
      <c r="B508" s="1">
        <v>1527.2294102293899</v>
      </c>
      <c r="C508" s="3">
        <v>-1.4811538185538</v>
      </c>
      <c r="D508" s="2">
        <v>5.4118050081645901E-3</v>
      </c>
      <c r="E508" s="1" t="s">
        <v>2431</v>
      </c>
      <c r="F508" s="2">
        <v>0</v>
      </c>
      <c r="G508" s="1" t="s">
        <v>2432</v>
      </c>
      <c r="H508" s="1" t="s">
        <v>2433</v>
      </c>
      <c r="I508" s="2">
        <v>3.0000000000000001E-177</v>
      </c>
      <c r="J508" s="1" t="s">
        <v>2434</v>
      </c>
    </row>
    <row r="509" spans="1:10">
      <c r="A509" s="1" t="s">
        <v>2435</v>
      </c>
      <c r="B509" s="1">
        <v>64.784074592813596</v>
      </c>
      <c r="C509" s="3">
        <v>-1.4805407752189499</v>
      </c>
      <c r="D509" s="2">
        <v>4.1197849476790598E-3</v>
      </c>
      <c r="E509" s="1" t="s">
        <v>2436</v>
      </c>
      <c r="F509" s="2">
        <v>0</v>
      </c>
      <c r="G509" s="1" t="s">
        <v>2437</v>
      </c>
      <c r="H509" s="1" t="s">
        <v>2438</v>
      </c>
      <c r="I509" s="2">
        <v>0</v>
      </c>
      <c r="J509" s="1" t="s">
        <v>2439</v>
      </c>
    </row>
    <row r="510" spans="1:10">
      <c r="A510" s="1" t="s">
        <v>2440</v>
      </c>
      <c r="B510" s="1">
        <v>24.821876201597298</v>
      </c>
      <c r="C510" s="3">
        <v>-1.47878286401952</v>
      </c>
      <c r="D510" s="2">
        <v>7.1916696628806197E-3</v>
      </c>
      <c r="E510" s="1" t="s">
        <v>2441</v>
      </c>
      <c r="F510" s="2">
        <v>4.0000000000000002E-101</v>
      </c>
      <c r="G510" s="1" t="s">
        <v>2442</v>
      </c>
      <c r="H510" s="1"/>
      <c r="I510" s="2"/>
      <c r="J510" s="1"/>
    </row>
    <row r="511" spans="1:10">
      <c r="A511" s="1" t="s">
        <v>2443</v>
      </c>
      <c r="B511" s="1">
        <v>527.67987282490299</v>
      </c>
      <c r="C511" s="3">
        <v>-1.47528070695981</v>
      </c>
      <c r="D511" s="2">
        <v>3.4612441778590301E-3</v>
      </c>
      <c r="E511" s="1" t="s">
        <v>2444</v>
      </c>
      <c r="F511" s="2">
        <v>4.0000000000000003E-158</v>
      </c>
      <c r="G511" s="1" t="s">
        <v>2445</v>
      </c>
      <c r="H511" s="1" t="s">
        <v>2446</v>
      </c>
      <c r="I511" s="2">
        <v>2E-155</v>
      </c>
      <c r="J511" s="1" t="s">
        <v>2447</v>
      </c>
    </row>
    <row r="512" spans="1:10">
      <c r="A512" s="1" t="s">
        <v>2448</v>
      </c>
      <c r="B512" s="1">
        <v>32.786827617553001</v>
      </c>
      <c r="C512" s="3">
        <v>-1.4710899104739701</v>
      </c>
      <c r="D512" s="2">
        <v>1.23118987887323E-2</v>
      </c>
      <c r="E512" s="1" t="s">
        <v>2449</v>
      </c>
      <c r="F512" s="2">
        <v>8.0000000000000002E-53</v>
      </c>
      <c r="G512" s="1" t="s">
        <v>2450</v>
      </c>
      <c r="H512" s="1" t="s">
        <v>2451</v>
      </c>
      <c r="I512" s="2">
        <v>4.9999999999999997E-50</v>
      </c>
      <c r="J512" s="1" t="s">
        <v>2452</v>
      </c>
    </row>
    <row r="513" spans="1:10">
      <c r="A513" s="1" t="s">
        <v>2453</v>
      </c>
      <c r="B513" s="1">
        <v>336.13695091372801</v>
      </c>
      <c r="C513" s="3">
        <v>-1.46570758016544</v>
      </c>
      <c r="D513" s="2">
        <v>2.2816714854286699E-2</v>
      </c>
      <c r="E513" s="1" t="s">
        <v>2454</v>
      </c>
      <c r="F513" s="2">
        <v>3.9999999999999999E-28</v>
      </c>
      <c r="G513" s="1" t="s">
        <v>2455</v>
      </c>
      <c r="H513" s="1" t="s">
        <v>2456</v>
      </c>
      <c r="I513" s="2">
        <v>2.9999999999999998E-25</v>
      </c>
      <c r="J513" s="1" t="s">
        <v>238</v>
      </c>
    </row>
    <row r="514" spans="1:10">
      <c r="A514" s="1" t="s">
        <v>2457</v>
      </c>
      <c r="B514" s="1">
        <v>224.62945559923699</v>
      </c>
      <c r="C514" s="3">
        <v>-1.46042722693119</v>
      </c>
      <c r="D514" s="2">
        <v>2.2563966747583301E-4</v>
      </c>
      <c r="E514" s="1" t="s">
        <v>2458</v>
      </c>
      <c r="F514" s="2">
        <v>1.0000000000000001E-123</v>
      </c>
      <c r="G514" s="1" t="s">
        <v>2459</v>
      </c>
      <c r="H514" s="1" t="s">
        <v>2460</v>
      </c>
      <c r="I514" s="2">
        <v>4.9999999999999999E-121</v>
      </c>
      <c r="J514" s="1" t="s">
        <v>2461</v>
      </c>
    </row>
    <row r="515" spans="1:10">
      <c r="A515" s="1" t="s">
        <v>2462</v>
      </c>
      <c r="B515" s="1">
        <v>149.96923701278399</v>
      </c>
      <c r="C515" s="3">
        <v>-1.4579584829366501</v>
      </c>
      <c r="D515" s="2">
        <v>1.5199039158162299E-3</v>
      </c>
      <c r="E515" s="1" t="s">
        <v>2463</v>
      </c>
      <c r="F515" s="2">
        <v>2.0000000000000001E-138</v>
      </c>
      <c r="G515" s="1" t="s">
        <v>2464</v>
      </c>
      <c r="H515" s="1" t="s">
        <v>2465</v>
      </c>
      <c r="I515" s="2">
        <v>5.9999999999999996E-136</v>
      </c>
      <c r="J515" s="1" t="s">
        <v>238</v>
      </c>
    </row>
    <row r="516" spans="1:10">
      <c r="A516" s="1" t="s">
        <v>2466</v>
      </c>
      <c r="B516" s="1">
        <v>157.16406113390701</v>
      </c>
      <c r="C516" s="3">
        <v>-1.4565550955977</v>
      </c>
      <c r="D516" s="2">
        <v>1.7717286203590501E-2</v>
      </c>
      <c r="E516" s="1" t="s">
        <v>2467</v>
      </c>
      <c r="F516" s="2">
        <v>5.0000000000000004E-19</v>
      </c>
      <c r="G516" s="1" t="s">
        <v>2468</v>
      </c>
      <c r="H516" s="1" t="s">
        <v>2469</v>
      </c>
      <c r="I516" s="2">
        <v>3.9999999999999997E-24</v>
      </c>
      <c r="J516" s="1" t="s">
        <v>2470</v>
      </c>
    </row>
    <row r="517" spans="1:10">
      <c r="A517" s="1" t="s">
        <v>2471</v>
      </c>
      <c r="B517" s="1">
        <v>29.334814708892999</v>
      </c>
      <c r="C517" s="3">
        <v>-1.45178558780652</v>
      </c>
      <c r="D517" s="2">
        <v>4.3445050868142704E-3</v>
      </c>
      <c r="E517" s="1" t="s">
        <v>2472</v>
      </c>
      <c r="F517" s="2">
        <v>7.0000000000000001E-20</v>
      </c>
      <c r="G517" s="1" t="s">
        <v>2473</v>
      </c>
      <c r="H517" s="1" t="s">
        <v>2474</v>
      </c>
      <c r="I517" s="2">
        <v>3.0000000000000001E-27</v>
      </c>
      <c r="J517" s="1" t="s">
        <v>2475</v>
      </c>
    </row>
    <row r="518" spans="1:10">
      <c r="A518" s="1" t="s">
        <v>2476</v>
      </c>
      <c r="B518" s="1">
        <v>104.175315223604</v>
      </c>
      <c r="C518" s="3">
        <v>-1.44894481570996</v>
      </c>
      <c r="D518" s="2">
        <v>1.82663007002716E-2</v>
      </c>
      <c r="E518" s="1" t="s">
        <v>2477</v>
      </c>
      <c r="F518" s="2">
        <v>0</v>
      </c>
      <c r="G518" s="1" t="s">
        <v>2478</v>
      </c>
      <c r="H518" s="1" t="s">
        <v>1378</v>
      </c>
      <c r="I518" s="2">
        <v>0</v>
      </c>
      <c r="J518" s="1" t="s">
        <v>1379</v>
      </c>
    </row>
    <row r="519" spans="1:10">
      <c r="A519" s="1" t="s">
        <v>2479</v>
      </c>
      <c r="B519" s="1">
        <v>471.96781399885202</v>
      </c>
      <c r="C519" s="3">
        <v>-1.4463186559765799</v>
      </c>
      <c r="D519" s="2">
        <v>3.9540934673983402E-3</v>
      </c>
      <c r="E519" s="1" t="s">
        <v>2480</v>
      </c>
      <c r="F519" s="2">
        <v>1E-41</v>
      </c>
      <c r="G519" s="1" t="s">
        <v>2481</v>
      </c>
      <c r="H519" s="1" t="s">
        <v>2482</v>
      </c>
      <c r="I519" s="2">
        <v>1.9999999999999999E-75</v>
      </c>
      <c r="J519" s="1" t="s">
        <v>2483</v>
      </c>
    </row>
    <row r="520" spans="1:10">
      <c r="A520" s="1" t="s">
        <v>2484</v>
      </c>
      <c r="B520" s="1">
        <v>49.163833034173003</v>
      </c>
      <c r="C520" s="3">
        <v>-1.44477679376027</v>
      </c>
      <c r="D520" s="2">
        <v>5.2037950037151998E-3</v>
      </c>
      <c r="E520" s="1" t="s">
        <v>2485</v>
      </c>
      <c r="F520" s="2">
        <v>2.9999999999999999E-89</v>
      </c>
      <c r="G520" s="1" t="s">
        <v>2486</v>
      </c>
      <c r="H520" s="1" t="s">
        <v>2487</v>
      </c>
      <c r="I520" s="2">
        <v>1.0000000000000001E-86</v>
      </c>
      <c r="J520" s="1" t="s">
        <v>2488</v>
      </c>
    </row>
    <row r="521" spans="1:10">
      <c r="A521" s="1" t="s">
        <v>2489</v>
      </c>
      <c r="B521" s="1">
        <v>139.48912687341999</v>
      </c>
      <c r="C521" s="3">
        <v>-1.43959524235314</v>
      </c>
      <c r="D521" s="2">
        <v>3.5953002936125501E-3</v>
      </c>
      <c r="E521" s="1" t="s">
        <v>2490</v>
      </c>
      <c r="F521" s="2">
        <v>2.9999999999999999E-121</v>
      </c>
      <c r="G521" s="1" t="s">
        <v>2491</v>
      </c>
      <c r="H521" s="1" t="s">
        <v>2492</v>
      </c>
      <c r="I521" s="2">
        <v>4.0000000000000002E-114</v>
      </c>
      <c r="J521" s="1" t="s">
        <v>2493</v>
      </c>
    </row>
    <row r="522" spans="1:10">
      <c r="A522" s="1" t="s">
        <v>2494</v>
      </c>
      <c r="B522" s="1">
        <v>233.31845363303901</v>
      </c>
      <c r="C522" s="3">
        <v>-1.43888100577102</v>
      </c>
      <c r="D522" s="2">
        <v>2.0322536182785001E-2</v>
      </c>
      <c r="E522" s="1" t="s">
        <v>2495</v>
      </c>
      <c r="F522" s="2">
        <v>2.9999999999999999E-89</v>
      </c>
      <c r="G522" s="1" t="s">
        <v>2496</v>
      </c>
      <c r="H522" s="1" t="s">
        <v>2497</v>
      </c>
      <c r="I522" s="2">
        <v>1.0000000000000001E-86</v>
      </c>
      <c r="J522" s="1" t="s">
        <v>2498</v>
      </c>
    </row>
    <row r="523" spans="1:10">
      <c r="A523" s="1" t="s">
        <v>2499</v>
      </c>
      <c r="B523" s="1">
        <v>1211.9781962909101</v>
      </c>
      <c r="C523" s="3">
        <v>-1.43793813512782</v>
      </c>
      <c r="D523" s="2">
        <v>2.2603462499404699E-2</v>
      </c>
      <c r="E523" s="1" t="s">
        <v>2500</v>
      </c>
      <c r="F523" s="2">
        <v>0</v>
      </c>
      <c r="G523" s="1" t="s">
        <v>2501</v>
      </c>
      <c r="H523" s="1" t="s">
        <v>2502</v>
      </c>
      <c r="I523" s="2">
        <v>0</v>
      </c>
      <c r="J523" s="1" t="s">
        <v>238</v>
      </c>
    </row>
    <row r="524" spans="1:10">
      <c r="A524" s="1" t="s">
        <v>2503</v>
      </c>
      <c r="B524" s="1">
        <v>69.246665536166205</v>
      </c>
      <c r="C524" s="3">
        <v>-1.4337512126909999</v>
      </c>
      <c r="D524" s="2">
        <v>3.0908548013891999E-3</v>
      </c>
      <c r="E524" s="1" t="s">
        <v>2504</v>
      </c>
      <c r="F524" s="2">
        <v>9.9999999999999998E-121</v>
      </c>
      <c r="G524" s="1" t="s">
        <v>2505</v>
      </c>
      <c r="H524" s="1" t="s">
        <v>2506</v>
      </c>
      <c r="I524" s="2">
        <v>2E-120</v>
      </c>
      <c r="J524" s="1" t="s">
        <v>2507</v>
      </c>
    </row>
    <row r="525" spans="1:10">
      <c r="A525" s="1" t="s">
        <v>2508</v>
      </c>
      <c r="B525" s="1">
        <v>1913.53863527472</v>
      </c>
      <c r="C525" s="3">
        <v>-1.42993267095945</v>
      </c>
      <c r="D525" s="2">
        <v>1.5726981423858099E-2</v>
      </c>
      <c r="E525" s="1" t="s">
        <v>2509</v>
      </c>
      <c r="F525" s="2">
        <v>9.9999999999999997E-148</v>
      </c>
      <c r="G525" s="1" t="s">
        <v>2510</v>
      </c>
      <c r="H525" s="1" t="s">
        <v>2511</v>
      </c>
      <c r="I525" s="2">
        <v>7.9999999999999998E-147</v>
      </c>
      <c r="J525" s="1" t="s">
        <v>2512</v>
      </c>
    </row>
    <row r="526" spans="1:10">
      <c r="A526" s="1" t="s">
        <v>2513</v>
      </c>
      <c r="B526" s="1">
        <v>48.429238377464301</v>
      </c>
      <c r="C526" s="3">
        <v>-1.42873131564374</v>
      </c>
      <c r="D526" s="2">
        <v>1.7461711659470299E-2</v>
      </c>
      <c r="E526" s="1" t="s">
        <v>2514</v>
      </c>
      <c r="F526" s="2">
        <v>3.9999999999999999E-64</v>
      </c>
      <c r="G526" s="1" t="s">
        <v>2515</v>
      </c>
      <c r="H526" s="1" t="s">
        <v>2516</v>
      </c>
      <c r="I526" s="2">
        <v>8.0000000000000003E-56</v>
      </c>
      <c r="J526" s="1" t="s">
        <v>2517</v>
      </c>
    </row>
    <row r="527" spans="1:10">
      <c r="A527" s="1" t="s">
        <v>2518</v>
      </c>
      <c r="B527" s="1">
        <v>218.408351983605</v>
      </c>
      <c r="C527" s="3">
        <v>-1.4254230662216201</v>
      </c>
      <c r="D527" s="2">
        <v>1.3682089920261601E-3</v>
      </c>
      <c r="E527" s="1" t="s">
        <v>2519</v>
      </c>
      <c r="F527" s="2">
        <v>0</v>
      </c>
      <c r="G527" s="1" t="s">
        <v>2520</v>
      </c>
      <c r="H527" s="1" t="s">
        <v>2521</v>
      </c>
      <c r="I527" s="2">
        <v>0</v>
      </c>
      <c r="J527" s="1" t="s">
        <v>2522</v>
      </c>
    </row>
    <row r="528" spans="1:10">
      <c r="A528" s="1" t="s">
        <v>2523</v>
      </c>
      <c r="B528" s="1">
        <v>417.78177764087701</v>
      </c>
      <c r="C528" s="3">
        <v>-1.4237738986510799</v>
      </c>
      <c r="D528" s="2">
        <v>1.74173430087452E-9</v>
      </c>
      <c r="E528" s="1" t="s">
        <v>2524</v>
      </c>
      <c r="F528" s="2">
        <v>9.9999999999999994E-30</v>
      </c>
      <c r="G528" s="1" t="s">
        <v>2525</v>
      </c>
      <c r="H528" s="1" t="s">
        <v>2526</v>
      </c>
      <c r="I528" s="2">
        <v>1.0000000000000001E-18</v>
      </c>
      <c r="J528" s="1" t="s">
        <v>2527</v>
      </c>
    </row>
    <row r="529" spans="1:10">
      <c r="A529" s="1" t="s">
        <v>2528</v>
      </c>
      <c r="B529" s="1">
        <v>359.84499180842698</v>
      </c>
      <c r="C529" s="3">
        <v>-1.4236654922834899</v>
      </c>
      <c r="D529" s="2">
        <v>2.7128824541132601E-6</v>
      </c>
      <c r="E529" s="1" t="s">
        <v>2529</v>
      </c>
      <c r="F529" s="2">
        <v>3.0000000000000002E-77</v>
      </c>
      <c r="G529" s="1" t="s">
        <v>2530</v>
      </c>
      <c r="H529" s="1" t="s">
        <v>2531</v>
      </c>
      <c r="I529" s="2">
        <v>9.9999999999999996E-75</v>
      </c>
      <c r="J529" s="1" t="s">
        <v>2532</v>
      </c>
    </row>
    <row r="530" spans="1:10">
      <c r="A530" s="1" t="s">
        <v>2533</v>
      </c>
      <c r="B530" s="1">
        <v>77.570491259782102</v>
      </c>
      <c r="C530" s="3">
        <v>-1.4233032117089099</v>
      </c>
      <c r="D530" s="2">
        <v>5.9637629365993997E-3</v>
      </c>
      <c r="E530" s="1" t="s">
        <v>2534</v>
      </c>
      <c r="F530" s="2">
        <v>0</v>
      </c>
      <c r="G530" s="1" t="s">
        <v>2535</v>
      </c>
      <c r="H530" s="1" t="s">
        <v>2536</v>
      </c>
      <c r="I530" s="2">
        <v>1.9999999999999999E-104</v>
      </c>
      <c r="J530" s="1" t="s">
        <v>2537</v>
      </c>
    </row>
    <row r="531" spans="1:10">
      <c r="A531" s="1" t="s">
        <v>2538</v>
      </c>
      <c r="B531" s="1">
        <v>859.55031400288203</v>
      </c>
      <c r="C531" s="3">
        <v>-1.42148084401695</v>
      </c>
      <c r="D531" s="2">
        <v>4.8630719409730704E-3</v>
      </c>
      <c r="E531" s="1" t="s">
        <v>2539</v>
      </c>
      <c r="F531" s="2">
        <v>2.0000000000000002E-111</v>
      </c>
      <c r="G531" s="1" t="s">
        <v>2540</v>
      </c>
      <c r="H531" s="1" t="s">
        <v>2541</v>
      </c>
      <c r="I531" s="2">
        <v>1E-107</v>
      </c>
      <c r="J531" s="1" t="s">
        <v>238</v>
      </c>
    </row>
    <row r="532" spans="1:10">
      <c r="A532" s="1" t="s">
        <v>2542</v>
      </c>
      <c r="B532" s="1">
        <v>159.71131071419501</v>
      </c>
      <c r="C532" s="3">
        <v>-1.41876393898918</v>
      </c>
      <c r="D532" s="2">
        <v>1.1521758307259701E-3</v>
      </c>
      <c r="E532" s="1" t="s">
        <v>2543</v>
      </c>
      <c r="F532" s="2">
        <v>8.0000000000000003E-10</v>
      </c>
      <c r="G532" s="1" t="s">
        <v>2544</v>
      </c>
      <c r="H532" s="1" t="s">
        <v>2545</v>
      </c>
      <c r="I532" s="2">
        <v>6.9999999999999997E-7</v>
      </c>
      <c r="J532" s="1" t="s">
        <v>2546</v>
      </c>
    </row>
    <row r="533" spans="1:10">
      <c r="A533" s="1" t="s">
        <v>2547</v>
      </c>
      <c r="B533" s="1">
        <v>81.697476876514699</v>
      </c>
      <c r="C533" s="3">
        <v>-1.41293376767444</v>
      </c>
      <c r="D533" s="2">
        <v>1.3954591686556401E-2</v>
      </c>
      <c r="E533" s="1" t="s">
        <v>2548</v>
      </c>
      <c r="F533" s="2">
        <v>0</v>
      </c>
      <c r="G533" s="1" t="s">
        <v>2549</v>
      </c>
      <c r="H533" s="1" t="s">
        <v>2550</v>
      </c>
      <c r="I533" s="2">
        <v>0</v>
      </c>
      <c r="J533" s="1" t="s">
        <v>2551</v>
      </c>
    </row>
    <row r="534" spans="1:10">
      <c r="A534" s="1" t="s">
        <v>2552</v>
      </c>
      <c r="B534" s="1">
        <v>123.002988601662</v>
      </c>
      <c r="C534" s="3">
        <v>-1.4120687534492899</v>
      </c>
      <c r="D534" s="2">
        <v>1.59257595273776E-6</v>
      </c>
      <c r="E534" s="1" t="s">
        <v>2553</v>
      </c>
      <c r="F534" s="2">
        <v>5.9999999999999997E-18</v>
      </c>
      <c r="G534" s="1" t="s">
        <v>2554</v>
      </c>
      <c r="H534" s="1" t="s">
        <v>1262</v>
      </c>
      <c r="I534" s="2">
        <v>5.0000000000000004E-16</v>
      </c>
      <c r="J534" s="1" t="s">
        <v>1263</v>
      </c>
    </row>
    <row r="535" spans="1:10">
      <c r="A535" s="1" t="s">
        <v>2555</v>
      </c>
      <c r="B535" s="1">
        <v>25.0509598061834</v>
      </c>
      <c r="C535" s="3">
        <v>-1.40673347394162</v>
      </c>
      <c r="D535" s="2">
        <v>1.7193919383880801E-2</v>
      </c>
      <c r="E535" s="1" t="s">
        <v>2556</v>
      </c>
      <c r="F535" s="2">
        <v>2.0000000000000001E-22</v>
      </c>
      <c r="G535" s="1" t="s">
        <v>2557</v>
      </c>
      <c r="H535" s="1" t="s">
        <v>2558</v>
      </c>
      <c r="I535" s="2">
        <v>7.9999999999999993E-21</v>
      </c>
      <c r="J535" s="1" t="s">
        <v>2559</v>
      </c>
    </row>
    <row r="536" spans="1:10">
      <c r="A536" s="1" t="s">
        <v>2560</v>
      </c>
      <c r="B536" s="1">
        <v>86.882199046124597</v>
      </c>
      <c r="C536" s="3">
        <v>-1.39969287894401</v>
      </c>
      <c r="D536" s="2">
        <v>2.25855934397028E-3</v>
      </c>
      <c r="E536" s="1" t="s">
        <v>2561</v>
      </c>
      <c r="F536" s="2">
        <v>2.0000000000000001E-62</v>
      </c>
      <c r="G536" s="1" t="s">
        <v>2562</v>
      </c>
      <c r="H536" s="1" t="s">
        <v>2563</v>
      </c>
      <c r="I536" s="2">
        <v>2.9999999999999997E-8</v>
      </c>
      <c r="J536" s="1" t="s">
        <v>2564</v>
      </c>
    </row>
    <row r="537" spans="1:10">
      <c r="A537" s="1" t="s">
        <v>2565</v>
      </c>
      <c r="B537" s="1">
        <v>375.70262458054702</v>
      </c>
      <c r="C537" s="3">
        <v>-1.39517363229295</v>
      </c>
      <c r="D537" s="2">
        <v>1.7668481793162799E-2</v>
      </c>
      <c r="E537" s="1" t="s">
        <v>2566</v>
      </c>
      <c r="F537" s="2">
        <v>2.9999999999999999E-169</v>
      </c>
      <c r="G537" s="1" t="s">
        <v>2567</v>
      </c>
      <c r="H537" s="1" t="s">
        <v>2568</v>
      </c>
      <c r="I537" s="2">
        <v>1E-166</v>
      </c>
      <c r="J537" s="1" t="s">
        <v>2569</v>
      </c>
    </row>
    <row r="538" spans="1:10">
      <c r="A538" s="1" t="s">
        <v>2570</v>
      </c>
      <c r="B538" s="1">
        <v>129.590994063511</v>
      </c>
      <c r="C538" s="3">
        <v>-1.3918866544163</v>
      </c>
      <c r="D538" s="2">
        <v>8.8937173339853192E-3</v>
      </c>
      <c r="E538" s="1" t="s">
        <v>2571</v>
      </c>
      <c r="F538" s="2">
        <v>0</v>
      </c>
      <c r="G538" s="1" t="s">
        <v>2572</v>
      </c>
      <c r="H538" s="1" t="s">
        <v>2573</v>
      </c>
      <c r="I538" s="2">
        <v>0</v>
      </c>
      <c r="J538" s="1" t="s">
        <v>2574</v>
      </c>
    </row>
    <row r="539" spans="1:10">
      <c r="A539" s="1" t="s">
        <v>2575</v>
      </c>
      <c r="B539" s="1">
        <v>408.59006497582402</v>
      </c>
      <c r="C539" s="3">
        <v>-1.38444280437372</v>
      </c>
      <c r="D539" s="2">
        <v>3.4375773579782098E-3</v>
      </c>
      <c r="E539" s="1" t="s">
        <v>2576</v>
      </c>
      <c r="F539" s="2">
        <v>0</v>
      </c>
      <c r="G539" s="1" t="s">
        <v>2577</v>
      </c>
      <c r="H539" s="1" t="s">
        <v>2578</v>
      </c>
      <c r="I539" s="2">
        <v>0</v>
      </c>
      <c r="J539" s="1" t="s">
        <v>2579</v>
      </c>
    </row>
    <row r="540" spans="1:10">
      <c r="A540" s="1" t="s">
        <v>2580</v>
      </c>
      <c r="B540" s="1">
        <v>286.89996911885498</v>
      </c>
      <c r="C540" s="3">
        <v>-1.3825598291596399</v>
      </c>
      <c r="D540" s="2">
        <v>1.41066968608716E-3</v>
      </c>
      <c r="E540" s="1" t="s">
        <v>2581</v>
      </c>
      <c r="F540" s="2">
        <v>0</v>
      </c>
      <c r="G540" s="1" t="s">
        <v>2582</v>
      </c>
      <c r="H540" s="1" t="s">
        <v>2583</v>
      </c>
      <c r="I540" s="2">
        <v>2E-174</v>
      </c>
      <c r="J540" s="1" t="s">
        <v>2584</v>
      </c>
    </row>
    <row r="541" spans="1:10">
      <c r="A541" s="1" t="s">
        <v>2585</v>
      </c>
      <c r="B541" s="1">
        <v>1289.4092164384899</v>
      </c>
      <c r="C541" s="3">
        <v>-1.38055777731329</v>
      </c>
      <c r="D541" s="2">
        <v>7.6419990396834998E-7</v>
      </c>
      <c r="E541" s="1" t="s">
        <v>2586</v>
      </c>
      <c r="F541" s="2">
        <v>0</v>
      </c>
      <c r="G541" s="1" t="s">
        <v>2587</v>
      </c>
      <c r="H541" s="1" t="s">
        <v>2588</v>
      </c>
      <c r="I541" s="2">
        <v>0</v>
      </c>
      <c r="J541" s="1" t="s">
        <v>2589</v>
      </c>
    </row>
    <row r="542" spans="1:10">
      <c r="A542" s="1" t="s">
        <v>2590</v>
      </c>
      <c r="B542" s="1">
        <v>189.95819038630799</v>
      </c>
      <c r="C542" s="3">
        <v>-1.37032846950114</v>
      </c>
      <c r="D542" s="2">
        <v>8.3051800767965298E-3</v>
      </c>
      <c r="E542" s="1" t="s">
        <v>2591</v>
      </c>
      <c r="F542" s="2">
        <v>0</v>
      </c>
      <c r="G542" s="1" t="s">
        <v>2592</v>
      </c>
      <c r="H542" s="1" t="s">
        <v>2593</v>
      </c>
      <c r="I542" s="2">
        <v>0</v>
      </c>
      <c r="J542" s="1" t="s">
        <v>2594</v>
      </c>
    </row>
    <row r="543" spans="1:10">
      <c r="A543" s="1" t="s">
        <v>2595</v>
      </c>
      <c r="B543" s="1">
        <v>171.660674031708</v>
      </c>
      <c r="C543" s="3">
        <v>-1.3676015216161901</v>
      </c>
      <c r="D543" s="2">
        <v>2.4943686087177099E-2</v>
      </c>
      <c r="E543" s="1" t="s">
        <v>2596</v>
      </c>
      <c r="F543" s="2">
        <v>2E-113</v>
      </c>
      <c r="G543" s="1" t="s">
        <v>2597</v>
      </c>
      <c r="H543" s="1" t="s">
        <v>2598</v>
      </c>
      <c r="I543" s="2">
        <v>2E-107</v>
      </c>
      <c r="J543" s="1" t="s">
        <v>2599</v>
      </c>
    </row>
    <row r="544" spans="1:10">
      <c r="A544" s="1" t="s">
        <v>2600</v>
      </c>
      <c r="B544" s="1">
        <v>179.933752870077</v>
      </c>
      <c r="C544" s="3">
        <v>-1.3598717137154801</v>
      </c>
      <c r="D544" s="2">
        <v>2.2924333360346699E-2</v>
      </c>
      <c r="E544" s="1" t="s">
        <v>2601</v>
      </c>
      <c r="F544" s="2">
        <v>0</v>
      </c>
      <c r="G544" s="1" t="s">
        <v>2602</v>
      </c>
      <c r="H544" s="1" t="s">
        <v>2603</v>
      </c>
      <c r="I544" s="2">
        <v>0</v>
      </c>
      <c r="J544" s="1" t="s">
        <v>2604</v>
      </c>
    </row>
    <row r="545" spans="1:10">
      <c r="A545" s="1" t="s">
        <v>2605</v>
      </c>
      <c r="B545" s="1">
        <v>3406.79733602438</v>
      </c>
      <c r="C545" s="3">
        <v>-1.3586482732644001</v>
      </c>
      <c r="D545" s="2">
        <v>9.4726252382831503E-3</v>
      </c>
      <c r="E545" s="1" t="s">
        <v>2606</v>
      </c>
      <c r="F545" s="2">
        <v>7.9999999999999996E-7</v>
      </c>
      <c r="G545" s="1" t="s">
        <v>2607</v>
      </c>
      <c r="H545" s="1" t="s">
        <v>2608</v>
      </c>
      <c r="I545" s="2">
        <v>2.9999999999999997E-8</v>
      </c>
      <c r="J545" s="1" t="s">
        <v>2609</v>
      </c>
    </row>
    <row r="546" spans="1:10">
      <c r="A546" s="1" t="s">
        <v>2610</v>
      </c>
      <c r="B546" s="1">
        <v>103.572530436135</v>
      </c>
      <c r="C546" s="3">
        <v>-1.3584149645589001</v>
      </c>
      <c r="D546" s="2">
        <v>8.0227858036888697E-4</v>
      </c>
      <c r="E546" s="1" t="s">
        <v>2611</v>
      </c>
      <c r="F546" s="2">
        <v>0</v>
      </c>
      <c r="G546" s="1" t="s">
        <v>2612</v>
      </c>
      <c r="H546" s="1" t="s">
        <v>2613</v>
      </c>
      <c r="I546" s="2">
        <v>9.9999999999999994E-152</v>
      </c>
      <c r="J546" s="1" t="s">
        <v>2614</v>
      </c>
    </row>
    <row r="547" spans="1:10">
      <c r="A547" s="1" t="s">
        <v>2615</v>
      </c>
      <c r="B547" s="1">
        <v>515.33931180242701</v>
      </c>
      <c r="C547" s="3">
        <v>-1.35488399005204</v>
      </c>
      <c r="D547" s="2">
        <v>9.7865497711340493E-3</v>
      </c>
      <c r="E547" s="1" t="s">
        <v>2616</v>
      </c>
      <c r="F547" s="2">
        <v>0</v>
      </c>
      <c r="G547" s="1" t="s">
        <v>2617</v>
      </c>
      <c r="H547" s="1" t="s">
        <v>2618</v>
      </c>
      <c r="I547" s="2">
        <v>0</v>
      </c>
      <c r="J547" s="1" t="s">
        <v>2619</v>
      </c>
    </row>
    <row r="548" spans="1:10">
      <c r="A548" s="1" t="s">
        <v>2620</v>
      </c>
      <c r="B548" s="1">
        <v>37.6115421382543</v>
      </c>
      <c r="C548" s="3">
        <v>-1.3473981942364801</v>
      </c>
      <c r="D548" s="2">
        <v>2.9613250641083401E-4</v>
      </c>
      <c r="E548" s="1" t="s">
        <v>2621</v>
      </c>
      <c r="F548" s="2">
        <v>2.0000000000000001E-133</v>
      </c>
      <c r="G548" s="1" t="s">
        <v>2622</v>
      </c>
      <c r="H548" s="1" t="s">
        <v>139</v>
      </c>
      <c r="I548" s="2">
        <v>3.0000000000000001E-93</v>
      </c>
      <c r="J548" s="1" t="s">
        <v>140</v>
      </c>
    </row>
    <row r="549" spans="1:10">
      <c r="A549" s="1" t="s">
        <v>2623</v>
      </c>
      <c r="B549" s="1">
        <v>1054.3986295570401</v>
      </c>
      <c r="C549" s="3">
        <v>-1.3399485297156599</v>
      </c>
      <c r="D549" s="2">
        <v>3.0990049105887498E-4</v>
      </c>
      <c r="E549" s="1" t="s">
        <v>2624</v>
      </c>
      <c r="F549" s="2">
        <v>2E-85</v>
      </c>
      <c r="G549" s="1" t="s">
        <v>2625</v>
      </c>
      <c r="H549" s="1" t="s">
        <v>2626</v>
      </c>
      <c r="I549" s="2">
        <v>1.9999999999999999E-67</v>
      </c>
      <c r="J549" s="1" t="s">
        <v>2627</v>
      </c>
    </row>
    <row r="550" spans="1:10">
      <c r="A550" s="1" t="s">
        <v>2628</v>
      </c>
      <c r="B550" s="1">
        <v>184.621192543153</v>
      </c>
      <c r="C550" s="3">
        <v>-1.3371962814315099</v>
      </c>
      <c r="D550" s="2">
        <v>8.2144770411397196E-3</v>
      </c>
      <c r="E550" s="1" t="s">
        <v>2629</v>
      </c>
      <c r="F550" s="2">
        <v>0</v>
      </c>
      <c r="G550" s="1" t="s">
        <v>2630</v>
      </c>
      <c r="H550" s="1" t="s">
        <v>1475</v>
      </c>
      <c r="I550" s="2">
        <v>0</v>
      </c>
      <c r="J550" s="1" t="s">
        <v>1476</v>
      </c>
    </row>
    <row r="551" spans="1:10">
      <c r="A551" s="1" t="s">
        <v>2631</v>
      </c>
      <c r="B551" s="1">
        <v>143.96100556902999</v>
      </c>
      <c r="C551" s="3">
        <v>-1.3368901387804799</v>
      </c>
      <c r="D551" s="2">
        <v>2.7125475622009502E-4</v>
      </c>
      <c r="E551" s="1" t="s">
        <v>2632</v>
      </c>
      <c r="F551" s="2">
        <v>3.0000000000000001E-26</v>
      </c>
      <c r="G551" s="1" t="s">
        <v>2633</v>
      </c>
      <c r="H551" s="1" t="s">
        <v>2634</v>
      </c>
      <c r="I551" s="2">
        <v>1.9999999999999999E-23</v>
      </c>
      <c r="J551" s="1" t="s">
        <v>2635</v>
      </c>
    </row>
    <row r="552" spans="1:10">
      <c r="A552" s="1" t="s">
        <v>2636</v>
      </c>
      <c r="B552" s="1">
        <v>694.219175269674</v>
      </c>
      <c r="C552" s="3">
        <v>-1.33602966268298</v>
      </c>
      <c r="D552" s="2">
        <v>5.66826536643156E-3</v>
      </c>
      <c r="E552" s="1" t="s">
        <v>2637</v>
      </c>
      <c r="F552" s="2">
        <v>4E-41</v>
      </c>
      <c r="G552" s="1" t="s">
        <v>2638</v>
      </c>
      <c r="H552" s="1" t="s">
        <v>2639</v>
      </c>
      <c r="I552" s="2">
        <v>9.9999999999999998E-150</v>
      </c>
      <c r="J552" s="1" t="s">
        <v>2640</v>
      </c>
    </row>
    <row r="553" spans="1:10">
      <c r="A553" s="1" t="s">
        <v>2641</v>
      </c>
      <c r="B553" s="1">
        <v>254.960273426274</v>
      </c>
      <c r="C553" s="3">
        <v>-1.3342888395034</v>
      </c>
      <c r="D553" s="2">
        <v>1.52480217432386E-2</v>
      </c>
      <c r="E553" s="1" t="s">
        <v>2642</v>
      </c>
      <c r="F553" s="2">
        <v>0</v>
      </c>
      <c r="G553" s="1" t="s">
        <v>2643</v>
      </c>
      <c r="H553" s="1" t="s">
        <v>2644</v>
      </c>
      <c r="I553" s="2">
        <v>0</v>
      </c>
      <c r="J553" s="1" t="s">
        <v>2645</v>
      </c>
    </row>
    <row r="554" spans="1:10">
      <c r="A554" s="1" t="s">
        <v>2646</v>
      </c>
      <c r="B554" s="1">
        <v>1774.8513239287599</v>
      </c>
      <c r="C554" s="3">
        <v>-1.3333956720421101</v>
      </c>
      <c r="D554" s="2">
        <v>1.6282817052209101E-5</v>
      </c>
      <c r="E554" s="1" t="s">
        <v>2647</v>
      </c>
      <c r="F554" s="2">
        <v>3.0000000000000002E-55</v>
      </c>
      <c r="G554" s="1" t="s">
        <v>2648</v>
      </c>
      <c r="H554" s="1" t="s">
        <v>2649</v>
      </c>
      <c r="I554" s="2">
        <v>3.9999999999999998E-74</v>
      </c>
      <c r="J554" s="1" t="s">
        <v>2650</v>
      </c>
    </row>
    <row r="555" spans="1:10">
      <c r="A555" s="1" t="s">
        <v>2651</v>
      </c>
      <c r="B555" s="1">
        <v>155.51958316050801</v>
      </c>
      <c r="C555" s="3">
        <v>-1.3284717300600399</v>
      </c>
      <c r="D555" s="2">
        <v>4.4423224802213602E-6</v>
      </c>
      <c r="E555" s="1" t="s">
        <v>2652</v>
      </c>
      <c r="F555" s="2">
        <v>2E-140</v>
      </c>
      <c r="G555" s="1" t="s">
        <v>2653</v>
      </c>
      <c r="H555" s="1" t="s">
        <v>2654</v>
      </c>
      <c r="I555" s="2">
        <v>0</v>
      </c>
      <c r="J555" s="1" t="s">
        <v>2655</v>
      </c>
    </row>
    <row r="556" spans="1:10">
      <c r="A556" s="1" t="s">
        <v>2656</v>
      </c>
      <c r="B556" s="1">
        <v>223.41074949108699</v>
      </c>
      <c r="C556" s="3">
        <v>-1.3283910421081799</v>
      </c>
      <c r="D556" s="2">
        <v>3.4276978082004601E-3</v>
      </c>
      <c r="E556" s="1" t="s">
        <v>2657</v>
      </c>
      <c r="F556" s="2">
        <v>4.0000000000000001E-127</v>
      </c>
      <c r="G556" s="1" t="s">
        <v>2658</v>
      </c>
      <c r="H556" s="1" t="s">
        <v>2659</v>
      </c>
      <c r="I556" s="2">
        <v>9.9999999999999993E-125</v>
      </c>
      <c r="J556" s="1" t="s">
        <v>2660</v>
      </c>
    </row>
    <row r="557" spans="1:10">
      <c r="A557" s="1" t="s">
        <v>2661</v>
      </c>
      <c r="B557" s="1">
        <v>163.00069065374299</v>
      </c>
      <c r="C557" s="3">
        <v>-1.3232754868444601</v>
      </c>
      <c r="D557" s="2">
        <v>1.51792818684545E-4</v>
      </c>
      <c r="E557" s="1" t="s">
        <v>2662</v>
      </c>
      <c r="F557" s="2">
        <v>3E-152</v>
      </c>
      <c r="G557" s="1" t="s">
        <v>2663</v>
      </c>
      <c r="H557" s="1" t="s">
        <v>2664</v>
      </c>
      <c r="I557" s="2">
        <v>9.9999999999999998E-150</v>
      </c>
      <c r="J557" s="1" t="s">
        <v>2665</v>
      </c>
    </row>
    <row r="558" spans="1:10">
      <c r="A558" s="1" t="s">
        <v>2666</v>
      </c>
      <c r="B558" s="1">
        <v>104.283134481562</v>
      </c>
      <c r="C558" s="3">
        <v>-1.32301398525917</v>
      </c>
      <c r="D558" s="2">
        <v>3.8950682654126799E-3</v>
      </c>
      <c r="E558" s="1" t="s">
        <v>2667</v>
      </c>
      <c r="F558" s="2">
        <v>0</v>
      </c>
      <c r="G558" s="1" t="s">
        <v>2668</v>
      </c>
      <c r="H558" s="1" t="s">
        <v>2669</v>
      </c>
      <c r="I558" s="2">
        <v>0</v>
      </c>
      <c r="J558" s="1" t="s">
        <v>2670</v>
      </c>
    </row>
    <row r="559" spans="1:10">
      <c r="A559" s="1" t="s">
        <v>2671</v>
      </c>
      <c r="B559" s="1">
        <v>292.20255126229603</v>
      </c>
      <c r="C559" s="3">
        <v>-1.32101553038689</v>
      </c>
      <c r="D559" s="2">
        <v>1.14757321963026E-3</v>
      </c>
      <c r="E559" s="1" t="s">
        <v>2672</v>
      </c>
      <c r="F559" s="2">
        <v>2E-109</v>
      </c>
      <c r="G559" s="1" t="s">
        <v>2673</v>
      </c>
      <c r="H559" s="1" t="s">
        <v>2674</v>
      </c>
      <c r="I559" s="2">
        <v>1.9999999999999999E-104</v>
      </c>
      <c r="J559" s="1" t="s">
        <v>238</v>
      </c>
    </row>
    <row r="560" spans="1:10">
      <c r="A560" s="1" t="s">
        <v>2675</v>
      </c>
      <c r="B560" s="1">
        <v>188.206799969679</v>
      </c>
      <c r="C560" s="3">
        <v>-1.3197848047060901</v>
      </c>
      <c r="D560" s="2">
        <v>9.1725424005784009E-3</v>
      </c>
      <c r="E560" s="1" t="s">
        <v>2676</v>
      </c>
      <c r="F560" s="2">
        <v>1E-146</v>
      </c>
      <c r="G560" s="1" t="s">
        <v>2677</v>
      </c>
      <c r="H560" s="1" t="s">
        <v>2678</v>
      </c>
      <c r="I560" s="2">
        <v>5.9999999999999997E-75</v>
      </c>
      <c r="J560" s="1" t="s">
        <v>238</v>
      </c>
    </row>
    <row r="561" spans="1:10">
      <c r="A561" s="1" t="s">
        <v>2679</v>
      </c>
      <c r="B561" s="1">
        <v>377.012008470041</v>
      </c>
      <c r="C561" s="3">
        <v>-1.31751718160663</v>
      </c>
      <c r="D561" s="2">
        <v>2.0506989516489499E-3</v>
      </c>
      <c r="E561" s="1" t="s">
        <v>2680</v>
      </c>
      <c r="F561" s="2">
        <v>0</v>
      </c>
      <c r="G561" s="1" t="s">
        <v>2681</v>
      </c>
      <c r="H561" s="1" t="s">
        <v>2682</v>
      </c>
      <c r="I561" s="2">
        <v>6E-176</v>
      </c>
      <c r="J561" s="1" t="s">
        <v>2683</v>
      </c>
    </row>
    <row r="562" spans="1:10">
      <c r="A562" s="1" t="s">
        <v>2684</v>
      </c>
      <c r="B562" s="1">
        <v>46116.656384589303</v>
      </c>
      <c r="C562" s="3">
        <v>-1.31470762701637</v>
      </c>
      <c r="D562" s="2">
        <v>3.0631134207805E-3</v>
      </c>
      <c r="E562" s="1" t="s">
        <v>2685</v>
      </c>
      <c r="F562" s="2">
        <v>4.0000000000000001E-83</v>
      </c>
      <c r="G562" s="1" t="s">
        <v>2686</v>
      </c>
      <c r="H562" s="1" t="s">
        <v>2687</v>
      </c>
      <c r="I562" s="2">
        <v>2.9999999999999999E-81</v>
      </c>
      <c r="J562" s="1" t="s">
        <v>2688</v>
      </c>
    </row>
    <row r="563" spans="1:10">
      <c r="A563" s="1" t="s">
        <v>2689</v>
      </c>
      <c r="B563" s="1">
        <v>3116.1067963088199</v>
      </c>
      <c r="C563" s="3">
        <v>-1.30785996417632</v>
      </c>
      <c r="D563" s="2">
        <v>2.03194455423196E-6</v>
      </c>
      <c r="E563" s="1" t="s">
        <v>2690</v>
      </c>
      <c r="F563" s="2">
        <v>0</v>
      </c>
      <c r="G563" s="1" t="s">
        <v>2691</v>
      </c>
      <c r="H563" s="1" t="s">
        <v>2692</v>
      </c>
      <c r="I563" s="2">
        <v>0</v>
      </c>
      <c r="J563" s="1" t="s">
        <v>2693</v>
      </c>
    </row>
    <row r="564" spans="1:10">
      <c r="A564" s="1" t="s">
        <v>2694</v>
      </c>
      <c r="B564" s="1">
        <v>633.392395758617</v>
      </c>
      <c r="C564" s="3">
        <v>-1.30748703148227</v>
      </c>
      <c r="D564" s="2">
        <v>2.18301851461381E-2</v>
      </c>
      <c r="E564" s="1" t="s">
        <v>2695</v>
      </c>
      <c r="F564" s="2">
        <v>0</v>
      </c>
      <c r="G564" s="1" t="s">
        <v>2696</v>
      </c>
      <c r="H564" s="1" t="s">
        <v>2697</v>
      </c>
      <c r="I564" s="2">
        <v>0</v>
      </c>
      <c r="J564" s="1" t="s">
        <v>2698</v>
      </c>
    </row>
    <row r="565" spans="1:10">
      <c r="A565" s="1" t="s">
        <v>2699</v>
      </c>
      <c r="B565" s="1">
        <v>74.6594826838991</v>
      </c>
      <c r="C565" s="3">
        <v>-1.3008713347029399</v>
      </c>
      <c r="D565" s="2">
        <v>2.0804633830887199E-3</v>
      </c>
      <c r="E565" s="1" t="s">
        <v>2700</v>
      </c>
      <c r="F565" s="2">
        <v>0</v>
      </c>
      <c r="G565" s="1" t="s">
        <v>2701</v>
      </c>
      <c r="H565" s="1" t="s">
        <v>2702</v>
      </c>
      <c r="I565" s="2">
        <v>0</v>
      </c>
      <c r="J565" s="1" t="s">
        <v>2703</v>
      </c>
    </row>
    <row r="566" spans="1:10">
      <c r="A566" s="1" t="s">
        <v>2704</v>
      </c>
      <c r="B566" s="1">
        <v>55.123695478787099</v>
      </c>
      <c r="C566" s="3">
        <v>-1.30031579937318</v>
      </c>
      <c r="D566" s="2">
        <v>9.7430164070295804E-3</v>
      </c>
      <c r="E566" s="1" t="s">
        <v>2705</v>
      </c>
      <c r="F566" s="2">
        <v>3.9999999999999998E-94</v>
      </c>
      <c r="G566" s="1" t="s">
        <v>2706</v>
      </c>
      <c r="H566" s="1" t="s">
        <v>2707</v>
      </c>
      <c r="I566" s="2">
        <v>9E-68</v>
      </c>
      <c r="J566" s="1" t="s">
        <v>2708</v>
      </c>
    </row>
    <row r="567" spans="1:10">
      <c r="A567" s="1" t="s">
        <v>2709</v>
      </c>
      <c r="B567" s="1">
        <v>71.6880287984972</v>
      </c>
      <c r="C567" s="3">
        <v>-1.3000433548686099</v>
      </c>
      <c r="D567" s="2">
        <v>1.0091186456196499E-2</v>
      </c>
      <c r="E567" s="1" t="s">
        <v>2710</v>
      </c>
      <c r="F567" s="2">
        <v>2.9999999999999999E-69</v>
      </c>
      <c r="G567" s="1" t="s">
        <v>2711</v>
      </c>
      <c r="H567" s="1" t="s">
        <v>2712</v>
      </c>
      <c r="I567" s="2">
        <v>7.9999999999999995E-67</v>
      </c>
      <c r="J567" s="1" t="s">
        <v>2713</v>
      </c>
    </row>
    <row r="568" spans="1:10">
      <c r="A568" s="1" t="s">
        <v>2714</v>
      </c>
      <c r="B568" s="1">
        <v>291.72039044130798</v>
      </c>
      <c r="C568" s="3">
        <v>-1.2978724568223701</v>
      </c>
      <c r="D568" s="2">
        <v>2.3010015593010299E-2</v>
      </c>
      <c r="E568" s="1" t="s">
        <v>2715</v>
      </c>
      <c r="F568" s="2">
        <v>0</v>
      </c>
      <c r="G568" s="1" t="s">
        <v>2716</v>
      </c>
      <c r="H568" s="1" t="s">
        <v>2593</v>
      </c>
      <c r="I568" s="2">
        <v>0</v>
      </c>
      <c r="J568" s="1" t="s">
        <v>2594</v>
      </c>
    </row>
    <row r="569" spans="1:10">
      <c r="A569" s="1" t="s">
        <v>2717</v>
      </c>
      <c r="B569" s="1">
        <v>693.21446241961598</v>
      </c>
      <c r="C569" s="3">
        <v>-1.2969256883489599</v>
      </c>
      <c r="D569" s="2">
        <v>1.4289667242272101E-2</v>
      </c>
      <c r="E569" s="1" t="s">
        <v>2718</v>
      </c>
      <c r="F569" s="2">
        <v>2E-85</v>
      </c>
      <c r="G569" s="1" t="s">
        <v>2719</v>
      </c>
      <c r="H569" s="1" t="s">
        <v>2720</v>
      </c>
      <c r="I569" s="2">
        <v>6.0000000000000004E-85</v>
      </c>
      <c r="J569" s="1" t="s">
        <v>238</v>
      </c>
    </row>
    <row r="570" spans="1:10">
      <c r="A570" s="1" t="s">
        <v>2721</v>
      </c>
      <c r="B570" s="1">
        <v>185.05034044959001</v>
      </c>
      <c r="C570" s="3">
        <v>-1.2925610311362901</v>
      </c>
      <c r="D570" s="2">
        <v>2.2654500701114901E-5</v>
      </c>
      <c r="E570" s="1" t="s">
        <v>2722</v>
      </c>
      <c r="F570" s="2">
        <v>0</v>
      </c>
      <c r="G570" s="1" t="s">
        <v>2723</v>
      </c>
      <c r="H570" s="1" t="s">
        <v>2724</v>
      </c>
      <c r="I570" s="2">
        <v>0</v>
      </c>
      <c r="J570" s="1" t="s">
        <v>2725</v>
      </c>
    </row>
    <row r="571" spans="1:10">
      <c r="A571" s="1" t="s">
        <v>2726</v>
      </c>
      <c r="B571" s="1">
        <v>2955.8436702894101</v>
      </c>
      <c r="C571" s="3">
        <v>-1.2807834954639701</v>
      </c>
      <c r="D571" s="2">
        <v>9.3540471370553595E-6</v>
      </c>
      <c r="E571" s="1" t="s">
        <v>2727</v>
      </c>
      <c r="F571" s="2">
        <v>4E-73</v>
      </c>
      <c r="G571" s="1" t="s">
        <v>2728</v>
      </c>
      <c r="H571" s="1" t="s">
        <v>2729</v>
      </c>
      <c r="I571" s="2">
        <v>2E-70</v>
      </c>
      <c r="J571" s="1" t="s">
        <v>238</v>
      </c>
    </row>
    <row r="572" spans="1:10">
      <c r="A572" s="1" t="s">
        <v>2730</v>
      </c>
      <c r="B572" s="1">
        <v>116.191436264187</v>
      </c>
      <c r="C572" s="3">
        <v>-1.2778294046501699</v>
      </c>
      <c r="D572" s="2">
        <v>1.44118776716687E-2</v>
      </c>
      <c r="E572" s="1" t="s">
        <v>2731</v>
      </c>
      <c r="F572" s="2">
        <v>6.0000000000000002E-84</v>
      </c>
      <c r="G572" s="1" t="s">
        <v>2732</v>
      </c>
      <c r="H572" s="1" t="s">
        <v>2733</v>
      </c>
      <c r="I572" s="2">
        <v>5.9999999999999998E-82</v>
      </c>
      <c r="J572" s="1" t="s">
        <v>2734</v>
      </c>
    </row>
    <row r="573" spans="1:10">
      <c r="A573" s="1" t="s">
        <v>2735</v>
      </c>
      <c r="B573" s="1">
        <v>1205.21442032248</v>
      </c>
      <c r="C573" s="3">
        <v>-1.2770274022675201</v>
      </c>
      <c r="D573" s="2">
        <v>2.2057834330922399E-2</v>
      </c>
      <c r="E573" s="1" t="s">
        <v>2736</v>
      </c>
      <c r="F573" s="2">
        <v>6.0000000000000003E-114</v>
      </c>
      <c r="G573" s="1" t="s">
        <v>2737</v>
      </c>
      <c r="H573" s="1" t="s">
        <v>2738</v>
      </c>
      <c r="I573" s="2">
        <v>7.0000000000000002E-84</v>
      </c>
      <c r="J573" s="1" t="s">
        <v>2739</v>
      </c>
    </row>
    <row r="574" spans="1:10">
      <c r="A574" s="1" t="s">
        <v>2740</v>
      </c>
      <c r="B574" s="1">
        <v>112.59544937115</v>
      </c>
      <c r="C574" s="3">
        <v>-1.2743931307152201</v>
      </c>
      <c r="D574" s="2">
        <v>1.57529196035643E-2</v>
      </c>
      <c r="E574" s="1" t="s">
        <v>2741</v>
      </c>
      <c r="F574" s="2">
        <v>0</v>
      </c>
      <c r="G574" s="1" t="s">
        <v>2742</v>
      </c>
      <c r="H574" s="1" t="s">
        <v>2743</v>
      </c>
      <c r="I574" s="2">
        <v>0</v>
      </c>
      <c r="J574" s="1" t="s">
        <v>2744</v>
      </c>
    </row>
    <row r="575" spans="1:10">
      <c r="A575" s="1" t="s">
        <v>2745</v>
      </c>
      <c r="B575" s="1">
        <v>170.69727694742701</v>
      </c>
      <c r="C575" s="3">
        <v>-1.27255396469683</v>
      </c>
      <c r="D575" s="2">
        <v>3.08514433994235E-3</v>
      </c>
      <c r="E575" s="1" t="s">
        <v>2746</v>
      </c>
      <c r="F575" s="2">
        <v>2.0000000000000001E-53</v>
      </c>
      <c r="G575" s="1" t="s">
        <v>2747</v>
      </c>
      <c r="H575" s="1" t="s">
        <v>2748</v>
      </c>
      <c r="I575" s="2">
        <v>3E-37</v>
      </c>
      <c r="J575" s="1" t="s">
        <v>2749</v>
      </c>
    </row>
    <row r="576" spans="1:10">
      <c r="A576" s="1" t="s">
        <v>2750</v>
      </c>
      <c r="B576" s="1">
        <v>75.525287678164702</v>
      </c>
      <c r="C576" s="3">
        <v>-1.2674793702632301</v>
      </c>
      <c r="D576" s="2">
        <v>1.9439553962805799E-2</v>
      </c>
      <c r="E576" s="1" t="s">
        <v>2751</v>
      </c>
      <c r="F576" s="2">
        <v>1.0000000000000001E-128</v>
      </c>
      <c r="G576" s="1" t="s">
        <v>2752</v>
      </c>
      <c r="H576" s="1" t="s">
        <v>2753</v>
      </c>
      <c r="I576" s="2">
        <v>1.0000000000000001E-86</v>
      </c>
      <c r="J576" s="1" t="s">
        <v>2754</v>
      </c>
    </row>
    <row r="577" spans="1:10">
      <c r="A577" s="1" t="s">
        <v>2755</v>
      </c>
      <c r="B577" s="1">
        <v>120.949671603532</v>
      </c>
      <c r="C577" s="3">
        <v>-1.2608993189480799</v>
      </c>
      <c r="D577" s="2">
        <v>2.4869667478560599E-4</v>
      </c>
      <c r="E577" s="1" t="s">
        <v>2756</v>
      </c>
      <c r="F577" s="2">
        <v>0</v>
      </c>
      <c r="G577" s="1" t="s">
        <v>2757</v>
      </c>
      <c r="H577" s="1" t="s">
        <v>2758</v>
      </c>
      <c r="I577" s="2">
        <v>0</v>
      </c>
      <c r="J577" s="1" t="s">
        <v>2759</v>
      </c>
    </row>
    <row r="578" spans="1:10">
      <c r="A578" s="1" t="s">
        <v>2760</v>
      </c>
      <c r="B578" s="1">
        <v>596.29580162897503</v>
      </c>
      <c r="C578" s="3">
        <v>-1.2594746083125301</v>
      </c>
      <c r="D578" s="2">
        <v>4.0560955615552498E-4</v>
      </c>
      <c r="E578" s="1" t="s">
        <v>2761</v>
      </c>
      <c r="F578" s="2">
        <v>0</v>
      </c>
      <c r="G578" s="1" t="s">
        <v>2762</v>
      </c>
      <c r="H578" s="1" t="s">
        <v>2763</v>
      </c>
      <c r="I578" s="2">
        <v>0</v>
      </c>
      <c r="J578" s="1" t="s">
        <v>2764</v>
      </c>
    </row>
    <row r="579" spans="1:10">
      <c r="A579" s="1" t="s">
        <v>2765</v>
      </c>
      <c r="B579" s="1">
        <v>729.98411611671702</v>
      </c>
      <c r="C579" s="3">
        <v>-1.25825620681559</v>
      </c>
      <c r="D579" s="2">
        <v>7.7178047728905502E-3</v>
      </c>
      <c r="E579" s="1" t="s">
        <v>2766</v>
      </c>
      <c r="F579" s="2">
        <v>5.0000000000000001E-170</v>
      </c>
      <c r="G579" s="1" t="s">
        <v>2767</v>
      </c>
      <c r="H579" s="1" t="s">
        <v>2768</v>
      </c>
      <c r="I579" s="2">
        <v>0</v>
      </c>
      <c r="J579" s="1" t="s">
        <v>2769</v>
      </c>
    </row>
    <row r="580" spans="1:10">
      <c r="A580" s="1" t="s">
        <v>2770</v>
      </c>
      <c r="B580" s="1">
        <v>141.43761917868699</v>
      </c>
      <c r="C580" s="3">
        <v>-1.2533483185141701</v>
      </c>
      <c r="D580" s="2">
        <v>1.9439553962805799E-2</v>
      </c>
      <c r="E580" s="1" t="s">
        <v>2771</v>
      </c>
      <c r="F580" s="2">
        <v>1.0000000000000001E-43</v>
      </c>
      <c r="G580" s="1" t="s">
        <v>2772</v>
      </c>
      <c r="H580" s="1" t="s">
        <v>2773</v>
      </c>
      <c r="I580" s="2">
        <v>6.9999999999999999E-41</v>
      </c>
      <c r="J580" s="1" t="s">
        <v>2774</v>
      </c>
    </row>
    <row r="581" spans="1:10">
      <c r="A581" s="1" t="s">
        <v>2775</v>
      </c>
      <c r="B581" s="1">
        <v>151.073207613504</v>
      </c>
      <c r="C581" s="3">
        <v>-1.2531978885697499</v>
      </c>
      <c r="D581" s="2">
        <v>2.1071003801373198E-3</v>
      </c>
      <c r="E581" s="1" t="s">
        <v>2776</v>
      </c>
      <c r="F581" s="2">
        <v>1.9999999999999998E-21</v>
      </c>
      <c r="G581" s="1" t="s">
        <v>2777</v>
      </c>
      <c r="H581" s="1"/>
      <c r="I581" s="2"/>
      <c r="J581" s="1"/>
    </row>
    <row r="582" spans="1:10">
      <c r="A582" s="1" t="s">
        <v>2778</v>
      </c>
      <c r="B582" s="1">
        <v>94.341735962770699</v>
      </c>
      <c r="C582" s="3">
        <v>-1.2525893479422301</v>
      </c>
      <c r="D582" s="2">
        <v>2.0785907236415699E-2</v>
      </c>
      <c r="E582" s="1" t="s">
        <v>2779</v>
      </c>
      <c r="F582" s="2">
        <v>1E-52</v>
      </c>
      <c r="G582" s="1" t="s">
        <v>2780</v>
      </c>
      <c r="H582" s="1" t="s">
        <v>2781</v>
      </c>
      <c r="I582" s="2">
        <v>3.0000000000000001E-59</v>
      </c>
      <c r="J582" s="1" t="s">
        <v>2782</v>
      </c>
    </row>
    <row r="583" spans="1:10">
      <c r="A583" s="1" t="s">
        <v>2783</v>
      </c>
      <c r="B583" s="1">
        <v>95.497389112562004</v>
      </c>
      <c r="C583" s="3">
        <v>-1.2482164750717</v>
      </c>
      <c r="D583" s="2">
        <v>1.5649353721779401E-2</v>
      </c>
      <c r="E583" s="1" t="s">
        <v>2784</v>
      </c>
      <c r="F583" s="2">
        <v>1.9999999999999999E-64</v>
      </c>
      <c r="G583" s="1" t="s">
        <v>2785</v>
      </c>
      <c r="H583" s="1" t="s">
        <v>2786</v>
      </c>
      <c r="I583" s="2">
        <v>0</v>
      </c>
      <c r="J583" s="1" t="s">
        <v>2787</v>
      </c>
    </row>
    <row r="584" spans="1:10">
      <c r="A584" s="1" t="s">
        <v>2788</v>
      </c>
      <c r="B584" s="1">
        <v>62.354882974968</v>
      </c>
      <c r="C584" s="3">
        <v>-1.2451162096442701</v>
      </c>
      <c r="D584" s="2">
        <v>1.79299466852973E-2</v>
      </c>
      <c r="E584" s="1" t="s">
        <v>2789</v>
      </c>
      <c r="F584" s="2">
        <v>0</v>
      </c>
      <c r="G584" s="1" t="s">
        <v>2790</v>
      </c>
      <c r="H584" s="1" t="s">
        <v>2791</v>
      </c>
      <c r="I584" s="2">
        <v>9.0000000000000007E-155</v>
      </c>
      <c r="J584" s="1" t="s">
        <v>2792</v>
      </c>
    </row>
    <row r="585" spans="1:10">
      <c r="A585" s="1" t="s">
        <v>2793</v>
      </c>
      <c r="B585" s="1">
        <v>164.78387832946299</v>
      </c>
      <c r="C585" s="3">
        <v>-1.24455623161252</v>
      </c>
      <c r="D585" s="2">
        <v>5.2104646177909603E-4</v>
      </c>
      <c r="E585" s="1" t="s">
        <v>2794</v>
      </c>
      <c r="F585" s="2">
        <v>2E-12</v>
      </c>
      <c r="G585" s="1" t="s">
        <v>2795</v>
      </c>
      <c r="H585" s="1" t="s">
        <v>2796</v>
      </c>
      <c r="I585" s="2">
        <v>1.0000000000000001E-9</v>
      </c>
      <c r="J585" s="1" t="s">
        <v>2797</v>
      </c>
    </row>
    <row r="586" spans="1:10">
      <c r="A586" s="1" t="s">
        <v>2798</v>
      </c>
      <c r="B586" s="1">
        <v>58.116656735356997</v>
      </c>
      <c r="C586" s="3">
        <v>-1.24425434671695</v>
      </c>
      <c r="D586" s="2">
        <v>3.9935317370021796E-3</v>
      </c>
      <c r="E586" s="1" t="s">
        <v>2799</v>
      </c>
      <c r="F586" s="2">
        <v>0</v>
      </c>
      <c r="G586" s="1" t="s">
        <v>2800</v>
      </c>
      <c r="H586" s="1" t="s">
        <v>154</v>
      </c>
      <c r="I586" s="2">
        <v>0</v>
      </c>
      <c r="J586" s="1" t="s">
        <v>155</v>
      </c>
    </row>
    <row r="587" spans="1:10">
      <c r="A587" s="1" t="s">
        <v>2801</v>
      </c>
      <c r="B587" s="1">
        <v>295.97229500143902</v>
      </c>
      <c r="C587" s="3">
        <v>-1.23895175101623</v>
      </c>
      <c r="D587" s="2">
        <v>7.9957645040449905E-3</v>
      </c>
      <c r="E587" s="1" t="s">
        <v>2802</v>
      </c>
      <c r="F587" s="2">
        <v>4.9999999999999998E-145</v>
      </c>
      <c r="G587" s="1" t="s">
        <v>2803</v>
      </c>
      <c r="H587" s="1" t="s">
        <v>2804</v>
      </c>
      <c r="I587" s="2">
        <v>2.0000000000000001E-142</v>
      </c>
      <c r="J587" s="1" t="s">
        <v>2805</v>
      </c>
    </row>
    <row r="588" spans="1:10">
      <c r="A588" s="1" t="s">
        <v>2806</v>
      </c>
      <c r="B588" s="1">
        <v>1857.62841916003</v>
      </c>
      <c r="C588" s="3">
        <v>-1.2372163147247199</v>
      </c>
      <c r="D588" s="2">
        <v>1.8884519109344699E-2</v>
      </c>
      <c r="E588" s="1" t="s">
        <v>2807</v>
      </c>
      <c r="F588" s="2">
        <v>0</v>
      </c>
      <c r="G588" s="1" t="s">
        <v>2808</v>
      </c>
      <c r="H588" s="1" t="s">
        <v>2809</v>
      </c>
      <c r="I588" s="2">
        <v>0</v>
      </c>
      <c r="J588" s="1" t="s">
        <v>2810</v>
      </c>
    </row>
    <row r="589" spans="1:10">
      <c r="A589" s="1" t="s">
        <v>2811</v>
      </c>
      <c r="B589" s="1">
        <v>322.91011544014998</v>
      </c>
      <c r="C589" s="3">
        <v>-1.2370017275008101</v>
      </c>
      <c r="D589" s="2">
        <v>1.08067325835422E-2</v>
      </c>
      <c r="E589" s="1" t="s">
        <v>2812</v>
      </c>
      <c r="F589" s="2">
        <v>0</v>
      </c>
      <c r="G589" s="1" t="s">
        <v>2813</v>
      </c>
      <c r="H589" s="1" t="s">
        <v>2814</v>
      </c>
      <c r="I589" s="2">
        <v>0</v>
      </c>
      <c r="J589" s="1" t="s">
        <v>2815</v>
      </c>
    </row>
    <row r="590" spans="1:10">
      <c r="A590" s="1" t="s">
        <v>2816</v>
      </c>
      <c r="B590" s="1">
        <v>160.52410598229599</v>
      </c>
      <c r="C590" s="3">
        <v>-1.2357610821538101</v>
      </c>
      <c r="D590" s="2">
        <v>3.8885522110523102E-3</v>
      </c>
      <c r="E590" s="1" t="s">
        <v>2817</v>
      </c>
      <c r="F590" s="2">
        <v>2E-113</v>
      </c>
      <c r="G590" s="1" t="s">
        <v>2818</v>
      </c>
      <c r="H590" s="1" t="s">
        <v>2819</v>
      </c>
      <c r="I590" s="2">
        <v>3E-98</v>
      </c>
      <c r="J590" s="1" t="s">
        <v>2820</v>
      </c>
    </row>
    <row r="591" spans="1:10">
      <c r="A591" s="1" t="s">
        <v>2821</v>
      </c>
      <c r="B591" s="1">
        <v>110.269551526828</v>
      </c>
      <c r="C591" s="3">
        <v>-1.23330975789479</v>
      </c>
      <c r="D591" s="2">
        <v>1.9641832482577899E-2</v>
      </c>
      <c r="E591" s="1" t="s">
        <v>2822</v>
      </c>
      <c r="F591" s="2">
        <v>3.0000000000000001E-58</v>
      </c>
      <c r="G591" s="1" t="s">
        <v>2823</v>
      </c>
      <c r="H591" s="1" t="s">
        <v>2824</v>
      </c>
      <c r="I591" s="2">
        <v>9.9999999999999999E-56</v>
      </c>
      <c r="J591" s="1" t="s">
        <v>2825</v>
      </c>
    </row>
    <row r="592" spans="1:10">
      <c r="A592" s="1" t="s">
        <v>2826</v>
      </c>
      <c r="B592" s="1">
        <v>329.12381463532398</v>
      </c>
      <c r="C592" s="3">
        <v>-1.2227456592356001</v>
      </c>
      <c r="D592" s="2">
        <v>2.0940689204410098E-2</v>
      </c>
      <c r="E592" s="1" t="s">
        <v>2827</v>
      </c>
      <c r="F592" s="2">
        <v>0</v>
      </c>
      <c r="G592" s="1" t="s">
        <v>2828</v>
      </c>
      <c r="H592" s="1" t="s">
        <v>2829</v>
      </c>
      <c r="I592" s="2">
        <v>0</v>
      </c>
      <c r="J592" s="1" t="s">
        <v>2830</v>
      </c>
    </row>
    <row r="593" spans="1:10">
      <c r="A593" s="1" t="s">
        <v>2831</v>
      </c>
      <c r="B593" s="1">
        <v>244.30128215793201</v>
      </c>
      <c r="C593" s="3">
        <v>-1.21998542555024</v>
      </c>
      <c r="D593" s="2">
        <v>7.0594570721288204E-4</v>
      </c>
      <c r="E593" s="1" t="s">
        <v>2832</v>
      </c>
      <c r="F593" s="2">
        <v>3E-37</v>
      </c>
      <c r="G593" s="1" t="s">
        <v>2833</v>
      </c>
      <c r="H593" s="1" t="s">
        <v>2834</v>
      </c>
      <c r="I593" s="2">
        <v>2E-35</v>
      </c>
      <c r="J593" s="1" t="s">
        <v>2835</v>
      </c>
    </row>
    <row r="594" spans="1:10">
      <c r="A594" s="1" t="s">
        <v>2836</v>
      </c>
      <c r="B594" s="1">
        <v>519.35738014868605</v>
      </c>
      <c r="C594" s="3">
        <v>-1.2181862499068199</v>
      </c>
      <c r="D594" s="2">
        <v>1.10956886491394E-2</v>
      </c>
      <c r="E594" s="1" t="s">
        <v>2837</v>
      </c>
      <c r="F594" s="2">
        <v>2.0000000000000001E-59</v>
      </c>
      <c r="G594" s="1" t="s">
        <v>2838</v>
      </c>
      <c r="H594" s="1" t="s">
        <v>2839</v>
      </c>
      <c r="I594" s="2">
        <v>2.0000000000000001E-59</v>
      </c>
      <c r="J594" s="1" t="s">
        <v>2840</v>
      </c>
    </row>
    <row r="595" spans="1:10">
      <c r="A595" s="1" t="s">
        <v>2841</v>
      </c>
      <c r="B595" s="1">
        <v>192.797283637672</v>
      </c>
      <c r="C595" s="3">
        <v>-1.2123373504957899</v>
      </c>
      <c r="D595" s="2">
        <v>1.8307149027073999E-7</v>
      </c>
      <c r="E595" s="1" t="s">
        <v>2842</v>
      </c>
      <c r="F595" s="2">
        <v>0</v>
      </c>
      <c r="G595" s="1" t="s">
        <v>2843</v>
      </c>
      <c r="H595" s="1" t="s">
        <v>2844</v>
      </c>
      <c r="I595" s="2">
        <v>0</v>
      </c>
      <c r="J595" s="1" t="s">
        <v>2845</v>
      </c>
    </row>
    <row r="596" spans="1:10">
      <c r="A596" s="1" t="s">
        <v>2846</v>
      </c>
      <c r="B596" s="1">
        <v>503.36874648927898</v>
      </c>
      <c r="C596" s="3">
        <v>-1.2114103473473601</v>
      </c>
      <c r="D596" s="2">
        <v>2.1556358901679399E-2</v>
      </c>
      <c r="E596" s="1" t="s">
        <v>2847</v>
      </c>
      <c r="F596" s="2">
        <v>3E-157</v>
      </c>
      <c r="G596" s="1" t="s">
        <v>2848</v>
      </c>
      <c r="H596" s="1" t="s">
        <v>2849</v>
      </c>
      <c r="I596" s="2">
        <v>7.0000000000000001E-154</v>
      </c>
      <c r="J596" s="1" t="s">
        <v>238</v>
      </c>
    </row>
    <row r="597" spans="1:10">
      <c r="A597" s="1" t="s">
        <v>2850</v>
      </c>
      <c r="B597" s="1">
        <v>70.0744236754431</v>
      </c>
      <c r="C597" s="3">
        <v>-1.2089166758029899</v>
      </c>
      <c r="D597" s="2">
        <v>4.1898527496487901E-3</v>
      </c>
      <c r="E597" s="1" t="s">
        <v>2851</v>
      </c>
      <c r="F597" s="2">
        <v>0</v>
      </c>
      <c r="G597" s="1" t="s">
        <v>2852</v>
      </c>
      <c r="H597" s="1" t="s">
        <v>1584</v>
      </c>
      <c r="I597" s="2">
        <v>2.0000000000000001E-135</v>
      </c>
      <c r="J597" s="1" t="s">
        <v>1585</v>
      </c>
    </row>
    <row r="598" spans="1:10">
      <c r="A598" s="1" t="s">
        <v>2853</v>
      </c>
      <c r="B598" s="1">
        <v>545.17864131632098</v>
      </c>
      <c r="C598" s="3">
        <v>-1.2082641425743299</v>
      </c>
      <c r="D598" s="2">
        <v>2.6325408476660702E-4</v>
      </c>
      <c r="E598" s="1" t="s">
        <v>2854</v>
      </c>
      <c r="F598" s="2">
        <v>8.9999999999999995E-86</v>
      </c>
      <c r="G598" s="1" t="s">
        <v>2855</v>
      </c>
      <c r="H598" s="1" t="s">
        <v>2856</v>
      </c>
      <c r="I598" s="2">
        <v>9.9999999999999996E-83</v>
      </c>
      <c r="J598" s="1" t="s">
        <v>238</v>
      </c>
    </row>
    <row r="599" spans="1:10">
      <c r="A599" s="1" t="s">
        <v>2857</v>
      </c>
      <c r="B599" s="1">
        <v>40.488069328734198</v>
      </c>
      <c r="C599" s="3">
        <v>-1.2074422893929899</v>
      </c>
      <c r="D599" s="2">
        <v>1.41066968608716E-3</v>
      </c>
      <c r="E599" s="1" t="s">
        <v>2858</v>
      </c>
      <c r="F599" s="2">
        <v>1.9999999999999998E-93</v>
      </c>
      <c r="G599" s="1" t="s">
        <v>2859</v>
      </c>
      <c r="H599" s="1" t="s">
        <v>2860</v>
      </c>
      <c r="I599" s="2">
        <v>5E-91</v>
      </c>
      <c r="J599" s="1" t="s">
        <v>2861</v>
      </c>
    </row>
    <row r="600" spans="1:10">
      <c r="A600" s="1" t="s">
        <v>2862</v>
      </c>
      <c r="B600" s="1">
        <v>1783.1905260557801</v>
      </c>
      <c r="C600" s="3">
        <v>-1.2020094789760301</v>
      </c>
      <c r="D600" s="2">
        <v>1.7724196810997499E-2</v>
      </c>
      <c r="E600" s="1" t="s">
        <v>2863</v>
      </c>
      <c r="F600" s="2">
        <v>0</v>
      </c>
      <c r="G600" s="1" t="s">
        <v>2864</v>
      </c>
      <c r="H600" s="1" t="s">
        <v>2865</v>
      </c>
      <c r="I600" s="2">
        <v>0</v>
      </c>
      <c r="J600" s="1" t="s">
        <v>2866</v>
      </c>
    </row>
    <row r="601" spans="1:10">
      <c r="A601" s="1" t="s">
        <v>2867</v>
      </c>
      <c r="B601" s="1">
        <v>2054.8796800069999</v>
      </c>
      <c r="C601" s="3">
        <v>-1.2003021645118701</v>
      </c>
      <c r="D601" s="2">
        <v>2.9759445721056102E-3</v>
      </c>
      <c r="E601" s="1" t="s">
        <v>2868</v>
      </c>
      <c r="F601" s="2">
        <v>0</v>
      </c>
      <c r="G601" s="1" t="s">
        <v>2869</v>
      </c>
      <c r="H601" s="1" t="s">
        <v>2870</v>
      </c>
      <c r="I601" s="2">
        <v>0</v>
      </c>
      <c r="J601" s="1" t="s">
        <v>2871</v>
      </c>
    </row>
    <row r="602" spans="1:10">
      <c r="A602" s="1" t="s">
        <v>2872</v>
      </c>
      <c r="B602" s="1">
        <v>86.853188565571202</v>
      </c>
      <c r="C602" s="3">
        <v>-1.1956725821538099</v>
      </c>
      <c r="D602" s="2">
        <v>1.24441918918584E-2</v>
      </c>
      <c r="E602" s="1" t="s">
        <v>2873</v>
      </c>
      <c r="F602" s="2">
        <v>9.9999999999999993E-105</v>
      </c>
      <c r="G602" s="1" t="s">
        <v>2874</v>
      </c>
      <c r="H602" s="1" t="s">
        <v>2875</v>
      </c>
      <c r="I602" s="2">
        <v>1E-100</v>
      </c>
      <c r="J602" s="1" t="s">
        <v>2876</v>
      </c>
    </row>
    <row r="603" spans="1:10">
      <c r="A603" s="1" t="s">
        <v>2877</v>
      </c>
      <c r="B603" s="1">
        <v>533.69286897710197</v>
      </c>
      <c r="C603" s="3">
        <v>-1.1938461687640101</v>
      </c>
      <c r="D603" s="2">
        <v>1.4309672365085201E-2</v>
      </c>
      <c r="E603" s="1" t="s">
        <v>2878</v>
      </c>
      <c r="F603" s="2">
        <v>3.0000000000000001E-135</v>
      </c>
      <c r="G603" s="1" t="s">
        <v>2879</v>
      </c>
      <c r="H603" s="1" t="s">
        <v>2880</v>
      </c>
      <c r="I603" s="2">
        <v>1.9999999999999999E-103</v>
      </c>
      <c r="J603" s="1" t="s">
        <v>2881</v>
      </c>
    </row>
    <row r="604" spans="1:10">
      <c r="A604" s="1" t="s">
        <v>2882</v>
      </c>
      <c r="B604" s="1">
        <v>31.257223797497499</v>
      </c>
      <c r="C604" s="3">
        <v>-1.1929225205079299</v>
      </c>
      <c r="D604" s="2">
        <v>1.16358747530203E-2</v>
      </c>
      <c r="E604" s="1" t="s">
        <v>2883</v>
      </c>
      <c r="F604" s="2">
        <v>1.9999999999999998E-93</v>
      </c>
      <c r="G604" s="1" t="s">
        <v>2884</v>
      </c>
      <c r="H604" s="1" t="s">
        <v>2885</v>
      </c>
      <c r="I604" s="2">
        <v>8.0000000000000003E-56</v>
      </c>
      <c r="J604" s="1" t="s">
        <v>2886</v>
      </c>
    </row>
    <row r="605" spans="1:10">
      <c r="A605" s="1" t="s">
        <v>2887</v>
      </c>
      <c r="B605" s="1">
        <v>880.11360116668004</v>
      </c>
      <c r="C605" s="3">
        <v>-1.19193787307907</v>
      </c>
      <c r="D605" s="2">
        <v>7.4500913904008306E-5</v>
      </c>
      <c r="E605" s="1" t="s">
        <v>2888</v>
      </c>
      <c r="F605" s="2">
        <v>6.0000000000000003E-114</v>
      </c>
      <c r="G605" s="1" t="s">
        <v>2889</v>
      </c>
      <c r="H605" s="1" t="s">
        <v>2890</v>
      </c>
      <c r="I605" s="2">
        <v>5.0000000000000002E-109</v>
      </c>
      <c r="J605" s="1" t="s">
        <v>2891</v>
      </c>
    </row>
    <row r="606" spans="1:10">
      <c r="A606" s="1" t="s">
        <v>2892</v>
      </c>
      <c r="B606" s="1">
        <v>49.883745741568298</v>
      </c>
      <c r="C606" s="3">
        <v>-1.1906144343074401</v>
      </c>
      <c r="D606" s="2">
        <v>9.5511218529735001E-3</v>
      </c>
      <c r="E606" s="1" t="s">
        <v>2893</v>
      </c>
      <c r="F606" s="2">
        <v>6.9999999999999995E-44</v>
      </c>
      <c r="G606" s="1" t="s">
        <v>2894</v>
      </c>
      <c r="H606" s="1" t="s">
        <v>2895</v>
      </c>
      <c r="I606" s="2">
        <v>7.9999999999999994E-40</v>
      </c>
      <c r="J606" s="1" t="s">
        <v>2896</v>
      </c>
    </row>
    <row r="607" spans="1:10">
      <c r="A607" s="1" t="s">
        <v>2897</v>
      </c>
      <c r="B607" s="1">
        <v>102.141949233538</v>
      </c>
      <c r="C607" s="3">
        <v>-1.1904159336978599</v>
      </c>
      <c r="D607" s="2">
        <v>1.8488062914573801E-3</v>
      </c>
      <c r="E607" s="1" t="s">
        <v>2898</v>
      </c>
      <c r="F607" s="2">
        <v>9.9999999999999995E-144</v>
      </c>
      <c r="G607" s="1" t="s">
        <v>2899</v>
      </c>
      <c r="H607" s="1" t="s">
        <v>2900</v>
      </c>
      <c r="I607" s="2">
        <v>1.9999999999999999E-103</v>
      </c>
      <c r="J607" s="1" t="s">
        <v>2901</v>
      </c>
    </row>
    <row r="608" spans="1:10">
      <c r="A608" s="1" t="s">
        <v>2902</v>
      </c>
      <c r="B608" s="1">
        <v>117.527628899215</v>
      </c>
      <c r="C608" s="3">
        <v>-1.18517683796399</v>
      </c>
      <c r="D608" s="2">
        <v>1.4731658589733399E-2</v>
      </c>
      <c r="E608" s="1" t="s">
        <v>2903</v>
      </c>
      <c r="F608" s="2">
        <v>1E-166</v>
      </c>
      <c r="G608" s="1" t="s">
        <v>2904</v>
      </c>
      <c r="H608" s="1" t="s">
        <v>2905</v>
      </c>
      <c r="I608" s="2">
        <v>4.9999999999999999E-150</v>
      </c>
      <c r="J608" s="1" t="s">
        <v>2906</v>
      </c>
    </row>
    <row r="609" spans="1:10">
      <c r="A609" s="1" t="s">
        <v>2907</v>
      </c>
      <c r="B609" s="1">
        <v>95.011202867967398</v>
      </c>
      <c r="C609" s="3">
        <v>-1.18347641291247</v>
      </c>
      <c r="D609" s="2">
        <v>1.83226244722711E-2</v>
      </c>
      <c r="E609" s="1" t="s">
        <v>2908</v>
      </c>
      <c r="F609" s="2">
        <v>2.0000000000000001E-54</v>
      </c>
      <c r="G609" s="1" t="s">
        <v>2909</v>
      </c>
      <c r="H609" s="1" t="s">
        <v>2910</v>
      </c>
      <c r="I609" s="2">
        <v>1E-51</v>
      </c>
      <c r="J609" s="1" t="s">
        <v>2911</v>
      </c>
    </row>
    <row r="610" spans="1:10">
      <c r="A610" s="1" t="s">
        <v>2912</v>
      </c>
      <c r="B610" s="1">
        <v>149.18688734304601</v>
      </c>
      <c r="C610" s="3">
        <v>-1.1788578413846</v>
      </c>
      <c r="D610" s="2">
        <v>8.3970437810436099E-3</v>
      </c>
      <c r="E610" s="1" t="s">
        <v>2913</v>
      </c>
      <c r="F610" s="2">
        <v>1.0000000000000001E-130</v>
      </c>
      <c r="G610" s="1" t="s">
        <v>2914</v>
      </c>
      <c r="H610" s="1" t="s">
        <v>2915</v>
      </c>
      <c r="I610" s="2">
        <v>4.0000000000000002E-128</v>
      </c>
      <c r="J610" s="1" t="s">
        <v>2916</v>
      </c>
    </row>
    <row r="611" spans="1:10">
      <c r="A611" s="1" t="s">
        <v>2917</v>
      </c>
      <c r="B611" s="1">
        <v>143.38220543910199</v>
      </c>
      <c r="C611" s="3">
        <v>-1.17783283004919</v>
      </c>
      <c r="D611" s="2">
        <v>1.1545577648395099E-2</v>
      </c>
      <c r="E611" s="1" t="s">
        <v>2918</v>
      </c>
      <c r="F611" s="2">
        <v>5.0000000000000001E-180</v>
      </c>
      <c r="G611" s="1" t="s">
        <v>2919</v>
      </c>
      <c r="H611" s="1" t="s">
        <v>2920</v>
      </c>
      <c r="I611" s="2">
        <v>9.9999999999999999E-119</v>
      </c>
      <c r="J611" s="1" t="s">
        <v>2921</v>
      </c>
    </row>
    <row r="612" spans="1:10">
      <c r="A612" s="1" t="s">
        <v>2922</v>
      </c>
      <c r="B612" s="1">
        <v>690.11542721039496</v>
      </c>
      <c r="C612" s="3">
        <v>-1.1748231444546</v>
      </c>
      <c r="D612" s="2">
        <v>1.6993148911985301E-7</v>
      </c>
      <c r="E612" s="1" t="s">
        <v>2923</v>
      </c>
      <c r="F612" s="2">
        <v>7.0000000000000006E-64</v>
      </c>
      <c r="G612" s="1" t="s">
        <v>2924</v>
      </c>
      <c r="H612" s="1" t="s">
        <v>2925</v>
      </c>
      <c r="I612" s="2">
        <v>2.0000000000000001E-61</v>
      </c>
      <c r="J612" s="1" t="s">
        <v>2926</v>
      </c>
    </row>
    <row r="613" spans="1:10">
      <c r="A613" s="1" t="s">
        <v>2927</v>
      </c>
      <c r="B613" s="1">
        <v>231.93052631722301</v>
      </c>
      <c r="C613" s="3">
        <v>-1.17402740620256</v>
      </c>
      <c r="D613" s="2">
        <v>2.7918248989740102E-4</v>
      </c>
      <c r="E613" s="1" t="s">
        <v>2928</v>
      </c>
      <c r="F613" s="2">
        <v>0</v>
      </c>
      <c r="G613" s="1" t="s">
        <v>2929</v>
      </c>
      <c r="H613" s="1" t="s">
        <v>2930</v>
      </c>
      <c r="I613" s="2">
        <v>0</v>
      </c>
      <c r="J613" s="1" t="s">
        <v>2931</v>
      </c>
    </row>
    <row r="614" spans="1:10">
      <c r="A614" s="1" t="s">
        <v>2932</v>
      </c>
      <c r="B614" s="1">
        <v>3032.1364847938698</v>
      </c>
      <c r="C614" s="3">
        <v>-1.16306108042232</v>
      </c>
      <c r="D614" s="2">
        <v>1.40803613124977E-4</v>
      </c>
      <c r="E614" s="1" t="s">
        <v>2933</v>
      </c>
      <c r="F614" s="2">
        <v>0</v>
      </c>
      <c r="G614" s="1" t="s">
        <v>2934</v>
      </c>
      <c r="H614" s="1" t="s">
        <v>2935</v>
      </c>
      <c r="I614" s="2">
        <v>0</v>
      </c>
      <c r="J614" s="1" t="s">
        <v>2936</v>
      </c>
    </row>
    <row r="615" spans="1:10">
      <c r="A615" s="1" t="s">
        <v>2937</v>
      </c>
      <c r="B615" s="1">
        <v>900.52874242616497</v>
      </c>
      <c r="C615" s="3">
        <v>-1.15739073690451</v>
      </c>
      <c r="D615" s="2">
        <v>7.3301181856562196E-3</v>
      </c>
      <c r="E615" s="1" t="s">
        <v>2938</v>
      </c>
      <c r="F615" s="2">
        <v>0</v>
      </c>
      <c r="G615" s="1" t="s">
        <v>2939</v>
      </c>
      <c r="H615" s="1" t="s">
        <v>2940</v>
      </c>
      <c r="I615" s="2">
        <v>0</v>
      </c>
      <c r="J615" s="1" t="s">
        <v>2941</v>
      </c>
    </row>
    <row r="616" spans="1:10">
      <c r="A616" s="1" t="s">
        <v>2942</v>
      </c>
      <c r="B616" s="1">
        <v>168.867155274949</v>
      </c>
      <c r="C616" s="3">
        <v>-1.1552810391327699</v>
      </c>
      <c r="D616" s="2">
        <v>2.0014982423936501E-2</v>
      </c>
      <c r="E616" s="1" t="s">
        <v>2943</v>
      </c>
      <c r="F616" s="2">
        <v>2E-12</v>
      </c>
      <c r="G616" s="1" t="s">
        <v>2944</v>
      </c>
      <c r="H616" s="1"/>
      <c r="I616" s="2"/>
      <c r="J616" s="1"/>
    </row>
    <row r="617" spans="1:10">
      <c r="A617" s="1" t="s">
        <v>2945</v>
      </c>
      <c r="B617" s="1">
        <v>5272.4843850501102</v>
      </c>
      <c r="C617" s="3">
        <v>-1.15152162170294</v>
      </c>
      <c r="D617" s="2">
        <v>6.3398678785771398E-3</v>
      </c>
      <c r="E617" s="1" t="s">
        <v>2946</v>
      </c>
      <c r="F617" s="2">
        <v>0</v>
      </c>
      <c r="G617" s="1" t="s">
        <v>2947</v>
      </c>
      <c r="H617" s="1" t="s">
        <v>2948</v>
      </c>
      <c r="I617" s="2">
        <v>0</v>
      </c>
      <c r="J617" s="1" t="s">
        <v>2949</v>
      </c>
    </row>
    <row r="618" spans="1:10">
      <c r="A618" s="1" t="s">
        <v>2950</v>
      </c>
      <c r="B618" s="1">
        <v>348.82334214007602</v>
      </c>
      <c r="C618" s="3">
        <v>-1.1484934989025299</v>
      </c>
      <c r="D618" s="2">
        <v>6.7086834397681299E-4</v>
      </c>
      <c r="E618" s="1" t="s">
        <v>2951</v>
      </c>
      <c r="F618" s="2">
        <v>9.9999999999999993E-78</v>
      </c>
      <c r="G618" s="1" t="s">
        <v>2952</v>
      </c>
      <c r="H618" s="1" t="s">
        <v>2953</v>
      </c>
      <c r="I618" s="2">
        <v>1.9999999999999999E-75</v>
      </c>
      <c r="J618" s="1" t="s">
        <v>2954</v>
      </c>
    </row>
    <row r="619" spans="1:10">
      <c r="A619" s="1" t="s">
        <v>2955</v>
      </c>
      <c r="B619" s="1">
        <v>203.009003197336</v>
      </c>
      <c r="C619" s="3">
        <v>-1.13968029455356</v>
      </c>
      <c r="D619" s="2">
        <v>3.0900958093808E-3</v>
      </c>
      <c r="E619" s="1" t="s">
        <v>2956</v>
      </c>
      <c r="F619" s="2">
        <v>0</v>
      </c>
      <c r="G619" s="1" t="s">
        <v>2957</v>
      </c>
      <c r="H619" s="1" t="s">
        <v>2958</v>
      </c>
      <c r="I619" s="2">
        <v>0</v>
      </c>
      <c r="J619" s="1" t="s">
        <v>2959</v>
      </c>
    </row>
    <row r="620" spans="1:10">
      <c r="A620" s="1" t="s">
        <v>2960</v>
      </c>
      <c r="B620" s="1">
        <v>161.45382382158499</v>
      </c>
      <c r="C620" s="3">
        <v>-1.1331527496123299</v>
      </c>
      <c r="D620" s="2">
        <v>2.0506989516489499E-3</v>
      </c>
      <c r="E620" s="1" t="s">
        <v>2961</v>
      </c>
      <c r="F620" s="2">
        <v>8E-55</v>
      </c>
      <c r="G620" s="1" t="s">
        <v>2962</v>
      </c>
      <c r="H620" s="1" t="s">
        <v>2963</v>
      </c>
      <c r="I620" s="2">
        <v>3E-52</v>
      </c>
      <c r="J620" s="1" t="s">
        <v>2964</v>
      </c>
    </row>
    <row r="621" spans="1:10">
      <c r="A621" s="1" t="s">
        <v>2965</v>
      </c>
      <c r="B621" s="1">
        <v>167.50344221745999</v>
      </c>
      <c r="C621" s="3">
        <v>-1.13256721957567</v>
      </c>
      <c r="D621" s="2">
        <v>1.7451581550087601E-2</v>
      </c>
      <c r="E621" s="1" t="s">
        <v>2966</v>
      </c>
      <c r="F621" s="2">
        <v>1.9999999999999999E-112</v>
      </c>
      <c r="G621" s="1" t="s">
        <v>2967</v>
      </c>
      <c r="H621" s="1" t="s">
        <v>2968</v>
      </c>
      <c r="I621" s="2">
        <v>6.9999999999999994E-89</v>
      </c>
      <c r="J621" s="1" t="s">
        <v>2969</v>
      </c>
    </row>
    <row r="622" spans="1:10">
      <c r="A622" s="1" t="s">
        <v>2970</v>
      </c>
      <c r="B622" s="1">
        <v>374.60604249196399</v>
      </c>
      <c r="C622" s="3">
        <v>-1.13071601861947</v>
      </c>
      <c r="D622" s="2">
        <v>2.9917249004952699E-5</v>
      </c>
      <c r="E622" s="1" t="s">
        <v>2971</v>
      </c>
      <c r="F622" s="2">
        <v>1.9999999999999999E-102</v>
      </c>
      <c r="G622" s="1" t="s">
        <v>2972</v>
      </c>
      <c r="H622" s="1" t="s">
        <v>2973</v>
      </c>
      <c r="I622" s="2">
        <v>6.0000000000000001E-100</v>
      </c>
      <c r="J622" s="1" t="s">
        <v>2974</v>
      </c>
    </row>
    <row r="623" spans="1:10">
      <c r="A623" s="1" t="s">
        <v>2975</v>
      </c>
      <c r="B623" s="1">
        <v>469.31778840004102</v>
      </c>
      <c r="C623" s="3">
        <v>-1.13045971228695</v>
      </c>
      <c r="D623" s="2">
        <v>6.8319375641882601E-3</v>
      </c>
      <c r="E623" s="1" t="s">
        <v>2976</v>
      </c>
      <c r="F623" s="2">
        <v>2.9999999999999998E-63</v>
      </c>
      <c r="G623" s="1" t="s">
        <v>2977</v>
      </c>
      <c r="H623" s="1" t="s">
        <v>2978</v>
      </c>
      <c r="I623" s="2">
        <v>3.9999999999999999E-28</v>
      </c>
      <c r="J623" s="1" t="s">
        <v>2979</v>
      </c>
    </row>
    <row r="624" spans="1:10">
      <c r="A624" s="1" t="s">
        <v>2980</v>
      </c>
      <c r="B624" s="1">
        <v>132.46499200425799</v>
      </c>
      <c r="C624" s="3">
        <v>-1.1299487432125701</v>
      </c>
      <c r="D624" s="2">
        <v>1.54409696401119E-2</v>
      </c>
      <c r="E624" s="1" t="s">
        <v>2981</v>
      </c>
      <c r="F624" s="2">
        <v>1.9999999999999998E-71</v>
      </c>
      <c r="G624" s="1" t="s">
        <v>2982</v>
      </c>
      <c r="H624" s="1" t="s">
        <v>2983</v>
      </c>
      <c r="I624" s="2">
        <v>1.0000000000000001E-68</v>
      </c>
      <c r="J624" s="1" t="s">
        <v>238</v>
      </c>
    </row>
    <row r="625" spans="1:10">
      <c r="A625" s="1" t="s">
        <v>2984</v>
      </c>
      <c r="B625" s="1">
        <v>1406.4252197873</v>
      </c>
      <c r="C625" s="3">
        <v>-1.12813800372999</v>
      </c>
      <c r="D625" s="2">
        <v>1.48425818168922E-2</v>
      </c>
      <c r="E625" s="1" t="s">
        <v>2985</v>
      </c>
      <c r="F625" s="2">
        <v>8.9999999999999999E-111</v>
      </c>
      <c r="G625" s="1" t="s">
        <v>2986</v>
      </c>
      <c r="H625" s="1" t="s">
        <v>2987</v>
      </c>
      <c r="I625" s="2">
        <v>1.9999999999999999E-105</v>
      </c>
      <c r="J625" s="1" t="s">
        <v>238</v>
      </c>
    </row>
    <row r="626" spans="1:10">
      <c r="A626" s="1" t="s">
        <v>2988</v>
      </c>
      <c r="B626" s="1">
        <v>4158.9300963875403</v>
      </c>
      <c r="C626" s="3">
        <v>-1.1244958658325801</v>
      </c>
      <c r="D626" s="2">
        <v>2.4307596218172398E-3</v>
      </c>
      <c r="E626" s="1" t="s">
        <v>2989</v>
      </c>
      <c r="F626" s="2">
        <v>3.9999999999999999E-137</v>
      </c>
      <c r="G626" s="1" t="s">
        <v>2990</v>
      </c>
      <c r="H626" s="1" t="s">
        <v>2991</v>
      </c>
      <c r="I626" s="2">
        <v>1E-134</v>
      </c>
      <c r="J626" s="1" t="s">
        <v>2992</v>
      </c>
    </row>
    <row r="627" spans="1:10">
      <c r="A627" s="1" t="s">
        <v>2993</v>
      </c>
      <c r="B627" s="1">
        <v>770.23902123063601</v>
      </c>
      <c r="C627" s="3">
        <v>-1.12301465967384</v>
      </c>
      <c r="D627" s="2">
        <v>1.40803613124977E-4</v>
      </c>
      <c r="E627" s="1" t="s">
        <v>2994</v>
      </c>
      <c r="F627" s="2">
        <v>0</v>
      </c>
      <c r="G627" s="1" t="s">
        <v>2995</v>
      </c>
      <c r="H627" s="1" t="s">
        <v>2996</v>
      </c>
      <c r="I627" s="2">
        <v>0</v>
      </c>
      <c r="J627" s="1" t="s">
        <v>2997</v>
      </c>
    </row>
    <row r="628" spans="1:10">
      <c r="A628" s="1" t="s">
        <v>2998</v>
      </c>
      <c r="B628" s="1">
        <v>248.00568306494699</v>
      </c>
      <c r="C628" s="3">
        <v>-1.1129072312741</v>
      </c>
      <c r="D628" s="2">
        <v>1.0033571139269E-4</v>
      </c>
      <c r="E628" s="1" t="s">
        <v>2999</v>
      </c>
      <c r="F628" s="2">
        <v>7.9999999999999996E-94</v>
      </c>
      <c r="G628" s="1" t="s">
        <v>3000</v>
      </c>
      <c r="H628" s="1" t="s">
        <v>3001</v>
      </c>
      <c r="I628" s="2">
        <v>3.9999999999999998E-81</v>
      </c>
      <c r="J628" s="1" t="s">
        <v>70</v>
      </c>
    </row>
    <row r="629" spans="1:10">
      <c r="A629" s="1" t="s">
        <v>3002</v>
      </c>
      <c r="B629" s="1">
        <v>224.39258320143099</v>
      </c>
      <c r="C629" s="3">
        <v>-1.10840827307025</v>
      </c>
      <c r="D629" s="2">
        <v>6.1450198712418105E-5</v>
      </c>
      <c r="E629" s="1" t="s">
        <v>3003</v>
      </c>
      <c r="F629" s="2">
        <v>7.9999999999999998E-120</v>
      </c>
      <c r="G629" s="1" t="s">
        <v>3004</v>
      </c>
      <c r="H629" s="1" t="s">
        <v>3005</v>
      </c>
      <c r="I629" s="2">
        <v>8.9999999999999999E-111</v>
      </c>
      <c r="J629" s="1" t="s">
        <v>3006</v>
      </c>
    </row>
    <row r="630" spans="1:10">
      <c r="A630" s="1" t="s">
        <v>3007</v>
      </c>
      <c r="B630" s="1">
        <v>163.83596945148199</v>
      </c>
      <c r="C630" s="3">
        <v>-1.1077199591967599</v>
      </c>
      <c r="D630" s="2">
        <v>1.1595105686546901E-2</v>
      </c>
      <c r="E630" s="1" t="s">
        <v>3008</v>
      </c>
      <c r="F630" s="2">
        <v>9.9999999999999999E-117</v>
      </c>
      <c r="G630" s="1" t="s">
        <v>3009</v>
      </c>
      <c r="H630" s="1" t="s">
        <v>3010</v>
      </c>
      <c r="I630" s="2">
        <v>3.0000000000000002E-114</v>
      </c>
      <c r="J630" s="1" t="s">
        <v>3011</v>
      </c>
    </row>
    <row r="631" spans="1:10">
      <c r="A631" s="1" t="s">
        <v>3012</v>
      </c>
      <c r="B631" s="1">
        <v>16712.960518252901</v>
      </c>
      <c r="C631" s="3">
        <v>-1.10761064235336</v>
      </c>
      <c r="D631" s="2">
        <v>6.5545620818139297E-3</v>
      </c>
      <c r="E631" s="1" t="s">
        <v>3013</v>
      </c>
      <c r="F631" s="2">
        <v>2.0000000000000001E-22</v>
      </c>
      <c r="G631" s="1" t="s">
        <v>3014</v>
      </c>
      <c r="H631" s="1" t="s">
        <v>3015</v>
      </c>
      <c r="I631" s="2">
        <v>9.9999999999999998E-20</v>
      </c>
      <c r="J631" s="1" t="s">
        <v>3016</v>
      </c>
    </row>
    <row r="632" spans="1:10">
      <c r="A632" s="1" t="s">
        <v>3017</v>
      </c>
      <c r="B632" s="1">
        <v>191.60033367061601</v>
      </c>
      <c r="C632" s="3">
        <v>-1.1057527149050399</v>
      </c>
      <c r="D632" s="2">
        <v>8.3387762105763593E-3</v>
      </c>
      <c r="E632" s="1" t="s">
        <v>3018</v>
      </c>
      <c r="F632" s="2">
        <v>0</v>
      </c>
      <c r="G632" s="1" t="s">
        <v>3019</v>
      </c>
      <c r="H632" s="1" t="s">
        <v>3020</v>
      </c>
      <c r="I632" s="2">
        <v>0</v>
      </c>
      <c r="J632" s="1" t="s">
        <v>3021</v>
      </c>
    </row>
    <row r="633" spans="1:10">
      <c r="A633" s="1" t="s">
        <v>3022</v>
      </c>
      <c r="B633" s="1">
        <v>525.38318502757602</v>
      </c>
      <c r="C633" s="3">
        <v>-1.1022536052135501</v>
      </c>
      <c r="D633" s="2">
        <v>5.3705678968841201E-5</v>
      </c>
      <c r="E633" s="1" t="s">
        <v>3023</v>
      </c>
      <c r="F633" s="2">
        <v>0</v>
      </c>
      <c r="G633" s="1" t="s">
        <v>3024</v>
      </c>
      <c r="H633" s="1" t="s">
        <v>3025</v>
      </c>
      <c r="I633" s="2">
        <v>9.9999999999999992E-164</v>
      </c>
      <c r="J633" s="1" t="s">
        <v>3026</v>
      </c>
    </row>
    <row r="634" spans="1:10">
      <c r="A634" s="1" t="s">
        <v>3027</v>
      </c>
      <c r="B634" s="1">
        <v>250.878752718653</v>
      </c>
      <c r="C634" s="3">
        <v>-1.10129769646903</v>
      </c>
      <c r="D634" s="2">
        <v>5.4516090557582102E-3</v>
      </c>
      <c r="E634" s="1" t="s">
        <v>3028</v>
      </c>
      <c r="F634" s="2">
        <v>0</v>
      </c>
      <c r="G634" s="1" t="s">
        <v>3029</v>
      </c>
      <c r="H634" s="1" t="s">
        <v>3030</v>
      </c>
      <c r="I634" s="2">
        <v>0</v>
      </c>
      <c r="J634" s="1" t="s">
        <v>3031</v>
      </c>
    </row>
    <row r="635" spans="1:10">
      <c r="A635" s="1" t="s">
        <v>3032</v>
      </c>
      <c r="B635" s="1">
        <v>35.540855006441802</v>
      </c>
      <c r="C635" s="3">
        <v>-1.10047230118248</v>
      </c>
      <c r="D635" s="2">
        <v>7.1916696628806197E-3</v>
      </c>
      <c r="E635" s="1" t="s">
        <v>3033</v>
      </c>
      <c r="F635" s="2">
        <v>0</v>
      </c>
      <c r="G635" s="1" t="s">
        <v>3034</v>
      </c>
      <c r="H635" s="1" t="s">
        <v>3035</v>
      </c>
      <c r="I635" s="2">
        <v>0</v>
      </c>
      <c r="J635" s="1" t="s">
        <v>3036</v>
      </c>
    </row>
    <row r="636" spans="1:10">
      <c r="A636" s="1" t="s">
        <v>3037</v>
      </c>
      <c r="B636" s="1">
        <v>726.80343795789895</v>
      </c>
      <c r="C636" s="3">
        <v>-1.09246769236234</v>
      </c>
      <c r="D636" s="2">
        <v>2.4327516633563299E-3</v>
      </c>
      <c r="E636" s="1" t="s">
        <v>3038</v>
      </c>
      <c r="F636" s="2">
        <v>5.0000000000000003E-38</v>
      </c>
      <c r="G636" s="1" t="s">
        <v>3039</v>
      </c>
      <c r="H636" s="1" t="s">
        <v>3040</v>
      </c>
      <c r="I636" s="2">
        <v>2.0000000000000001E-33</v>
      </c>
      <c r="J636" s="1" t="s">
        <v>3041</v>
      </c>
    </row>
    <row r="637" spans="1:10">
      <c r="A637" s="1" t="s">
        <v>3042</v>
      </c>
      <c r="B637" s="1">
        <v>87.9189475504066</v>
      </c>
      <c r="C637" s="3">
        <v>-1.0895778891157499</v>
      </c>
      <c r="D637" s="2">
        <v>2.8889186306266402E-5</v>
      </c>
      <c r="E637" s="1" t="s">
        <v>3043</v>
      </c>
      <c r="F637" s="2">
        <v>2.9999999999999999E-89</v>
      </c>
      <c r="G637" s="1" t="s">
        <v>3044</v>
      </c>
      <c r="H637" s="1" t="s">
        <v>3045</v>
      </c>
      <c r="I637" s="2">
        <v>4.0000000000000002E-89</v>
      </c>
      <c r="J637" s="1" t="s">
        <v>3046</v>
      </c>
    </row>
    <row r="638" spans="1:10">
      <c r="A638" s="1" t="s">
        <v>3047</v>
      </c>
      <c r="B638" s="1">
        <v>68.033601326168295</v>
      </c>
      <c r="C638" s="3">
        <v>-1.0889931131814401</v>
      </c>
      <c r="D638" s="2">
        <v>1.5572222836413701E-2</v>
      </c>
      <c r="E638" s="1" t="s">
        <v>3048</v>
      </c>
      <c r="F638" s="2">
        <v>1E-99</v>
      </c>
      <c r="G638" s="1" t="s">
        <v>3049</v>
      </c>
      <c r="H638" s="1" t="s">
        <v>2583</v>
      </c>
      <c r="I638" s="2">
        <v>2E-92</v>
      </c>
      <c r="J638" s="1" t="s">
        <v>2584</v>
      </c>
    </row>
    <row r="639" spans="1:10">
      <c r="A639" s="1" t="s">
        <v>3050</v>
      </c>
      <c r="B639" s="1">
        <v>126.32939182748299</v>
      </c>
      <c r="C639" s="3">
        <v>-1.0819317893173199</v>
      </c>
      <c r="D639" s="2">
        <v>1.0875443648865999E-2</v>
      </c>
      <c r="E639" s="1" t="s">
        <v>3051</v>
      </c>
      <c r="F639" s="2">
        <v>0</v>
      </c>
      <c r="G639" s="1" t="s">
        <v>3052</v>
      </c>
      <c r="H639" s="1" t="s">
        <v>3053</v>
      </c>
      <c r="I639" s="2">
        <v>0</v>
      </c>
      <c r="J639" s="1" t="s">
        <v>3054</v>
      </c>
    </row>
    <row r="640" spans="1:10">
      <c r="A640" s="1" t="s">
        <v>3055</v>
      </c>
      <c r="B640" s="1">
        <v>682.29413351197104</v>
      </c>
      <c r="C640" s="3">
        <v>-1.08145701489504</v>
      </c>
      <c r="D640" s="2">
        <v>1.6673732239521798E-2</v>
      </c>
      <c r="E640" s="1" t="s">
        <v>3056</v>
      </c>
      <c r="F640" s="2">
        <v>7.0000000000000006E-160</v>
      </c>
      <c r="G640" s="1" t="s">
        <v>3057</v>
      </c>
      <c r="H640" s="1" t="s">
        <v>3058</v>
      </c>
      <c r="I640" s="2">
        <v>3E-157</v>
      </c>
      <c r="J640" s="1" t="s">
        <v>3059</v>
      </c>
    </row>
    <row r="641" spans="1:10">
      <c r="A641" s="1" t="s">
        <v>3060</v>
      </c>
      <c r="B641" s="1">
        <v>176.94106173101</v>
      </c>
      <c r="C641" s="3">
        <v>-1.0795447641211999</v>
      </c>
      <c r="D641" s="2">
        <v>2.3765404356564301E-3</v>
      </c>
      <c r="E641" s="1" t="s">
        <v>3061</v>
      </c>
      <c r="F641" s="2">
        <v>3.0000000000000001E-105</v>
      </c>
      <c r="G641" s="1" t="s">
        <v>3062</v>
      </c>
      <c r="H641" s="1" t="s">
        <v>3063</v>
      </c>
      <c r="I641" s="2">
        <v>9.9999999999999993E-103</v>
      </c>
      <c r="J641" s="1" t="s">
        <v>3064</v>
      </c>
    </row>
    <row r="642" spans="1:10">
      <c r="A642" s="1" t="s">
        <v>3065</v>
      </c>
      <c r="B642" s="1">
        <v>247.02112209459401</v>
      </c>
      <c r="C642" s="3">
        <v>-1.0778064173580399</v>
      </c>
      <c r="D642" s="2">
        <v>1.20801747925084E-2</v>
      </c>
      <c r="E642" s="1" t="s">
        <v>3066</v>
      </c>
      <c r="F642" s="2">
        <v>0</v>
      </c>
      <c r="G642" s="1" t="s">
        <v>3067</v>
      </c>
      <c r="H642" s="1" t="s">
        <v>3068</v>
      </c>
      <c r="I642" s="2">
        <v>0</v>
      </c>
      <c r="J642" s="1" t="s">
        <v>3069</v>
      </c>
    </row>
    <row r="643" spans="1:10">
      <c r="A643" s="1" t="s">
        <v>3070</v>
      </c>
      <c r="B643" s="1">
        <v>150.05663662932</v>
      </c>
      <c r="C643" s="3">
        <v>-1.07491678659112</v>
      </c>
      <c r="D643" s="2">
        <v>1.28449506529483E-2</v>
      </c>
      <c r="E643" s="1" t="s">
        <v>3071</v>
      </c>
      <c r="F643" s="2">
        <v>0</v>
      </c>
      <c r="G643" s="1" t="s">
        <v>3072</v>
      </c>
      <c r="H643" s="1" t="s">
        <v>3073</v>
      </c>
      <c r="I643" s="2">
        <v>0</v>
      </c>
      <c r="J643" s="1" t="s">
        <v>3074</v>
      </c>
    </row>
    <row r="644" spans="1:10">
      <c r="A644" s="1" t="s">
        <v>3075</v>
      </c>
      <c r="B644" s="1">
        <v>119.106841846195</v>
      </c>
      <c r="C644" s="3">
        <v>-1.07346888084099</v>
      </c>
      <c r="D644" s="2">
        <v>2.4088495335372499E-2</v>
      </c>
      <c r="E644" s="1" t="s">
        <v>3076</v>
      </c>
      <c r="F644" s="2">
        <v>3E-103</v>
      </c>
      <c r="G644" s="1" t="s">
        <v>3077</v>
      </c>
      <c r="H644" s="1" t="s">
        <v>3078</v>
      </c>
      <c r="I644" s="2">
        <v>2.0000000000000001E-108</v>
      </c>
      <c r="J644" s="1" t="s">
        <v>3079</v>
      </c>
    </row>
    <row r="645" spans="1:10">
      <c r="A645" s="1" t="s">
        <v>3080</v>
      </c>
      <c r="B645" s="1">
        <v>362.06724133986302</v>
      </c>
      <c r="C645" s="3">
        <v>-1.0733242510268</v>
      </c>
      <c r="D645" s="2">
        <v>1.0574888333248701E-2</v>
      </c>
      <c r="E645" s="1" t="s">
        <v>3081</v>
      </c>
      <c r="F645" s="2">
        <v>7.0000000000000001E-52</v>
      </c>
      <c r="G645" s="1" t="s">
        <v>3082</v>
      </c>
      <c r="H645" s="1" t="s">
        <v>3083</v>
      </c>
      <c r="I645" s="2">
        <v>0</v>
      </c>
      <c r="J645" s="1" t="s">
        <v>3084</v>
      </c>
    </row>
    <row r="646" spans="1:10">
      <c r="A646" s="1" t="s">
        <v>3085</v>
      </c>
      <c r="B646" s="1">
        <v>253.43921261449199</v>
      </c>
      <c r="C646" s="3">
        <v>-1.07077529579232</v>
      </c>
      <c r="D646" s="2">
        <v>1.6994462786254699E-2</v>
      </c>
      <c r="E646" s="1" t="s">
        <v>3086</v>
      </c>
      <c r="F646" s="2">
        <v>0</v>
      </c>
      <c r="G646" s="1" t="s">
        <v>3087</v>
      </c>
      <c r="H646" s="1" t="s">
        <v>3088</v>
      </c>
      <c r="I646" s="2">
        <v>0</v>
      </c>
      <c r="J646" s="1" t="s">
        <v>3089</v>
      </c>
    </row>
    <row r="647" spans="1:10">
      <c r="A647" s="1" t="s">
        <v>3090</v>
      </c>
      <c r="B647" s="1">
        <v>1429.7717586219701</v>
      </c>
      <c r="C647" s="3">
        <v>-1.0678895924468199</v>
      </c>
      <c r="D647" s="2">
        <v>1.32240248819876E-2</v>
      </c>
      <c r="E647" s="1" t="s">
        <v>3091</v>
      </c>
      <c r="F647" s="2">
        <v>2.0000000000000001E-61</v>
      </c>
      <c r="G647" s="1" t="s">
        <v>3092</v>
      </c>
      <c r="H647" s="1" t="s">
        <v>3093</v>
      </c>
      <c r="I647" s="2">
        <v>5.0000000000000004E-31</v>
      </c>
      <c r="J647" s="1" t="s">
        <v>3094</v>
      </c>
    </row>
    <row r="648" spans="1:10">
      <c r="A648" s="1" t="s">
        <v>3095</v>
      </c>
      <c r="B648" s="1">
        <v>2197.0947470476099</v>
      </c>
      <c r="C648" s="3">
        <v>-1.06578265751857</v>
      </c>
      <c r="D648" s="2">
        <v>1.4289667242272101E-2</v>
      </c>
      <c r="E648" s="1" t="s">
        <v>3096</v>
      </c>
      <c r="F648" s="2">
        <v>2.0000000000000002E-30</v>
      </c>
      <c r="G648" s="1" t="s">
        <v>3097</v>
      </c>
      <c r="H648" s="1" t="s">
        <v>3098</v>
      </c>
      <c r="I648" s="2">
        <v>5.9999999999999998E-30</v>
      </c>
      <c r="J648" s="1" t="s">
        <v>3099</v>
      </c>
    </row>
    <row r="649" spans="1:10">
      <c r="A649" s="1" t="s">
        <v>3100</v>
      </c>
      <c r="B649" s="1">
        <v>1188.8047651168099</v>
      </c>
      <c r="C649" s="3">
        <v>-1.0610008947788201</v>
      </c>
      <c r="D649" s="2">
        <v>5.0211246998079504E-3</v>
      </c>
      <c r="E649" s="1" t="s">
        <v>3101</v>
      </c>
      <c r="F649" s="2">
        <v>3.0000000000000002E-114</v>
      </c>
      <c r="G649" s="1" t="s">
        <v>3102</v>
      </c>
      <c r="H649" s="1" t="s">
        <v>3103</v>
      </c>
      <c r="I649" s="2">
        <v>3.0000000000000001E-111</v>
      </c>
      <c r="J649" s="1" t="s">
        <v>238</v>
      </c>
    </row>
    <row r="650" spans="1:10">
      <c r="A650" s="1" t="s">
        <v>3104</v>
      </c>
      <c r="B650" s="1">
        <v>376.61881605731298</v>
      </c>
      <c r="C650" s="3">
        <v>-1.06081663833742</v>
      </c>
      <c r="D650" s="2">
        <v>3.0996470793935899E-3</v>
      </c>
      <c r="E650" s="1" t="s">
        <v>3105</v>
      </c>
      <c r="F650" s="2">
        <v>4.0000000000000001E-117</v>
      </c>
      <c r="G650" s="1" t="s">
        <v>3106</v>
      </c>
      <c r="H650" s="1" t="s">
        <v>3107</v>
      </c>
      <c r="I650" s="2">
        <v>1.0000000000000001E-114</v>
      </c>
      <c r="J650" s="1" t="s">
        <v>3108</v>
      </c>
    </row>
    <row r="651" spans="1:10">
      <c r="A651" s="1" t="s">
        <v>3109</v>
      </c>
      <c r="B651" s="1">
        <v>12701.488048751</v>
      </c>
      <c r="C651" s="3">
        <v>-1.0587332892691601</v>
      </c>
      <c r="D651" s="2">
        <v>2.0699153138533901E-2</v>
      </c>
      <c r="E651" s="1" t="s">
        <v>3110</v>
      </c>
      <c r="F651" s="2">
        <v>0</v>
      </c>
      <c r="G651" s="1" t="s">
        <v>3111</v>
      </c>
      <c r="H651" s="1" t="s">
        <v>3112</v>
      </c>
      <c r="I651" s="2">
        <v>0</v>
      </c>
      <c r="J651" s="1" t="s">
        <v>3113</v>
      </c>
    </row>
    <row r="652" spans="1:10">
      <c r="A652" s="1" t="s">
        <v>3114</v>
      </c>
      <c r="B652" s="1">
        <v>1541.6461648508</v>
      </c>
      <c r="C652" s="3">
        <v>-1.05644708090852</v>
      </c>
      <c r="D652" s="2">
        <v>1.5273218319708E-2</v>
      </c>
      <c r="E652" s="1" t="s">
        <v>3115</v>
      </c>
      <c r="F652" s="2">
        <v>0</v>
      </c>
      <c r="G652" s="1" t="s">
        <v>3116</v>
      </c>
      <c r="H652" s="1" t="s">
        <v>3117</v>
      </c>
      <c r="I652" s="2">
        <v>0</v>
      </c>
      <c r="J652" s="1" t="s">
        <v>3118</v>
      </c>
    </row>
    <row r="653" spans="1:10">
      <c r="A653" s="1" t="s">
        <v>3119</v>
      </c>
      <c r="B653" s="1">
        <v>372.91574352430098</v>
      </c>
      <c r="C653" s="3">
        <v>-1.0557234222238501</v>
      </c>
      <c r="D653" s="2">
        <v>2.2526114874358901E-2</v>
      </c>
      <c r="E653" s="1" t="s">
        <v>3120</v>
      </c>
      <c r="F653" s="2">
        <v>3E-79</v>
      </c>
      <c r="G653" s="1" t="s">
        <v>3121</v>
      </c>
      <c r="H653" s="1" t="s">
        <v>3122</v>
      </c>
      <c r="I653" s="2">
        <v>9.0000000000000001E-77</v>
      </c>
      <c r="J653" s="1" t="s">
        <v>238</v>
      </c>
    </row>
    <row r="654" spans="1:10">
      <c r="A654" s="1" t="s">
        <v>3123</v>
      </c>
      <c r="B654" s="1">
        <v>691.89469987775499</v>
      </c>
      <c r="C654" s="3">
        <v>-1.0492501845687801</v>
      </c>
      <c r="D654" s="2">
        <v>3.7116847691245902E-4</v>
      </c>
      <c r="E654" s="1" t="s">
        <v>3124</v>
      </c>
      <c r="F654" s="2">
        <v>2.0000000000000001E-33</v>
      </c>
      <c r="G654" s="1" t="s">
        <v>3125</v>
      </c>
      <c r="H654" s="1" t="s">
        <v>3126</v>
      </c>
      <c r="I654" s="2">
        <v>8.0000000000000007E-31</v>
      </c>
      <c r="J654" s="1" t="s">
        <v>3127</v>
      </c>
    </row>
    <row r="655" spans="1:10">
      <c r="A655" s="1" t="s">
        <v>3128</v>
      </c>
      <c r="B655" s="1">
        <v>630.42666976690998</v>
      </c>
      <c r="C655" s="3">
        <v>-1.0397795347386101</v>
      </c>
      <c r="D655" s="2">
        <v>6.00481395946492E-4</v>
      </c>
      <c r="E655" s="1" t="s">
        <v>3129</v>
      </c>
      <c r="F655" s="2">
        <v>3.0000000000000001E-54</v>
      </c>
      <c r="G655" s="1" t="s">
        <v>3130</v>
      </c>
      <c r="H655" s="1" t="s">
        <v>3131</v>
      </c>
      <c r="I655" s="2">
        <v>5E-51</v>
      </c>
      <c r="J655" s="1" t="s">
        <v>238</v>
      </c>
    </row>
    <row r="656" spans="1:10">
      <c r="A656" s="1" t="s">
        <v>3132</v>
      </c>
      <c r="B656" s="1">
        <v>911.88004656560395</v>
      </c>
      <c r="C656" s="3">
        <v>-1.03798407604762</v>
      </c>
      <c r="D656" s="2">
        <v>1.1121580156727E-7</v>
      </c>
      <c r="E656" s="1" t="s">
        <v>3133</v>
      </c>
      <c r="F656" s="2">
        <v>2.9999999999999999E-168</v>
      </c>
      <c r="G656" s="1" t="s">
        <v>3134</v>
      </c>
      <c r="H656" s="1" t="s">
        <v>3135</v>
      </c>
      <c r="I656" s="2">
        <v>2E-165</v>
      </c>
      <c r="J656" s="1" t="s">
        <v>3136</v>
      </c>
    </row>
    <row r="657" spans="1:10">
      <c r="A657" s="1" t="s">
        <v>3137</v>
      </c>
      <c r="B657" s="1">
        <v>634.73070229264499</v>
      </c>
      <c r="C657" s="3">
        <v>-1.03782891882754</v>
      </c>
      <c r="D657" s="2">
        <v>8.6811975017915006E-3</v>
      </c>
      <c r="E657" s="1" t="s">
        <v>3138</v>
      </c>
      <c r="F657" s="2">
        <v>0</v>
      </c>
      <c r="G657" s="1" t="s">
        <v>3139</v>
      </c>
      <c r="H657" s="1" t="s">
        <v>3140</v>
      </c>
      <c r="I657" s="2">
        <v>0</v>
      </c>
      <c r="J657" s="1" t="s">
        <v>3141</v>
      </c>
    </row>
    <row r="658" spans="1:10">
      <c r="A658" s="1" t="s">
        <v>3142</v>
      </c>
      <c r="B658" s="1">
        <v>93.274833217887505</v>
      </c>
      <c r="C658" s="3">
        <v>-1.0345431939193299</v>
      </c>
      <c r="D658" s="2">
        <v>1.69781804474918E-2</v>
      </c>
      <c r="E658" s="1" t="s">
        <v>3143</v>
      </c>
      <c r="F658" s="2">
        <v>4.0000000000000003E-31</v>
      </c>
      <c r="G658" s="1" t="s">
        <v>3144</v>
      </c>
      <c r="H658" s="1" t="s">
        <v>3145</v>
      </c>
      <c r="I658" s="2">
        <v>0</v>
      </c>
      <c r="J658" s="1" t="s">
        <v>3146</v>
      </c>
    </row>
    <row r="659" spans="1:10">
      <c r="A659" s="1" t="s">
        <v>3147</v>
      </c>
      <c r="B659" s="1">
        <v>274.58789327858</v>
      </c>
      <c r="C659" s="3">
        <v>-1.0334697105508399</v>
      </c>
      <c r="D659" s="2">
        <v>1.3616653541739499E-3</v>
      </c>
      <c r="E659" s="1" t="s">
        <v>3148</v>
      </c>
      <c r="F659" s="2">
        <v>6.0000000000000002E-135</v>
      </c>
      <c r="G659" s="1" t="s">
        <v>3149</v>
      </c>
      <c r="H659" s="1" t="s">
        <v>3150</v>
      </c>
      <c r="I659" s="2">
        <v>2E-132</v>
      </c>
      <c r="J659" s="1" t="s">
        <v>238</v>
      </c>
    </row>
    <row r="660" spans="1:10">
      <c r="A660" s="1" t="s">
        <v>3151</v>
      </c>
      <c r="B660" s="1">
        <v>785.33545164852103</v>
      </c>
      <c r="C660" s="3">
        <v>-1.0334351154235399</v>
      </c>
      <c r="D660" s="2">
        <v>4.8103714090694003E-5</v>
      </c>
      <c r="E660" s="1" t="s">
        <v>3152</v>
      </c>
      <c r="F660" s="2">
        <v>1.9999999999999999E-162</v>
      </c>
      <c r="G660" s="1" t="s">
        <v>3153</v>
      </c>
      <c r="H660" s="1" t="s">
        <v>3154</v>
      </c>
      <c r="I660" s="2">
        <v>9.0000000000000001E-140</v>
      </c>
      <c r="J660" s="1" t="s">
        <v>3155</v>
      </c>
    </row>
    <row r="661" spans="1:10">
      <c r="A661" s="1" t="s">
        <v>3156</v>
      </c>
      <c r="B661" s="1">
        <v>529.45665983301706</v>
      </c>
      <c r="C661" s="3">
        <v>-1.0319356396264601</v>
      </c>
      <c r="D661" s="2">
        <v>5.5365246446950301E-3</v>
      </c>
      <c r="E661" s="1" t="s">
        <v>3157</v>
      </c>
      <c r="F661" s="2">
        <v>5.9999999999999998E-161</v>
      </c>
      <c r="G661" s="1" t="s">
        <v>3158</v>
      </c>
      <c r="H661" s="1" t="s">
        <v>3159</v>
      </c>
      <c r="I661" s="2">
        <v>3E-158</v>
      </c>
      <c r="J661" s="1" t="s">
        <v>3160</v>
      </c>
    </row>
    <row r="662" spans="1:10">
      <c r="A662" s="1" t="s">
        <v>3161</v>
      </c>
      <c r="B662" s="1">
        <v>687.03624468908902</v>
      </c>
      <c r="C662" s="3">
        <v>-1.0090555300591699</v>
      </c>
      <c r="D662" s="2">
        <v>5.11124464384755E-4</v>
      </c>
      <c r="E662" s="1" t="s">
        <v>3162</v>
      </c>
      <c r="F662" s="2">
        <v>0</v>
      </c>
      <c r="G662" s="1" t="s">
        <v>3163</v>
      </c>
      <c r="H662" s="1" t="s">
        <v>3164</v>
      </c>
      <c r="I662" s="2">
        <v>0</v>
      </c>
      <c r="J662" s="1" t="s">
        <v>3165</v>
      </c>
    </row>
    <row r="663" spans="1:10">
      <c r="A663" s="1" t="s">
        <v>3166</v>
      </c>
      <c r="B663" s="1">
        <v>215.62629978340701</v>
      </c>
      <c r="C663" s="3">
        <v>-1.0077310034843801</v>
      </c>
      <c r="D663" s="2">
        <v>5.6664145166710504E-3</v>
      </c>
      <c r="E663" s="1" t="s">
        <v>3167</v>
      </c>
      <c r="F663" s="2">
        <v>0</v>
      </c>
      <c r="G663" s="1" t="s">
        <v>3168</v>
      </c>
      <c r="H663" s="1" t="s">
        <v>3169</v>
      </c>
      <c r="I663" s="2">
        <v>0</v>
      </c>
      <c r="J663" s="1" t="s">
        <v>3170</v>
      </c>
    </row>
    <row r="664" spans="1:10">
      <c r="A664" s="1" t="s">
        <v>3171</v>
      </c>
      <c r="B664" s="1">
        <v>1512.2688818848801</v>
      </c>
      <c r="C664" s="3">
        <v>-1.00621734331651</v>
      </c>
      <c r="D664" s="2">
        <v>2.1632858208221698E-3</v>
      </c>
      <c r="E664" s="1" t="s">
        <v>3172</v>
      </c>
      <c r="F664" s="2">
        <v>0</v>
      </c>
      <c r="G664" s="1" t="s">
        <v>3173</v>
      </c>
      <c r="H664" s="1" t="s">
        <v>3174</v>
      </c>
      <c r="I664" s="2">
        <v>0</v>
      </c>
      <c r="J664" s="1" t="s">
        <v>3175</v>
      </c>
    </row>
    <row r="665" spans="1:10">
      <c r="A665" s="1" t="s">
        <v>3176</v>
      </c>
      <c r="B665" s="1">
        <v>263.85820495594203</v>
      </c>
      <c r="C665" s="3">
        <v>-1.0054782020445101</v>
      </c>
      <c r="D665" s="2">
        <v>8.6180815926931095E-3</v>
      </c>
      <c r="E665" s="1" t="s">
        <v>3177</v>
      </c>
      <c r="F665" s="2">
        <v>3E-9</v>
      </c>
      <c r="G665" s="1" t="s">
        <v>3178</v>
      </c>
      <c r="H665" s="1"/>
      <c r="I665" s="2"/>
      <c r="J665" s="1"/>
    </row>
    <row r="666" spans="1:10">
      <c r="A666" s="1" t="s">
        <v>3179</v>
      </c>
      <c r="B666" s="1">
        <v>193.39932981101401</v>
      </c>
      <c r="C666" s="3">
        <v>-1.0005665520801199</v>
      </c>
      <c r="D666" s="2">
        <v>1.2065140553788999E-2</v>
      </c>
      <c r="E666" s="1" t="s">
        <v>3180</v>
      </c>
      <c r="F666" s="2">
        <v>2.0000000000000001E-10</v>
      </c>
      <c r="G666" s="1" t="s">
        <v>3181</v>
      </c>
      <c r="H666" s="1" t="s">
        <v>3182</v>
      </c>
      <c r="I666" s="2">
        <v>2.0000000000000001E-9</v>
      </c>
      <c r="J666" s="1" t="s">
        <v>3183</v>
      </c>
    </row>
    <row r="667" spans="1:10">
      <c r="A667" s="1" t="s">
        <v>3184</v>
      </c>
      <c r="B667" s="1">
        <v>139.274057655462</v>
      </c>
      <c r="C667" s="3">
        <v>1.0024208909583201</v>
      </c>
      <c r="D667" s="2">
        <v>3.6327840128265302E-4</v>
      </c>
      <c r="E667" s="1" t="s">
        <v>3185</v>
      </c>
      <c r="F667" s="2">
        <v>3E-153</v>
      </c>
      <c r="G667" s="1" t="s">
        <v>3186</v>
      </c>
      <c r="H667" s="1" t="s">
        <v>3187</v>
      </c>
      <c r="I667" s="2">
        <v>1E-150</v>
      </c>
      <c r="J667" s="1" t="s">
        <v>3188</v>
      </c>
    </row>
    <row r="668" spans="1:10">
      <c r="A668" s="1" t="s">
        <v>3189</v>
      </c>
      <c r="B668" s="1">
        <v>577.36307763709704</v>
      </c>
      <c r="C668" s="3">
        <v>1.00557358227505</v>
      </c>
      <c r="D668" s="2">
        <v>4.0062057951244402E-4</v>
      </c>
      <c r="E668" s="1" t="s">
        <v>3190</v>
      </c>
      <c r="F668" s="2">
        <v>1.9999999999999999E-6</v>
      </c>
      <c r="G668" s="1" t="s">
        <v>3191</v>
      </c>
      <c r="H668" s="1"/>
      <c r="I668" s="2"/>
      <c r="J668" s="1"/>
    </row>
    <row r="669" spans="1:10">
      <c r="A669" s="1" t="s">
        <v>3192</v>
      </c>
      <c r="B669" s="1">
        <v>2323.5724850985598</v>
      </c>
      <c r="C669" s="3">
        <v>1.00686051602184</v>
      </c>
      <c r="D669" s="2">
        <v>3.9519462438771203E-3</v>
      </c>
      <c r="E669" s="1" t="s">
        <v>3193</v>
      </c>
      <c r="F669" s="2">
        <v>5.9999999999999998E-169</v>
      </c>
      <c r="G669" s="1" t="s">
        <v>3194</v>
      </c>
      <c r="H669" s="1" t="s">
        <v>3195</v>
      </c>
      <c r="I669" s="2">
        <v>4.9999999999999999E-119</v>
      </c>
      <c r="J669" s="1" t="s">
        <v>3196</v>
      </c>
    </row>
    <row r="670" spans="1:10">
      <c r="A670" s="1" t="s">
        <v>3197</v>
      </c>
      <c r="B670" s="1">
        <v>498.301456296499</v>
      </c>
      <c r="C670" s="3">
        <v>1.0079039366320599</v>
      </c>
      <c r="D670" s="2">
        <v>1.0886486544419E-2</v>
      </c>
      <c r="E670" s="1" t="s">
        <v>3198</v>
      </c>
      <c r="F670" s="2">
        <v>0</v>
      </c>
      <c r="G670" s="1" t="s">
        <v>3199</v>
      </c>
      <c r="H670" s="1" t="s">
        <v>3200</v>
      </c>
      <c r="I670" s="2">
        <v>0</v>
      </c>
      <c r="J670" s="1" t="s">
        <v>3201</v>
      </c>
    </row>
    <row r="671" spans="1:10">
      <c r="A671" s="1" t="s">
        <v>3202</v>
      </c>
      <c r="B671" s="1">
        <v>1036.64547790695</v>
      </c>
      <c r="C671" s="3">
        <v>1.0102844482457101</v>
      </c>
      <c r="D671" s="2">
        <v>9.4823778248673395E-3</v>
      </c>
      <c r="E671" s="1" t="s">
        <v>3203</v>
      </c>
      <c r="F671" s="2">
        <v>0</v>
      </c>
      <c r="G671" s="1" t="s">
        <v>3204</v>
      </c>
      <c r="H671" s="1" t="s">
        <v>3205</v>
      </c>
      <c r="I671" s="2">
        <v>0</v>
      </c>
      <c r="J671" s="1" t="s">
        <v>3206</v>
      </c>
    </row>
    <row r="672" spans="1:10">
      <c r="A672" s="1" t="s">
        <v>3207</v>
      </c>
      <c r="B672" s="1">
        <v>110.466809505589</v>
      </c>
      <c r="C672" s="3">
        <v>1.01218856540865</v>
      </c>
      <c r="D672" s="2">
        <v>1.0612547690170299E-3</v>
      </c>
      <c r="E672" s="1" t="s">
        <v>3208</v>
      </c>
      <c r="F672" s="2">
        <v>0</v>
      </c>
      <c r="G672" s="1" t="s">
        <v>3209</v>
      </c>
      <c r="H672" s="1" t="s">
        <v>3210</v>
      </c>
      <c r="I672" s="2">
        <v>0</v>
      </c>
      <c r="J672" s="1" t="s">
        <v>3211</v>
      </c>
    </row>
    <row r="673" spans="1:10">
      <c r="A673" s="1" t="s">
        <v>3212</v>
      </c>
      <c r="B673" s="1">
        <v>711.39820050294804</v>
      </c>
      <c r="C673" s="3">
        <v>1.0136129972228201</v>
      </c>
      <c r="D673" s="2">
        <v>1.0329345574224401E-2</v>
      </c>
      <c r="E673" s="1" t="s">
        <v>3213</v>
      </c>
      <c r="F673" s="2">
        <v>5.0000000000000004E-112</v>
      </c>
      <c r="G673" s="1" t="s">
        <v>3214</v>
      </c>
      <c r="H673" s="1" t="s">
        <v>3215</v>
      </c>
      <c r="I673" s="2">
        <v>3.9999999999999997E-104</v>
      </c>
      <c r="J673" s="1" t="s">
        <v>3216</v>
      </c>
    </row>
    <row r="674" spans="1:10">
      <c r="A674" s="1" t="s">
        <v>3217</v>
      </c>
      <c r="B674" s="1">
        <v>966.36078863835303</v>
      </c>
      <c r="C674" s="3">
        <v>1.0144922474882201</v>
      </c>
      <c r="D674" s="2">
        <v>1.60833519014588E-5</v>
      </c>
      <c r="E674" s="1" t="s">
        <v>3218</v>
      </c>
      <c r="F674" s="2">
        <v>0</v>
      </c>
      <c r="G674" s="1" t="s">
        <v>3219</v>
      </c>
      <c r="H674" s="1" t="s">
        <v>3220</v>
      </c>
      <c r="I674" s="2">
        <v>0</v>
      </c>
      <c r="J674" s="1" t="s">
        <v>3221</v>
      </c>
    </row>
    <row r="675" spans="1:10">
      <c r="A675" s="1" t="s">
        <v>3222</v>
      </c>
      <c r="B675" s="1">
        <v>208.40488217198899</v>
      </c>
      <c r="C675" s="3">
        <v>1.01773734448296</v>
      </c>
      <c r="D675" s="2">
        <v>8.2076757443207294E-3</v>
      </c>
      <c r="E675" s="1" t="s">
        <v>3223</v>
      </c>
      <c r="F675" s="2">
        <v>0</v>
      </c>
      <c r="G675" s="1" t="s">
        <v>3224</v>
      </c>
      <c r="H675" s="1" t="s">
        <v>3225</v>
      </c>
      <c r="I675" s="2">
        <v>0</v>
      </c>
      <c r="J675" s="1" t="s">
        <v>3226</v>
      </c>
    </row>
    <row r="676" spans="1:10">
      <c r="A676" s="1" t="s">
        <v>3227</v>
      </c>
      <c r="B676" s="1">
        <v>515.58290441745805</v>
      </c>
      <c r="C676" s="3">
        <v>1.0180729068580201</v>
      </c>
      <c r="D676" s="2">
        <v>5.1983981190997699E-3</v>
      </c>
      <c r="E676" s="1" t="s">
        <v>3228</v>
      </c>
      <c r="F676" s="2">
        <v>4.9999999999999998E-7</v>
      </c>
      <c r="G676" s="1" t="s">
        <v>3229</v>
      </c>
      <c r="H676" s="1"/>
      <c r="I676" s="2"/>
      <c r="J676" s="1"/>
    </row>
    <row r="677" spans="1:10">
      <c r="A677" s="1" t="s">
        <v>3230</v>
      </c>
      <c r="B677" s="1">
        <v>381.190835111171</v>
      </c>
      <c r="C677" s="3">
        <v>1.0200189992491699</v>
      </c>
      <c r="D677" s="2">
        <v>2.1494505657566099E-2</v>
      </c>
      <c r="E677" s="1" t="s">
        <v>3231</v>
      </c>
      <c r="F677" s="2">
        <v>9.9999999999999999E-132</v>
      </c>
      <c r="G677" s="1" t="s">
        <v>3232</v>
      </c>
      <c r="H677" s="1" t="s">
        <v>3233</v>
      </c>
      <c r="I677" s="2">
        <v>1.0000000000000001E-122</v>
      </c>
      <c r="J677" s="1" t="s">
        <v>3234</v>
      </c>
    </row>
    <row r="678" spans="1:10">
      <c r="A678" s="1" t="s">
        <v>3235</v>
      </c>
      <c r="B678" s="1">
        <v>2112.53647867154</v>
      </c>
      <c r="C678" s="3">
        <v>1.02613508262081</v>
      </c>
      <c r="D678" s="2">
        <v>2.6468625388802302E-3</v>
      </c>
      <c r="E678" s="1" t="s">
        <v>3236</v>
      </c>
      <c r="F678" s="2">
        <v>0</v>
      </c>
      <c r="G678" s="1" t="s">
        <v>3237</v>
      </c>
      <c r="H678" s="1" t="s">
        <v>3238</v>
      </c>
      <c r="I678" s="2">
        <v>0</v>
      </c>
      <c r="J678" s="1" t="s">
        <v>3239</v>
      </c>
    </row>
    <row r="679" spans="1:10">
      <c r="A679" s="1" t="s">
        <v>3240</v>
      </c>
      <c r="B679" s="1">
        <v>259.21652566968601</v>
      </c>
      <c r="C679" s="3">
        <v>1.0320529061394901</v>
      </c>
      <c r="D679" s="2">
        <v>2.15659346800194E-2</v>
      </c>
      <c r="E679" s="1" t="s">
        <v>3241</v>
      </c>
      <c r="F679" s="2">
        <v>0</v>
      </c>
      <c r="G679" s="1" t="s">
        <v>3242</v>
      </c>
      <c r="H679" s="1" t="s">
        <v>3243</v>
      </c>
      <c r="I679" s="2">
        <v>0</v>
      </c>
      <c r="J679" s="1" t="s">
        <v>3244</v>
      </c>
    </row>
    <row r="680" spans="1:10">
      <c r="A680" s="1" t="s">
        <v>3245</v>
      </c>
      <c r="B680" s="1">
        <v>87.557214079226497</v>
      </c>
      <c r="C680" s="3">
        <v>1.0456407542063</v>
      </c>
      <c r="D680" s="2">
        <v>2.0584008431667598E-2</v>
      </c>
      <c r="E680" s="1" t="s">
        <v>3246</v>
      </c>
      <c r="F680" s="2">
        <v>0</v>
      </c>
      <c r="G680" s="1" t="s">
        <v>3247</v>
      </c>
      <c r="H680" s="1" t="s">
        <v>3248</v>
      </c>
      <c r="I680" s="2">
        <v>0</v>
      </c>
      <c r="J680" s="1" t="s">
        <v>3249</v>
      </c>
    </row>
    <row r="681" spans="1:10">
      <c r="A681" s="1" t="s">
        <v>3250</v>
      </c>
      <c r="B681" s="1">
        <v>89.825463253573702</v>
      </c>
      <c r="C681" s="3">
        <v>1.04907611570152</v>
      </c>
      <c r="D681" s="2">
        <v>2.4240784099201499E-2</v>
      </c>
      <c r="E681" s="1" t="s">
        <v>3251</v>
      </c>
      <c r="F681" s="2">
        <v>0</v>
      </c>
      <c r="G681" s="1" t="s">
        <v>3252</v>
      </c>
      <c r="H681" s="1" t="s">
        <v>3253</v>
      </c>
      <c r="I681" s="2">
        <v>0</v>
      </c>
      <c r="J681" s="1" t="s">
        <v>3254</v>
      </c>
    </row>
    <row r="682" spans="1:10">
      <c r="A682" s="1" t="s">
        <v>3255</v>
      </c>
      <c r="B682" s="1">
        <v>86.3323999507747</v>
      </c>
      <c r="C682" s="3">
        <v>1.0506727088927701</v>
      </c>
      <c r="D682" s="2">
        <v>1.1024977588171199E-2</v>
      </c>
      <c r="E682" s="1" t="s">
        <v>3256</v>
      </c>
      <c r="F682" s="2">
        <v>0</v>
      </c>
      <c r="G682" s="1" t="s">
        <v>3257</v>
      </c>
      <c r="H682" s="1" t="s">
        <v>3258</v>
      </c>
      <c r="I682" s="2">
        <v>0</v>
      </c>
      <c r="J682" s="1" t="s">
        <v>3259</v>
      </c>
    </row>
    <row r="683" spans="1:10">
      <c r="A683" s="1" t="s">
        <v>3260</v>
      </c>
      <c r="B683" s="1">
        <v>259.56845361892198</v>
      </c>
      <c r="C683" s="3">
        <v>1.05201318570464</v>
      </c>
      <c r="D683" s="2">
        <v>9.4138084333399794E-3</v>
      </c>
      <c r="E683" s="1" t="s">
        <v>3261</v>
      </c>
      <c r="F683" s="2">
        <v>6.0000000000000005E-154</v>
      </c>
      <c r="G683" s="1" t="s">
        <v>3262</v>
      </c>
      <c r="H683" s="1" t="s">
        <v>3263</v>
      </c>
      <c r="I683" s="2">
        <v>2E-149</v>
      </c>
      <c r="J683" s="1" t="s">
        <v>238</v>
      </c>
    </row>
    <row r="684" spans="1:10">
      <c r="A684" s="1" t="s">
        <v>3264</v>
      </c>
      <c r="B684" s="1">
        <v>357.21636471497499</v>
      </c>
      <c r="C684" s="3">
        <v>1.05289875630707</v>
      </c>
      <c r="D684" s="2">
        <v>2.83876985081984E-3</v>
      </c>
      <c r="E684" s="1" t="s">
        <v>3265</v>
      </c>
      <c r="F684" s="2">
        <v>0</v>
      </c>
      <c r="G684" s="1" t="s">
        <v>3266</v>
      </c>
      <c r="H684" s="1" t="s">
        <v>3267</v>
      </c>
      <c r="I684" s="2">
        <v>0</v>
      </c>
      <c r="J684" s="1" t="s">
        <v>3268</v>
      </c>
    </row>
    <row r="685" spans="1:10">
      <c r="A685" s="1" t="s">
        <v>3269</v>
      </c>
      <c r="B685" s="1">
        <v>45.372905778179103</v>
      </c>
      <c r="C685" s="3">
        <v>1.05882676899683</v>
      </c>
      <c r="D685" s="2">
        <v>2.3914520995366301E-2</v>
      </c>
      <c r="E685" s="1" t="s">
        <v>3270</v>
      </c>
      <c r="F685" s="2">
        <v>1E-59</v>
      </c>
      <c r="G685" s="1" t="s">
        <v>3271</v>
      </c>
      <c r="H685" s="1" t="s">
        <v>3272</v>
      </c>
      <c r="I685" s="2">
        <v>8.9999999999999995E-57</v>
      </c>
      <c r="J685" s="1" t="s">
        <v>3273</v>
      </c>
    </row>
    <row r="686" spans="1:10">
      <c r="A686" s="1" t="s">
        <v>3274</v>
      </c>
      <c r="B686" s="1">
        <v>227.498525122551</v>
      </c>
      <c r="C686" s="3">
        <v>1.0599106334213699</v>
      </c>
      <c r="D686" s="2">
        <v>1.24343191818589E-2</v>
      </c>
      <c r="E686" s="1" t="s">
        <v>3275</v>
      </c>
      <c r="F686" s="2">
        <v>1E-70</v>
      </c>
      <c r="G686" s="1" t="s">
        <v>3276</v>
      </c>
      <c r="H686" s="1" t="s">
        <v>3277</v>
      </c>
      <c r="I686" s="2">
        <v>7.0000000000000003E-19</v>
      </c>
      <c r="J686" s="1" t="s">
        <v>3278</v>
      </c>
    </row>
    <row r="687" spans="1:10">
      <c r="A687" s="1" t="s">
        <v>3279</v>
      </c>
      <c r="B687" s="1">
        <v>749.33216649964402</v>
      </c>
      <c r="C687" s="3">
        <v>1.0608971786513499</v>
      </c>
      <c r="D687" s="2">
        <v>4.0062057951244402E-4</v>
      </c>
      <c r="E687" s="1" t="s">
        <v>3280</v>
      </c>
      <c r="F687" s="2">
        <v>8.0000000000000002E-46</v>
      </c>
      <c r="G687" s="1" t="s">
        <v>3281</v>
      </c>
      <c r="H687" s="1" t="s">
        <v>3282</v>
      </c>
      <c r="I687" s="2">
        <v>5.0000000000000002E-43</v>
      </c>
      <c r="J687" s="1" t="s">
        <v>3283</v>
      </c>
    </row>
    <row r="688" spans="1:10">
      <c r="A688" s="1" t="s">
        <v>3284</v>
      </c>
      <c r="B688" s="1">
        <v>410.39291395348801</v>
      </c>
      <c r="C688" s="3">
        <v>1.06154367669517</v>
      </c>
      <c r="D688" s="2">
        <v>2.0669051043106401E-2</v>
      </c>
      <c r="E688" s="1" t="s">
        <v>3285</v>
      </c>
      <c r="F688" s="2">
        <v>6.0000000000000003E-71</v>
      </c>
      <c r="G688" s="1" t="s">
        <v>3286</v>
      </c>
      <c r="H688" s="1" t="s">
        <v>3287</v>
      </c>
      <c r="I688" s="2">
        <v>6.9999999999999998E-58</v>
      </c>
      <c r="J688" s="1" t="s">
        <v>238</v>
      </c>
    </row>
    <row r="689" spans="1:10">
      <c r="A689" s="1" t="s">
        <v>3288</v>
      </c>
      <c r="B689" s="1">
        <v>2985.8457470789499</v>
      </c>
      <c r="C689" s="3">
        <v>1.06454803969082</v>
      </c>
      <c r="D689" s="2">
        <v>9.2226194024486608E-3</v>
      </c>
      <c r="E689" s="1" t="s">
        <v>3289</v>
      </c>
      <c r="F689" s="2">
        <v>0</v>
      </c>
      <c r="G689" s="1" t="s">
        <v>3290</v>
      </c>
      <c r="H689" s="1" t="s">
        <v>3291</v>
      </c>
      <c r="I689" s="2">
        <v>0</v>
      </c>
      <c r="J689" s="1" t="s">
        <v>3292</v>
      </c>
    </row>
    <row r="690" spans="1:10">
      <c r="A690" s="1" t="s">
        <v>3293</v>
      </c>
      <c r="B690" s="1">
        <v>259.628314463197</v>
      </c>
      <c r="C690" s="3">
        <v>1.0645858250275</v>
      </c>
      <c r="D690" s="2">
        <v>9.4301022897052905E-4</v>
      </c>
      <c r="E690" s="1" t="s">
        <v>3294</v>
      </c>
      <c r="F690" s="2">
        <v>0</v>
      </c>
      <c r="G690" s="1" t="s">
        <v>3295</v>
      </c>
      <c r="H690" s="1" t="s">
        <v>3296</v>
      </c>
      <c r="I690" s="2">
        <v>0</v>
      </c>
      <c r="J690" s="1" t="s">
        <v>3297</v>
      </c>
    </row>
    <row r="691" spans="1:10">
      <c r="A691" s="1" t="s">
        <v>3298</v>
      </c>
      <c r="B691" s="1">
        <v>447.76515668729701</v>
      </c>
      <c r="C691" s="3">
        <v>1.0663851943913101</v>
      </c>
      <c r="D691" s="2">
        <v>9.2965949428092196E-4</v>
      </c>
      <c r="E691" s="1" t="s">
        <v>3299</v>
      </c>
      <c r="F691" s="2">
        <v>8.0000000000000001E-119</v>
      </c>
      <c r="G691" s="1" t="s">
        <v>3300</v>
      </c>
      <c r="H691" s="1" t="s">
        <v>3301</v>
      </c>
      <c r="I691" s="2">
        <v>4.0000000000000001E-169</v>
      </c>
      <c r="J691" s="1" t="s">
        <v>3302</v>
      </c>
    </row>
    <row r="692" spans="1:10">
      <c r="A692" s="1" t="s">
        <v>3303</v>
      </c>
      <c r="B692" s="1">
        <v>103.746341054867</v>
      </c>
      <c r="C692" s="3">
        <v>1.07234391594403</v>
      </c>
      <c r="D692" s="2">
        <v>7.67344061081938E-4</v>
      </c>
      <c r="E692" s="1" t="s">
        <v>3304</v>
      </c>
      <c r="F692" s="2">
        <v>0</v>
      </c>
      <c r="G692" s="1" t="s">
        <v>3305</v>
      </c>
      <c r="H692" s="1" t="s">
        <v>3306</v>
      </c>
      <c r="I692" s="2">
        <v>0</v>
      </c>
      <c r="J692" s="1" t="s">
        <v>3307</v>
      </c>
    </row>
    <row r="693" spans="1:10">
      <c r="A693" s="1" t="s">
        <v>3308</v>
      </c>
      <c r="B693" s="1">
        <v>249.01530020882501</v>
      </c>
      <c r="C693" s="3">
        <v>1.0767100095845801</v>
      </c>
      <c r="D693" s="2">
        <v>6.6490177162331101E-4</v>
      </c>
      <c r="E693" s="1" t="s">
        <v>3309</v>
      </c>
      <c r="F693" s="2">
        <v>0</v>
      </c>
      <c r="G693" s="1" t="s">
        <v>3310</v>
      </c>
      <c r="H693" s="1" t="s">
        <v>3267</v>
      </c>
      <c r="I693" s="2">
        <v>0</v>
      </c>
      <c r="J693" s="1" t="s">
        <v>3268</v>
      </c>
    </row>
    <row r="694" spans="1:10">
      <c r="A694" s="1" t="s">
        <v>3311</v>
      </c>
      <c r="B694" s="1">
        <v>729.44809354161896</v>
      </c>
      <c r="C694" s="3">
        <v>1.07733671779768</v>
      </c>
      <c r="D694" s="2">
        <v>1.01770148845764E-3</v>
      </c>
      <c r="E694" s="1" t="s">
        <v>3312</v>
      </c>
      <c r="F694" s="2">
        <v>2.9999999999999998E-137</v>
      </c>
      <c r="G694" s="1" t="s">
        <v>3313</v>
      </c>
      <c r="H694" s="1" t="s">
        <v>3314</v>
      </c>
      <c r="I694" s="2">
        <v>3.0000000000000002E-118</v>
      </c>
      <c r="J694" s="1" t="s">
        <v>3315</v>
      </c>
    </row>
    <row r="695" spans="1:10">
      <c r="A695" s="1" t="s">
        <v>3316</v>
      </c>
      <c r="B695" s="1">
        <v>266.19168828038403</v>
      </c>
      <c r="C695" s="3">
        <v>1.07761761990083</v>
      </c>
      <c r="D695" s="2">
        <v>5.2894595848788602E-4</v>
      </c>
      <c r="E695" s="1" t="s">
        <v>3317</v>
      </c>
      <c r="F695" s="2">
        <v>1E-13</v>
      </c>
      <c r="G695" s="1" t="s">
        <v>3318</v>
      </c>
      <c r="H695" s="1" t="s">
        <v>3319</v>
      </c>
      <c r="I695" s="2">
        <v>6E-11</v>
      </c>
      <c r="J695" s="1" t="s">
        <v>3320</v>
      </c>
    </row>
    <row r="696" spans="1:10">
      <c r="A696" s="1" t="s">
        <v>3321</v>
      </c>
      <c r="B696" s="1">
        <v>112.56177259478299</v>
      </c>
      <c r="C696" s="3">
        <v>1.0834880177752499</v>
      </c>
      <c r="D696" s="2">
        <v>1.7056694234986899E-2</v>
      </c>
      <c r="E696" s="1" t="s">
        <v>3322</v>
      </c>
      <c r="F696" s="2">
        <v>9.9999999999999998E-20</v>
      </c>
      <c r="G696" s="1" t="s">
        <v>3323</v>
      </c>
      <c r="H696" s="1" t="s">
        <v>3324</v>
      </c>
      <c r="I696" s="2">
        <v>8.0000000000000006E-17</v>
      </c>
      <c r="J696" s="1" t="s">
        <v>3325</v>
      </c>
    </row>
    <row r="697" spans="1:10">
      <c r="A697" s="1" t="s">
        <v>3326</v>
      </c>
      <c r="B697" s="1">
        <v>90.389786108797793</v>
      </c>
      <c r="C697" s="3">
        <v>1.08508575098225</v>
      </c>
      <c r="D697" s="2">
        <v>2.8990424524531701E-3</v>
      </c>
      <c r="E697" s="1" t="s">
        <v>3327</v>
      </c>
      <c r="F697" s="2">
        <v>0</v>
      </c>
      <c r="G697" s="1" t="s">
        <v>3328</v>
      </c>
      <c r="H697" s="1" t="s">
        <v>3329</v>
      </c>
      <c r="I697" s="2">
        <v>0</v>
      </c>
      <c r="J697" s="1" t="s">
        <v>3330</v>
      </c>
    </row>
    <row r="698" spans="1:10">
      <c r="A698" s="1" t="s">
        <v>3331</v>
      </c>
      <c r="B698" s="1">
        <v>261.16703769286499</v>
      </c>
      <c r="C698" s="3">
        <v>1.08655729473684</v>
      </c>
      <c r="D698" s="2">
        <v>1.09146944897022E-3</v>
      </c>
      <c r="E698" s="1" t="s">
        <v>3332</v>
      </c>
      <c r="F698" s="2">
        <v>3.0000000000000002E-151</v>
      </c>
      <c r="G698" s="1" t="s">
        <v>3333</v>
      </c>
      <c r="H698" s="1" t="s">
        <v>3334</v>
      </c>
      <c r="I698" s="2">
        <v>9.9999999999999994E-149</v>
      </c>
      <c r="J698" s="1" t="s">
        <v>3335</v>
      </c>
    </row>
    <row r="699" spans="1:10">
      <c r="A699" s="1" t="s">
        <v>3336</v>
      </c>
      <c r="B699" s="1">
        <v>1560.74801938208</v>
      </c>
      <c r="C699" s="3">
        <v>1.0929020626566801</v>
      </c>
      <c r="D699" s="2">
        <v>1.1952698780615899E-3</v>
      </c>
      <c r="E699" s="1" t="s">
        <v>3337</v>
      </c>
      <c r="F699" s="2">
        <v>0</v>
      </c>
      <c r="G699" s="1" t="s">
        <v>3338</v>
      </c>
      <c r="H699" s="1" t="s">
        <v>3339</v>
      </c>
      <c r="I699" s="2">
        <v>0</v>
      </c>
      <c r="J699" s="1" t="s">
        <v>3340</v>
      </c>
    </row>
    <row r="700" spans="1:10">
      <c r="A700" s="1" t="s">
        <v>3341</v>
      </c>
      <c r="B700" s="1">
        <v>492.777584935118</v>
      </c>
      <c r="C700" s="3">
        <v>1.09451333833982</v>
      </c>
      <c r="D700" s="2">
        <v>1.17033023314087E-2</v>
      </c>
      <c r="E700" s="1" t="s">
        <v>3342</v>
      </c>
      <c r="F700" s="2">
        <v>0</v>
      </c>
      <c r="G700" s="1" t="s">
        <v>3343</v>
      </c>
      <c r="H700" s="1" t="s">
        <v>3344</v>
      </c>
      <c r="I700" s="2">
        <v>0</v>
      </c>
      <c r="J700" s="1" t="s">
        <v>3345</v>
      </c>
    </row>
    <row r="701" spans="1:10">
      <c r="A701" s="1" t="s">
        <v>3346</v>
      </c>
      <c r="B701" s="1">
        <v>142.390162272244</v>
      </c>
      <c r="C701" s="3">
        <v>1.09757418022284</v>
      </c>
      <c r="D701" s="2">
        <v>7.6791650642626099E-3</v>
      </c>
      <c r="E701" s="1" t="s">
        <v>3347</v>
      </c>
      <c r="F701" s="2">
        <v>2.0000000000000001E-146</v>
      </c>
      <c r="G701" s="1" t="s">
        <v>3348</v>
      </c>
      <c r="H701" s="1" t="s">
        <v>3349</v>
      </c>
      <c r="I701" s="2">
        <v>2E-113</v>
      </c>
      <c r="J701" s="1" t="s">
        <v>3350</v>
      </c>
    </row>
    <row r="702" spans="1:10">
      <c r="A702" s="1" t="s">
        <v>3351</v>
      </c>
      <c r="B702" s="1">
        <v>544.64701119084305</v>
      </c>
      <c r="C702" s="3">
        <v>1.0992165517574599</v>
      </c>
      <c r="D702" s="2">
        <v>2.2242736892502001E-4</v>
      </c>
      <c r="E702" s="1" t="s">
        <v>3352</v>
      </c>
      <c r="F702" s="2">
        <v>9.9999999999999994E-152</v>
      </c>
      <c r="G702" s="1" t="s">
        <v>3353</v>
      </c>
      <c r="H702" s="1" t="s">
        <v>3354</v>
      </c>
      <c r="I702" s="2">
        <v>6.0000000000000003E-149</v>
      </c>
      <c r="J702" s="1" t="s">
        <v>3355</v>
      </c>
    </row>
    <row r="703" spans="1:10">
      <c r="A703" s="1" t="s">
        <v>3356</v>
      </c>
      <c r="B703" s="1">
        <v>326.51584158151201</v>
      </c>
      <c r="C703" s="3">
        <v>1.1039020704425899</v>
      </c>
      <c r="D703" s="2">
        <v>3.0988218923908598E-4</v>
      </c>
      <c r="E703" s="1" t="s">
        <v>3357</v>
      </c>
      <c r="F703" s="2">
        <v>8.9999999999999996E-12</v>
      </c>
      <c r="G703" s="1" t="s">
        <v>3358</v>
      </c>
      <c r="H703" s="1" t="s">
        <v>3359</v>
      </c>
      <c r="I703" s="2">
        <v>1.0000000000000001E-9</v>
      </c>
      <c r="J703" s="1" t="s">
        <v>3360</v>
      </c>
    </row>
    <row r="704" spans="1:10">
      <c r="A704" s="1" t="s">
        <v>3361</v>
      </c>
      <c r="B704" s="1">
        <v>1027.1153422089101</v>
      </c>
      <c r="C704" s="3">
        <v>1.10645348275233</v>
      </c>
      <c r="D704" s="2">
        <v>1.3978638969839401E-3</v>
      </c>
      <c r="E704" s="1" t="s">
        <v>3362</v>
      </c>
      <c r="F704" s="2">
        <v>3.0000000000000002E-90</v>
      </c>
      <c r="G704" s="1" t="s">
        <v>3363</v>
      </c>
      <c r="H704" s="1" t="s">
        <v>3364</v>
      </c>
      <c r="I704" s="2">
        <v>5.0000000000000001E-100</v>
      </c>
      <c r="J704" s="1" t="s">
        <v>3365</v>
      </c>
    </row>
    <row r="705" spans="1:10">
      <c r="A705" s="1" t="s">
        <v>3366</v>
      </c>
      <c r="B705" s="1">
        <v>206.70024258851399</v>
      </c>
      <c r="C705" s="3">
        <v>1.1072209612947601</v>
      </c>
      <c r="D705" s="2">
        <v>1.9530394931239901E-2</v>
      </c>
      <c r="E705" s="1" t="s">
        <v>3367</v>
      </c>
      <c r="F705" s="2">
        <v>7.0000000000000001E-15</v>
      </c>
      <c r="G705" s="1" t="s">
        <v>3368</v>
      </c>
      <c r="H705" s="1" t="s">
        <v>3369</v>
      </c>
      <c r="I705" s="2">
        <v>3.0000000000000001E-12</v>
      </c>
      <c r="J705" s="1" t="s">
        <v>3370</v>
      </c>
    </row>
    <row r="706" spans="1:10">
      <c r="A706" s="1" t="s">
        <v>3371</v>
      </c>
      <c r="B706" s="1">
        <v>140.61848939414301</v>
      </c>
      <c r="C706" s="3">
        <v>1.1116891543404299</v>
      </c>
      <c r="D706" s="2">
        <v>7.4459795873488003E-5</v>
      </c>
      <c r="E706" s="1" t="s">
        <v>3372</v>
      </c>
      <c r="F706" s="2">
        <v>6.0000000000000005E-166</v>
      </c>
      <c r="G706" s="1" t="s">
        <v>3373</v>
      </c>
      <c r="H706" s="1" t="s">
        <v>3374</v>
      </c>
      <c r="I706" s="2">
        <v>3.9999999999999998E-164</v>
      </c>
      <c r="J706" s="1" t="s">
        <v>3375</v>
      </c>
    </row>
    <row r="707" spans="1:10">
      <c r="A707" s="1" t="s">
        <v>3376</v>
      </c>
      <c r="B707" s="1">
        <v>113.12423898297401</v>
      </c>
      <c r="C707" s="3">
        <v>1.1121567081866599</v>
      </c>
      <c r="D707" s="2">
        <v>2.4262941440556199E-2</v>
      </c>
      <c r="E707" s="1" t="s">
        <v>3377</v>
      </c>
      <c r="F707" s="2">
        <v>0</v>
      </c>
      <c r="G707" s="1" t="s">
        <v>3378</v>
      </c>
      <c r="H707" s="1" t="s">
        <v>3379</v>
      </c>
      <c r="I707" s="2">
        <v>0</v>
      </c>
      <c r="J707" s="1" t="s">
        <v>3380</v>
      </c>
    </row>
    <row r="708" spans="1:10">
      <c r="A708" s="1" t="s">
        <v>3381</v>
      </c>
      <c r="B708" s="1">
        <v>344.63198950379501</v>
      </c>
      <c r="C708" s="3">
        <v>1.1145463784629801</v>
      </c>
      <c r="D708" s="2">
        <v>5.2641478787533901E-10</v>
      </c>
      <c r="E708" s="1" t="s">
        <v>3382</v>
      </c>
      <c r="F708" s="2">
        <v>4.9999999999999999E-86</v>
      </c>
      <c r="G708" s="1" t="s">
        <v>3383</v>
      </c>
      <c r="H708" s="1" t="s">
        <v>3384</v>
      </c>
      <c r="I708" s="2">
        <v>2.9999999999999998E-128</v>
      </c>
      <c r="J708" s="1" t="s">
        <v>3385</v>
      </c>
    </row>
    <row r="709" spans="1:10">
      <c r="A709" s="1" t="s">
        <v>3386</v>
      </c>
      <c r="B709" s="1">
        <v>221.71713877152899</v>
      </c>
      <c r="C709" s="3">
        <v>1.1153181400105501</v>
      </c>
      <c r="D709" s="2">
        <v>1.90273057748435E-2</v>
      </c>
      <c r="E709" s="1" t="s">
        <v>3387</v>
      </c>
      <c r="F709" s="2">
        <v>2E-136</v>
      </c>
      <c r="G709" s="1" t="s">
        <v>3388</v>
      </c>
      <c r="H709" s="1" t="s">
        <v>3389</v>
      </c>
      <c r="I709" s="2">
        <v>6.9999999999999997E-134</v>
      </c>
      <c r="J709" s="1" t="s">
        <v>3390</v>
      </c>
    </row>
    <row r="710" spans="1:10">
      <c r="A710" s="1" t="s">
        <v>3391</v>
      </c>
      <c r="B710" s="1">
        <v>662.03642703788103</v>
      </c>
      <c r="C710" s="3">
        <v>1.1168964684209799</v>
      </c>
      <c r="D710" s="2">
        <v>3.1307136112190901E-4</v>
      </c>
      <c r="E710" s="1" t="s">
        <v>3392</v>
      </c>
      <c r="F710" s="2">
        <v>0</v>
      </c>
      <c r="G710" s="1" t="s">
        <v>3393</v>
      </c>
      <c r="H710" s="1" t="s">
        <v>3394</v>
      </c>
      <c r="I710" s="2">
        <v>0</v>
      </c>
      <c r="J710" s="1" t="s">
        <v>3395</v>
      </c>
    </row>
    <row r="711" spans="1:10">
      <c r="A711" s="1" t="s">
        <v>3396</v>
      </c>
      <c r="B711" s="1">
        <v>382.92692602611999</v>
      </c>
      <c r="C711" s="3">
        <v>1.1192547409914699</v>
      </c>
      <c r="D711" s="2">
        <v>6.7075195407098403E-4</v>
      </c>
      <c r="E711" s="1" t="s">
        <v>3397</v>
      </c>
      <c r="F711" s="2">
        <v>2.0000000000000001E-26</v>
      </c>
      <c r="G711" s="1" t="s">
        <v>3398</v>
      </c>
      <c r="H711" s="1" t="s">
        <v>3399</v>
      </c>
      <c r="I711" s="2">
        <v>5.9999999999999997E-46</v>
      </c>
      <c r="J711" s="1" t="s">
        <v>3400</v>
      </c>
    </row>
    <row r="712" spans="1:10">
      <c r="A712" s="1" t="s">
        <v>3401</v>
      </c>
      <c r="B712" s="1">
        <v>432.76546904555101</v>
      </c>
      <c r="C712" s="3">
        <v>1.1220038193412201</v>
      </c>
      <c r="D712" s="2">
        <v>2.0160744701163701E-2</v>
      </c>
      <c r="E712" s="1" t="s">
        <v>3402</v>
      </c>
      <c r="F712" s="2">
        <v>4.9999999999999996E-146</v>
      </c>
      <c r="G712" s="1" t="s">
        <v>3403</v>
      </c>
      <c r="H712" s="1" t="s">
        <v>3404</v>
      </c>
      <c r="I712" s="2">
        <v>1.9999999999999999E-143</v>
      </c>
      <c r="J712" s="1" t="s">
        <v>3405</v>
      </c>
    </row>
    <row r="713" spans="1:10">
      <c r="A713" s="1" t="s">
        <v>3406</v>
      </c>
      <c r="B713" s="1">
        <v>156.72782047128101</v>
      </c>
      <c r="C713" s="3">
        <v>1.1308567027916401</v>
      </c>
      <c r="D713" s="2">
        <v>1.6099036572357801E-2</v>
      </c>
      <c r="E713" s="1" t="s">
        <v>3407</v>
      </c>
      <c r="F713" s="2">
        <v>6.0000000000000004E-85</v>
      </c>
      <c r="G713" s="1" t="s">
        <v>3408</v>
      </c>
      <c r="H713" s="1" t="s">
        <v>3409</v>
      </c>
      <c r="I713" s="2">
        <v>1.9999999999999999E-36</v>
      </c>
      <c r="J713" s="1" t="s">
        <v>3410</v>
      </c>
    </row>
    <row r="714" spans="1:10">
      <c r="A714" s="1" t="s">
        <v>3411</v>
      </c>
      <c r="B714" s="1">
        <v>173.66544321588</v>
      </c>
      <c r="C714" s="3">
        <v>1.1367765952797699</v>
      </c>
      <c r="D714" s="2">
        <v>9.4502452210973795E-3</v>
      </c>
      <c r="E714" s="1" t="s">
        <v>3412</v>
      </c>
      <c r="F714" s="2">
        <v>3.0000000000000002E-150</v>
      </c>
      <c r="G714" s="1" t="s">
        <v>3413</v>
      </c>
      <c r="H714" s="1" t="s">
        <v>3414</v>
      </c>
      <c r="I714" s="2">
        <v>3.0000000000000002E-146</v>
      </c>
      <c r="J714" s="1" t="s">
        <v>238</v>
      </c>
    </row>
    <row r="715" spans="1:10">
      <c r="A715" s="1" t="s">
        <v>3415</v>
      </c>
      <c r="B715" s="1">
        <v>259.48615152443898</v>
      </c>
      <c r="C715" s="3">
        <v>1.1371887806299801</v>
      </c>
      <c r="D715" s="2">
        <v>3.6992046175479501E-3</v>
      </c>
      <c r="E715" s="1" t="s">
        <v>3416</v>
      </c>
      <c r="F715" s="2">
        <v>3.0000000000000002E-114</v>
      </c>
      <c r="G715" s="1" t="s">
        <v>3417</v>
      </c>
      <c r="H715" s="1" t="s">
        <v>3418</v>
      </c>
      <c r="I715" s="2">
        <v>1.0000000000000001E-111</v>
      </c>
      <c r="J715" s="1" t="s">
        <v>3419</v>
      </c>
    </row>
    <row r="716" spans="1:10">
      <c r="A716" s="1" t="s">
        <v>3420</v>
      </c>
      <c r="B716" s="1">
        <v>262.54317739370498</v>
      </c>
      <c r="C716" s="3">
        <v>1.1409652070580201</v>
      </c>
      <c r="D716" s="2">
        <v>8.89317640166804E-3</v>
      </c>
      <c r="E716" s="1" t="s">
        <v>3421</v>
      </c>
      <c r="F716" s="2">
        <v>1E-89</v>
      </c>
      <c r="G716" s="1" t="s">
        <v>3422</v>
      </c>
      <c r="H716" s="1" t="s">
        <v>3423</v>
      </c>
      <c r="I716" s="2">
        <v>1E-97</v>
      </c>
      <c r="J716" s="1" t="s">
        <v>3424</v>
      </c>
    </row>
    <row r="717" spans="1:10">
      <c r="A717" s="1" t="s">
        <v>3425</v>
      </c>
      <c r="B717" s="1">
        <v>528.46956032013998</v>
      </c>
      <c r="C717" s="3">
        <v>1.1438478161935599</v>
      </c>
      <c r="D717" s="2">
        <v>1.49608617296351E-2</v>
      </c>
      <c r="E717" s="1" t="s">
        <v>3426</v>
      </c>
      <c r="F717" s="2">
        <v>0</v>
      </c>
      <c r="G717" s="1" t="s">
        <v>3427</v>
      </c>
      <c r="H717" s="1" t="s">
        <v>3428</v>
      </c>
      <c r="I717" s="2">
        <v>0</v>
      </c>
      <c r="J717" s="1" t="s">
        <v>3429</v>
      </c>
    </row>
    <row r="718" spans="1:10">
      <c r="A718" s="1" t="s">
        <v>3430</v>
      </c>
      <c r="B718" s="1">
        <v>336.23323653263401</v>
      </c>
      <c r="C718" s="3">
        <v>1.15182185160037</v>
      </c>
      <c r="D718" s="2">
        <v>8.1844164861730707E-6</v>
      </c>
      <c r="E718" s="1" t="s">
        <v>3431</v>
      </c>
      <c r="F718" s="2">
        <v>2E-85</v>
      </c>
      <c r="G718" s="1" t="s">
        <v>3432</v>
      </c>
      <c r="H718" s="1" t="s">
        <v>3433</v>
      </c>
      <c r="I718" s="2">
        <v>4.9999999999999998E-83</v>
      </c>
      <c r="J718" s="1" t="s">
        <v>238</v>
      </c>
    </row>
    <row r="719" spans="1:10">
      <c r="A719" s="1" t="s">
        <v>3434</v>
      </c>
      <c r="B719" s="1">
        <v>934.828515521241</v>
      </c>
      <c r="C719" s="3">
        <v>1.15340057933628</v>
      </c>
      <c r="D719" s="2">
        <v>9.7556505379935796E-3</v>
      </c>
      <c r="E719" s="1" t="s">
        <v>3435</v>
      </c>
      <c r="F719" s="2">
        <v>1.9999999999999998E-24</v>
      </c>
      <c r="G719" s="1" t="s">
        <v>3436</v>
      </c>
      <c r="H719" s="1" t="s">
        <v>3437</v>
      </c>
      <c r="I719" s="2">
        <v>5.9999999999999998E-22</v>
      </c>
      <c r="J719" s="1" t="s">
        <v>3438</v>
      </c>
    </row>
    <row r="720" spans="1:10">
      <c r="A720" s="1" t="s">
        <v>3439</v>
      </c>
      <c r="B720" s="1">
        <v>48.890648491624098</v>
      </c>
      <c r="C720" s="3">
        <v>1.1550145055149901</v>
      </c>
      <c r="D720" s="2">
        <v>9.7822471169330197E-3</v>
      </c>
      <c r="E720" s="1" t="s">
        <v>3440</v>
      </c>
      <c r="F720" s="2">
        <v>8.0000000000000002E-13</v>
      </c>
      <c r="G720" s="1" t="s">
        <v>3441</v>
      </c>
      <c r="H720" s="1" t="s">
        <v>3442</v>
      </c>
      <c r="I720" s="2">
        <v>5.0000000000000003E-10</v>
      </c>
      <c r="J720" s="1" t="s">
        <v>3443</v>
      </c>
    </row>
    <row r="721" spans="1:10">
      <c r="A721" s="1" t="s">
        <v>3444</v>
      </c>
      <c r="B721" s="1">
        <v>197.390780314143</v>
      </c>
      <c r="C721" s="3">
        <v>1.1591702712138101</v>
      </c>
      <c r="D721" s="2">
        <v>1.22575456338228E-2</v>
      </c>
      <c r="E721" s="1" t="s">
        <v>3445</v>
      </c>
      <c r="F721" s="2">
        <v>1E-141</v>
      </c>
      <c r="G721" s="1" t="s">
        <v>3446</v>
      </c>
      <c r="H721" s="1" t="s">
        <v>3447</v>
      </c>
      <c r="I721" s="2">
        <v>5.0000000000000003E-139</v>
      </c>
      <c r="J721" s="1" t="s">
        <v>3448</v>
      </c>
    </row>
    <row r="722" spans="1:10">
      <c r="A722" s="1" t="s">
        <v>3449</v>
      </c>
      <c r="B722" s="1">
        <v>187.70290657460001</v>
      </c>
      <c r="C722" s="3">
        <v>1.1621782951042301</v>
      </c>
      <c r="D722" s="2">
        <v>1.7564545818683101E-2</v>
      </c>
      <c r="E722" s="1" t="s">
        <v>3450</v>
      </c>
      <c r="F722" s="2">
        <v>0</v>
      </c>
      <c r="G722" s="1" t="s">
        <v>3451</v>
      </c>
      <c r="H722" s="1" t="s">
        <v>3452</v>
      </c>
      <c r="I722" s="2">
        <v>0</v>
      </c>
      <c r="J722" s="1" t="s">
        <v>3453</v>
      </c>
    </row>
    <row r="723" spans="1:10">
      <c r="A723" s="1" t="s">
        <v>3454</v>
      </c>
      <c r="B723" s="1">
        <v>432.04483300402899</v>
      </c>
      <c r="C723" s="3">
        <v>1.1653473350326</v>
      </c>
      <c r="D723" s="2">
        <v>1.86624408233752E-2</v>
      </c>
      <c r="E723" s="1" t="s">
        <v>3455</v>
      </c>
      <c r="F723" s="2">
        <v>0</v>
      </c>
      <c r="G723" s="1" t="s">
        <v>3456</v>
      </c>
      <c r="H723" s="1" t="s">
        <v>3457</v>
      </c>
      <c r="I723" s="2">
        <v>0</v>
      </c>
      <c r="J723" s="1" t="s">
        <v>3458</v>
      </c>
    </row>
    <row r="724" spans="1:10">
      <c r="A724" s="1" t="s">
        <v>3459</v>
      </c>
      <c r="B724" s="1">
        <v>161.45967501778301</v>
      </c>
      <c r="C724" s="3">
        <v>1.1708671045144801</v>
      </c>
      <c r="D724" s="2">
        <v>1.1444813961798901E-2</v>
      </c>
      <c r="E724" s="1" t="s">
        <v>3460</v>
      </c>
      <c r="F724" s="2">
        <v>4.9999999999999999E-160</v>
      </c>
      <c r="G724" s="1" t="s">
        <v>3461</v>
      </c>
      <c r="H724" s="1" t="s">
        <v>3462</v>
      </c>
      <c r="I724" s="2">
        <v>8.0000000000000004E-128</v>
      </c>
      <c r="J724" s="1" t="s">
        <v>3463</v>
      </c>
    </row>
    <row r="725" spans="1:10">
      <c r="A725" s="1" t="s">
        <v>3464</v>
      </c>
      <c r="B725" s="1">
        <v>160.94479751026901</v>
      </c>
      <c r="C725" s="3">
        <v>1.1708791904320599</v>
      </c>
      <c r="D725" s="2">
        <v>1.5649353721779401E-2</v>
      </c>
      <c r="E725" s="1" t="s">
        <v>3465</v>
      </c>
      <c r="F725" s="2">
        <v>2E-170</v>
      </c>
      <c r="G725" s="1" t="s">
        <v>3466</v>
      </c>
      <c r="H725" s="1" t="s">
        <v>3467</v>
      </c>
      <c r="I725" s="2">
        <v>1E-125</v>
      </c>
      <c r="J725" s="1" t="s">
        <v>3468</v>
      </c>
    </row>
    <row r="726" spans="1:10">
      <c r="A726" s="1" t="s">
        <v>3469</v>
      </c>
      <c r="B726" s="1">
        <v>761.47052825660501</v>
      </c>
      <c r="C726" s="3">
        <v>1.17100500998447</v>
      </c>
      <c r="D726" s="2">
        <v>5.4000337532350497E-4</v>
      </c>
      <c r="E726" s="1" t="s">
        <v>3470</v>
      </c>
      <c r="F726" s="2">
        <v>6.9999999999999997E-90</v>
      </c>
      <c r="G726" s="1" t="s">
        <v>3471</v>
      </c>
      <c r="H726" s="1" t="s">
        <v>3472</v>
      </c>
      <c r="I726" s="2">
        <v>7.0000000000000001E-67</v>
      </c>
      <c r="J726" s="1" t="s">
        <v>3473</v>
      </c>
    </row>
    <row r="727" spans="1:10">
      <c r="A727" s="1" t="s">
        <v>3474</v>
      </c>
      <c r="B727" s="1">
        <v>233.92374862135699</v>
      </c>
      <c r="C727" s="3">
        <v>1.1720228452568699</v>
      </c>
      <c r="D727" s="2">
        <v>1.08515245520249E-4</v>
      </c>
      <c r="E727" s="1" t="s">
        <v>3475</v>
      </c>
      <c r="F727" s="2">
        <v>0</v>
      </c>
      <c r="G727" s="1" t="s">
        <v>3476</v>
      </c>
      <c r="H727" s="1" t="s">
        <v>3477</v>
      </c>
      <c r="I727" s="2">
        <v>0</v>
      </c>
      <c r="J727" s="1" t="s">
        <v>3478</v>
      </c>
    </row>
    <row r="728" spans="1:10">
      <c r="A728" s="1" t="s">
        <v>3479</v>
      </c>
      <c r="B728" s="1">
        <v>444.44908979327403</v>
      </c>
      <c r="C728" s="3">
        <v>1.1732817233018</v>
      </c>
      <c r="D728" s="2">
        <v>1.4737652890779E-3</v>
      </c>
      <c r="E728" s="1" t="s">
        <v>3480</v>
      </c>
      <c r="F728" s="2">
        <v>0</v>
      </c>
      <c r="G728" s="1" t="s">
        <v>3481</v>
      </c>
      <c r="H728" s="1" t="s">
        <v>3482</v>
      </c>
      <c r="I728" s="2">
        <v>0</v>
      </c>
      <c r="J728" s="1" t="s">
        <v>3483</v>
      </c>
    </row>
    <row r="729" spans="1:10">
      <c r="A729" s="1" t="s">
        <v>3484</v>
      </c>
      <c r="B729" s="1">
        <v>565.129617066778</v>
      </c>
      <c r="C729" s="3">
        <v>1.17485326843184</v>
      </c>
      <c r="D729" s="2">
        <v>3.5865114636008501E-3</v>
      </c>
      <c r="E729" s="1" t="s">
        <v>3485</v>
      </c>
      <c r="F729" s="2">
        <v>3E-124</v>
      </c>
      <c r="G729" s="1" t="s">
        <v>3486</v>
      </c>
      <c r="H729" s="1" t="s">
        <v>3487</v>
      </c>
      <c r="I729" s="2">
        <v>4.0000000000000001E-117</v>
      </c>
      <c r="J729" s="1" t="s">
        <v>3488</v>
      </c>
    </row>
    <row r="730" spans="1:10">
      <c r="A730" s="1" t="s">
        <v>3489</v>
      </c>
      <c r="B730" s="1">
        <v>188.69313901632799</v>
      </c>
      <c r="C730" s="3">
        <v>1.1767821876084901</v>
      </c>
      <c r="D730" s="2">
        <v>8.9917415273015697E-3</v>
      </c>
      <c r="E730" s="1" t="s">
        <v>3490</v>
      </c>
      <c r="F730" s="2">
        <v>1E-22</v>
      </c>
      <c r="G730" s="1" t="s">
        <v>3491</v>
      </c>
      <c r="H730" s="1" t="s">
        <v>3492</v>
      </c>
      <c r="I730" s="2">
        <v>1E-53</v>
      </c>
      <c r="J730" s="1" t="s">
        <v>3493</v>
      </c>
    </row>
    <row r="731" spans="1:10">
      <c r="A731" s="1" t="s">
        <v>3494</v>
      </c>
      <c r="B731" s="1">
        <v>1078.08746628678</v>
      </c>
      <c r="C731" s="3">
        <v>1.17998695463013</v>
      </c>
      <c r="D731" s="2">
        <v>5.3161687762764698E-3</v>
      </c>
      <c r="E731" s="1" t="s">
        <v>3495</v>
      </c>
      <c r="F731" s="2">
        <v>0</v>
      </c>
      <c r="G731" s="1" t="s">
        <v>3496</v>
      </c>
      <c r="H731" s="1" t="s">
        <v>3497</v>
      </c>
      <c r="I731" s="2">
        <v>0</v>
      </c>
      <c r="J731" s="1" t="s">
        <v>3498</v>
      </c>
    </row>
    <row r="732" spans="1:10">
      <c r="A732" s="1" t="s">
        <v>3499</v>
      </c>
      <c r="B732" s="1">
        <v>541.70153869138903</v>
      </c>
      <c r="C732" s="3">
        <v>1.18099919938302</v>
      </c>
      <c r="D732" s="2">
        <v>5.59315851911848E-3</v>
      </c>
      <c r="E732" s="1" t="s">
        <v>3500</v>
      </c>
      <c r="F732" s="2">
        <v>0</v>
      </c>
      <c r="G732" s="1" t="s">
        <v>3501</v>
      </c>
      <c r="H732" s="1" t="s">
        <v>3502</v>
      </c>
      <c r="I732" s="2">
        <v>0</v>
      </c>
      <c r="J732" s="1" t="s">
        <v>3503</v>
      </c>
    </row>
    <row r="733" spans="1:10">
      <c r="A733" s="1" t="s">
        <v>3504</v>
      </c>
      <c r="B733" s="1">
        <v>38.689754750688898</v>
      </c>
      <c r="C733" s="3">
        <v>1.18207398973182</v>
      </c>
      <c r="D733" s="2">
        <v>8.2028704435655794E-3</v>
      </c>
      <c r="E733" s="1" t="s">
        <v>3505</v>
      </c>
      <c r="F733" s="2">
        <v>0</v>
      </c>
      <c r="G733" s="1" t="s">
        <v>3506</v>
      </c>
      <c r="H733" s="1" t="s">
        <v>3507</v>
      </c>
      <c r="I733" s="2">
        <v>0</v>
      </c>
      <c r="J733" s="1" t="s">
        <v>3508</v>
      </c>
    </row>
    <row r="734" spans="1:10">
      <c r="A734" s="1" t="s">
        <v>3509</v>
      </c>
      <c r="B734" s="1">
        <v>59.882635145326702</v>
      </c>
      <c r="C734" s="3">
        <v>1.18470543824719</v>
      </c>
      <c r="D734" s="2">
        <v>2.05582048675549E-2</v>
      </c>
      <c r="E734" s="1" t="s">
        <v>3510</v>
      </c>
      <c r="F734" s="2">
        <v>9.9999999999999998E-46</v>
      </c>
      <c r="G734" s="1" t="s">
        <v>3511</v>
      </c>
      <c r="H734" s="1" t="s">
        <v>3512</v>
      </c>
      <c r="I734" s="2">
        <v>4.0000000000000003E-43</v>
      </c>
      <c r="J734" s="1" t="s">
        <v>3513</v>
      </c>
    </row>
    <row r="735" spans="1:10">
      <c r="A735" s="1" t="s">
        <v>3514</v>
      </c>
      <c r="B735" s="1">
        <v>9141.9057529755901</v>
      </c>
      <c r="C735" s="3">
        <v>1.1861489929915401</v>
      </c>
      <c r="D735" s="2">
        <v>5.40387402194243E-4</v>
      </c>
      <c r="E735" s="1" t="s">
        <v>3515</v>
      </c>
      <c r="F735" s="2">
        <v>0</v>
      </c>
      <c r="G735" s="1" t="s">
        <v>3516</v>
      </c>
      <c r="H735" s="1" t="s">
        <v>3517</v>
      </c>
      <c r="I735" s="2">
        <v>0</v>
      </c>
      <c r="J735" s="1" t="s">
        <v>3518</v>
      </c>
    </row>
    <row r="736" spans="1:10">
      <c r="A736" s="1" t="s">
        <v>3519</v>
      </c>
      <c r="B736" s="1">
        <v>341.965337075771</v>
      </c>
      <c r="C736" s="3">
        <v>1.1912058175975799</v>
      </c>
      <c r="D736" s="2">
        <v>1.9845181490732E-2</v>
      </c>
      <c r="E736" s="1" t="s">
        <v>3520</v>
      </c>
      <c r="F736" s="2">
        <v>0</v>
      </c>
      <c r="G736" s="1" t="s">
        <v>3521</v>
      </c>
      <c r="H736" s="1" t="s">
        <v>3522</v>
      </c>
      <c r="I736" s="2">
        <v>0</v>
      </c>
      <c r="J736" s="1" t="s">
        <v>3523</v>
      </c>
    </row>
    <row r="737" spans="1:10">
      <c r="A737" s="1" t="s">
        <v>3524</v>
      </c>
      <c r="B737" s="1">
        <v>535.37684343512296</v>
      </c>
      <c r="C737" s="3">
        <v>1.19436711411763</v>
      </c>
      <c r="D737" s="2">
        <v>3.8225164820626298E-5</v>
      </c>
      <c r="E737" s="1" t="s">
        <v>3525</v>
      </c>
      <c r="F737" s="2">
        <v>7.9999999999999994E-76</v>
      </c>
      <c r="G737" s="1" t="s">
        <v>3526</v>
      </c>
      <c r="H737" s="1" t="s">
        <v>3527</v>
      </c>
      <c r="I737" s="2">
        <v>9.9999999999999996E-70</v>
      </c>
      <c r="J737" s="1" t="s">
        <v>3528</v>
      </c>
    </row>
    <row r="738" spans="1:10">
      <c r="A738" s="1" t="s">
        <v>3529</v>
      </c>
      <c r="B738" s="1">
        <v>92.644914192076399</v>
      </c>
      <c r="C738" s="3">
        <v>1.1947808089137399</v>
      </c>
      <c r="D738" s="2">
        <v>1.24441918918584E-2</v>
      </c>
      <c r="E738" s="1" t="s">
        <v>3530</v>
      </c>
      <c r="F738" s="2">
        <v>0</v>
      </c>
      <c r="G738" s="1" t="s">
        <v>3531</v>
      </c>
      <c r="H738" s="1" t="s">
        <v>3532</v>
      </c>
      <c r="I738" s="2">
        <v>0</v>
      </c>
      <c r="J738" s="1" t="s">
        <v>3533</v>
      </c>
    </row>
    <row r="739" spans="1:10">
      <c r="A739" s="1" t="s">
        <v>3534</v>
      </c>
      <c r="B739" s="1">
        <v>109.98956340149699</v>
      </c>
      <c r="C739" s="3">
        <v>1.20366835150219</v>
      </c>
      <c r="D739" s="2">
        <v>3.2781578430605301E-3</v>
      </c>
      <c r="E739" s="1" t="s">
        <v>3535</v>
      </c>
      <c r="F739" s="2">
        <v>2.9999999999999999E-16</v>
      </c>
      <c r="G739" s="1" t="s">
        <v>3536</v>
      </c>
      <c r="H739" s="1" t="s">
        <v>3537</v>
      </c>
      <c r="I739" s="2">
        <v>3.9999999999999998E-6</v>
      </c>
      <c r="J739" s="1" t="s">
        <v>3538</v>
      </c>
    </row>
    <row r="740" spans="1:10">
      <c r="A740" s="1" t="s">
        <v>3539</v>
      </c>
      <c r="B740" s="1">
        <v>1165.8107232059201</v>
      </c>
      <c r="C740" s="3">
        <v>1.2153169072818599</v>
      </c>
      <c r="D740" s="2">
        <v>1.23478201931105E-2</v>
      </c>
      <c r="E740" s="1" t="s">
        <v>3540</v>
      </c>
      <c r="F740" s="2">
        <v>1.9999999999999999E-80</v>
      </c>
      <c r="G740" s="1" t="s">
        <v>3541</v>
      </c>
      <c r="H740" s="1" t="s">
        <v>3542</v>
      </c>
      <c r="I740" s="2">
        <v>0</v>
      </c>
      <c r="J740" s="1" t="s">
        <v>3543</v>
      </c>
    </row>
    <row r="741" spans="1:10">
      <c r="A741" s="1" t="s">
        <v>3544</v>
      </c>
      <c r="B741" s="1">
        <v>140.43094206453301</v>
      </c>
      <c r="C741" s="3">
        <v>1.21857883833276</v>
      </c>
      <c r="D741" s="2">
        <v>1.8991494806202901E-2</v>
      </c>
      <c r="E741" s="1" t="s">
        <v>3545</v>
      </c>
      <c r="F741" s="2">
        <v>0</v>
      </c>
      <c r="G741" s="1" t="s">
        <v>3546</v>
      </c>
      <c r="H741" s="1" t="s">
        <v>3547</v>
      </c>
      <c r="I741" s="2">
        <v>0</v>
      </c>
      <c r="J741" s="1" t="s">
        <v>3548</v>
      </c>
    </row>
    <row r="742" spans="1:10">
      <c r="A742" s="1" t="s">
        <v>3549</v>
      </c>
      <c r="B742" s="1">
        <v>196.52526208413801</v>
      </c>
      <c r="C742" s="3">
        <v>1.2192615847110899</v>
      </c>
      <c r="D742" s="2">
        <v>2.1372320695622199E-3</v>
      </c>
      <c r="E742" s="1" t="s">
        <v>3550</v>
      </c>
      <c r="F742" s="2">
        <v>9.9999999999999998E-86</v>
      </c>
      <c r="G742" s="1" t="s">
        <v>3551</v>
      </c>
      <c r="H742" s="1" t="s">
        <v>3552</v>
      </c>
      <c r="I742" s="2">
        <v>3.0000000000000001E-83</v>
      </c>
      <c r="J742" s="1" t="s">
        <v>3553</v>
      </c>
    </row>
    <row r="743" spans="1:10">
      <c r="A743" s="1" t="s">
        <v>3554</v>
      </c>
      <c r="B743" s="1">
        <v>98.882280958413801</v>
      </c>
      <c r="C743" s="3">
        <v>1.21956328192279</v>
      </c>
      <c r="D743" s="2">
        <v>1.4993627033027101E-2</v>
      </c>
      <c r="E743" s="1" t="s">
        <v>3555</v>
      </c>
      <c r="F743" s="2">
        <v>0</v>
      </c>
      <c r="G743" s="1" t="s">
        <v>3556</v>
      </c>
      <c r="H743" s="1" t="s">
        <v>3557</v>
      </c>
      <c r="I743" s="2">
        <v>0</v>
      </c>
      <c r="J743" s="1" t="s">
        <v>3558</v>
      </c>
    </row>
    <row r="744" spans="1:10">
      <c r="A744" s="1" t="s">
        <v>3559</v>
      </c>
      <c r="B744" s="1">
        <v>782.74224959723301</v>
      </c>
      <c r="C744" s="3">
        <v>1.21997728311527</v>
      </c>
      <c r="D744" s="2">
        <v>1.92139540660025E-2</v>
      </c>
      <c r="E744" s="1" t="s">
        <v>3560</v>
      </c>
      <c r="F744" s="2">
        <v>0</v>
      </c>
      <c r="G744" s="1" t="s">
        <v>3561</v>
      </c>
      <c r="H744" s="1" t="s">
        <v>3562</v>
      </c>
      <c r="I744" s="2">
        <v>0</v>
      </c>
      <c r="J744" s="1" t="s">
        <v>3563</v>
      </c>
    </row>
    <row r="745" spans="1:10">
      <c r="A745" s="1" t="s">
        <v>3564</v>
      </c>
      <c r="B745" s="1">
        <v>192.07778066464701</v>
      </c>
      <c r="C745" s="3">
        <v>1.2225831966353899</v>
      </c>
      <c r="D745" s="2">
        <v>1.74309920249665E-3</v>
      </c>
      <c r="E745" s="1" t="s">
        <v>3565</v>
      </c>
      <c r="F745" s="2">
        <v>1.0000000000000001E-133</v>
      </c>
      <c r="G745" s="1" t="s">
        <v>3566</v>
      </c>
      <c r="H745" s="1" t="s">
        <v>3567</v>
      </c>
      <c r="I745" s="2">
        <v>8.0000000000000004E-168</v>
      </c>
      <c r="J745" s="1" t="s">
        <v>3568</v>
      </c>
    </row>
    <row r="746" spans="1:10">
      <c r="A746" s="1" t="s">
        <v>3569</v>
      </c>
      <c r="B746" s="1">
        <v>120.172890881383</v>
      </c>
      <c r="C746" s="3">
        <v>1.23491772444498</v>
      </c>
      <c r="D746" s="2">
        <v>9.8388689924891193E-3</v>
      </c>
      <c r="E746" s="1" t="s">
        <v>3570</v>
      </c>
      <c r="F746" s="2">
        <v>0</v>
      </c>
      <c r="G746" s="1" t="s">
        <v>3571</v>
      </c>
      <c r="H746" s="1" t="s">
        <v>3572</v>
      </c>
      <c r="I746" s="2">
        <v>0</v>
      </c>
      <c r="J746" s="1" t="s">
        <v>3573</v>
      </c>
    </row>
    <row r="747" spans="1:10">
      <c r="A747" s="1" t="s">
        <v>3574</v>
      </c>
      <c r="B747" s="1">
        <v>135.449957865192</v>
      </c>
      <c r="C747" s="3">
        <v>1.23941248413446</v>
      </c>
      <c r="D747" s="2">
        <v>5.2060199414307902E-3</v>
      </c>
      <c r="E747" s="1" t="s">
        <v>3575</v>
      </c>
      <c r="F747" s="2">
        <v>1E-156</v>
      </c>
      <c r="G747" s="1" t="s">
        <v>3576</v>
      </c>
      <c r="H747" s="1" t="s">
        <v>3577</v>
      </c>
      <c r="I747" s="2">
        <v>3.9999999999999999E-154</v>
      </c>
      <c r="J747" s="1" t="s">
        <v>3578</v>
      </c>
    </row>
    <row r="748" spans="1:10">
      <c r="A748" s="1" t="s">
        <v>3579</v>
      </c>
      <c r="B748" s="1">
        <v>802.61154396394102</v>
      </c>
      <c r="C748" s="3">
        <v>1.2407093395950799</v>
      </c>
      <c r="D748" s="2">
        <v>7.7178047728905502E-3</v>
      </c>
      <c r="E748" s="1" t="s">
        <v>3580</v>
      </c>
      <c r="F748" s="2">
        <v>0</v>
      </c>
      <c r="G748" s="1" t="s">
        <v>3581</v>
      </c>
      <c r="H748" s="1" t="s">
        <v>3582</v>
      </c>
      <c r="I748" s="2">
        <v>0</v>
      </c>
      <c r="J748" s="1" t="s">
        <v>3583</v>
      </c>
    </row>
    <row r="749" spans="1:10">
      <c r="A749" s="1" t="s">
        <v>3584</v>
      </c>
      <c r="B749" s="1">
        <v>891.49899668012301</v>
      </c>
      <c r="C749" s="3">
        <v>1.2490132019234499</v>
      </c>
      <c r="D749" s="2">
        <v>2.3387514330376401E-2</v>
      </c>
      <c r="E749" s="1" t="s">
        <v>3585</v>
      </c>
      <c r="F749" s="2">
        <v>4.0000000000000002E-61</v>
      </c>
      <c r="G749" s="1" t="s">
        <v>3586</v>
      </c>
      <c r="H749" s="1" t="s">
        <v>3587</v>
      </c>
      <c r="I749" s="2">
        <v>9.9999999999999998E-67</v>
      </c>
      <c r="J749" s="1" t="s">
        <v>3588</v>
      </c>
    </row>
    <row r="750" spans="1:10">
      <c r="A750" s="1" t="s">
        <v>3589</v>
      </c>
      <c r="B750" s="1">
        <v>64.894042919743995</v>
      </c>
      <c r="C750" s="3">
        <v>1.2542383317417201</v>
      </c>
      <c r="D750" s="2">
        <v>1.8095422607302601E-4</v>
      </c>
      <c r="E750" s="1" t="s">
        <v>3590</v>
      </c>
      <c r="F750" s="2">
        <v>2.0000000000000001E-168</v>
      </c>
      <c r="G750" s="1" t="s">
        <v>3591</v>
      </c>
      <c r="H750" s="1" t="s">
        <v>3592</v>
      </c>
      <c r="I750" s="2">
        <v>8.9999999999999996E-166</v>
      </c>
      <c r="J750" s="1" t="s">
        <v>3593</v>
      </c>
    </row>
    <row r="751" spans="1:10">
      <c r="A751" s="1" t="s">
        <v>3594</v>
      </c>
      <c r="B751" s="1">
        <v>200.68163568672401</v>
      </c>
      <c r="C751" s="3">
        <v>1.26273764700618</v>
      </c>
      <c r="D751" s="2">
        <v>5.96966985847929E-4</v>
      </c>
      <c r="E751" s="1" t="s">
        <v>3595</v>
      </c>
      <c r="F751" s="2">
        <v>0</v>
      </c>
      <c r="G751" s="1" t="s">
        <v>3596</v>
      </c>
      <c r="H751" s="1" t="s">
        <v>3597</v>
      </c>
      <c r="I751" s="2">
        <v>0</v>
      </c>
      <c r="J751" s="1" t="s">
        <v>3598</v>
      </c>
    </row>
    <row r="752" spans="1:10">
      <c r="A752" s="1" t="s">
        <v>3599</v>
      </c>
      <c r="B752" s="1">
        <v>185.319389827371</v>
      </c>
      <c r="C752" s="3">
        <v>1.26351954484173</v>
      </c>
      <c r="D752" s="2">
        <v>7.6773076504883103E-3</v>
      </c>
      <c r="E752" s="1" t="s">
        <v>3600</v>
      </c>
      <c r="F752" s="2">
        <v>7.0000000000000004E-157</v>
      </c>
      <c r="G752" s="1" t="s">
        <v>3601</v>
      </c>
      <c r="H752" s="1" t="s">
        <v>3602</v>
      </c>
      <c r="I752" s="2">
        <v>3.0000000000000002E-154</v>
      </c>
      <c r="J752" s="1" t="s">
        <v>3603</v>
      </c>
    </row>
    <row r="753" spans="1:10">
      <c r="A753" s="1" t="s">
        <v>3604</v>
      </c>
      <c r="B753" s="1">
        <v>138.297137455474</v>
      </c>
      <c r="C753" s="3">
        <v>1.26393539041578</v>
      </c>
      <c r="D753" s="2">
        <v>3.0582901495416597E-4</v>
      </c>
      <c r="E753" s="1" t="s">
        <v>3605</v>
      </c>
      <c r="F753" s="2">
        <v>2E-149</v>
      </c>
      <c r="G753" s="1" t="s">
        <v>3606</v>
      </c>
      <c r="H753" s="1" t="s">
        <v>3607</v>
      </c>
      <c r="I753" s="2">
        <v>7.9999999999999998E-147</v>
      </c>
      <c r="J753" s="1" t="s">
        <v>3608</v>
      </c>
    </row>
    <row r="754" spans="1:10">
      <c r="A754" s="1" t="s">
        <v>3609</v>
      </c>
      <c r="B754" s="1">
        <v>695.02165081905002</v>
      </c>
      <c r="C754" s="3">
        <v>1.26548435197485</v>
      </c>
      <c r="D754" s="2">
        <v>3.7596851212896702E-4</v>
      </c>
      <c r="E754" s="1" t="s">
        <v>3610</v>
      </c>
      <c r="F754" s="2">
        <v>0</v>
      </c>
      <c r="G754" s="1" t="s">
        <v>3611</v>
      </c>
      <c r="H754" s="1" t="s">
        <v>3612</v>
      </c>
      <c r="I754" s="2">
        <v>0</v>
      </c>
      <c r="J754" s="1" t="s">
        <v>3613</v>
      </c>
    </row>
    <row r="755" spans="1:10">
      <c r="A755" s="1" t="s">
        <v>3614</v>
      </c>
      <c r="B755" s="1">
        <v>165.99454843709</v>
      </c>
      <c r="C755" s="3">
        <v>1.2786764647273401</v>
      </c>
      <c r="D755" s="2">
        <v>8.7054211534844696E-3</v>
      </c>
      <c r="E755" s="1" t="s">
        <v>3615</v>
      </c>
      <c r="F755" s="2">
        <v>9.9999999999999995E-21</v>
      </c>
      <c r="G755" s="1" t="s">
        <v>3616</v>
      </c>
      <c r="H755" s="1" t="s">
        <v>3617</v>
      </c>
      <c r="I755" s="2">
        <v>2E-12</v>
      </c>
      <c r="J755" s="1" t="s">
        <v>3618</v>
      </c>
    </row>
    <row r="756" spans="1:10">
      <c r="A756" s="1" t="s">
        <v>3619</v>
      </c>
      <c r="B756" s="1">
        <v>441.00304841546301</v>
      </c>
      <c r="C756" s="3">
        <v>1.2801359945309301</v>
      </c>
      <c r="D756" s="2">
        <v>4.4900581569230101E-3</v>
      </c>
      <c r="E756" s="1" t="s">
        <v>3620</v>
      </c>
      <c r="F756" s="2">
        <v>0</v>
      </c>
      <c r="G756" s="1" t="s">
        <v>3621</v>
      </c>
      <c r="H756" s="1" t="s">
        <v>3622</v>
      </c>
      <c r="I756" s="2">
        <v>0</v>
      </c>
      <c r="J756" s="1" t="s">
        <v>3623</v>
      </c>
    </row>
    <row r="757" spans="1:10">
      <c r="A757" s="1" t="s">
        <v>3624</v>
      </c>
      <c r="B757" s="1">
        <v>136.323751658145</v>
      </c>
      <c r="C757" s="3">
        <v>1.2853739305298499</v>
      </c>
      <c r="D757" s="2">
        <v>6.1588503597394506E-5</v>
      </c>
      <c r="E757" s="1" t="s">
        <v>3625</v>
      </c>
      <c r="F757" s="2">
        <v>3.9999999999999998E-11</v>
      </c>
      <c r="G757" s="1" t="s">
        <v>3626</v>
      </c>
      <c r="H757" s="1" t="s">
        <v>3627</v>
      </c>
      <c r="I757" s="2">
        <v>5.0000000000000003E-10</v>
      </c>
      <c r="J757" s="1" t="s">
        <v>3628</v>
      </c>
    </row>
    <row r="758" spans="1:10">
      <c r="A758" s="1" t="s">
        <v>3629</v>
      </c>
      <c r="B758" s="1">
        <v>422.73220207233999</v>
      </c>
      <c r="C758" s="3">
        <v>1.2870557030202601</v>
      </c>
      <c r="D758" s="2">
        <v>6.5290149777542798E-4</v>
      </c>
      <c r="E758" s="1" t="s">
        <v>3630</v>
      </c>
      <c r="F758" s="2">
        <v>0</v>
      </c>
      <c r="G758" s="1" t="s">
        <v>3631</v>
      </c>
      <c r="H758" s="1" t="s">
        <v>3632</v>
      </c>
      <c r="I758" s="2">
        <v>0</v>
      </c>
      <c r="J758" s="1" t="s">
        <v>3633</v>
      </c>
    </row>
    <row r="759" spans="1:10">
      <c r="A759" s="1" t="s">
        <v>3634</v>
      </c>
      <c r="B759" s="1">
        <v>123.072044246403</v>
      </c>
      <c r="C759" s="3">
        <v>1.2873545567973399</v>
      </c>
      <c r="D759" s="2">
        <v>2.4696460454480498E-2</v>
      </c>
      <c r="E759" s="1" t="s">
        <v>3635</v>
      </c>
      <c r="F759" s="2">
        <v>0</v>
      </c>
      <c r="G759" s="1" t="s">
        <v>3636</v>
      </c>
      <c r="H759" s="1" t="s">
        <v>3637</v>
      </c>
      <c r="I759" s="2">
        <v>0</v>
      </c>
      <c r="J759" s="1" t="s">
        <v>3638</v>
      </c>
    </row>
    <row r="760" spans="1:10">
      <c r="A760" s="1" t="s">
        <v>3639</v>
      </c>
      <c r="B760" s="1">
        <v>328.77198430209899</v>
      </c>
      <c r="C760" s="3">
        <v>1.28859891372305</v>
      </c>
      <c r="D760" s="2">
        <v>1.4462129059446899E-2</v>
      </c>
      <c r="E760" s="1" t="s">
        <v>3640</v>
      </c>
      <c r="F760" s="2">
        <v>0</v>
      </c>
      <c r="G760" s="1" t="s">
        <v>3641</v>
      </c>
      <c r="H760" s="1" t="s">
        <v>3642</v>
      </c>
      <c r="I760" s="2">
        <v>0</v>
      </c>
      <c r="J760" s="1" t="s">
        <v>3643</v>
      </c>
    </row>
    <row r="761" spans="1:10">
      <c r="A761" s="1" t="s">
        <v>3644</v>
      </c>
      <c r="B761" s="1">
        <v>334.98725985503103</v>
      </c>
      <c r="C761" s="3">
        <v>1.2893114844851199</v>
      </c>
      <c r="D761" s="2">
        <v>1.12548107574508E-5</v>
      </c>
      <c r="E761" s="1" t="s">
        <v>3645</v>
      </c>
      <c r="F761" s="2">
        <v>1E-127</v>
      </c>
      <c r="G761" s="1" t="s">
        <v>3646</v>
      </c>
      <c r="H761" s="1" t="s">
        <v>3647</v>
      </c>
      <c r="I761" s="2">
        <v>4.0000000000000002E-153</v>
      </c>
      <c r="J761" s="1" t="s">
        <v>238</v>
      </c>
    </row>
    <row r="762" spans="1:10">
      <c r="A762" s="1" t="s">
        <v>3648</v>
      </c>
      <c r="B762" s="1">
        <v>105.94037360284401</v>
      </c>
      <c r="C762" s="3">
        <v>1.2957258719363201</v>
      </c>
      <c r="D762" s="2">
        <v>2.0706919050395701E-3</v>
      </c>
      <c r="E762" s="1" t="s">
        <v>3649</v>
      </c>
      <c r="F762" s="2">
        <v>1.9999999999999999E-6</v>
      </c>
      <c r="G762" s="1" t="s">
        <v>3650</v>
      </c>
      <c r="H762" s="1"/>
      <c r="I762" s="2"/>
      <c r="J762" s="1"/>
    </row>
    <row r="763" spans="1:10">
      <c r="A763" s="1" t="s">
        <v>3651</v>
      </c>
      <c r="B763" s="1">
        <v>29.002019127212801</v>
      </c>
      <c r="C763" s="3">
        <v>1.29650609836063</v>
      </c>
      <c r="D763" s="2">
        <v>7.4991709816630099E-3</v>
      </c>
      <c r="E763" s="1" t="s">
        <v>3652</v>
      </c>
      <c r="F763" s="2">
        <v>4.9999999999999997E-152</v>
      </c>
      <c r="G763" s="1" t="s">
        <v>3653</v>
      </c>
      <c r="H763" s="1" t="s">
        <v>3654</v>
      </c>
      <c r="I763" s="2">
        <v>2E-149</v>
      </c>
      <c r="J763" s="1" t="s">
        <v>3655</v>
      </c>
    </row>
    <row r="764" spans="1:10">
      <c r="A764" s="1" t="s">
        <v>3656</v>
      </c>
      <c r="B764" s="1">
        <v>2079.3225949323</v>
      </c>
      <c r="C764" s="3">
        <v>1.2978778686528201</v>
      </c>
      <c r="D764" s="2">
        <v>2.8084978729393901E-3</v>
      </c>
      <c r="E764" s="1" t="s">
        <v>3657</v>
      </c>
      <c r="F764" s="2">
        <v>2.9999999999999999E-161</v>
      </c>
      <c r="G764" s="1" t="s">
        <v>3658</v>
      </c>
      <c r="H764" s="1" t="s">
        <v>3659</v>
      </c>
      <c r="I764" s="2">
        <v>2.0000000000000001E-146</v>
      </c>
      <c r="J764" s="1" t="s">
        <v>3660</v>
      </c>
    </row>
    <row r="765" spans="1:10">
      <c r="A765" s="1" t="s">
        <v>3661</v>
      </c>
      <c r="B765" s="1">
        <v>209.765388638145</v>
      </c>
      <c r="C765" s="3">
        <v>1.3137829717529701</v>
      </c>
      <c r="D765" s="2">
        <v>1.6818407417851199E-2</v>
      </c>
      <c r="E765" s="1" t="s">
        <v>3662</v>
      </c>
      <c r="F765" s="2">
        <v>0</v>
      </c>
      <c r="G765" s="1" t="s">
        <v>3663</v>
      </c>
      <c r="H765" s="1" t="s">
        <v>3664</v>
      </c>
      <c r="I765" s="2">
        <v>0</v>
      </c>
      <c r="J765" s="1" t="s">
        <v>3665</v>
      </c>
    </row>
    <row r="766" spans="1:10">
      <c r="A766" s="1" t="s">
        <v>3666</v>
      </c>
      <c r="B766" s="1">
        <v>397.03666243006199</v>
      </c>
      <c r="C766" s="3">
        <v>1.3148760311341401</v>
      </c>
      <c r="D766" s="2">
        <v>2.9592155614819E-9</v>
      </c>
      <c r="E766" s="1" t="s">
        <v>3667</v>
      </c>
      <c r="F766" s="2">
        <v>1E-35</v>
      </c>
      <c r="G766" s="1" t="s">
        <v>3668</v>
      </c>
      <c r="H766" s="1" t="s">
        <v>3669</v>
      </c>
      <c r="I766" s="2">
        <v>6.0000000000000003E-33</v>
      </c>
      <c r="J766" s="1" t="s">
        <v>238</v>
      </c>
    </row>
    <row r="767" spans="1:10">
      <c r="A767" s="1" t="s">
        <v>3670</v>
      </c>
      <c r="B767" s="1">
        <v>2817.1165294218299</v>
      </c>
      <c r="C767" s="3">
        <v>1.31872941944676</v>
      </c>
      <c r="D767" s="2">
        <v>1.2858347308096099E-3</v>
      </c>
      <c r="E767" s="1" t="s">
        <v>3671</v>
      </c>
      <c r="F767" s="2">
        <v>9.9999999999999998E-150</v>
      </c>
      <c r="G767" s="1" t="s">
        <v>3672</v>
      </c>
      <c r="H767" s="1" t="s">
        <v>3673</v>
      </c>
      <c r="I767" s="2">
        <v>0</v>
      </c>
      <c r="J767" s="1" t="s">
        <v>3674</v>
      </c>
    </row>
    <row r="768" spans="1:10">
      <c r="A768" s="1" t="s">
        <v>3675</v>
      </c>
      <c r="B768" s="1">
        <v>72.168272710336893</v>
      </c>
      <c r="C768" s="3">
        <v>1.31880987398455</v>
      </c>
      <c r="D768" s="2">
        <v>1.54801287586557E-2</v>
      </c>
      <c r="E768" s="1" t="s">
        <v>3676</v>
      </c>
      <c r="F768" s="2">
        <v>3.9999999999999999E-12</v>
      </c>
      <c r="G768" s="1" t="s">
        <v>3677</v>
      </c>
      <c r="H768" s="1" t="s">
        <v>3678</v>
      </c>
      <c r="I768" s="2">
        <v>5.9999999999999995E-8</v>
      </c>
      <c r="J768" s="1" t="s">
        <v>3679</v>
      </c>
    </row>
    <row r="769" spans="1:10">
      <c r="A769" s="1" t="s">
        <v>3680</v>
      </c>
      <c r="B769" s="1">
        <v>177.95904445280101</v>
      </c>
      <c r="C769" s="3">
        <v>1.32669581245879</v>
      </c>
      <c r="D769" s="2">
        <v>4.0439577938434597E-3</v>
      </c>
      <c r="E769" s="1" t="s">
        <v>3681</v>
      </c>
      <c r="F769" s="2">
        <v>1.9999999999999998E-163</v>
      </c>
      <c r="G769" s="1" t="s">
        <v>3682</v>
      </c>
      <c r="H769" s="1" t="s">
        <v>3683</v>
      </c>
      <c r="I769" s="2">
        <v>8.9999999999999993E-161</v>
      </c>
      <c r="J769" s="1" t="s">
        <v>3684</v>
      </c>
    </row>
    <row r="770" spans="1:10">
      <c r="A770" s="1" t="s">
        <v>3685</v>
      </c>
      <c r="B770" s="1">
        <v>822.851846726384</v>
      </c>
      <c r="C770" s="3">
        <v>1.33212096456285</v>
      </c>
      <c r="D770" s="2">
        <v>2.28254151255224E-2</v>
      </c>
      <c r="E770" s="1" t="s">
        <v>3686</v>
      </c>
      <c r="F770" s="2">
        <v>6.9999999999999997E-90</v>
      </c>
      <c r="G770" s="1" t="s">
        <v>3687</v>
      </c>
      <c r="H770" s="1" t="s">
        <v>3688</v>
      </c>
      <c r="I770" s="2">
        <v>2E-87</v>
      </c>
      <c r="J770" s="1" t="s">
        <v>3689</v>
      </c>
    </row>
    <row r="771" spans="1:10">
      <c r="A771" s="1" t="s">
        <v>3690</v>
      </c>
      <c r="B771" s="1">
        <v>1593.1704126936299</v>
      </c>
      <c r="C771" s="3">
        <v>1.3424282870131301</v>
      </c>
      <c r="D771" s="2">
        <v>4.3578303441190501E-3</v>
      </c>
      <c r="E771" s="1" t="s">
        <v>3691</v>
      </c>
      <c r="F771" s="2">
        <v>0</v>
      </c>
      <c r="G771" s="1" t="s">
        <v>3692</v>
      </c>
      <c r="H771" s="1" t="s">
        <v>3693</v>
      </c>
      <c r="I771" s="2">
        <v>0</v>
      </c>
      <c r="J771" s="1" t="s">
        <v>3694</v>
      </c>
    </row>
    <row r="772" spans="1:10">
      <c r="A772" s="1" t="s">
        <v>3695</v>
      </c>
      <c r="B772" s="1">
        <v>232.125656416841</v>
      </c>
      <c r="C772" s="3">
        <v>1.34689171340275</v>
      </c>
      <c r="D772" s="2">
        <v>2.4805311136175699E-2</v>
      </c>
      <c r="E772" s="1" t="s">
        <v>3696</v>
      </c>
      <c r="F772" s="2">
        <v>0</v>
      </c>
      <c r="G772" s="1" t="s">
        <v>3697</v>
      </c>
      <c r="H772" s="1" t="s">
        <v>3698</v>
      </c>
      <c r="I772" s="2">
        <v>2.0000000000000001E-133</v>
      </c>
      <c r="J772" s="1" t="s">
        <v>3699</v>
      </c>
    </row>
    <row r="773" spans="1:10">
      <c r="A773" s="1" t="s">
        <v>3700</v>
      </c>
      <c r="B773" s="1">
        <v>64.134244821832397</v>
      </c>
      <c r="C773" s="3">
        <v>1.35135944077811</v>
      </c>
      <c r="D773" s="2">
        <v>6.5607226007277199E-3</v>
      </c>
      <c r="E773" s="1" t="s">
        <v>3701</v>
      </c>
      <c r="F773" s="2">
        <v>0</v>
      </c>
      <c r="G773" s="1" t="s">
        <v>3702</v>
      </c>
      <c r="H773" s="1" t="s">
        <v>3703</v>
      </c>
      <c r="I773" s="2">
        <v>2E-180</v>
      </c>
      <c r="J773" s="1" t="s">
        <v>3704</v>
      </c>
    </row>
    <row r="774" spans="1:10">
      <c r="A774" s="1" t="s">
        <v>3705</v>
      </c>
      <c r="B774" s="1">
        <v>147.70095884621</v>
      </c>
      <c r="C774" s="3">
        <v>1.35304788850658</v>
      </c>
      <c r="D774" s="2">
        <v>1.6099036572357801E-2</v>
      </c>
      <c r="E774" s="1" t="s">
        <v>3706</v>
      </c>
      <c r="F774" s="2">
        <v>0</v>
      </c>
      <c r="G774" s="1" t="s">
        <v>3707</v>
      </c>
      <c r="H774" s="1" t="s">
        <v>3708</v>
      </c>
      <c r="I774" s="2">
        <v>5E-151</v>
      </c>
      <c r="J774" s="1" t="s">
        <v>3709</v>
      </c>
    </row>
    <row r="775" spans="1:10">
      <c r="A775" s="1" t="s">
        <v>3710</v>
      </c>
      <c r="B775" s="1">
        <v>273.51051761652502</v>
      </c>
      <c r="C775" s="3">
        <v>1.35357941639455</v>
      </c>
      <c r="D775" s="2">
        <v>9.5838958469606804E-11</v>
      </c>
      <c r="E775" s="1" t="s">
        <v>3711</v>
      </c>
      <c r="F775" s="2">
        <v>1E-119</v>
      </c>
      <c r="G775" s="1" t="s">
        <v>3712</v>
      </c>
      <c r="H775" s="1" t="s">
        <v>3713</v>
      </c>
      <c r="I775" s="2">
        <v>7.0000000000000003E-122</v>
      </c>
      <c r="J775" s="1" t="s">
        <v>3714</v>
      </c>
    </row>
    <row r="776" spans="1:10">
      <c r="A776" s="1" t="s">
        <v>3715</v>
      </c>
      <c r="B776" s="1">
        <v>222.76682916746401</v>
      </c>
      <c r="C776" s="3">
        <v>1.35914353774151</v>
      </c>
      <c r="D776" s="2">
        <v>7.3771084031958295E-8</v>
      </c>
      <c r="E776" s="1" t="s">
        <v>3716</v>
      </c>
      <c r="F776" s="2">
        <v>0</v>
      </c>
      <c r="G776" s="1" t="s">
        <v>3717</v>
      </c>
      <c r="H776" s="1" t="s">
        <v>3718</v>
      </c>
      <c r="I776" s="2">
        <v>0</v>
      </c>
      <c r="J776" s="1" t="s">
        <v>3719</v>
      </c>
    </row>
    <row r="777" spans="1:10">
      <c r="A777" s="1" t="s">
        <v>3720</v>
      </c>
      <c r="B777" s="1">
        <v>161.715412758707</v>
      </c>
      <c r="C777" s="3">
        <v>1.3596561315559501</v>
      </c>
      <c r="D777" s="2">
        <v>1.2915085867093E-2</v>
      </c>
      <c r="E777" s="1" t="s">
        <v>3721</v>
      </c>
      <c r="F777" s="2">
        <v>1E-91</v>
      </c>
      <c r="G777" s="1" t="s">
        <v>3722</v>
      </c>
      <c r="H777" s="1" t="s">
        <v>3723</v>
      </c>
      <c r="I777" s="2">
        <v>7.0000000000000002E-88</v>
      </c>
      <c r="J777" s="1" t="s">
        <v>238</v>
      </c>
    </row>
    <row r="778" spans="1:10">
      <c r="A778" s="1" t="s">
        <v>3724</v>
      </c>
      <c r="B778" s="1">
        <v>124.289130696651</v>
      </c>
      <c r="C778" s="3">
        <v>1.36421764641248</v>
      </c>
      <c r="D778" s="2">
        <v>2.7700612125961602E-3</v>
      </c>
      <c r="E778" s="1" t="s">
        <v>3725</v>
      </c>
      <c r="F778" s="2">
        <v>9.9999999999999996E-24</v>
      </c>
      <c r="G778" s="1" t="s">
        <v>3726</v>
      </c>
      <c r="H778" s="1" t="s">
        <v>3727</v>
      </c>
      <c r="I778" s="2">
        <v>3.9999999999999998E-11</v>
      </c>
      <c r="J778" s="1" t="s">
        <v>3728</v>
      </c>
    </row>
    <row r="779" spans="1:10">
      <c r="A779" s="1" t="s">
        <v>3729</v>
      </c>
      <c r="B779" s="1">
        <v>64.875454164558306</v>
      </c>
      <c r="C779" s="3">
        <v>1.3678292584976499</v>
      </c>
      <c r="D779" s="2">
        <v>2.3814815299997499E-2</v>
      </c>
      <c r="E779" s="1" t="s">
        <v>3730</v>
      </c>
      <c r="F779" s="2">
        <v>8.0000000000000005E-123</v>
      </c>
      <c r="G779" s="1" t="s">
        <v>3731</v>
      </c>
      <c r="H779" s="1" t="s">
        <v>3732</v>
      </c>
      <c r="I779" s="2">
        <v>3.0000000000000001E-120</v>
      </c>
      <c r="J779" s="1" t="s">
        <v>3733</v>
      </c>
    </row>
    <row r="780" spans="1:10">
      <c r="A780" s="1" t="s">
        <v>3734</v>
      </c>
      <c r="B780" s="1">
        <v>968.48901382653298</v>
      </c>
      <c r="C780" s="3">
        <v>1.37051385660012</v>
      </c>
      <c r="D780" s="2">
        <v>4.2628387609702501E-3</v>
      </c>
      <c r="E780" s="1" t="s">
        <v>3735</v>
      </c>
      <c r="F780" s="2">
        <v>9.0000000000000004E-96</v>
      </c>
      <c r="G780" s="1" t="s">
        <v>3736</v>
      </c>
      <c r="H780" s="1" t="s">
        <v>3737</v>
      </c>
      <c r="I780" s="2">
        <v>3.0000000000000001E-93</v>
      </c>
      <c r="J780" s="1" t="s">
        <v>3738</v>
      </c>
    </row>
    <row r="781" spans="1:10">
      <c r="A781" s="1" t="s">
        <v>3739</v>
      </c>
      <c r="B781" s="1">
        <v>252.94576735059599</v>
      </c>
      <c r="C781" s="3">
        <v>1.3731516311494201</v>
      </c>
      <c r="D781" s="2">
        <v>8.8250328463666104E-6</v>
      </c>
      <c r="E781" s="1" t="s">
        <v>3740</v>
      </c>
      <c r="F781" s="2">
        <v>0</v>
      </c>
      <c r="G781" s="1" t="s">
        <v>3741</v>
      </c>
      <c r="H781" s="1" t="s">
        <v>3742</v>
      </c>
      <c r="I781" s="2">
        <v>0</v>
      </c>
      <c r="J781" s="1" t="s">
        <v>3743</v>
      </c>
    </row>
    <row r="782" spans="1:10">
      <c r="A782" s="1" t="s">
        <v>3744</v>
      </c>
      <c r="B782" s="1">
        <v>282.833741671675</v>
      </c>
      <c r="C782" s="3">
        <v>1.3772358029146099</v>
      </c>
      <c r="D782" s="2">
        <v>1.3960433424302999E-5</v>
      </c>
      <c r="E782" s="1" t="s">
        <v>3745</v>
      </c>
      <c r="F782" s="2">
        <v>5.0000000000000002E-157</v>
      </c>
      <c r="G782" s="1" t="s">
        <v>3746</v>
      </c>
      <c r="H782" s="1" t="s">
        <v>3349</v>
      </c>
      <c r="I782" s="2">
        <v>4.9999999999999996E-130</v>
      </c>
      <c r="J782" s="1" t="s">
        <v>3350</v>
      </c>
    </row>
    <row r="783" spans="1:10">
      <c r="A783" s="1" t="s">
        <v>3747</v>
      </c>
      <c r="B783" s="1">
        <v>196.096557670858</v>
      </c>
      <c r="C783" s="3">
        <v>1.3779279461400999</v>
      </c>
      <c r="D783" s="2">
        <v>2.1250571146985999E-2</v>
      </c>
      <c r="E783" s="1" t="s">
        <v>3748</v>
      </c>
      <c r="F783" s="2">
        <v>0</v>
      </c>
      <c r="G783" s="1" t="s">
        <v>3749</v>
      </c>
      <c r="H783" s="1" t="s">
        <v>3750</v>
      </c>
      <c r="I783" s="2">
        <v>0</v>
      </c>
      <c r="J783" s="1" t="s">
        <v>3751</v>
      </c>
    </row>
    <row r="784" spans="1:10">
      <c r="A784" s="1" t="s">
        <v>3752</v>
      </c>
      <c r="B784" s="1">
        <v>113.715932710304</v>
      </c>
      <c r="C784" s="3">
        <v>1.3781375692006499</v>
      </c>
      <c r="D784" s="2">
        <v>2.44155767377707E-2</v>
      </c>
      <c r="E784" s="1" t="s">
        <v>3753</v>
      </c>
      <c r="F784" s="2">
        <v>1E-165</v>
      </c>
      <c r="G784" s="1" t="s">
        <v>3754</v>
      </c>
      <c r="H784" s="1" t="s">
        <v>3755</v>
      </c>
      <c r="I784" s="2">
        <v>5.9999999999999998E-161</v>
      </c>
      <c r="J784" s="1" t="s">
        <v>3756</v>
      </c>
    </row>
    <row r="785" spans="1:10">
      <c r="A785" s="1" t="s">
        <v>3757</v>
      </c>
      <c r="B785" s="1">
        <v>378.82325384521101</v>
      </c>
      <c r="C785" s="3">
        <v>1.38639636579055</v>
      </c>
      <c r="D785" s="2">
        <v>2.9460087626977799E-3</v>
      </c>
      <c r="E785" s="1" t="s">
        <v>3758</v>
      </c>
      <c r="F785" s="2">
        <v>0</v>
      </c>
      <c r="G785" s="1" t="s">
        <v>3759</v>
      </c>
      <c r="H785" s="1" t="s">
        <v>3760</v>
      </c>
      <c r="I785" s="2">
        <v>6.9999999999999998E-166</v>
      </c>
      <c r="J785" s="1" t="s">
        <v>3761</v>
      </c>
    </row>
    <row r="786" spans="1:10">
      <c r="A786" s="1" t="s">
        <v>3762</v>
      </c>
      <c r="B786" s="1">
        <v>261.39372839304201</v>
      </c>
      <c r="C786" s="3">
        <v>1.3904087088878101</v>
      </c>
      <c r="D786" s="2">
        <v>1.47003190990661E-3</v>
      </c>
      <c r="E786" s="1" t="s">
        <v>3763</v>
      </c>
      <c r="F786" s="2">
        <v>0</v>
      </c>
      <c r="G786" s="1" t="s">
        <v>3764</v>
      </c>
      <c r="H786" s="1" t="s">
        <v>3765</v>
      </c>
      <c r="I786" s="2">
        <v>0</v>
      </c>
      <c r="J786" s="1" t="s">
        <v>3766</v>
      </c>
    </row>
    <row r="787" spans="1:10">
      <c r="A787" s="1" t="s">
        <v>3767</v>
      </c>
      <c r="B787" s="1">
        <v>90.531846501956196</v>
      </c>
      <c r="C787" s="3">
        <v>1.3905375864616201</v>
      </c>
      <c r="D787" s="2">
        <v>4.1369096716390597E-3</v>
      </c>
      <c r="E787" s="1" t="s">
        <v>3768</v>
      </c>
      <c r="F787" s="2">
        <v>4.9999999999999996E-146</v>
      </c>
      <c r="G787" s="1" t="s">
        <v>3769</v>
      </c>
      <c r="H787" s="1" t="s">
        <v>3770</v>
      </c>
      <c r="I787" s="2">
        <v>1.9999999999999999E-143</v>
      </c>
      <c r="J787" s="1" t="s">
        <v>3771</v>
      </c>
    </row>
    <row r="788" spans="1:10">
      <c r="A788" s="1" t="s">
        <v>3772</v>
      </c>
      <c r="B788" s="1">
        <v>1148.48302301441</v>
      </c>
      <c r="C788" s="3">
        <v>1.3941254621537</v>
      </c>
      <c r="D788" s="2">
        <v>1.2228545411145899E-4</v>
      </c>
      <c r="E788" s="1" t="s">
        <v>3773</v>
      </c>
      <c r="F788" s="2">
        <v>0</v>
      </c>
      <c r="G788" s="1" t="s">
        <v>3774</v>
      </c>
      <c r="H788" s="1" t="s">
        <v>3775</v>
      </c>
      <c r="I788" s="2">
        <v>0</v>
      </c>
      <c r="J788" s="1" t="s">
        <v>3776</v>
      </c>
    </row>
    <row r="789" spans="1:10">
      <c r="A789" s="1" t="s">
        <v>3777</v>
      </c>
      <c r="B789" s="1">
        <v>133.65176702740999</v>
      </c>
      <c r="C789" s="3">
        <v>1.39863309143313</v>
      </c>
      <c r="D789" s="2">
        <v>1.8819165230417201E-4</v>
      </c>
      <c r="E789" s="1" t="s">
        <v>3778</v>
      </c>
      <c r="F789" s="2">
        <v>0</v>
      </c>
      <c r="G789" s="1" t="s">
        <v>3779</v>
      </c>
      <c r="H789" s="1" t="s">
        <v>3780</v>
      </c>
      <c r="I789" s="2">
        <v>0</v>
      </c>
      <c r="J789" s="1" t="s">
        <v>3781</v>
      </c>
    </row>
    <row r="790" spans="1:10">
      <c r="A790" s="1" t="s">
        <v>3782</v>
      </c>
      <c r="B790" s="1">
        <v>68.278554617464394</v>
      </c>
      <c r="C790" s="3">
        <v>1.40026962088228</v>
      </c>
      <c r="D790" s="2">
        <v>4.40415122256282E-3</v>
      </c>
      <c r="E790" s="1" t="s">
        <v>3783</v>
      </c>
      <c r="F790" s="2">
        <v>2E-113</v>
      </c>
      <c r="G790" s="1" t="s">
        <v>3784</v>
      </c>
      <c r="H790" s="1" t="s">
        <v>3785</v>
      </c>
      <c r="I790" s="2">
        <v>6.0000000000000002E-105</v>
      </c>
      <c r="J790" s="1" t="s">
        <v>3786</v>
      </c>
    </row>
    <row r="791" spans="1:10">
      <c r="A791" s="1" t="s">
        <v>3787</v>
      </c>
      <c r="B791" s="1">
        <v>108.499130643852</v>
      </c>
      <c r="C791" s="3">
        <v>1.4030404612449201</v>
      </c>
      <c r="D791" s="2">
        <v>4.8419451095070197E-5</v>
      </c>
      <c r="E791" s="1" t="s">
        <v>3788</v>
      </c>
      <c r="F791" s="2">
        <v>0</v>
      </c>
      <c r="G791" s="1" t="s">
        <v>3789</v>
      </c>
      <c r="H791" s="1" t="s">
        <v>3790</v>
      </c>
      <c r="I791" s="2">
        <v>0</v>
      </c>
      <c r="J791" s="1" t="s">
        <v>3791</v>
      </c>
    </row>
    <row r="792" spans="1:10">
      <c r="A792" s="1" t="s">
        <v>3792</v>
      </c>
      <c r="B792" s="1">
        <v>67.165558097753802</v>
      </c>
      <c r="C792" s="3">
        <v>1.4042462501031401</v>
      </c>
      <c r="D792" s="2">
        <v>2.6946736688989001E-3</v>
      </c>
      <c r="E792" s="1" t="s">
        <v>3793</v>
      </c>
      <c r="F792" s="2">
        <v>3.9999999999999999E-69</v>
      </c>
      <c r="G792" s="1" t="s">
        <v>3794</v>
      </c>
      <c r="H792" s="1" t="s">
        <v>3795</v>
      </c>
      <c r="I792" s="2">
        <v>2E-66</v>
      </c>
      <c r="J792" s="1" t="s">
        <v>3796</v>
      </c>
    </row>
    <row r="793" spans="1:10">
      <c r="A793" s="1" t="s">
        <v>3797</v>
      </c>
      <c r="B793" s="1">
        <v>5206.4895483372602</v>
      </c>
      <c r="C793" s="3">
        <v>1.4119652808701399</v>
      </c>
      <c r="D793" s="2">
        <v>2.97659206122588E-3</v>
      </c>
      <c r="E793" s="1" t="s">
        <v>3798</v>
      </c>
      <c r="F793" s="2">
        <v>0</v>
      </c>
      <c r="G793" s="1" t="s">
        <v>3799</v>
      </c>
      <c r="H793" s="1" t="s">
        <v>3800</v>
      </c>
      <c r="I793" s="2">
        <v>0</v>
      </c>
      <c r="J793" s="1" t="s">
        <v>3801</v>
      </c>
    </row>
    <row r="794" spans="1:10">
      <c r="A794" s="1" t="s">
        <v>3802</v>
      </c>
      <c r="B794" s="1">
        <v>62.143375650658299</v>
      </c>
      <c r="C794" s="3">
        <v>1.4154543252113301</v>
      </c>
      <c r="D794" s="2">
        <v>1.8567259422638802E-2</v>
      </c>
      <c r="E794" s="1" t="s">
        <v>3803</v>
      </c>
      <c r="F794" s="2">
        <v>0</v>
      </c>
      <c r="G794" s="1" t="s">
        <v>3804</v>
      </c>
      <c r="H794" s="1" t="s">
        <v>3805</v>
      </c>
      <c r="I794" s="2">
        <v>0</v>
      </c>
      <c r="J794" s="1" t="s">
        <v>3806</v>
      </c>
    </row>
    <row r="795" spans="1:10">
      <c r="A795" s="1" t="s">
        <v>3807</v>
      </c>
      <c r="B795" s="1">
        <v>1609.26725015035</v>
      </c>
      <c r="C795" s="3">
        <v>1.41762047203761</v>
      </c>
      <c r="D795" s="2">
        <v>3.9143520788718304E-3</v>
      </c>
      <c r="E795" s="1" t="s">
        <v>3808</v>
      </c>
      <c r="F795" s="2">
        <v>2.9999999999999998E-167</v>
      </c>
      <c r="G795" s="1" t="s">
        <v>3809</v>
      </c>
      <c r="H795" s="1" t="s">
        <v>3810</v>
      </c>
      <c r="I795" s="2">
        <v>9.9999999999999997E-106</v>
      </c>
      <c r="J795" s="1" t="s">
        <v>3811</v>
      </c>
    </row>
    <row r="796" spans="1:10">
      <c r="A796" s="1" t="s">
        <v>3812</v>
      </c>
      <c r="B796" s="1">
        <v>1834.9375931941499</v>
      </c>
      <c r="C796" s="3">
        <v>1.4189163380480001</v>
      </c>
      <c r="D796" s="2">
        <v>3.0988218923908598E-4</v>
      </c>
      <c r="E796" s="1" t="s">
        <v>3813</v>
      </c>
      <c r="F796" s="2">
        <v>9.9999999999999999E-91</v>
      </c>
      <c r="G796" s="1" t="s">
        <v>3814</v>
      </c>
      <c r="H796" s="1" t="s">
        <v>3815</v>
      </c>
      <c r="I796" s="2">
        <v>1E-62</v>
      </c>
      <c r="J796" s="1" t="s">
        <v>3816</v>
      </c>
    </row>
    <row r="797" spans="1:10">
      <c r="A797" s="1" t="s">
        <v>3817</v>
      </c>
      <c r="B797" s="1">
        <v>841.44838704929305</v>
      </c>
      <c r="C797" s="3">
        <v>1.42610323677185</v>
      </c>
      <c r="D797" s="2">
        <v>1.09041553388118E-28</v>
      </c>
      <c r="E797" s="1" t="s">
        <v>3818</v>
      </c>
      <c r="F797" s="2">
        <v>0</v>
      </c>
      <c r="G797" s="1" t="s">
        <v>3819</v>
      </c>
      <c r="H797" s="1" t="s">
        <v>3820</v>
      </c>
      <c r="I797" s="2">
        <v>0</v>
      </c>
      <c r="J797" s="1" t="s">
        <v>3821</v>
      </c>
    </row>
    <row r="798" spans="1:10">
      <c r="A798" s="1" t="s">
        <v>3822</v>
      </c>
      <c r="B798" s="1">
        <v>53.690496929149298</v>
      </c>
      <c r="C798" s="3">
        <v>1.42813376721455</v>
      </c>
      <c r="D798" s="2">
        <v>1.90344453556584E-3</v>
      </c>
      <c r="E798" s="1" t="s">
        <v>3823</v>
      </c>
      <c r="F798" s="2">
        <v>4.0000000000000001E-169</v>
      </c>
      <c r="G798" s="1" t="s">
        <v>3824</v>
      </c>
      <c r="H798" s="1" t="s">
        <v>3825</v>
      </c>
      <c r="I798" s="2">
        <v>2E-136</v>
      </c>
      <c r="J798" s="1" t="s">
        <v>3826</v>
      </c>
    </row>
    <row r="799" spans="1:10">
      <c r="A799" s="1" t="s">
        <v>3827</v>
      </c>
      <c r="B799" s="1">
        <v>79.789495528176403</v>
      </c>
      <c r="C799" s="3">
        <v>1.4282531638442</v>
      </c>
      <c r="D799" s="2">
        <v>1.1403626318019101E-3</v>
      </c>
      <c r="E799" s="1" t="s">
        <v>3828</v>
      </c>
      <c r="F799" s="2">
        <v>3.0000000000000003E-29</v>
      </c>
      <c r="G799" s="1" t="s">
        <v>3829</v>
      </c>
      <c r="H799" s="1" t="s">
        <v>3830</v>
      </c>
      <c r="I799" s="2">
        <v>2.0000000000000002E-31</v>
      </c>
      <c r="J799" s="1" t="s">
        <v>3831</v>
      </c>
    </row>
    <row r="800" spans="1:10">
      <c r="A800" s="1" t="s">
        <v>3832</v>
      </c>
      <c r="B800" s="1">
        <v>320.21366199397198</v>
      </c>
      <c r="C800" s="3">
        <v>1.4341719672631801</v>
      </c>
      <c r="D800" s="2">
        <v>1.684883389837E-2</v>
      </c>
      <c r="E800" s="1" t="s">
        <v>3833</v>
      </c>
      <c r="F800" s="2">
        <v>0</v>
      </c>
      <c r="G800" s="1" t="s">
        <v>3834</v>
      </c>
      <c r="H800" s="1" t="s">
        <v>362</v>
      </c>
      <c r="I800" s="2">
        <v>0</v>
      </c>
      <c r="J800" s="1" t="s">
        <v>363</v>
      </c>
    </row>
    <row r="801" spans="1:10">
      <c r="A801" s="1" t="s">
        <v>3835</v>
      </c>
      <c r="B801" s="1">
        <v>44.729304943317302</v>
      </c>
      <c r="C801" s="3">
        <v>1.43569767338106</v>
      </c>
      <c r="D801" s="2">
        <v>6.8369832766518E-3</v>
      </c>
      <c r="E801" s="1" t="s">
        <v>3836</v>
      </c>
      <c r="F801" s="2">
        <v>4E-14</v>
      </c>
      <c r="G801" s="1" t="s">
        <v>3837</v>
      </c>
      <c r="H801" s="1"/>
      <c r="I801" s="2"/>
      <c r="J801" s="1"/>
    </row>
    <row r="802" spans="1:10">
      <c r="A802" s="1" t="s">
        <v>3838</v>
      </c>
      <c r="B802" s="1">
        <v>130.880320151278</v>
      </c>
      <c r="C802" s="3">
        <v>1.43740299592482</v>
      </c>
      <c r="D802" s="2">
        <v>1.24025543040152E-2</v>
      </c>
      <c r="E802" s="1" t="s">
        <v>3839</v>
      </c>
      <c r="F802" s="2">
        <v>5.0000000000000002E-169</v>
      </c>
      <c r="G802" s="1" t="s">
        <v>3840</v>
      </c>
      <c r="H802" s="1" t="s">
        <v>3841</v>
      </c>
      <c r="I802" s="2">
        <v>4.9999999999999995E-97</v>
      </c>
      <c r="J802" s="1" t="s">
        <v>3842</v>
      </c>
    </row>
    <row r="803" spans="1:10">
      <c r="A803" s="1" t="s">
        <v>3843</v>
      </c>
      <c r="B803" s="1">
        <v>353.23609576060801</v>
      </c>
      <c r="C803" s="3">
        <v>1.43993999809474</v>
      </c>
      <c r="D803" s="2">
        <v>1.41187325935631E-4</v>
      </c>
      <c r="E803" s="1" t="s">
        <v>3844</v>
      </c>
      <c r="F803" s="2">
        <v>0</v>
      </c>
      <c r="G803" s="1" t="s">
        <v>3845</v>
      </c>
      <c r="H803" s="1" t="s">
        <v>1841</v>
      </c>
      <c r="I803" s="2">
        <v>0</v>
      </c>
      <c r="J803" s="1" t="s">
        <v>1842</v>
      </c>
    </row>
    <row r="804" spans="1:10">
      <c r="A804" s="1" t="s">
        <v>3846</v>
      </c>
      <c r="B804" s="1">
        <v>241.842353228474</v>
      </c>
      <c r="C804" s="3">
        <v>1.4402477537274601</v>
      </c>
      <c r="D804" s="2">
        <v>3.6967815630940497E-8</v>
      </c>
      <c r="E804" s="1" t="s">
        <v>3847</v>
      </c>
      <c r="F804" s="2">
        <v>0</v>
      </c>
      <c r="G804" s="1" t="s">
        <v>3848</v>
      </c>
      <c r="H804" s="1" t="s">
        <v>3849</v>
      </c>
      <c r="I804" s="2">
        <v>0</v>
      </c>
      <c r="J804" s="1" t="s">
        <v>3850</v>
      </c>
    </row>
    <row r="805" spans="1:10">
      <c r="A805" s="1" t="s">
        <v>3851</v>
      </c>
      <c r="B805" s="1">
        <v>176.77035679508199</v>
      </c>
      <c r="C805" s="3">
        <v>1.4560599075160601</v>
      </c>
      <c r="D805" s="2">
        <v>9.8430998947884492E-3</v>
      </c>
      <c r="E805" s="1" t="s">
        <v>3852</v>
      </c>
      <c r="F805" s="2">
        <v>6.0000000000000003E-150</v>
      </c>
      <c r="G805" s="1" t="s">
        <v>3853</v>
      </c>
      <c r="H805" s="1" t="s">
        <v>3854</v>
      </c>
      <c r="I805" s="2">
        <v>1.9999999999999999E-147</v>
      </c>
      <c r="J805" s="1" t="s">
        <v>3855</v>
      </c>
    </row>
    <row r="806" spans="1:10">
      <c r="A806" s="1" t="s">
        <v>3856</v>
      </c>
      <c r="B806" s="1">
        <v>51.453766593511098</v>
      </c>
      <c r="C806" s="3">
        <v>1.4595800831771899</v>
      </c>
      <c r="D806" s="2">
        <v>6.1442737751737496E-4</v>
      </c>
      <c r="E806" s="1" t="s">
        <v>3857</v>
      </c>
      <c r="F806" s="2">
        <v>3E-10</v>
      </c>
      <c r="G806" s="1" t="s">
        <v>3858</v>
      </c>
      <c r="H806" s="1" t="s">
        <v>3859</v>
      </c>
      <c r="I806" s="2">
        <v>9.9999999999999998E-17</v>
      </c>
      <c r="J806" s="1" t="s">
        <v>3860</v>
      </c>
    </row>
    <row r="807" spans="1:10">
      <c r="A807" s="1" t="s">
        <v>3861</v>
      </c>
      <c r="B807" s="1">
        <v>258.86811845657297</v>
      </c>
      <c r="C807" s="3">
        <v>1.46025809638085</v>
      </c>
      <c r="D807" s="2">
        <v>4.3126960193115901E-3</v>
      </c>
      <c r="E807" s="1" t="s">
        <v>3862</v>
      </c>
      <c r="F807" s="2">
        <v>0</v>
      </c>
      <c r="G807" s="1" t="s">
        <v>3863</v>
      </c>
      <c r="H807" s="1" t="s">
        <v>3864</v>
      </c>
      <c r="I807" s="2">
        <v>0</v>
      </c>
      <c r="J807" s="1" t="s">
        <v>3865</v>
      </c>
    </row>
    <row r="808" spans="1:10">
      <c r="A808" s="1" t="s">
        <v>3866</v>
      </c>
      <c r="B808" s="1">
        <v>2121.92654859398</v>
      </c>
      <c r="C808" s="3">
        <v>1.4603641060616901</v>
      </c>
      <c r="D808" s="2">
        <v>8.8080038480699607E-15</v>
      </c>
      <c r="E808" s="1" t="s">
        <v>3867</v>
      </c>
      <c r="F808" s="2">
        <v>0</v>
      </c>
      <c r="G808" s="1" t="s">
        <v>3868</v>
      </c>
      <c r="H808" s="1" t="s">
        <v>3869</v>
      </c>
      <c r="I808" s="2">
        <v>0</v>
      </c>
      <c r="J808" s="1" t="s">
        <v>3870</v>
      </c>
    </row>
    <row r="809" spans="1:10">
      <c r="A809" s="1" t="s">
        <v>3871</v>
      </c>
      <c r="B809" s="1">
        <v>256.35574158703901</v>
      </c>
      <c r="C809" s="3">
        <v>1.4629058625743701</v>
      </c>
      <c r="D809" s="2">
        <v>1.39606930224464E-2</v>
      </c>
      <c r="E809" s="1" t="s">
        <v>3872</v>
      </c>
      <c r="F809" s="2">
        <v>0</v>
      </c>
      <c r="G809" s="1" t="s">
        <v>3873</v>
      </c>
      <c r="H809" s="1" t="s">
        <v>3874</v>
      </c>
      <c r="I809" s="2">
        <v>8.0000000000000005E-133</v>
      </c>
      <c r="J809" s="1" t="s">
        <v>3875</v>
      </c>
    </row>
    <row r="810" spans="1:10">
      <c r="A810" s="1" t="s">
        <v>3876</v>
      </c>
      <c r="B810" s="1">
        <v>847.38004077382698</v>
      </c>
      <c r="C810" s="3">
        <v>1.4679159503958199</v>
      </c>
      <c r="D810" s="2">
        <v>2.12019152947203E-6</v>
      </c>
      <c r="E810" s="1" t="s">
        <v>3877</v>
      </c>
      <c r="F810" s="2">
        <v>9.9999999999999993E-105</v>
      </c>
      <c r="G810" s="1" t="s">
        <v>3878</v>
      </c>
      <c r="H810" s="1" t="s">
        <v>3879</v>
      </c>
      <c r="I810" s="2">
        <v>3.0000000000000001E-113</v>
      </c>
      <c r="J810" s="1" t="s">
        <v>3880</v>
      </c>
    </row>
    <row r="811" spans="1:10">
      <c r="A811" s="1" t="s">
        <v>3881</v>
      </c>
      <c r="B811" s="1">
        <v>472.42955255982599</v>
      </c>
      <c r="C811" s="3">
        <v>1.46871177498483</v>
      </c>
      <c r="D811" s="2">
        <v>1.7017667329468699E-2</v>
      </c>
      <c r="E811" s="1" t="s">
        <v>3882</v>
      </c>
      <c r="F811" s="2">
        <v>0</v>
      </c>
      <c r="G811" s="1" t="s">
        <v>3883</v>
      </c>
      <c r="H811" s="1" t="s">
        <v>3884</v>
      </c>
      <c r="I811" s="2">
        <v>0</v>
      </c>
      <c r="J811" s="1" t="s">
        <v>3885</v>
      </c>
    </row>
    <row r="812" spans="1:10">
      <c r="A812" s="1" t="s">
        <v>3886</v>
      </c>
      <c r="B812" s="1">
        <v>377.81696528782197</v>
      </c>
      <c r="C812" s="3">
        <v>1.47090709063467</v>
      </c>
      <c r="D812" s="2">
        <v>1.1339253722345501E-3</v>
      </c>
      <c r="E812" s="1" t="s">
        <v>3887</v>
      </c>
      <c r="F812" s="2">
        <v>1.9999999999999999E-36</v>
      </c>
      <c r="G812" s="1" t="s">
        <v>3888</v>
      </c>
      <c r="H812" s="1" t="s">
        <v>3889</v>
      </c>
      <c r="I812" s="2">
        <v>9.0000000000000008E-34</v>
      </c>
      <c r="J812" s="1" t="s">
        <v>3890</v>
      </c>
    </row>
    <row r="813" spans="1:10">
      <c r="A813" s="1" t="s">
        <v>3891</v>
      </c>
      <c r="B813" s="1">
        <v>84.012679935649103</v>
      </c>
      <c r="C813" s="3">
        <v>1.4749426315583301</v>
      </c>
      <c r="D813" s="2">
        <v>1.08592814291615E-2</v>
      </c>
      <c r="E813" s="1" t="s">
        <v>3892</v>
      </c>
      <c r="F813" s="2">
        <v>0</v>
      </c>
      <c r="G813" s="1" t="s">
        <v>3893</v>
      </c>
      <c r="H813" s="1" t="s">
        <v>3894</v>
      </c>
      <c r="I813" s="2">
        <v>0</v>
      </c>
      <c r="J813" s="1" t="s">
        <v>3895</v>
      </c>
    </row>
    <row r="814" spans="1:10">
      <c r="A814" s="1" t="s">
        <v>3896</v>
      </c>
      <c r="B814" s="1">
        <v>245.863467101254</v>
      </c>
      <c r="C814" s="3">
        <v>1.4751693024258401</v>
      </c>
      <c r="D814" s="2">
        <v>1.8494026181842699E-6</v>
      </c>
      <c r="E814" s="1" t="s">
        <v>3897</v>
      </c>
      <c r="F814" s="2">
        <v>0</v>
      </c>
      <c r="G814" s="1" t="s">
        <v>3898</v>
      </c>
      <c r="H814" s="1" t="s">
        <v>3899</v>
      </c>
      <c r="I814" s="2">
        <v>0</v>
      </c>
      <c r="J814" s="1" t="s">
        <v>3900</v>
      </c>
    </row>
    <row r="815" spans="1:10">
      <c r="A815" s="1" t="s">
        <v>3901</v>
      </c>
      <c r="B815" s="1">
        <v>24.373887320870899</v>
      </c>
      <c r="C815" s="3">
        <v>1.4780419702543699</v>
      </c>
      <c r="D815" s="2">
        <v>1.18268151871035E-2</v>
      </c>
      <c r="E815" s="1" t="s">
        <v>3902</v>
      </c>
      <c r="F815" s="2">
        <v>3.9999999999999999E-140</v>
      </c>
      <c r="G815" s="1" t="s">
        <v>3903</v>
      </c>
      <c r="H815" s="1" t="s">
        <v>3452</v>
      </c>
      <c r="I815" s="2">
        <v>5.9999999999999999E-132</v>
      </c>
      <c r="J815" s="1" t="s">
        <v>3453</v>
      </c>
    </row>
    <row r="816" spans="1:10">
      <c r="A816" s="1" t="s">
        <v>3904</v>
      </c>
      <c r="B816" s="1">
        <v>113.700270162089</v>
      </c>
      <c r="C816" s="3">
        <v>1.481027600142</v>
      </c>
      <c r="D816" s="2">
        <v>7.0982681929316399E-3</v>
      </c>
      <c r="E816" s="1" t="s">
        <v>3905</v>
      </c>
      <c r="F816" s="2">
        <v>4.0000000000000002E-114</v>
      </c>
      <c r="G816" s="1" t="s">
        <v>3906</v>
      </c>
      <c r="H816" s="1" t="s">
        <v>3907</v>
      </c>
      <c r="I816" s="2">
        <v>2.0000000000000002E-111</v>
      </c>
      <c r="J816" s="1" t="s">
        <v>3908</v>
      </c>
    </row>
    <row r="817" spans="1:10">
      <c r="A817" s="1" t="s">
        <v>3909</v>
      </c>
      <c r="B817" s="1">
        <v>62.1730158774579</v>
      </c>
      <c r="C817" s="3">
        <v>1.48413005826876</v>
      </c>
      <c r="D817" s="2">
        <v>1.61850866507002E-2</v>
      </c>
      <c r="E817" s="1" t="s">
        <v>3910</v>
      </c>
      <c r="F817" s="2">
        <v>4E-35</v>
      </c>
      <c r="G817" s="1" t="s">
        <v>3911</v>
      </c>
      <c r="H817" s="1" t="s">
        <v>3912</v>
      </c>
      <c r="I817" s="2">
        <v>3E-32</v>
      </c>
      <c r="J817" s="1" t="s">
        <v>3913</v>
      </c>
    </row>
    <row r="818" spans="1:10">
      <c r="A818" s="1" t="s">
        <v>3914</v>
      </c>
      <c r="B818" s="1">
        <v>420.02996773711999</v>
      </c>
      <c r="C818" s="3">
        <v>1.48581644511726</v>
      </c>
      <c r="D818" s="2">
        <v>3.14070371925676E-3</v>
      </c>
      <c r="E818" s="1" t="s">
        <v>3915</v>
      </c>
      <c r="F818" s="2">
        <v>0</v>
      </c>
      <c r="G818" s="1" t="s">
        <v>3916</v>
      </c>
      <c r="H818" s="1" t="s">
        <v>3917</v>
      </c>
      <c r="I818" s="2">
        <v>0</v>
      </c>
      <c r="J818" s="1" t="s">
        <v>3918</v>
      </c>
    </row>
    <row r="819" spans="1:10">
      <c r="A819" s="1" t="s">
        <v>3919</v>
      </c>
      <c r="B819" s="1">
        <v>170.72604125102501</v>
      </c>
      <c r="C819" s="3">
        <v>1.4885568950135599</v>
      </c>
      <c r="D819" s="2">
        <v>1.56459497128589E-6</v>
      </c>
      <c r="E819" s="1" t="s">
        <v>3920</v>
      </c>
      <c r="F819" s="2">
        <v>0</v>
      </c>
      <c r="G819" s="1" t="s">
        <v>3921</v>
      </c>
      <c r="H819" s="1" t="s">
        <v>3922</v>
      </c>
      <c r="I819" s="2">
        <v>0</v>
      </c>
      <c r="J819" s="1" t="s">
        <v>3923</v>
      </c>
    </row>
    <row r="820" spans="1:10">
      <c r="A820" s="1" t="s">
        <v>3924</v>
      </c>
      <c r="B820" s="1">
        <v>78.040094690700599</v>
      </c>
      <c r="C820" s="3">
        <v>1.4912079806496801</v>
      </c>
      <c r="D820" s="2">
        <v>5.3611272689366198E-3</v>
      </c>
      <c r="E820" s="1" t="s">
        <v>3925</v>
      </c>
      <c r="F820" s="2">
        <v>0</v>
      </c>
      <c r="G820" s="1" t="s">
        <v>3926</v>
      </c>
      <c r="H820" s="1" t="s">
        <v>3927</v>
      </c>
      <c r="I820" s="2">
        <v>0</v>
      </c>
      <c r="J820" s="1" t="s">
        <v>3928</v>
      </c>
    </row>
    <row r="821" spans="1:10">
      <c r="A821" s="1" t="s">
        <v>3929</v>
      </c>
      <c r="B821" s="1">
        <v>96.861909795843602</v>
      </c>
      <c r="C821" s="3">
        <v>1.49510736805636</v>
      </c>
      <c r="D821" s="2">
        <v>1.18803446789108E-2</v>
      </c>
      <c r="E821" s="1" t="s">
        <v>3930</v>
      </c>
      <c r="F821" s="2">
        <v>9.9999999999999998E-86</v>
      </c>
      <c r="G821" s="1" t="s">
        <v>3931</v>
      </c>
      <c r="H821" s="1" t="s">
        <v>3932</v>
      </c>
      <c r="I821" s="2">
        <v>4.0000000000000001E-83</v>
      </c>
      <c r="J821" s="1" t="s">
        <v>3933</v>
      </c>
    </row>
    <row r="822" spans="1:10">
      <c r="A822" s="1" t="s">
        <v>3934</v>
      </c>
      <c r="B822" s="1">
        <v>215.00269619029299</v>
      </c>
      <c r="C822" s="3">
        <v>1.4974033263937701</v>
      </c>
      <c r="D822" s="2">
        <v>8.3547332020036894E-3</v>
      </c>
      <c r="E822" s="1" t="s">
        <v>3935</v>
      </c>
      <c r="F822" s="2">
        <v>2.9999999999999999E-7</v>
      </c>
      <c r="G822" s="1" t="s">
        <v>3936</v>
      </c>
      <c r="H822" s="1"/>
      <c r="I822" s="2"/>
      <c r="J822" s="1"/>
    </row>
    <row r="823" spans="1:10">
      <c r="A823" s="1" t="s">
        <v>3937</v>
      </c>
      <c r="B823" s="1">
        <v>275.11828914129097</v>
      </c>
      <c r="C823" s="3">
        <v>1.5027445871663201</v>
      </c>
      <c r="D823" s="2">
        <v>2.0807799631541899E-5</v>
      </c>
      <c r="E823" s="1" t="s">
        <v>3938</v>
      </c>
      <c r="F823" s="2">
        <v>0</v>
      </c>
      <c r="G823" s="1" t="s">
        <v>3939</v>
      </c>
      <c r="H823" s="1" t="s">
        <v>3940</v>
      </c>
      <c r="I823" s="2">
        <v>3.9999999999999998E-143</v>
      </c>
      <c r="J823" s="1" t="s">
        <v>3941</v>
      </c>
    </row>
    <row r="824" spans="1:10">
      <c r="A824" s="1" t="s">
        <v>3942</v>
      </c>
      <c r="B824" s="1">
        <v>88.001506812580999</v>
      </c>
      <c r="C824" s="3">
        <v>1.5039904093965599</v>
      </c>
      <c r="D824" s="2">
        <v>2.13576930188401E-2</v>
      </c>
      <c r="E824" s="1" t="s">
        <v>3943</v>
      </c>
      <c r="F824" s="2">
        <v>6E-152</v>
      </c>
      <c r="G824" s="1" t="s">
        <v>3944</v>
      </c>
      <c r="H824" s="1" t="s">
        <v>3349</v>
      </c>
      <c r="I824" s="2">
        <v>3E-124</v>
      </c>
      <c r="J824" s="1" t="s">
        <v>3350</v>
      </c>
    </row>
    <row r="825" spans="1:10">
      <c r="A825" s="1" t="s">
        <v>3945</v>
      </c>
      <c r="B825" s="1">
        <v>464.37157412118898</v>
      </c>
      <c r="C825" s="3">
        <v>1.5085912797629799</v>
      </c>
      <c r="D825" s="2">
        <v>1.07717517823267E-4</v>
      </c>
      <c r="E825" s="1" t="s">
        <v>3946</v>
      </c>
      <c r="F825" s="2">
        <v>2E-8</v>
      </c>
      <c r="G825" s="1" t="s">
        <v>3947</v>
      </c>
      <c r="H825" s="1"/>
      <c r="I825" s="2"/>
      <c r="J825" s="1"/>
    </row>
    <row r="826" spans="1:10">
      <c r="A826" s="1" t="s">
        <v>3948</v>
      </c>
      <c r="B826" s="1">
        <v>85.7813007956386</v>
      </c>
      <c r="C826" s="3">
        <v>1.5106373696643201</v>
      </c>
      <c r="D826" s="2">
        <v>2.1734103847414699E-2</v>
      </c>
      <c r="E826" s="1" t="s">
        <v>3949</v>
      </c>
      <c r="F826" s="2">
        <v>3.9999999999999997E-102</v>
      </c>
      <c r="G826" s="1" t="s">
        <v>3950</v>
      </c>
      <c r="H826" s="1" t="s">
        <v>3951</v>
      </c>
      <c r="I826" s="2">
        <v>1E-99</v>
      </c>
      <c r="J826" s="1" t="s">
        <v>3952</v>
      </c>
    </row>
    <row r="827" spans="1:10">
      <c r="A827" s="1" t="s">
        <v>3953</v>
      </c>
      <c r="B827" s="1">
        <v>229.15068488623299</v>
      </c>
      <c r="C827" s="3">
        <v>1.51232305986275</v>
      </c>
      <c r="D827" s="2">
        <v>1.0821666806067699E-2</v>
      </c>
      <c r="E827" s="1" t="s">
        <v>3954</v>
      </c>
      <c r="F827" s="2">
        <v>0</v>
      </c>
      <c r="G827" s="1" t="s">
        <v>3955</v>
      </c>
      <c r="H827" s="1" t="s">
        <v>3956</v>
      </c>
      <c r="I827" s="2">
        <v>0</v>
      </c>
      <c r="J827" s="1" t="s">
        <v>3957</v>
      </c>
    </row>
    <row r="828" spans="1:10">
      <c r="A828" s="1" t="s">
        <v>3958</v>
      </c>
      <c r="B828" s="1">
        <v>84.342334829662605</v>
      </c>
      <c r="C828" s="3">
        <v>1.51345466913966</v>
      </c>
      <c r="D828" s="2">
        <v>1.0277827989623801E-4</v>
      </c>
      <c r="E828" s="1" t="s">
        <v>3959</v>
      </c>
      <c r="F828" s="2">
        <v>5.0000000000000004E-16</v>
      </c>
      <c r="G828" s="1" t="s">
        <v>3960</v>
      </c>
      <c r="H828" s="1" t="s">
        <v>3961</v>
      </c>
      <c r="I828" s="2">
        <v>9.9999999999999998E-13</v>
      </c>
      <c r="J828" s="1" t="s">
        <v>3962</v>
      </c>
    </row>
    <row r="829" spans="1:10">
      <c r="A829" s="1" t="s">
        <v>3963</v>
      </c>
      <c r="B829" s="1">
        <v>28.964310820029699</v>
      </c>
      <c r="C829" s="3">
        <v>1.5138266037706201</v>
      </c>
      <c r="D829" s="2">
        <v>4.7517917839996803E-3</v>
      </c>
      <c r="E829" s="1" t="s">
        <v>3964</v>
      </c>
      <c r="F829" s="2">
        <v>9.9999999999999996E-165</v>
      </c>
      <c r="G829" s="1" t="s">
        <v>3965</v>
      </c>
      <c r="H829" s="1" t="s">
        <v>3966</v>
      </c>
      <c r="I829" s="2">
        <v>5.0000000000000001E-162</v>
      </c>
      <c r="J829" s="1" t="s">
        <v>3967</v>
      </c>
    </row>
    <row r="830" spans="1:10">
      <c r="A830" s="1" t="s">
        <v>3968</v>
      </c>
      <c r="B830" s="1">
        <v>40.029899198984602</v>
      </c>
      <c r="C830" s="3">
        <v>1.51774089689571</v>
      </c>
      <c r="D830" s="2">
        <v>3.14070371925676E-3</v>
      </c>
      <c r="E830" s="1" t="s">
        <v>3969</v>
      </c>
      <c r="F830" s="2">
        <v>3E-51</v>
      </c>
      <c r="G830" s="1" t="s">
        <v>3970</v>
      </c>
      <c r="H830" s="1" t="s">
        <v>3971</v>
      </c>
      <c r="I830" s="2">
        <v>1.9999999999999999E-48</v>
      </c>
      <c r="J830" s="1" t="s">
        <v>3972</v>
      </c>
    </row>
    <row r="831" spans="1:10">
      <c r="A831" s="1" t="s">
        <v>3973</v>
      </c>
      <c r="B831" s="1">
        <v>15.110529823993099</v>
      </c>
      <c r="C831" s="3">
        <v>1.52052850471243</v>
      </c>
      <c r="D831" s="2">
        <v>1.26743162049595E-2</v>
      </c>
      <c r="E831" s="1" t="s">
        <v>3974</v>
      </c>
      <c r="F831" s="2">
        <v>1E-56</v>
      </c>
      <c r="G831" s="1" t="s">
        <v>3975</v>
      </c>
      <c r="H831" s="1" t="s">
        <v>3976</v>
      </c>
      <c r="I831" s="2">
        <v>8.9999999999999997E-54</v>
      </c>
      <c r="J831" s="1" t="s">
        <v>3977</v>
      </c>
    </row>
    <row r="832" spans="1:10">
      <c r="A832" s="1" t="s">
        <v>3978</v>
      </c>
      <c r="B832" s="1">
        <v>626.29452552626901</v>
      </c>
      <c r="C832" s="3">
        <v>1.52065792355605</v>
      </c>
      <c r="D832" s="2">
        <v>2.2057834330922399E-2</v>
      </c>
      <c r="E832" s="1" t="s">
        <v>3979</v>
      </c>
      <c r="F832" s="2">
        <v>0</v>
      </c>
      <c r="G832" s="1" t="s">
        <v>3980</v>
      </c>
      <c r="H832" s="1" t="s">
        <v>3981</v>
      </c>
      <c r="I832" s="2">
        <v>0</v>
      </c>
      <c r="J832" s="1" t="s">
        <v>3982</v>
      </c>
    </row>
    <row r="833" spans="1:10">
      <c r="A833" s="1" t="s">
        <v>3983</v>
      </c>
      <c r="B833" s="1">
        <v>48.660673063864898</v>
      </c>
      <c r="C833" s="3">
        <v>1.5243211497233</v>
      </c>
      <c r="D833" s="2">
        <v>4.9162543186451902E-3</v>
      </c>
      <c r="E833" s="1" t="s">
        <v>3984</v>
      </c>
      <c r="F833" s="2">
        <v>9.9999999999999996E-165</v>
      </c>
      <c r="G833" s="1" t="s">
        <v>3985</v>
      </c>
      <c r="H833" s="1" t="s">
        <v>3986</v>
      </c>
      <c r="I833" s="2">
        <v>9.9999999999999994E-158</v>
      </c>
      <c r="J833" s="1" t="s">
        <v>3987</v>
      </c>
    </row>
    <row r="834" spans="1:10">
      <c r="A834" s="1" t="s">
        <v>3988</v>
      </c>
      <c r="B834" s="1">
        <v>390.14991314739501</v>
      </c>
      <c r="C834" s="3">
        <v>1.52573551097216</v>
      </c>
      <c r="D834" s="2">
        <v>9.1347908796459895E-6</v>
      </c>
      <c r="E834" s="1" t="s">
        <v>3989</v>
      </c>
      <c r="F834" s="2">
        <v>0</v>
      </c>
      <c r="G834" s="1" t="s">
        <v>3990</v>
      </c>
      <c r="H834" s="1" t="s">
        <v>3991</v>
      </c>
      <c r="I834" s="2">
        <v>0</v>
      </c>
      <c r="J834" s="1" t="s">
        <v>3992</v>
      </c>
    </row>
    <row r="835" spans="1:10">
      <c r="A835" s="1" t="s">
        <v>3993</v>
      </c>
      <c r="B835" s="1">
        <v>172.194188206175</v>
      </c>
      <c r="C835" s="3">
        <v>1.5384929431235099</v>
      </c>
      <c r="D835" s="2">
        <v>2.1878800743577401E-2</v>
      </c>
      <c r="E835" s="1" t="s">
        <v>3994</v>
      </c>
      <c r="F835" s="2">
        <v>0</v>
      </c>
      <c r="G835" s="1" t="s">
        <v>3995</v>
      </c>
      <c r="H835" s="1" t="s">
        <v>3996</v>
      </c>
      <c r="I835" s="2">
        <v>0</v>
      </c>
      <c r="J835" s="1" t="s">
        <v>3997</v>
      </c>
    </row>
    <row r="836" spans="1:10">
      <c r="A836" s="1" t="s">
        <v>3998</v>
      </c>
      <c r="B836" s="1">
        <v>147.761485816853</v>
      </c>
      <c r="C836" s="3">
        <v>1.5389932000000399</v>
      </c>
      <c r="D836" s="2">
        <v>5.9580860210701798E-6</v>
      </c>
      <c r="E836" s="1" t="s">
        <v>3999</v>
      </c>
      <c r="F836" s="2">
        <v>4.0000000000000002E-153</v>
      </c>
      <c r="G836" s="1" t="s">
        <v>4000</v>
      </c>
      <c r="H836" s="1" t="s">
        <v>1182</v>
      </c>
      <c r="I836" s="2">
        <v>9.9999999999999997E-148</v>
      </c>
      <c r="J836" s="1" t="s">
        <v>1183</v>
      </c>
    </row>
    <row r="837" spans="1:10">
      <c r="A837" s="1" t="s">
        <v>4001</v>
      </c>
      <c r="B837" s="1">
        <v>48.694640089495103</v>
      </c>
      <c r="C837" s="3">
        <v>1.54195845216028</v>
      </c>
      <c r="D837" s="2">
        <v>1.2208802235735301E-2</v>
      </c>
      <c r="E837" s="1" t="s">
        <v>4002</v>
      </c>
      <c r="F837" s="2">
        <v>5.9999999999999998E-125</v>
      </c>
      <c r="G837" s="1" t="s">
        <v>4003</v>
      </c>
      <c r="H837" s="1" t="s">
        <v>4004</v>
      </c>
      <c r="I837" s="2">
        <v>2.0000000000000001E-122</v>
      </c>
      <c r="J837" s="1" t="s">
        <v>4005</v>
      </c>
    </row>
    <row r="838" spans="1:10">
      <c r="A838" s="1" t="s">
        <v>4006</v>
      </c>
      <c r="B838" s="1">
        <v>7667.82863441688</v>
      </c>
      <c r="C838" s="3">
        <v>1.5447358300681899</v>
      </c>
      <c r="D838" s="2">
        <v>3.5206800583020901E-3</v>
      </c>
      <c r="E838" s="1" t="s">
        <v>4007</v>
      </c>
      <c r="F838" s="2">
        <v>0</v>
      </c>
      <c r="G838" s="1" t="s">
        <v>4008</v>
      </c>
      <c r="H838" s="1" t="s">
        <v>4009</v>
      </c>
      <c r="I838" s="2">
        <v>0</v>
      </c>
      <c r="J838" s="1" t="s">
        <v>4010</v>
      </c>
    </row>
    <row r="839" spans="1:10">
      <c r="A839" s="1" t="s">
        <v>4011</v>
      </c>
      <c r="B839" s="1">
        <v>240.10212648165501</v>
      </c>
      <c r="C839" s="3">
        <v>1.54722564093784</v>
      </c>
      <c r="D839" s="2">
        <v>9.7120210468592E-3</v>
      </c>
      <c r="E839" s="1" t="s">
        <v>4012</v>
      </c>
      <c r="F839" s="2">
        <v>0</v>
      </c>
      <c r="G839" s="1" t="s">
        <v>4013</v>
      </c>
      <c r="H839" s="1" t="s">
        <v>4014</v>
      </c>
      <c r="I839" s="2">
        <v>0</v>
      </c>
      <c r="J839" s="1" t="s">
        <v>4015</v>
      </c>
    </row>
    <row r="840" spans="1:10">
      <c r="A840" s="1" t="s">
        <v>4016</v>
      </c>
      <c r="B840" s="1">
        <v>618.59840393280297</v>
      </c>
      <c r="C840" s="3">
        <v>1.5494951581918099</v>
      </c>
      <c r="D840" s="2">
        <v>5.29431502148824E-3</v>
      </c>
      <c r="E840" s="1" t="s">
        <v>4017</v>
      </c>
      <c r="F840" s="2">
        <v>8.9999999999999997E-45</v>
      </c>
      <c r="G840" s="1" t="s">
        <v>4018</v>
      </c>
      <c r="H840" s="1" t="s">
        <v>4019</v>
      </c>
      <c r="I840" s="2">
        <v>1.9999999999999999E-36</v>
      </c>
      <c r="J840" s="1" t="s">
        <v>4020</v>
      </c>
    </row>
    <row r="841" spans="1:10">
      <c r="A841" s="1" t="s">
        <v>4021</v>
      </c>
      <c r="B841" s="1">
        <v>63.015736309712501</v>
      </c>
      <c r="C841" s="3">
        <v>1.55143859259585</v>
      </c>
      <c r="D841" s="2">
        <v>1.02660656596696E-2</v>
      </c>
      <c r="E841" s="1" t="s">
        <v>4022</v>
      </c>
      <c r="F841" s="2">
        <v>8.0000000000000001E-52</v>
      </c>
      <c r="G841" s="1" t="s">
        <v>4023</v>
      </c>
      <c r="H841" s="1" t="s">
        <v>4024</v>
      </c>
      <c r="I841" s="2">
        <v>3E-49</v>
      </c>
      <c r="J841" s="1" t="s">
        <v>4025</v>
      </c>
    </row>
    <row r="842" spans="1:10">
      <c r="A842" s="1" t="s">
        <v>4026</v>
      </c>
      <c r="B842" s="1">
        <v>206.17135712603201</v>
      </c>
      <c r="C842" s="3">
        <v>1.55347330122968</v>
      </c>
      <c r="D842" s="2">
        <v>9.5910555053149993E-3</v>
      </c>
      <c r="E842" s="1" t="s">
        <v>4027</v>
      </c>
      <c r="F842" s="2">
        <v>2.9999999999999998E-18</v>
      </c>
      <c r="G842" s="1" t="s">
        <v>4028</v>
      </c>
      <c r="H842" s="1" t="s">
        <v>4029</v>
      </c>
      <c r="I842" s="2">
        <v>9.9999999999999998E-17</v>
      </c>
      <c r="J842" s="1" t="s">
        <v>4030</v>
      </c>
    </row>
    <row r="843" spans="1:10">
      <c r="A843" s="1" t="s">
        <v>4031</v>
      </c>
      <c r="B843" s="1">
        <v>21.427289614084199</v>
      </c>
      <c r="C843" s="3">
        <v>1.5629792379385701</v>
      </c>
      <c r="D843" s="2">
        <v>2.4298693330125E-2</v>
      </c>
      <c r="E843" s="1" t="s">
        <v>4032</v>
      </c>
      <c r="F843" s="2">
        <v>2.0000000000000001E-123</v>
      </c>
      <c r="G843" s="1" t="s">
        <v>4033</v>
      </c>
      <c r="H843" s="1" t="s">
        <v>4034</v>
      </c>
      <c r="I843" s="2">
        <v>7.9999999999999998E-121</v>
      </c>
      <c r="J843" s="1" t="s">
        <v>4035</v>
      </c>
    </row>
    <row r="844" spans="1:10">
      <c r="A844" s="1" t="s">
        <v>4036</v>
      </c>
      <c r="B844" s="1">
        <v>31.8558348506158</v>
      </c>
      <c r="C844" s="3">
        <v>1.5658273138488299</v>
      </c>
      <c r="D844" s="2">
        <v>1.2603528450258901E-2</v>
      </c>
      <c r="E844" s="1" t="s">
        <v>4037</v>
      </c>
      <c r="F844" s="2">
        <v>3.0000000000000003E-67</v>
      </c>
      <c r="G844" s="1" t="s">
        <v>4038</v>
      </c>
      <c r="H844" s="1" t="s">
        <v>1733</v>
      </c>
      <c r="I844" s="2">
        <v>1E-22</v>
      </c>
      <c r="J844" s="1" t="s">
        <v>238</v>
      </c>
    </row>
    <row r="845" spans="1:10">
      <c r="A845" s="1" t="s">
        <v>4039</v>
      </c>
      <c r="B845" s="1">
        <v>151.12295463474101</v>
      </c>
      <c r="C845" s="3">
        <v>1.5661503611876</v>
      </c>
      <c r="D845" s="2">
        <v>3.1683197244031201E-3</v>
      </c>
      <c r="E845" s="1" t="s">
        <v>4040</v>
      </c>
      <c r="F845" s="2">
        <v>2.0000000000000001E-68</v>
      </c>
      <c r="G845" s="1" t="s">
        <v>4041</v>
      </c>
      <c r="H845" s="1" t="s">
        <v>4042</v>
      </c>
      <c r="I845" s="2">
        <v>9.9999999999999993E-89</v>
      </c>
      <c r="J845" s="1" t="s">
        <v>4043</v>
      </c>
    </row>
    <row r="846" spans="1:10">
      <c r="A846" s="1" t="s">
        <v>4044</v>
      </c>
      <c r="B846" s="1">
        <v>824.858031955201</v>
      </c>
      <c r="C846" s="3">
        <v>1.56653695730816</v>
      </c>
      <c r="D846" s="2">
        <v>2.1834588142575699E-3</v>
      </c>
      <c r="E846" s="1" t="s">
        <v>4045</v>
      </c>
      <c r="F846" s="2">
        <v>0</v>
      </c>
      <c r="G846" s="1" t="s">
        <v>4046</v>
      </c>
      <c r="H846" s="1" t="s">
        <v>4047</v>
      </c>
      <c r="I846" s="2">
        <v>0</v>
      </c>
      <c r="J846" s="1" t="s">
        <v>238</v>
      </c>
    </row>
    <row r="847" spans="1:10">
      <c r="A847" s="1" t="s">
        <v>4048</v>
      </c>
      <c r="B847" s="1">
        <v>62.907551703117797</v>
      </c>
      <c r="C847" s="3">
        <v>1.56782885468158</v>
      </c>
      <c r="D847" s="2">
        <v>1.58013685901153E-2</v>
      </c>
      <c r="E847" s="1" t="s">
        <v>4049</v>
      </c>
      <c r="F847" s="2">
        <v>2E-41</v>
      </c>
      <c r="G847" s="1" t="s">
        <v>4050</v>
      </c>
      <c r="H847" s="1" t="s">
        <v>4051</v>
      </c>
      <c r="I847" s="2">
        <v>1.9999999999999998E-24</v>
      </c>
      <c r="J847" s="1" t="s">
        <v>4052</v>
      </c>
    </row>
    <row r="848" spans="1:10">
      <c r="A848" s="1" t="s">
        <v>4053</v>
      </c>
      <c r="B848" s="1">
        <v>76.391961997581902</v>
      </c>
      <c r="C848" s="3">
        <v>1.57163570171973</v>
      </c>
      <c r="D848" s="2">
        <v>1.65583172698054E-2</v>
      </c>
      <c r="E848" s="1" t="s">
        <v>4054</v>
      </c>
      <c r="F848" s="2">
        <v>1.0000000000000001E-33</v>
      </c>
      <c r="G848" s="1" t="s">
        <v>4055</v>
      </c>
      <c r="H848" s="1" t="s">
        <v>4056</v>
      </c>
      <c r="I848" s="2">
        <v>9.9999999999999996E-76</v>
      </c>
      <c r="J848" s="1" t="s">
        <v>4057</v>
      </c>
    </row>
    <row r="849" spans="1:10">
      <c r="A849" s="1" t="s">
        <v>4058</v>
      </c>
      <c r="B849" s="1">
        <v>204.196296694653</v>
      </c>
      <c r="C849" s="3">
        <v>1.5731644936390701</v>
      </c>
      <c r="D849" s="2">
        <v>2.0014982423936501E-2</v>
      </c>
      <c r="E849" s="1" t="s">
        <v>4059</v>
      </c>
      <c r="F849" s="2">
        <v>2.9999999999999998E-13</v>
      </c>
      <c r="G849" s="1" t="s">
        <v>4060</v>
      </c>
      <c r="H849" s="1" t="s">
        <v>4061</v>
      </c>
      <c r="I849" s="2">
        <v>2.0000000000000001E-10</v>
      </c>
      <c r="J849" s="1" t="s">
        <v>4062</v>
      </c>
    </row>
    <row r="850" spans="1:10">
      <c r="A850" s="1" t="s">
        <v>4063</v>
      </c>
      <c r="B850" s="1">
        <v>79.965822470588506</v>
      </c>
      <c r="C850" s="3">
        <v>1.5783855981533901</v>
      </c>
      <c r="D850" s="2">
        <v>2.22143820943962E-2</v>
      </c>
      <c r="E850" s="1" t="s">
        <v>4064</v>
      </c>
      <c r="F850" s="2">
        <v>2.9999999999999999E-7</v>
      </c>
      <c r="G850" s="1" t="s">
        <v>4065</v>
      </c>
      <c r="H850" s="1"/>
      <c r="I850" s="2"/>
      <c r="J850" s="1"/>
    </row>
    <row r="851" spans="1:10">
      <c r="A851" s="1" t="s">
        <v>4066</v>
      </c>
      <c r="B851" s="1">
        <v>51.566489198240802</v>
      </c>
      <c r="C851" s="3">
        <v>1.59333261142575</v>
      </c>
      <c r="D851" s="2">
        <v>1.15382628342756E-3</v>
      </c>
      <c r="E851" s="1" t="s">
        <v>4067</v>
      </c>
      <c r="F851" s="2">
        <v>2E-169</v>
      </c>
      <c r="G851" s="1" t="s">
        <v>4068</v>
      </c>
      <c r="H851" s="1" t="s">
        <v>4069</v>
      </c>
      <c r="I851" s="2">
        <v>9.0000000000000002E-167</v>
      </c>
      <c r="J851" s="1" t="s">
        <v>4070</v>
      </c>
    </row>
    <row r="852" spans="1:10">
      <c r="A852" s="1" t="s">
        <v>4071</v>
      </c>
      <c r="B852" s="1">
        <v>20.224682321963598</v>
      </c>
      <c r="C852" s="3">
        <v>1.59394136581653</v>
      </c>
      <c r="D852" s="2">
        <v>1.8038266695405099E-2</v>
      </c>
      <c r="E852" s="1" t="s">
        <v>4072</v>
      </c>
      <c r="F852" s="2">
        <v>9.9999999999999998E-122</v>
      </c>
      <c r="G852" s="1" t="s">
        <v>4073</v>
      </c>
      <c r="H852" s="1" t="s">
        <v>4074</v>
      </c>
      <c r="I852" s="2">
        <v>3.0000000000000002E-119</v>
      </c>
      <c r="J852" s="1" t="s">
        <v>4075</v>
      </c>
    </row>
    <row r="853" spans="1:10">
      <c r="A853" s="1" t="s">
        <v>4076</v>
      </c>
      <c r="B853" s="1">
        <v>1074.8420441395399</v>
      </c>
      <c r="C853" s="3">
        <v>1.5948532709488501</v>
      </c>
      <c r="D853" s="2">
        <v>5.5365246446950301E-3</v>
      </c>
      <c r="E853" s="1" t="s">
        <v>4077</v>
      </c>
      <c r="F853" s="2">
        <v>6.0000000000000001E-17</v>
      </c>
      <c r="G853" s="1" t="s">
        <v>4078</v>
      </c>
      <c r="H853" s="1" t="s">
        <v>4079</v>
      </c>
      <c r="I853" s="2">
        <v>4E-14</v>
      </c>
      <c r="J853" s="1" t="s">
        <v>4080</v>
      </c>
    </row>
    <row r="854" spans="1:10">
      <c r="A854" s="1" t="s">
        <v>4081</v>
      </c>
      <c r="B854" s="1">
        <v>166.652863813739</v>
      </c>
      <c r="C854" s="3">
        <v>1.59492939170092</v>
      </c>
      <c r="D854" s="2">
        <v>9.4138084333399794E-3</v>
      </c>
      <c r="E854" s="1" t="s">
        <v>4082</v>
      </c>
      <c r="F854" s="2">
        <v>5.0000000000000002E-26</v>
      </c>
      <c r="G854" s="1" t="s">
        <v>4083</v>
      </c>
      <c r="H854" s="1" t="s">
        <v>4084</v>
      </c>
      <c r="I854" s="2">
        <v>6.0000000000000001E-23</v>
      </c>
      <c r="J854" s="1" t="s">
        <v>4085</v>
      </c>
    </row>
    <row r="855" spans="1:10">
      <c r="A855" s="1" t="s">
        <v>4086</v>
      </c>
      <c r="B855" s="1">
        <v>148.08711041439</v>
      </c>
      <c r="C855" s="3">
        <v>1.6005341889821501</v>
      </c>
      <c r="D855" s="2">
        <v>6.48198177063116E-3</v>
      </c>
      <c r="E855" s="1" t="s">
        <v>4087</v>
      </c>
      <c r="F855" s="2">
        <v>3.9999999999999999E-121</v>
      </c>
      <c r="G855" s="1" t="s">
        <v>4088</v>
      </c>
      <c r="H855" s="1" t="s">
        <v>4089</v>
      </c>
      <c r="I855" s="2">
        <v>3.0000000000000001E-64</v>
      </c>
      <c r="J855" s="1" t="s">
        <v>238</v>
      </c>
    </row>
    <row r="856" spans="1:10">
      <c r="A856" s="1" t="s">
        <v>4090</v>
      </c>
      <c r="B856" s="1">
        <v>52.697249515795299</v>
      </c>
      <c r="C856" s="3">
        <v>1.60191298607765</v>
      </c>
      <c r="D856" s="2">
        <v>1.03799291518183E-3</v>
      </c>
      <c r="E856" s="1" t="s">
        <v>4091</v>
      </c>
      <c r="F856" s="2">
        <v>2E-160</v>
      </c>
      <c r="G856" s="1" t="s">
        <v>4092</v>
      </c>
      <c r="H856" s="1" t="s">
        <v>4093</v>
      </c>
      <c r="I856" s="2">
        <v>1.9999999999999999E-57</v>
      </c>
      <c r="J856" s="1" t="s">
        <v>4094</v>
      </c>
    </row>
    <row r="857" spans="1:10">
      <c r="A857" s="1" t="s">
        <v>4095</v>
      </c>
      <c r="B857" s="1">
        <v>72.097283885749107</v>
      </c>
      <c r="C857" s="3">
        <v>1.6063491933777201</v>
      </c>
      <c r="D857" s="2">
        <v>2.27403339579281E-5</v>
      </c>
      <c r="E857" s="1" t="s">
        <v>4096</v>
      </c>
      <c r="F857" s="2">
        <v>0</v>
      </c>
      <c r="G857" s="1" t="s">
        <v>4097</v>
      </c>
      <c r="H857" s="1" t="s">
        <v>4098</v>
      </c>
      <c r="I857" s="2">
        <v>0</v>
      </c>
      <c r="J857" s="1" t="s">
        <v>4099</v>
      </c>
    </row>
    <row r="858" spans="1:10">
      <c r="A858" s="1" t="s">
        <v>4100</v>
      </c>
      <c r="B858" s="1">
        <v>67.992724825299703</v>
      </c>
      <c r="C858" s="3">
        <v>1.6068308689804101</v>
      </c>
      <c r="D858" s="2">
        <v>1.3326919287141401E-2</v>
      </c>
      <c r="E858" s="1" t="s">
        <v>4101</v>
      </c>
      <c r="F858" s="2">
        <v>7E-126</v>
      </c>
      <c r="G858" s="1" t="s">
        <v>4102</v>
      </c>
      <c r="H858" s="1" t="s">
        <v>4103</v>
      </c>
      <c r="I858" s="2">
        <v>2E-121</v>
      </c>
      <c r="J858" s="1" t="s">
        <v>4104</v>
      </c>
    </row>
    <row r="859" spans="1:10">
      <c r="A859" s="1" t="s">
        <v>4105</v>
      </c>
      <c r="B859" s="1">
        <v>206.507355709819</v>
      </c>
      <c r="C859" s="3">
        <v>1.6120985852952501</v>
      </c>
      <c r="D859" s="2">
        <v>4.7574550672414398E-20</v>
      </c>
      <c r="E859" s="1" t="s">
        <v>4106</v>
      </c>
      <c r="F859" s="2">
        <v>3.0000000000000002E-66</v>
      </c>
      <c r="G859" s="1" t="s">
        <v>4107</v>
      </c>
      <c r="H859" s="1" t="s">
        <v>4108</v>
      </c>
      <c r="I859" s="2">
        <v>5.0000000000000002E-11</v>
      </c>
      <c r="J859" s="1" t="s">
        <v>4109</v>
      </c>
    </row>
    <row r="860" spans="1:10">
      <c r="A860" s="1" t="s">
        <v>4110</v>
      </c>
      <c r="B860" s="1">
        <v>97.419463385095199</v>
      </c>
      <c r="C860" s="3">
        <v>1.61658294000886</v>
      </c>
      <c r="D860" s="2">
        <v>1.74235775076035E-2</v>
      </c>
      <c r="E860" s="1" t="s">
        <v>4111</v>
      </c>
      <c r="F860" s="2">
        <v>1E-84</v>
      </c>
      <c r="G860" s="1" t="s">
        <v>4112</v>
      </c>
      <c r="H860" s="1" t="s">
        <v>4113</v>
      </c>
      <c r="I860" s="2">
        <v>1.9999999999999999E-77</v>
      </c>
      <c r="J860" s="1" t="s">
        <v>238</v>
      </c>
    </row>
    <row r="861" spans="1:10">
      <c r="A861" s="1" t="s">
        <v>4114</v>
      </c>
      <c r="B861" s="1">
        <v>2477.1835079627099</v>
      </c>
      <c r="C861" s="3">
        <v>1.6239895272797</v>
      </c>
      <c r="D861" s="2">
        <v>5.7699695088060004E-4</v>
      </c>
      <c r="E861" s="1" t="s">
        <v>4115</v>
      </c>
      <c r="F861" s="2">
        <v>0</v>
      </c>
      <c r="G861" s="1" t="s">
        <v>4116</v>
      </c>
      <c r="H861" s="1" t="s">
        <v>4117</v>
      </c>
      <c r="I861" s="2">
        <v>0</v>
      </c>
      <c r="J861" s="1" t="s">
        <v>238</v>
      </c>
    </row>
    <row r="862" spans="1:10">
      <c r="A862" s="1" t="s">
        <v>4118</v>
      </c>
      <c r="B862" s="1">
        <v>199.716778873241</v>
      </c>
      <c r="C862" s="3">
        <v>1.6244980854847899</v>
      </c>
      <c r="D862" s="2">
        <v>1.9807593684386701E-5</v>
      </c>
      <c r="E862" s="1" t="s">
        <v>4119</v>
      </c>
      <c r="F862" s="2">
        <v>4.0000000000000002E-27</v>
      </c>
      <c r="G862" s="1" t="s">
        <v>4120</v>
      </c>
      <c r="H862" s="1" t="s">
        <v>4121</v>
      </c>
      <c r="I862" s="2">
        <v>4.0000000000000002E-25</v>
      </c>
      <c r="J862" s="1" t="s">
        <v>4122</v>
      </c>
    </row>
    <row r="863" spans="1:10">
      <c r="A863" s="1" t="s">
        <v>4123</v>
      </c>
      <c r="B863" s="1">
        <v>390.91809461301602</v>
      </c>
      <c r="C863" s="3">
        <v>1.62462836708876</v>
      </c>
      <c r="D863" s="2">
        <v>1.7015049610330699E-3</v>
      </c>
      <c r="E863" s="1" t="s">
        <v>4124</v>
      </c>
      <c r="F863" s="2">
        <v>2E-16</v>
      </c>
      <c r="G863" s="1" t="s">
        <v>4125</v>
      </c>
      <c r="H863" s="1" t="s">
        <v>4126</v>
      </c>
      <c r="I863" s="2">
        <v>7.0000000000000005E-14</v>
      </c>
      <c r="J863" s="1" t="s">
        <v>4127</v>
      </c>
    </row>
    <row r="864" spans="1:10">
      <c r="A864" s="1" t="s">
        <v>4128</v>
      </c>
      <c r="B864" s="1">
        <v>2321.1990406673199</v>
      </c>
      <c r="C864" s="3">
        <v>1.62491548559629</v>
      </c>
      <c r="D864" s="2">
        <v>7.4079168001247803E-3</v>
      </c>
      <c r="E864" s="1" t="s">
        <v>4129</v>
      </c>
      <c r="F864" s="2">
        <v>0</v>
      </c>
      <c r="G864" s="1" t="s">
        <v>4130</v>
      </c>
      <c r="H864" s="1" t="s">
        <v>4131</v>
      </c>
      <c r="I864" s="2">
        <v>4.0000000000000002E-173</v>
      </c>
      <c r="J864" s="1" t="s">
        <v>4132</v>
      </c>
    </row>
    <row r="865" spans="1:10">
      <c r="A865" s="1" t="s">
        <v>4133</v>
      </c>
      <c r="B865" s="1">
        <v>203.83200749413399</v>
      </c>
      <c r="C865" s="3">
        <v>1.6273131428572101</v>
      </c>
      <c r="D865" s="2">
        <v>9.2226194024486608E-3</v>
      </c>
      <c r="E865" s="1" t="s">
        <v>4134</v>
      </c>
      <c r="F865" s="2">
        <v>0</v>
      </c>
      <c r="G865" s="1" t="s">
        <v>4135</v>
      </c>
      <c r="H865" s="1" t="s">
        <v>4136</v>
      </c>
      <c r="I865" s="2">
        <v>0</v>
      </c>
      <c r="J865" s="1" t="s">
        <v>4137</v>
      </c>
    </row>
    <row r="866" spans="1:10">
      <c r="A866" s="1" t="s">
        <v>4138</v>
      </c>
      <c r="B866" s="1">
        <v>903.75875194942796</v>
      </c>
      <c r="C866" s="3">
        <v>1.6363207798605099</v>
      </c>
      <c r="D866" s="2">
        <v>8.7115196775402906E-5</v>
      </c>
      <c r="E866" s="1" t="s">
        <v>4139</v>
      </c>
      <c r="F866" s="2">
        <v>6E-9</v>
      </c>
      <c r="G866" s="1" t="s">
        <v>4140</v>
      </c>
      <c r="H866" s="1" t="s">
        <v>4141</v>
      </c>
      <c r="I866" s="2">
        <v>3E-11</v>
      </c>
      <c r="J866" s="1" t="s">
        <v>4142</v>
      </c>
    </row>
    <row r="867" spans="1:10">
      <c r="A867" s="1" t="s">
        <v>4143</v>
      </c>
      <c r="B867" s="1">
        <v>762.99278317336302</v>
      </c>
      <c r="C867" s="3">
        <v>1.6364002895457801</v>
      </c>
      <c r="D867" s="2">
        <v>2.11426478054329E-9</v>
      </c>
      <c r="E867" s="1" t="s">
        <v>4144</v>
      </c>
      <c r="F867" s="2">
        <v>0</v>
      </c>
      <c r="G867" s="1" t="s">
        <v>4145</v>
      </c>
      <c r="H867" s="1" t="s">
        <v>4146</v>
      </c>
      <c r="I867" s="2">
        <v>0</v>
      </c>
      <c r="J867" s="1" t="s">
        <v>4147</v>
      </c>
    </row>
    <row r="868" spans="1:10">
      <c r="A868" s="1" t="s">
        <v>4148</v>
      </c>
      <c r="B868" s="1">
        <v>85.909609774330093</v>
      </c>
      <c r="C868" s="3">
        <v>1.63762636274151</v>
      </c>
      <c r="D868" s="2">
        <v>1.86624408233752E-2</v>
      </c>
      <c r="E868" s="1" t="s">
        <v>4149</v>
      </c>
      <c r="F868" s="2">
        <v>0</v>
      </c>
      <c r="G868" s="1" t="s">
        <v>4150</v>
      </c>
      <c r="H868" s="1" t="s">
        <v>4151</v>
      </c>
      <c r="I868" s="2">
        <v>0</v>
      </c>
      <c r="J868" s="1" t="s">
        <v>4152</v>
      </c>
    </row>
    <row r="869" spans="1:10">
      <c r="A869" s="1" t="s">
        <v>4153</v>
      </c>
      <c r="B869" s="1">
        <v>126.071386949279</v>
      </c>
      <c r="C869" s="3">
        <v>1.6425503519487199</v>
      </c>
      <c r="D869" s="2">
        <v>5.6994052174088302E-5</v>
      </c>
      <c r="E869" s="1" t="s">
        <v>4154</v>
      </c>
      <c r="F869" s="2">
        <v>0</v>
      </c>
      <c r="G869" s="1" t="s">
        <v>4155</v>
      </c>
      <c r="H869" s="1" t="s">
        <v>4156</v>
      </c>
      <c r="I869" s="2">
        <v>0</v>
      </c>
      <c r="J869" s="1" t="s">
        <v>4157</v>
      </c>
    </row>
    <row r="870" spans="1:10">
      <c r="A870" s="1" t="s">
        <v>4158</v>
      </c>
      <c r="B870" s="1">
        <v>71.833208475029295</v>
      </c>
      <c r="C870" s="3">
        <v>1.64555802405061</v>
      </c>
      <c r="D870" s="2">
        <v>4.8204809734799002E-3</v>
      </c>
      <c r="E870" s="1" t="s">
        <v>4159</v>
      </c>
      <c r="F870" s="2">
        <v>0</v>
      </c>
      <c r="G870" s="1" t="s">
        <v>4160</v>
      </c>
      <c r="H870" s="1" t="s">
        <v>4161</v>
      </c>
      <c r="I870" s="2">
        <v>0</v>
      </c>
      <c r="J870" s="1" t="s">
        <v>4162</v>
      </c>
    </row>
    <row r="871" spans="1:10">
      <c r="A871" s="1" t="s">
        <v>4163</v>
      </c>
      <c r="B871" s="1">
        <v>3433.7781873515301</v>
      </c>
      <c r="C871" s="3">
        <v>1.65109360454468</v>
      </c>
      <c r="D871" s="2">
        <v>1.5832857950377401E-2</v>
      </c>
      <c r="E871" s="1" t="s">
        <v>4164</v>
      </c>
      <c r="F871" s="2">
        <v>0</v>
      </c>
      <c r="G871" s="1" t="s">
        <v>4165</v>
      </c>
      <c r="H871" s="1" t="s">
        <v>4166</v>
      </c>
      <c r="I871" s="2">
        <v>0</v>
      </c>
      <c r="J871" s="1" t="s">
        <v>4167</v>
      </c>
    </row>
    <row r="872" spans="1:10">
      <c r="A872" s="1" t="s">
        <v>4168</v>
      </c>
      <c r="B872" s="1">
        <v>51.689793481867</v>
      </c>
      <c r="C872" s="3">
        <v>1.6523083633153599</v>
      </c>
      <c r="D872" s="2">
        <v>3.7947214453288901E-3</v>
      </c>
      <c r="E872" s="1" t="s">
        <v>4169</v>
      </c>
      <c r="F872" s="2">
        <v>1E-166</v>
      </c>
      <c r="G872" s="1" t="s">
        <v>4170</v>
      </c>
      <c r="H872" s="1" t="s">
        <v>4171</v>
      </c>
      <c r="I872" s="2">
        <v>6.9999999999999999E-164</v>
      </c>
      <c r="J872" s="1" t="s">
        <v>4172</v>
      </c>
    </row>
    <row r="873" spans="1:10">
      <c r="A873" s="1" t="s">
        <v>4173</v>
      </c>
      <c r="B873" s="1">
        <v>199.452233755761</v>
      </c>
      <c r="C873" s="3">
        <v>1.65348417168238</v>
      </c>
      <c r="D873" s="2">
        <v>1.2338350758754999E-5</v>
      </c>
      <c r="E873" s="1" t="s">
        <v>4174</v>
      </c>
      <c r="F873" s="2">
        <v>0</v>
      </c>
      <c r="G873" s="1" t="s">
        <v>4175</v>
      </c>
      <c r="H873" s="1" t="s">
        <v>4176</v>
      </c>
      <c r="I873" s="2">
        <v>0</v>
      </c>
      <c r="J873" s="1" t="s">
        <v>238</v>
      </c>
    </row>
    <row r="874" spans="1:10">
      <c r="A874" s="1" t="s">
        <v>4177</v>
      </c>
      <c r="B874" s="1">
        <v>931.24169618309998</v>
      </c>
      <c r="C874" s="3">
        <v>1.6557810188922799</v>
      </c>
      <c r="D874" s="2">
        <v>1.5160078544225001E-2</v>
      </c>
      <c r="E874" s="1" t="s">
        <v>4178</v>
      </c>
      <c r="F874" s="2">
        <v>0</v>
      </c>
      <c r="G874" s="1" t="s">
        <v>4179</v>
      </c>
      <c r="H874" s="1" t="s">
        <v>4180</v>
      </c>
      <c r="I874" s="2">
        <v>0</v>
      </c>
      <c r="J874" s="1" t="s">
        <v>4181</v>
      </c>
    </row>
    <row r="875" spans="1:10">
      <c r="A875" s="1" t="s">
        <v>4182</v>
      </c>
      <c r="B875" s="1">
        <v>36.972313457494799</v>
      </c>
      <c r="C875" s="3">
        <v>1.6664044579482</v>
      </c>
      <c r="D875" s="2">
        <v>1.0828002234658201E-2</v>
      </c>
      <c r="E875" s="1" t="s">
        <v>4183</v>
      </c>
      <c r="F875" s="2">
        <v>2E-150</v>
      </c>
      <c r="G875" s="1" t="s">
        <v>4184</v>
      </c>
      <c r="H875" s="1" t="s">
        <v>4185</v>
      </c>
      <c r="I875" s="2">
        <v>9.9999999999999998E-141</v>
      </c>
      <c r="J875" s="1" t="s">
        <v>4186</v>
      </c>
    </row>
    <row r="876" spans="1:10">
      <c r="A876" s="1" t="s">
        <v>4187</v>
      </c>
      <c r="B876" s="1">
        <v>47.547310627184501</v>
      </c>
      <c r="C876" s="3">
        <v>1.6693995816337099</v>
      </c>
      <c r="D876" s="2">
        <v>1.1469713203745601E-3</v>
      </c>
      <c r="E876" s="1" t="s">
        <v>4188</v>
      </c>
      <c r="F876" s="2">
        <v>2.9999999999999999E-143</v>
      </c>
      <c r="G876" s="1" t="s">
        <v>4189</v>
      </c>
      <c r="H876" s="1" t="s">
        <v>4190</v>
      </c>
      <c r="I876" s="2">
        <v>9.9999999999999998E-141</v>
      </c>
      <c r="J876" s="1" t="s">
        <v>4191</v>
      </c>
    </row>
    <row r="877" spans="1:10">
      <c r="A877" s="1" t="s">
        <v>4192</v>
      </c>
      <c r="B877" s="1">
        <v>524.07807763216999</v>
      </c>
      <c r="C877" s="3">
        <v>1.66987368992295</v>
      </c>
      <c r="D877" s="2">
        <v>1.85016823881697E-3</v>
      </c>
      <c r="E877" s="1" t="s">
        <v>4193</v>
      </c>
      <c r="F877" s="2">
        <v>0</v>
      </c>
      <c r="G877" s="1" t="s">
        <v>4194</v>
      </c>
      <c r="H877" s="1" t="s">
        <v>4195</v>
      </c>
      <c r="I877" s="2">
        <v>0</v>
      </c>
      <c r="J877" s="1" t="s">
        <v>238</v>
      </c>
    </row>
    <row r="878" spans="1:10">
      <c r="A878" s="1" t="s">
        <v>4196</v>
      </c>
      <c r="B878" s="1">
        <v>42.545752115502601</v>
      </c>
      <c r="C878" s="3">
        <v>1.67006870330121</v>
      </c>
      <c r="D878" s="2">
        <v>2.4142518505302E-2</v>
      </c>
      <c r="E878" s="1" t="s">
        <v>4197</v>
      </c>
      <c r="F878" s="2">
        <v>1E-73</v>
      </c>
      <c r="G878" s="1" t="s">
        <v>4198</v>
      </c>
      <c r="H878" s="1" t="s">
        <v>4199</v>
      </c>
      <c r="I878" s="2">
        <v>6.9999999999999995E-70</v>
      </c>
      <c r="J878" s="1" t="s">
        <v>238</v>
      </c>
    </row>
    <row r="879" spans="1:10">
      <c r="A879" s="1" t="s">
        <v>4200</v>
      </c>
      <c r="B879" s="1">
        <v>712.750828720296</v>
      </c>
      <c r="C879" s="3">
        <v>1.67542307423425</v>
      </c>
      <c r="D879" s="2">
        <v>3.5206800583020901E-3</v>
      </c>
      <c r="E879" s="1" t="s">
        <v>4201</v>
      </c>
      <c r="F879" s="2">
        <v>2E-174</v>
      </c>
      <c r="G879" s="1" t="s">
        <v>4202</v>
      </c>
      <c r="H879" s="1" t="s">
        <v>4203</v>
      </c>
      <c r="I879" s="2">
        <v>3E-171</v>
      </c>
      <c r="J879" s="1" t="s">
        <v>4204</v>
      </c>
    </row>
    <row r="880" spans="1:10">
      <c r="A880" s="1" t="s">
        <v>4205</v>
      </c>
      <c r="B880" s="1">
        <v>89.514856279834305</v>
      </c>
      <c r="C880" s="3">
        <v>1.6772238518871001</v>
      </c>
      <c r="D880" s="2">
        <v>4.4958510686093503E-3</v>
      </c>
      <c r="E880" s="1" t="s">
        <v>4206</v>
      </c>
      <c r="F880" s="2">
        <v>2.0000000000000001E-22</v>
      </c>
      <c r="G880" s="1" t="s">
        <v>4207</v>
      </c>
      <c r="H880" s="1" t="s">
        <v>4208</v>
      </c>
      <c r="I880" s="2">
        <v>9.9999999999999998E-20</v>
      </c>
      <c r="J880" s="1" t="s">
        <v>4209</v>
      </c>
    </row>
    <row r="881" spans="1:10">
      <c r="A881" s="1" t="s">
        <v>4210</v>
      </c>
      <c r="B881" s="1">
        <v>32.193217823645597</v>
      </c>
      <c r="C881" s="3">
        <v>1.6792559509021101</v>
      </c>
      <c r="D881" s="2">
        <v>1.9862288260357699E-2</v>
      </c>
      <c r="E881" s="1" t="s">
        <v>4211</v>
      </c>
      <c r="F881" s="2">
        <v>1E-174</v>
      </c>
      <c r="G881" s="1" t="s">
        <v>4212</v>
      </c>
      <c r="H881" s="1" t="s">
        <v>1498</v>
      </c>
      <c r="I881" s="2">
        <v>0</v>
      </c>
      <c r="J881" s="1" t="s">
        <v>1499</v>
      </c>
    </row>
    <row r="882" spans="1:10">
      <c r="A882" s="1" t="s">
        <v>4213</v>
      </c>
      <c r="B882" s="1">
        <v>22.1807050075722</v>
      </c>
      <c r="C882" s="3">
        <v>1.6837922672947101</v>
      </c>
      <c r="D882" s="2">
        <v>2.04110597674277E-2</v>
      </c>
      <c r="E882" s="1" t="s">
        <v>4214</v>
      </c>
      <c r="F882" s="2">
        <v>6.0000000000000003E-71</v>
      </c>
      <c r="G882" s="1" t="s">
        <v>4215</v>
      </c>
      <c r="H882" s="1" t="s">
        <v>4216</v>
      </c>
      <c r="I882" s="2">
        <v>7.9999999999999997E-38</v>
      </c>
      <c r="J882" s="1" t="s">
        <v>4217</v>
      </c>
    </row>
    <row r="883" spans="1:10">
      <c r="A883" s="1" t="s">
        <v>4218</v>
      </c>
      <c r="B883" s="1">
        <v>1557.0720297667399</v>
      </c>
      <c r="C883" s="3">
        <v>1.6885328940339399</v>
      </c>
      <c r="D883" s="2">
        <v>3.2116305034632199E-3</v>
      </c>
      <c r="E883" s="1" t="s">
        <v>4219</v>
      </c>
      <c r="F883" s="2">
        <v>0</v>
      </c>
      <c r="G883" s="1" t="s">
        <v>4220</v>
      </c>
      <c r="H883" s="1" t="s">
        <v>4221</v>
      </c>
      <c r="I883" s="2">
        <v>0</v>
      </c>
      <c r="J883" s="1" t="s">
        <v>4222</v>
      </c>
    </row>
    <row r="884" spans="1:10">
      <c r="A884" s="1" t="s">
        <v>4223</v>
      </c>
      <c r="B884" s="1">
        <v>19.129706991949899</v>
      </c>
      <c r="C884" s="3">
        <v>1.69897553438965</v>
      </c>
      <c r="D884" s="2">
        <v>6.3853184191019503E-3</v>
      </c>
      <c r="E884" s="1" t="s">
        <v>4224</v>
      </c>
      <c r="F884" s="2">
        <v>4.0000000000000002E-101</v>
      </c>
      <c r="G884" s="1" t="s">
        <v>4225</v>
      </c>
      <c r="H884" s="1" t="s">
        <v>4226</v>
      </c>
      <c r="I884" s="2">
        <v>9.9999999999999996E-75</v>
      </c>
      <c r="J884" s="1" t="s">
        <v>4227</v>
      </c>
    </row>
    <row r="885" spans="1:10">
      <c r="A885" s="1" t="s">
        <v>4228</v>
      </c>
      <c r="B885" s="1">
        <v>587.42466651479299</v>
      </c>
      <c r="C885" s="3">
        <v>1.70115802770559</v>
      </c>
      <c r="D885" s="2">
        <v>9.7304776847778802E-4</v>
      </c>
      <c r="E885" s="1" t="s">
        <v>4229</v>
      </c>
      <c r="F885" s="2">
        <v>0</v>
      </c>
      <c r="G885" s="1" t="s">
        <v>4230</v>
      </c>
      <c r="H885" s="1" t="s">
        <v>4231</v>
      </c>
      <c r="I885" s="2">
        <v>0</v>
      </c>
      <c r="J885" s="1" t="s">
        <v>4232</v>
      </c>
    </row>
    <row r="886" spans="1:10">
      <c r="A886" s="1" t="s">
        <v>4233</v>
      </c>
      <c r="B886" s="1">
        <v>189.33885416476099</v>
      </c>
      <c r="C886" s="3">
        <v>1.7043780013971499</v>
      </c>
      <c r="D886" s="2">
        <v>9.45614713442073E-4</v>
      </c>
      <c r="E886" s="1" t="s">
        <v>4234</v>
      </c>
      <c r="F886" s="2">
        <v>3E-52</v>
      </c>
      <c r="G886" s="1" t="s">
        <v>4235</v>
      </c>
      <c r="H886" s="1" t="s">
        <v>4236</v>
      </c>
      <c r="I886" s="2">
        <v>6.9999999999999999E-50</v>
      </c>
      <c r="J886" s="1" t="s">
        <v>4237</v>
      </c>
    </row>
    <row r="887" spans="1:10">
      <c r="A887" s="1" t="s">
        <v>4238</v>
      </c>
      <c r="B887" s="1">
        <v>163.93513293808201</v>
      </c>
      <c r="C887" s="3">
        <v>1.7043810934407</v>
      </c>
      <c r="D887" s="2">
        <v>4.4962954003818804E-3</v>
      </c>
      <c r="E887" s="1" t="s">
        <v>4239</v>
      </c>
      <c r="F887" s="2">
        <v>4.0000000000000002E-141</v>
      </c>
      <c r="G887" s="1" t="s">
        <v>4240</v>
      </c>
      <c r="H887" s="1" t="s">
        <v>4241</v>
      </c>
      <c r="I887" s="2">
        <v>1.0000000000000001E-138</v>
      </c>
      <c r="J887" s="1" t="s">
        <v>4242</v>
      </c>
    </row>
    <row r="888" spans="1:10">
      <c r="A888" s="1" t="s">
        <v>4243</v>
      </c>
      <c r="B888" s="1">
        <v>39.226121492536798</v>
      </c>
      <c r="C888" s="3">
        <v>1.7130742992301</v>
      </c>
      <c r="D888" s="2">
        <v>4.0295910184471196E-3</v>
      </c>
      <c r="E888" s="1" t="s">
        <v>4244</v>
      </c>
      <c r="F888" s="2">
        <v>2.0000000000000001E-18</v>
      </c>
      <c r="G888" s="1" t="s">
        <v>4245</v>
      </c>
      <c r="H888" s="1" t="s">
        <v>4246</v>
      </c>
      <c r="I888" s="2">
        <v>3.0000000000000001E-17</v>
      </c>
      <c r="J888" s="1" t="s">
        <v>4247</v>
      </c>
    </row>
    <row r="889" spans="1:10">
      <c r="A889" s="1" t="s">
        <v>4248</v>
      </c>
      <c r="B889" s="1">
        <v>17.474578052773499</v>
      </c>
      <c r="C889" s="3">
        <v>1.73523944906589</v>
      </c>
      <c r="D889" s="2">
        <v>2.0866059448057402E-3</v>
      </c>
      <c r="E889" s="1" t="s">
        <v>4249</v>
      </c>
      <c r="F889" s="2">
        <v>2E-78</v>
      </c>
      <c r="G889" s="1" t="s">
        <v>4250</v>
      </c>
      <c r="H889" s="1" t="s">
        <v>4251</v>
      </c>
      <c r="I889" s="2">
        <v>6.0000000000000003E-55</v>
      </c>
      <c r="J889" s="1" t="s">
        <v>4252</v>
      </c>
    </row>
    <row r="890" spans="1:10">
      <c r="A890" s="1" t="s">
        <v>4253</v>
      </c>
      <c r="B890" s="1">
        <v>493.17369057701097</v>
      </c>
      <c r="C890" s="3">
        <v>1.7418461725825101</v>
      </c>
      <c r="D890" s="2">
        <v>5.3406987328718703E-7</v>
      </c>
      <c r="E890" s="1" t="s">
        <v>4254</v>
      </c>
      <c r="F890" s="2">
        <v>1.9999999999999999E-105</v>
      </c>
      <c r="G890" s="1" t="s">
        <v>4255</v>
      </c>
      <c r="H890" s="1" t="s">
        <v>4256</v>
      </c>
      <c r="I890" s="2">
        <v>7.0000000000000003E-103</v>
      </c>
      <c r="J890" s="1" t="s">
        <v>4257</v>
      </c>
    </row>
    <row r="891" spans="1:10">
      <c r="A891" s="1" t="s">
        <v>4258</v>
      </c>
      <c r="B891" s="1">
        <v>276.86032592407099</v>
      </c>
      <c r="C891" s="3">
        <v>1.7419257295761399</v>
      </c>
      <c r="D891" s="2">
        <v>2.0093548426388698E-3</v>
      </c>
      <c r="E891" s="1" t="s">
        <v>4259</v>
      </c>
      <c r="F891" s="2">
        <v>0</v>
      </c>
      <c r="G891" s="1" t="s">
        <v>4260</v>
      </c>
      <c r="H891" s="1" t="s">
        <v>4261</v>
      </c>
      <c r="I891" s="2">
        <v>1.9999999999999998E-163</v>
      </c>
      <c r="J891" s="1" t="s">
        <v>3633</v>
      </c>
    </row>
    <row r="892" spans="1:10">
      <c r="A892" s="1" t="s">
        <v>4262</v>
      </c>
      <c r="B892" s="1">
        <v>13.687265539347299</v>
      </c>
      <c r="C892" s="3">
        <v>1.7442886773041999</v>
      </c>
      <c r="D892" s="2">
        <v>2.2996199373426E-2</v>
      </c>
      <c r="E892" s="1" t="s">
        <v>4263</v>
      </c>
      <c r="F892" s="2">
        <v>4E-14</v>
      </c>
      <c r="G892" s="1" t="s">
        <v>4264</v>
      </c>
      <c r="H892" s="1" t="s">
        <v>4265</v>
      </c>
      <c r="I892" s="2">
        <v>2.0000000000000001E-25</v>
      </c>
      <c r="J892" s="1" t="s">
        <v>4266</v>
      </c>
    </row>
    <row r="893" spans="1:10">
      <c r="A893" s="1" t="s">
        <v>4267</v>
      </c>
      <c r="B893" s="1">
        <v>2667.7587266560699</v>
      </c>
      <c r="C893" s="3">
        <v>1.7454077868528901</v>
      </c>
      <c r="D893" s="2">
        <v>5.6882977489597698E-6</v>
      </c>
      <c r="E893" s="1" t="s">
        <v>4268</v>
      </c>
      <c r="F893" s="2">
        <v>0</v>
      </c>
      <c r="G893" s="1" t="s">
        <v>4269</v>
      </c>
      <c r="H893" s="1" t="s">
        <v>4270</v>
      </c>
      <c r="I893" s="2">
        <v>1E-142</v>
      </c>
      <c r="J893" s="1" t="s">
        <v>4271</v>
      </c>
    </row>
    <row r="894" spans="1:10">
      <c r="A894" s="1" t="s">
        <v>4272</v>
      </c>
      <c r="B894" s="1">
        <v>29.178980153728698</v>
      </c>
      <c r="C894" s="3">
        <v>1.7599566236634501</v>
      </c>
      <c r="D894" s="2">
        <v>1.6673732239521798E-2</v>
      </c>
      <c r="E894" s="1" t="s">
        <v>4273</v>
      </c>
      <c r="F894" s="2">
        <v>0</v>
      </c>
      <c r="G894" s="1" t="s">
        <v>4274</v>
      </c>
      <c r="H894" s="1" t="s">
        <v>4275</v>
      </c>
      <c r="I894" s="2">
        <v>0</v>
      </c>
      <c r="J894" s="1" t="s">
        <v>4276</v>
      </c>
    </row>
    <row r="895" spans="1:10">
      <c r="A895" s="1" t="s">
        <v>4277</v>
      </c>
      <c r="B895" s="1">
        <v>410.797952399422</v>
      </c>
      <c r="C895" s="3">
        <v>1.7606942031942401</v>
      </c>
      <c r="D895" s="2">
        <v>9.1245543968965209E-3</v>
      </c>
      <c r="E895" s="1" t="s">
        <v>4278</v>
      </c>
      <c r="F895" s="2">
        <v>0</v>
      </c>
      <c r="G895" s="1" t="s">
        <v>4279</v>
      </c>
      <c r="H895" s="1" t="s">
        <v>445</v>
      </c>
      <c r="I895" s="2">
        <v>0</v>
      </c>
      <c r="J895" s="1" t="s">
        <v>446</v>
      </c>
    </row>
    <row r="896" spans="1:10">
      <c r="A896" s="1" t="s">
        <v>4280</v>
      </c>
      <c r="B896" s="1">
        <v>1487.8387343854899</v>
      </c>
      <c r="C896" s="3">
        <v>1.77227857864775</v>
      </c>
      <c r="D896" s="2">
        <v>1.69781804474918E-2</v>
      </c>
      <c r="E896" s="1" t="s">
        <v>4281</v>
      </c>
      <c r="F896" s="2">
        <v>0</v>
      </c>
      <c r="G896" s="1" t="s">
        <v>4282</v>
      </c>
      <c r="H896" s="1" t="s">
        <v>4283</v>
      </c>
      <c r="I896" s="2">
        <v>0</v>
      </c>
      <c r="J896" s="1" t="s">
        <v>4284</v>
      </c>
    </row>
    <row r="897" spans="1:10">
      <c r="A897" s="1" t="s">
        <v>4285</v>
      </c>
      <c r="B897" s="1">
        <v>57.0980870114848</v>
      </c>
      <c r="C897" s="3">
        <v>1.7780416106783601</v>
      </c>
      <c r="D897" s="2">
        <v>1.0394441920779599E-2</v>
      </c>
      <c r="E897" s="1" t="s">
        <v>4286</v>
      </c>
      <c r="F897" s="2">
        <v>1.0000000000000001E-101</v>
      </c>
      <c r="G897" s="1" t="s">
        <v>4287</v>
      </c>
      <c r="H897" s="1" t="s">
        <v>4288</v>
      </c>
      <c r="I897" s="2">
        <v>1.9999999999999999E-98</v>
      </c>
      <c r="J897" s="1" t="s">
        <v>4289</v>
      </c>
    </row>
    <row r="898" spans="1:10">
      <c r="A898" s="1" t="s">
        <v>4290</v>
      </c>
      <c r="B898" s="1">
        <v>196.108567082516</v>
      </c>
      <c r="C898" s="3">
        <v>1.7847811122752699</v>
      </c>
      <c r="D898" s="2">
        <v>4.4689893835368597E-4</v>
      </c>
      <c r="E898" s="1" t="s">
        <v>4291</v>
      </c>
      <c r="F898" s="2">
        <v>0</v>
      </c>
      <c r="G898" s="1" t="s">
        <v>4292</v>
      </c>
      <c r="H898" s="1" t="s">
        <v>4293</v>
      </c>
      <c r="I898" s="2">
        <v>0</v>
      </c>
      <c r="J898" s="1" t="s">
        <v>4294</v>
      </c>
    </row>
    <row r="899" spans="1:10">
      <c r="A899" s="1" t="s">
        <v>4295</v>
      </c>
      <c r="B899" s="1">
        <v>203.69804385188999</v>
      </c>
      <c r="C899" s="3">
        <v>1.78599902186931</v>
      </c>
      <c r="D899" s="2">
        <v>2.5406278572172301E-6</v>
      </c>
      <c r="E899" s="1" t="s">
        <v>4296</v>
      </c>
      <c r="F899" s="2">
        <v>0</v>
      </c>
      <c r="G899" s="1" t="s">
        <v>4297</v>
      </c>
      <c r="H899" s="1" t="s">
        <v>870</v>
      </c>
      <c r="I899" s="2">
        <v>0</v>
      </c>
      <c r="J899" s="1" t="s">
        <v>871</v>
      </c>
    </row>
    <row r="900" spans="1:10">
      <c r="A900" s="1" t="s">
        <v>4298</v>
      </c>
      <c r="B900" s="1">
        <v>28.257823648769701</v>
      </c>
      <c r="C900" s="3">
        <v>1.7934868246569799</v>
      </c>
      <c r="D900" s="2">
        <v>1.1418983682859299E-2</v>
      </c>
      <c r="E900" s="1" t="s">
        <v>4299</v>
      </c>
      <c r="F900" s="2">
        <v>2E-175</v>
      </c>
      <c r="G900" s="1" t="s">
        <v>4300</v>
      </c>
      <c r="H900" s="1" t="s">
        <v>4275</v>
      </c>
      <c r="I900" s="2">
        <v>1E-172</v>
      </c>
      <c r="J900" s="1" t="s">
        <v>4276</v>
      </c>
    </row>
    <row r="901" spans="1:10">
      <c r="A901" s="1" t="s">
        <v>4301</v>
      </c>
      <c r="B901" s="1">
        <v>25.4631594409976</v>
      </c>
      <c r="C901" s="3">
        <v>1.79409596741287</v>
      </c>
      <c r="D901" s="2">
        <v>4.2952495678265498E-3</v>
      </c>
      <c r="E901" s="1" t="s">
        <v>4302</v>
      </c>
      <c r="F901" s="2">
        <v>5.0000000000000001E-9</v>
      </c>
      <c r="G901" s="1" t="s">
        <v>4303</v>
      </c>
      <c r="H901" s="1" t="s">
        <v>4304</v>
      </c>
      <c r="I901" s="2">
        <v>1.9999999999999999E-77</v>
      </c>
      <c r="J901" s="1" t="s">
        <v>4305</v>
      </c>
    </row>
    <row r="902" spans="1:10">
      <c r="A902" s="1" t="s">
        <v>4306</v>
      </c>
      <c r="B902" s="1">
        <v>82.608851201244804</v>
      </c>
      <c r="C902" s="3">
        <v>1.80149778332174</v>
      </c>
      <c r="D902" s="2">
        <v>4.7080661753192803E-3</v>
      </c>
      <c r="E902" s="1" t="s">
        <v>4307</v>
      </c>
      <c r="F902" s="2">
        <v>0</v>
      </c>
      <c r="G902" s="1" t="s">
        <v>4308</v>
      </c>
      <c r="H902" s="1" t="s">
        <v>4309</v>
      </c>
      <c r="I902" s="2">
        <v>3.0000000000000002E-90</v>
      </c>
      <c r="J902" s="1" t="s">
        <v>4310</v>
      </c>
    </row>
    <row r="903" spans="1:10">
      <c r="A903" s="1" t="s">
        <v>4311</v>
      </c>
      <c r="B903" s="1">
        <v>71.226716521828195</v>
      </c>
      <c r="C903" s="3">
        <v>1.8036964463901199</v>
      </c>
      <c r="D903" s="2">
        <v>3.2628688756303399E-3</v>
      </c>
      <c r="E903" s="1" t="s">
        <v>4312</v>
      </c>
      <c r="F903" s="2">
        <v>0</v>
      </c>
      <c r="G903" s="1" t="s">
        <v>4313</v>
      </c>
      <c r="H903" s="1" t="s">
        <v>4314</v>
      </c>
      <c r="I903" s="2">
        <v>0</v>
      </c>
      <c r="J903" s="1" t="s">
        <v>4315</v>
      </c>
    </row>
    <row r="904" spans="1:10">
      <c r="A904" s="1" t="s">
        <v>4316</v>
      </c>
      <c r="B904" s="1">
        <v>30.822454137672</v>
      </c>
      <c r="C904" s="3">
        <v>1.8087489703281501</v>
      </c>
      <c r="D904" s="2">
        <v>6.3476490842754598E-4</v>
      </c>
      <c r="E904" s="1" t="s">
        <v>4317</v>
      </c>
      <c r="F904" s="2">
        <v>6.0000000000000003E-151</v>
      </c>
      <c r="G904" s="1" t="s">
        <v>4318</v>
      </c>
      <c r="H904" s="1" t="s">
        <v>950</v>
      </c>
      <c r="I904" s="2">
        <v>1.9999999999999999E-144</v>
      </c>
      <c r="J904" s="1" t="s">
        <v>951</v>
      </c>
    </row>
    <row r="905" spans="1:10">
      <c r="A905" s="1" t="s">
        <v>4319</v>
      </c>
      <c r="B905" s="1">
        <v>31.401532036696601</v>
      </c>
      <c r="C905" s="3">
        <v>1.8099219105525099</v>
      </c>
      <c r="D905" s="2">
        <v>1.7455447341310701E-2</v>
      </c>
      <c r="E905" s="1" t="s">
        <v>4320</v>
      </c>
      <c r="F905" s="2">
        <v>1E-165</v>
      </c>
      <c r="G905" s="1" t="s">
        <v>4321</v>
      </c>
      <c r="H905" s="1" t="s">
        <v>4322</v>
      </c>
      <c r="I905" s="2">
        <v>4.9999999999999998E-163</v>
      </c>
      <c r="J905" s="1" t="s">
        <v>4323</v>
      </c>
    </row>
    <row r="906" spans="1:10">
      <c r="A906" s="1" t="s">
        <v>4324</v>
      </c>
      <c r="B906" s="1">
        <v>488.61872787009099</v>
      </c>
      <c r="C906" s="3">
        <v>1.8124590509860901</v>
      </c>
      <c r="D906" s="2">
        <v>1.1617990373900201E-2</v>
      </c>
      <c r="E906" s="1" t="s">
        <v>4325</v>
      </c>
      <c r="F906" s="2">
        <v>2E-180</v>
      </c>
      <c r="G906" s="1" t="s">
        <v>4326</v>
      </c>
      <c r="H906" s="1" t="s">
        <v>4327</v>
      </c>
      <c r="I906" s="2">
        <v>3.9999999999999999E-118</v>
      </c>
      <c r="J906" s="1" t="s">
        <v>4328</v>
      </c>
    </row>
    <row r="907" spans="1:10">
      <c r="A907" s="1" t="s">
        <v>4329</v>
      </c>
      <c r="B907" s="1">
        <v>79.719056471668694</v>
      </c>
      <c r="C907" s="3">
        <v>1.8124957189512501</v>
      </c>
      <c r="D907" s="2">
        <v>1.46989041303039E-3</v>
      </c>
      <c r="E907" s="1" t="s">
        <v>4330</v>
      </c>
      <c r="F907" s="2">
        <v>2.9999999999999999E-22</v>
      </c>
      <c r="G907" s="1" t="s">
        <v>4331</v>
      </c>
      <c r="H907" s="1" t="s">
        <v>4332</v>
      </c>
      <c r="I907" s="2">
        <v>5.9999999999999998E-30</v>
      </c>
      <c r="J907" s="1" t="s">
        <v>238</v>
      </c>
    </row>
    <row r="908" spans="1:10">
      <c r="A908" s="1" t="s">
        <v>4333</v>
      </c>
      <c r="B908" s="1">
        <v>57.871570128775303</v>
      </c>
      <c r="C908" s="3">
        <v>1.8143491177856299</v>
      </c>
      <c r="D908" s="2">
        <v>2.4174058702444201E-5</v>
      </c>
      <c r="E908" s="1" t="s">
        <v>4334</v>
      </c>
      <c r="F908" s="2">
        <v>9.0000000000000005E-43</v>
      </c>
      <c r="G908" s="1" t="s">
        <v>4335</v>
      </c>
      <c r="H908" s="1" t="s">
        <v>4336</v>
      </c>
      <c r="I908" s="2">
        <v>6.0000000000000004E-40</v>
      </c>
      <c r="J908" s="1" t="s">
        <v>4337</v>
      </c>
    </row>
    <row r="909" spans="1:10">
      <c r="A909" s="1" t="s">
        <v>4338</v>
      </c>
      <c r="B909" s="1">
        <v>127.440826045542</v>
      </c>
      <c r="C909" s="3">
        <v>1.8148243218465201</v>
      </c>
      <c r="D909" s="2">
        <v>7.72518621725642E-5</v>
      </c>
      <c r="E909" s="1" t="s">
        <v>4339</v>
      </c>
      <c r="F909" s="2">
        <v>0</v>
      </c>
      <c r="G909" s="1" t="s">
        <v>4340</v>
      </c>
      <c r="H909" s="1" t="s">
        <v>4341</v>
      </c>
      <c r="I909" s="2">
        <v>0</v>
      </c>
      <c r="J909" s="1" t="s">
        <v>4342</v>
      </c>
    </row>
    <row r="910" spans="1:10">
      <c r="A910" s="1" t="s">
        <v>4343</v>
      </c>
      <c r="B910" s="1">
        <v>141.743024692901</v>
      </c>
      <c r="C910" s="3">
        <v>1.8164220491338801</v>
      </c>
      <c r="D910" s="2">
        <v>1.41333255821163E-2</v>
      </c>
      <c r="E910" s="1" t="s">
        <v>4344</v>
      </c>
      <c r="F910" s="2">
        <v>5.9999999999999998E-125</v>
      </c>
      <c r="G910" s="1" t="s">
        <v>4345</v>
      </c>
      <c r="H910" s="1" t="s">
        <v>4346</v>
      </c>
      <c r="I910" s="2">
        <v>2.0000000000000001E-122</v>
      </c>
      <c r="J910" s="1" t="s">
        <v>4347</v>
      </c>
    </row>
    <row r="911" spans="1:10">
      <c r="A911" s="1" t="s">
        <v>4348</v>
      </c>
      <c r="B911" s="1">
        <v>173.27922234184501</v>
      </c>
      <c r="C911" s="3">
        <v>1.81938126112086</v>
      </c>
      <c r="D911" s="2">
        <v>1.7576329929552301E-2</v>
      </c>
      <c r="E911" s="1" t="s">
        <v>4349</v>
      </c>
      <c r="F911" s="2">
        <v>0</v>
      </c>
      <c r="G911" s="1" t="s">
        <v>4350</v>
      </c>
      <c r="H911" s="1" t="s">
        <v>4351</v>
      </c>
      <c r="I911" s="2">
        <v>0</v>
      </c>
      <c r="J911" s="1" t="s">
        <v>238</v>
      </c>
    </row>
    <row r="912" spans="1:10">
      <c r="A912" s="1" t="s">
        <v>4352</v>
      </c>
      <c r="B912" s="1">
        <v>177.84480830698499</v>
      </c>
      <c r="C912" s="3">
        <v>1.8209039520306001</v>
      </c>
      <c r="D912" s="2">
        <v>5.6530413512754897E-3</v>
      </c>
      <c r="E912" s="1" t="s">
        <v>4353</v>
      </c>
      <c r="F912" s="2">
        <v>0</v>
      </c>
      <c r="G912" s="1" t="s">
        <v>4354</v>
      </c>
      <c r="H912" s="1" t="s">
        <v>4355</v>
      </c>
      <c r="I912" s="2">
        <v>0</v>
      </c>
      <c r="J912" s="1" t="s">
        <v>4356</v>
      </c>
    </row>
    <row r="913" spans="1:10">
      <c r="A913" s="1" t="s">
        <v>4357</v>
      </c>
      <c r="B913" s="1">
        <v>311.90851381116198</v>
      </c>
      <c r="C913" s="3">
        <v>1.8224534627245801</v>
      </c>
      <c r="D913" s="2">
        <v>3.66146933733962E-6</v>
      </c>
      <c r="E913" s="1" t="s">
        <v>4358</v>
      </c>
      <c r="F913" s="2">
        <v>6.9999999999999997E-92</v>
      </c>
      <c r="G913" s="1" t="s">
        <v>4359</v>
      </c>
      <c r="H913" s="1" t="s">
        <v>4360</v>
      </c>
      <c r="I913" s="2">
        <v>2.0000000000000001E-89</v>
      </c>
      <c r="J913" s="1" t="s">
        <v>238</v>
      </c>
    </row>
    <row r="914" spans="1:10">
      <c r="A914" s="1" t="s">
        <v>4361</v>
      </c>
      <c r="B914" s="1">
        <v>13.690608696307899</v>
      </c>
      <c r="C914" s="3">
        <v>1.82298384784809</v>
      </c>
      <c r="D914" s="2">
        <v>6.6833268947559202E-3</v>
      </c>
      <c r="E914" s="1" t="s">
        <v>4362</v>
      </c>
      <c r="F914" s="2">
        <v>9.0000000000000001E-76</v>
      </c>
      <c r="G914" s="1" t="s">
        <v>4363</v>
      </c>
      <c r="H914" s="1" t="s">
        <v>4364</v>
      </c>
      <c r="I914" s="2">
        <v>3.0000000000000001E-74</v>
      </c>
      <c r="J914" s="1" t="s">
        <v>4365</v>
      </c>
    </row>
    <row r="915" spans="1:10">
      <c r="A915" s="1" t="s">
        <v>4366</v>
      </c>
      <c r="B915" s="1">
        <v>83.213777073983493</v>
      </c>
      <c r="C915" s="3">
        <v>1.8267290444722699</v>
      </c>
      <c r="D915" s="2">
        <v>2.4805311136175699E-2</v>
      </c>
      <c r="E915" s="1" t="s">
        <v>4367</v>
      </c>
      <c r="F915" s="2">
        <v>0</v>
      </c>
      <c r="G915" s="1" t="s">
        <v>4368</v>
      </c>
      <c r="H915" s="1" t="s">
        <v>4369</v>
      </c>
      <c r="I915" s="2">
        <v>5.9999999999999997E-172</v>
      </c>
      <c r="J915" s="1" t="s">
        <v>4370</v>
      </c>
    </row>
    <row r="916" spans="1:10">
      <c r="A916" s="1" t="s">
        <v>4371</v>
      </c>
      <c r="B916" s="1">
        <v>70.179716435694402</v>
      </c>
      <c r="C916" s="3">
        <v>1.83394094283719</v>
      </c>
      <c r="D916" s="2">
        <v>2.59347718275948E-5</v>
      </c>
      <c r="E916" s="1" t="s">
        <v>4372</v>
      </c>
      <c r="F916" s="2">
        <v>0</v>
      </c>
      <c r="G916" s="1" t="s">
        <v>4373</v>
      </c>
      <c r="H916" s="1" t="s">
        <v>4374</v>
      </c>
      <c r="I916" s="2">
        <v>0</v>
      </c>
      <c r="J916" s="1" t="s">
        <v>4375</v>
      </c>
    </row>
    <row r="917" spans="1:10">
      <c r="A917" s="1" t="s">
        <v>4376</v>
      </c>
      <c r="B917" s="1">
        <v>34.2236339292362</v>
      </c>
      <c r="C917" s="3">
        <v>1.83522738478424</v>
      </c>
      <c r="D917" s="2">
        <v>1.6067008706745899E-3</v>
      </c>
      <c r="E917" s="1" t="s">
        <v>4377</v>
      </c>
      <c r="F917" s="2">
        <v>9.9999999999999997E-73</v>
      </c>
      <c r="G917" s="1" t="s">
        <v>4378</v>
      </c>
      <c r="H917" s="1" t="s">
        <v>4379</v>
      </c>
      <c r="I917" s="2">
        <v>6.0000000000000006E-67</v>
      </c>
      <c r="J917" s="1" t="s">
        <v>4380</v>
      </c>
    </row>
    <row r="918" spans="1:10">
      <c r="A918" s="1" t="s">
        <v>4381</v>
      </c>
      <c r="B918" s="1">
        <v>47.063226436958402</v>
      </c>
      <c r="C918" s="3">
        <v>1.84774535363715</v>
      </c>
      <c r="D918" s="2">
        <v>1.7039327495147898E-2</v>
      </c>
      <c r="E918" s="1" t="s">
        <v>4382</v>
      </c>
      <c r="F918" s="2">
        <v>3.0000000000000002E-156</v>
      </c>
      <c r="G918" s="1" t="s">
        <v>4383</v>
      </c>
      <c r="H918" s="1" t="s">
        <v>4384</v>
      </c>
      <c r="I918" s="2">
        <v>3.9999999999999999E-113</v>
      </c>
      <c r="J918" s="1" t="s">
        <v>4385</v>
      </c>
    </row>
    <row r="919" spans="1:10">
      <c r="A919" s="1" t="s">
        <v>4386</v>
      </c>
      <c r="B919" s="1">
        <v>18.370576871655398</v>
      </c>
      <c r="C919" s="3">
        <v>1.85100036038787</v>
      </c>
      <c r="D919" s="2">
        <v>2.6136512423205801E-3</v>
      </c>
      <c r="E919" s="1" t="s">
        <v>4387</v>
      </c>
      <c r="F919" s="2">
        <v>6.9999999999999995E-70</v>
      </c>
      <c r="G919" s="1" t="s">
        <v>4388</v>
      </c>
      <c r="H919" s="1" t="s">
        <v>4389</v>
      </c>
      <c r="I919" s="2">
        <v>6.9999999999999997E-82</v>
      </c>
      <c r="J919" s="1" t="s">
        <v>4390</v>
      </c>
    </row>
    <row r="920" spans="1:10">
      <c r="A920" s="1" t="s">
        <v>4391</v>
      </c>
      <c r="B920" s="1">
        <v>12.358325771902001</v>
      </c>
      <c r="C920" s="3">
        <v>1.8515658524846601</v>
      </c>
      <c r="D920" s="2">
        <v>1.76285181262225E-2</v>
      </c>
      <c r="E920" s="1" t="s">
        <v>4392</v>
      </c>
      <c r="F920" s="2">
        <v>2.9999999999999999E-89</v>
      </c>
      <c r="G920" s="1" t="s">
        <v>4393</v>
      </c>
      <c r="H920" s="1" t="s">
        <v>4394</v>
      </c>
      <c r="I920" s="2">
        <v>1.0000000000000001E-86</v>
      </c>
      <c r="J920" s="1" t="s">
        <v>4395</v>
      </c>
    </row>
    <row r="921" spans="1:10">
      <c r="A921" s="1" t="s">
        <v>4396</v>
      </c>
      <c r="B921" s="1">
        <v>258.14149904960601</v>
      </c>
      <c r="C921" s="3">
        <v>1.8588633201342599</v>
      </c>
      <c r="D921" s="2">
        <v>2.4650365209483E-6</v>
      </c>
      <c r="E921" s="1" t="s">
        <v>4397</v>
      </c>
      <c r="F921" s="2">
        <v>3.0000000000000001E-64</v>
      </c>
      <c r="G921" s="1" t="s">
        <v>4398</v>
      </c>
      <c r="H921" s="1" t="s">
        <v>4399</v>
      </c>
      <c r="I921" s="2">
        <v>3E-132</v>
      </c>
      <c r="J921" s="1" t="s">
        <v>4400</v>
      </c>
    </row>
    <row r="922" spans="1:10">
      <c r="A922" s="1" t="s">
        <v>4401</v>
      </c>
      <c r="B922" s="1">
        <v>181.28052564579201</v>
      </c>
      <c r="C922" s="3">
        <v>1.8609549607859499</v>
      </c>
      <c r="D922" s="2">
        <v>1.38179136255994E-5</v>
      </c>
      <c r="E922" s="1" t="s">
        <v>4402</v>
      </c>
      <c r="F922" s="2">
        <v>7.0000000000000003E-19</v>
      </c>
      <c r="G922" s="1" t="s">
        <v>4403</v>
      </c>
      <c r="H922" s="1" t="s">
        <v>4404</v>
      </c>
      <c r="I922" s="2">
        <v>2E-16</v>
      </c>
      <c r="J922" s="1" t="s">
        <v>4405</v>
      </c>
    </row>
    <row r="923" spans="1:10">
      <c r="A923" s="1" t="s">
        <v>4406</v>
      </c>
      <c r="B923" s="1">
        <v>77.368330048201301</v>
      </c>
      <c r="C923" s="3">
        <v>1.8626062285890601</v>
      </c>
      <c r="D923" s="2">
        <v>3.6660412320637802E-3</v>
      </c>
      <c r="E923" s="1" t="s">
        <v>4407</v>
      </c>
      <c r="F923" s="2">
        <v>2E-170</v>
      </c>
      <c r="G923" s="1" t="s">
        <v>4408</v>
      </c>
      <c r="H923" s="1" t="s">
        <v>4409</v>
      </c>
      <c r="I923" s="2">
        <v>2E-169</v>
      </c>
      <c r="J923" s="1" t="s">
        <v>4410</v>
      </c>
    </row>
    <row r="924" spans="1:10">
      <c r="A924" s="1" t="s">
        <v>4411</v>
      </c>
      <c r="B924" s="1">
        <v>171.53147175407</v>
      </c>
      <c r="C924" s="3">
        <v>1.8658395126859399</v>
      </c>
      <c r="D924" s="2">
        <v>6.43831155486648E-6</v>
      </c>
      <c r="E924" s="1" t="s">
        <v>4412</v>
      </c>
      <c r="F924" s="2">
        <v>0</v>
      </c>
      <c r="G924" s="1" t="s">
        <v>4413</v>
      </c>
      <c r="H924" s="1" t="s">
        <v>3562</v>
      </c>
      <c r="I924" s="2">
        <v>0</v>
      </c>
      <c r="J924" s="1" t="s">
        <v>3563</v>
      </c>
    </row>
    <row r="925" spans="1:10">
      <c r="A925" s="1" t="s">
        <v>4414</v>
      </c>
      <c r="B925" s="1">
        <v>23.444840541515099</v>
      </c>
      <c r="C925" s="3">
        <v>1.87099332482602</v>
      </c>
      <c r="D925" s="2">
        <v>2.1867949275826599E-2</v>
      </c>
      <c r="E925" s="1" t="s">
        <v>4415</v>
      </c>
      <c r="F925" s="2">
        <v>6.0000000000000003E-115</v>
      </c>
      <c r="G925" s="1" t="s">
        <v>4416</v>
      </c>
      <c r="H925" s="1" t="s">
        <v>4417</v>
      </c>
      <c r="I925" s="2">
        <v>2.0000000000000001E-110</v>
      </c>
      <c r="J925" s="1" t="s">
        <v>4418</v>
      </c>
    </row>
    <row r="926" spans="1:10">
      <c r="A926" s="1" t="s">
        <v>4419</v>
      </c>
      <c r="B926" s="1">
        <v>35.8195740786797</v>
      </c>
      <c r="C926" s="3">
        <v>1.87101756336156</v>
      </c>
      <c r="D926" s="2">
        <v>1.9077508620507E-2</v>
      </c>
      <c r="E926" s="1" t="s">
        <v>4420</v>
      </c>
      <c r="F926" s="2">
        <v>3.9999999999999998E-157</v>
      </c>
      <c r="G926" s="1" t="s">
        <v>4421</v>
      </c>
      <c r="H926" s="1" t="s">
        <v>4422</v>
      </c>
      <c r="I926" s="2">
        <v>1.9999999999999999E-154</v>
      </c>
      <c r="J926" s="1" t="s">
        <v>4423</v>
      </c>
    </row>
    <row r="927" spans="1:10">
      <c r="A927" s="1" t="s">
        <v>4424</v>
      </c>
      <c r="B927" s="1">
        <v>39.759820394656103</v>
      </c>
      <c r="C927" s="3">
        <v>1.87426736277354</v>
      </c>
      <c r="D927" s="2">
        <v>5.11124464384755E-4</v>
      </c>
      <c r="E927" s="1" t="s">
        <v>4425</v>
      </c>
      <c r="F927" s="2">
        <v>2.0000000000000001E-42</v>
      </c>
      <c r="G927" s="1" t="s">
        <v>4426</v>
      </c>
      <c r="H927" s="1" t="s">
        <v>4427</v>
      </c>
      <c r="I927" s="2">
        <v>4E-14</v>
      </c>
      <c r="J927" s="1" t="s">
        <v>4428</v>
      </c>
    </row>
    <row r="928" spans="1:10">
      <c r="A928" s="1" t="s">
        <v>4429</v>
      </c>
      <c r="B928" s="1">
        <v>19.313290100625299</v>
      </c>
      <c r="C928" s="3">
        <v>1.87485422134927</v>
      </c>
      <c r="D928" s="2">
        <v>9.7430164070295804E-3</v>
      </c>
      <c r="E928" s="1" t="s">
        <v>4430</v>
      </c>
      <c r="F928" s="2">
        <v>1.9999999999999998E-21</v>
      </c>
      <c r="G928" s="1" t="s">
        <v>4431</v>
      </c>
      <c r="H928" s="1" t="s">
        <v>4432</v>
      </c>
      <c r="I928" s="2">
        <v>2.0000000000000001E-18</v>
      </c>
      <c r="J928" s="1" t="s">
        <v>4433</v>
      </c>
    </row>
    <row r="929" spans="1:10">
      <c r="A929" s="1" t="s">
        <v>4434</v>
      </c>
      <c r="B929" s="1">
        <v>60.3324612810882</v>
      </c>
      <c r="C929" s="3">
        <v>1.87976285705283</v>
      </c>
      <c r="D929" s="2">
        <v>2.67918912095643E-3</v>
      </c>
      <c r="E929" s="1" t="s">
        <v>4435</v>
      </c>
      <c r="F929" s="2">
        <v>9.0000000000000002E-167</v>
      </c>
      <c r="G929" s="1" t="s">
        <v>4436</v>
      </c>
      <c r="H929" s="1" t="s">
        <v>4437</v>
      </c>
      <c r="I929" s="2">
        <v>3.0000000000000001E-164</v>
      </c>
      <c r="J929" s="1" t="s">
        <v>4438</v>
      </c>
    </row>
    <row r="930" spans="1:10">
      <c r="A930" s="1" t="s">
        <v>4439</v>
      </c>
      <c r="B930" s="1">
        <v>173.575501376868</v>
      </c>
      <c r="C930" s="3">
        <v>1.8826334657386601</v>
      </c>
      <c r="D930" s="2">
        <v>1.8985540710969999E-10</v>
      </c>
      <c r="E930" s="1" t="s">
        <v>4440</v>
      </c>
      <c r="F930" s="2">
        <v>2.9999999999999998E-128</v>
      </c>
      <c r="G930" s="1" t="s">
        <v>4441</v>
      </c>
      <c r="H930" s="1" t="s">
        <v>4442</v>
      </c>
      <c r="I930" s="2">
        <v>1.0000000000000001E-158</v>
      </c>
      <c r="J930" s="1" t="s">
        <v>4443</v>
      </c>
    </row>
    <row r="931" spans="1:10">
      <c r="A931" s="1" t="s">
        <v>4444</v>
      </c>
      <c r="B931" s="1">
        <v>17.436819915465701</v>
      </c>
      <c r="C931" s="3">
        <v>1.8828066399741401</v>
      </c>
      <c r="D931" s="2">
        <v>9.1009499986850605E-3</v>
      </c>
      <c r="E931" s="1" t="s">
        <v>4445</v>
      </c>
      <c r="F931" s="2">
        <v>5E-52</v>
      </c>
      <c r="G931" s="1" t="s">
        <v>4446</v>
      </c>
      <c r="H931" s="1" t="s">
        <v>4447</v>
      </c>
      <c r="I931" s="2">
        <v>4E-51</v>
      </c>
      <c r="J931" s="1" t="s">
        <v>4448</v>
      </c>
    </row>
    <row r="932" spans="1:10">
      <c r="A932" s="1" t="s">
        <v>4449</v>
      </c>
      <c r="B932" s="1">
        <v>157.78372376258801</v>
      </c>
      <c r="C932" s="3">
        <v>1.8896249631978701</v>
      </c>
      <c r="D932" s="2">
        <v>5.3825744873590001E-5</v>
      </c>
      <c r="E932" s="1" t="s">
        <v>4450</v>
      </c>
      <c r="F932" s="2">
        <v>0</v>
      </c>
      <c r="G932" s="1" t="s">
        <v>4451</v>
      </c>
      <c r="H932" s="1" t="s">
        <v>4452</v>
      </c>
      <c r="I932" s="2">
        <v>0</v>
      </c>
      <c r="J932" s="1" t="s">
        <v>4453</v>
      </c>
    </row>
    <row r="933" spans="1:10">
      <c r="A933" s="1" t="s">
        <v>4454</v>
      </c>
      <c r="B933" s="1">
        <v>85.395678119902996</v>
      </c>
      <c r="C933" s="3">
        <v>1.89042762973254</v>
      </c>
      <c r="D933" s="2">
        <v>1.34180114023387E-3</v>
      </c>
      <c r="E933" s="1" t="s">
        <v>4455</v>
      </c>
      <c r="F933" s="2">
        <v>6.0000000000000004E-40</v>
      </c>
      <c r="G933" s="1" t="s">
        <v>4456</v>
      </c>
      <c r="H933" s="1" t="s">
        <v>1142</v>
      </c>
      <c r="I933" s="2">
        <v>0</v>
      </c>
      <c r="J933" s="1" t="s">
        <v>1143</v>
      </c>
    </row>
    <row r="934" spans="1:10">
      <c r="A934" s="1" t="s">
        <v>4457</v>
      </c>
      <c r="B934" s="1">
        <v>300.24579691899999</v>
      </c>
      <c r="C934" s="3">
        <v>1.8931619894127101</v>
      </c>
      <c r="D934" s="2">
        <v>1.9371041785925799E-2</v>
      </c>
      <c r="E934" s="1" t="s">
        <v>4458</v>
      </c>
      <c r="F934" s="2">
        <v>1.9999999999999999E-164</v>
      </c>
      <c r="G934" s="1" t="s">
        <v>4459</v>
      </c>
      <c r="H934" s="1" t="s">
        <v>4460</v>
      </c>
      <c r="I934" s="2">
        <v>6.9999999999999998E-162</v>
      </c>
      <c r="J934" s="1" t="s">
        <v>4461</v>
      </c>
    </row>
    <row r="935" spans="1:10">
      <c r="A935" s="1" t="s">
        <v>4462</v>
      </c>
      <c r="B935" s="1">
        <v>51.269228426624501</v>
      </c>
      <c r="C935" s="3">
        <v>1.89357216542245</v>
      </c>
      <c r="D935" s="2">
        <v>4.0757641701838704E-3</v>
      </c>
      <c r="E935" s="1" t="s">
        <v>4463</v>
      </c>
      <c r="F935" s="2">
        <v>6.9999999999999997E-144</v>
      </c>
      <c r="G935" s="1" t="s">
        <v>4464</v>
      </c>
      <c r="H935" s="1" t="s">
        <v>2438</v>
      </c>
      <c r="I935" s="2">
        <v>2.9999999999999998E-141</v>
      </c>
      <c r="J935" s="1" t="s">
        <v>2439</v>
      </c>
    </row>
    <row r="936" spans="1:10">
      <c r="A936" s="1" t="s">
        <v>4465</v>
      </c>
      <c r="B936" s="1">
        <v>36.479756770387603</v>
      </c>
      <c r="C936" s="3">
        <v>1.89568863577613</v>
      </c>
      <c r="D936" s="2">
        <v>9.6685583912081599E-4</v>
      </c>
      <c r="E936" s="1" t="s">
        <v>4466</v>
      </c>
      <c r="F936" s="2">
        <v>5.0000000000000003E-139</v>
      </c>
      <c r="G936" s="1" t="s">
        <v>4467</v>
      </c>
      <c r="H936" s="1" t="s">
        <v>4468</v>
      </c>
      <c r="I936" s="2">
        <v>2E-136</v>
      </c>
      <c r="J936" s="1" t="s">
        <v>4469</v>
      </c>
    </row>
    <row r="937" spans="1:10">
      <c r="A937" s="1" t="s">
        <v>4470</v>
      </c>
      <c r="B937" s="1">
        <v>71.991359364250599</v>
      </c>
      <c r="C937" s="3">
        <v>1.9012137459144201</v>
      </c>
      <c r="D937" s="2">
        <v>1.32077626146248E-4</v>
      </c>
      <c r="E937" s="1" t="s">
        <v>4471</v>
      </c>
      <c r="F937" s="2">
        <v>8.0000000000000003E-172</v>
      </c>
      <c r="G937" s="1" t="s">
        <v>4472</v>
      </c>
      <c r="H937" s="1" t="s">
        <v>4473</v>
      </c>
      <c r="I937" s="2">
        <v>6.0000000000000005E-97</v>
      </c>
      <c r="J937" s="1" t="s">
        <v>4474</v>
      </c>
    </row>
    <row r="938" spans="1:10">
      <c r="A938" s="1" t="s">
        <v>4475</v>
      </c>
      <c r="B938" s="1">
        <v>241.86225951781799</v>
      </c>
      <c r="C938" s="3">
        <v>1.9103019635885199</v>
      </c>
      <c r="D938" s="2">
        <v>1.9567874279759201E-3</v>
      </c>
      <c r="E938" s="1" t="s">
        <v>4476</v>
      </c>
      <c r="F938" s="2">
        <v>0</v>
      </c>
      <c r="G938" s="1" t="s">
        <v>4477</v>
      </c>
      <c r="H938" s="1" t="s">
        <v>4478</v>
      </c>
      <c r="I938" s="2">
        <v>6.9999999999999998E-166</v>
      </c>
      <c r="J938" s="1" t="s">
        <v>4479</v>
      </c>
    </row>
    <row r="939" spans="1:10">
      <c r="A939" s="1" t="s">
        <v>4480</v>
      </c>
      <c r="B939" s="1">
        <v>29.800616534080302</v>
      </c>
      <c r="C939" s="3">
        <v>1.9138363293318701</v>
      </c>
      <c r="D939" s="2">
        <v>2.2367224693182E-4</v>
      </c>
      <c r="E939" s="1" t="s">
        <v>4481</v>
      </c>
      <c r="F939" s="2">
        <v>9.9999999999999997E-61</v>
      </c>
      <c r="G939" s="1" t="s">
        <v>4482</v>
      </c>
      <c r="H939" s="1" t="s">
        <v>4483</v>
      </c>
      <c r="I939" s="2">
        <v>5E-42</v>
      </c>
      <c r="J939" s="1" t="s">
        <v>4484</v>
      </c>
    </row>
    <row r="940" spans="1:10">
      <c r="A940" s="1" t="s">
        <v>4485</v>
      </c>
      <c r="B940" s="1">
        <v>116.85242668102801</v>
      </c>
      <c r="C940" s="3">
        <v>1.91871350761764</v>
      </c>
      <c r="D940" s="2">
        <v>1.0748797149417399E-5</v>
      </c>
      <c r="E940" s="1" t="s">
        <v>4486</v>
      </c>
      <c r="F940" s="2">
        <v>2.0000000000000002E-30</v>
      </c>
      <c r="G940" s="1" t="s">
        <v>4487</v>
      </c>
      <c r="H940" s="1" t="s">
        <v>4488</v>
      </c>
      <c r="I940" s="2">
        <v>2.0000000000000001E-27</v>
      </c>
      <c r="J940" s="1" t="s">
        <v>4489</v>
      </c>
    </row>
    <row r="941" spans="1:10">
      <c r="A941" s="1" t="s">
        <v>4490</v>
      </c>
      <c r="B941" s="1">
        <v>32.028444642579998</v>
      </c>
      <c r="C941" s="3">
        <v>1.92013524210447</v>
      </c>
      <c r="D941" s="2">
        <v>1.05664979740343E-3</v>
      </c>
      <c r="E941" s="1" t="s">
        <v>4491</v>
      </c>
      <c r="F941" s="2">
        <v>3.0000000000000001E-84</v>
      </c>
      <c r="G941" s="1" t="s">
        <v>4492</v>
      </c>
      <c r="H941" s="1" t="s">
        <v>4251</v>
      </c>
      <c r="I941" s="2">
        <v>2E-55</v>
      </c>
      <c r="J941" s="1" t="s">
        <v>4252</v>
      </c>
    </row>
    <row r="942" spans="1:10">
      <c r="A942" s="1" t="s">
        <v>4493</v>
      </c>
      <c r="B942" s="1">
        <v>550.05107297018003</v>
      </c>
      <c r="C942" s="3">
        <v>1.9266446750097601</v>
      </c>
      <c r="D942" s="2">
        <v>1.3978638969839401E-3</v>
      </c>
      <c r="E942" s="1" t="s">
        <v>4494</v>
      </c>
      <c r="F942" s="2">
        <v>5.0000000000000002E-23</v>
      </c>
      <c r="G942" s="1" t="s">
        <v>4495</v>
      </c>
      <c r="H942" s="1" t="s">
        <v>4496</v>
      </c>
      <c r="I942" s="2">
        <v>1.9999999999999999E-20</v>
      </c>
      <c r="J942" s="1" t="s">
        <v>4497</v>
      </c>
    </row>
    <row r="943" spans="1:10">
      <c r="A943" s="1" t="s">
        <v>4498</v>
      </c>
      <c r="B943" s="1">
        <v>255.31761017769699</v>
      </c>
      <c r="C943" s="3">
        <v>1.93055789692373</v>
      </c>
      <c r="D943" s="2">
        <v>1.02243437136532E-4</v>
      </c>
      <c r="E943" s="1" t="s">
        <v>4499</v>
      </c>
      <c r="F943" s="2">
        <v>0</v>
      </c>
      <c r="G943" s="1" t="s">
        <v>4500</v>
      </c>
      <c r="H943" s="1" t="s">
        <v>4501</v>
      </c>
      <c r="I943" s="2">
        <v>0</v>
      </c>
      <c r="J943" s="1" t="s">
        <v>4502</v>
      </c>
    </row>
    <row r="944" spans="1:10">
      <c r="A944" s="1" t="s">
        <v>4503</v>
      </c>
      <c r="B944" s="1">
        <v>37.715238390866901</v>
      </c>
      <c r="C944" s="3">
        <v>1.9365564243961899</v>
      </c>
      <c r="D944" s="2">
        <v>2.4973854041550399E-2</v>
      </c>
      <c r="E944" s="1" t="s">
        <v>4504</v>
      </c>
      <c r="F944" s="2">
        <v>4.9999999999999997E-37</v>
      </c>
      <c r="G944" s="1" t="s">
        <v>4505</v>
      </c>
      <c r="H944" s="1" t="s">
        <v>4506</v>
      </c>
      <c r="I944" s="2">
        <v>9.9999999999999993E-35</v>
      </c>
      <c r="J944" s="1" t="s">
        <v>4507</v>
      </c>
    </row>
    <row r="945" spans="1:10">
      <c r="A945" s="1" t="s">
        <v>4508</v>
      </c>
      <c r="B945" s="1">
        <v>40.039143655608498</v>
      </c>
      <c r="C945" s="3">
        <v>1.9374398980538801</v>
      </c>
      <c r="D945" s="2">
        <v>6.8703200886926397E-7</v>
      </c>
      <c r="E945" s="1" t="s">
        <v>4509</v>
      </c>
      <c r="F945" s="2">
        <v>4.9999999999999996E-35</v>
      </c>
      <c r="G945" s="1" t="s">
        <v>4510</v>
      </c>
      <c r="H945" s="1" t="s">
        <v>4511</v>
      </c>
      <c r="I945" s="2">
        <v>2.0000000000000001E-32</v>
      </c>
      <c r="J945" s="1" t="s">
        <v>4512</v>
      </c>
    </row>
    <row r="946" spans="1:10">
      <c r="A946" s="1" t="s">
        <v>4513</v>
      </c>
      <c r="B946" s="1">
        <v>94.550779999740797</v>
      </c>
      <c r="C946" s="3">
        <v>1.94111788955681</v>
      </c>
      <c r="D946" s="2">
        <v>3.33311665639692E-3</v>
      </c>
      <c r="E946" s="1" t="s">
        <v>4514</v>
      </c>
      <c r="F946" s="2">
        <v>6E-11</v>
      </c>
      <c r="G946" s="1" t="s">
        <v>4515</v>
      </c>
      <c r="H946" s="1" t="s">
        <v>3537</v>
      </c>
      <c r="I946" s="2">
        <v>9.9999999999999995E-7</v>
      </c>
      <c r="J946" s="1" t="s">
        <v>3538</v>
      </c>
    </row>
    <row r="947" spans="1:10">
      <c r="A947" s="1" t="s">
        <v>4516</v>
      </c>
      <c r="B947" s="1">
        <v>54.809542575462103</v>
      </c>
      <c r="C947" s="3">
        <v>1.9516921048339599</v>
      </c>
      <c r="D947" s="2">
        <v>1.8330049115059199E-7</v>
      </c>
      <c r="E947" s="1" t="s">
        <v>4517</v>
      </c>
      <c r="F947" s="2">
        <v>2.9999999999999999E-130</v>
      </c>
      <c r="G947" s="1" t="s">
        <v>4518</v>
      </c>
      <c r="H947" s="1" t="s">
        <v>4519</v>
      </c>
      <c r="I947" s="2">
        <v>1E-127</v>
      </c>
      <c r="J947" s="1" t="s">
        <v>4520</v>
      </c>
    </row>
    <row r="948" spans="1:10">
      <c r="A948" s="1" t="s">
        <v>4521</v>
      </c>
      <c r="B948" s="1">
        <v>35.905561626022703</v>
      </c>
      <c r="C948" s="3">
        <v>1.95692785320336</v>
      </c>
      <c r="D948" s="2">
        <v>1.7682909252531499E-2</v>
      </c>
      <c r="E948" s="1" t="s">
        <v>4522</v>
      </c>
      <c r="F948" s="2">
        <v>5.0000000000000002E-14</v>
      </c>
      <c r="G948" s="1" t="s">
        <v>4523</v>
      </c>
      <c r="H948" s="1" t="s">
        <v>4524</v>
      </c>
      <c r="I948" s="2">
        <v>2.0000000000000001E-13</v>
      </c>
      <c r="J948" s="1" t="s">
        <v>4525</v>
      </c>
    </row>
    <row r="949" spans="1:10">
      <c r="A949" s="1" t="s">
        <v>4526</v>
      </c>
      <c r="B949" s="1">
        <v>32.879874214210702</v>
      </c>
      <c r="C949" s="3">
        <v>1.95924456288913</v>
      </c>
      <c r="D949" s="2">
        <v>8.3387762105763593E-3</v>
      </c>
      <c r="E949" s="1" t="s">
        <v>4527</v>
      </c>
      <c r="F949" s="2">
        <v>1.9999999999999999E-124</v>
      </c>
      <c r="G949" s="1" t="s">
        <v>4528</v>
      </c>
      <c r="H949" s="1" t="s">
        <v>4529</v>
      </c>
      <c r="I949" s="2">
        <v>1E-117</v>
      </c>
      <c r="J949" s="1" t="s">
        <v>4530</v>
      </c>
    </row>
    <row r="950" spans="1:10">
      <c r="A950" s="1" t="s">
        <v>4531</v>
      </c>
      <c r="B950" s="1">
        <v>291.16421692902202</v>
      </c>
      <c r="C950" s="3">
        <v>1.9605595869433301</v>
      </c>
      <c r="D950" s="2">
        <v>6.3939457454837898E-4</v>
      </c>
      <c r="E950" s="1" t="s">
        <v>4532</v>
      </c>
      <c r="F950" s="2">
        <v>2.9999999999999998E-129</v>
      </c>
      <c r="G950" s="1" t="s">
        <v>4533</v>
      </c>
      <c r="H950" s="1" t="s">
        <v>4534</v>
      </c>
      <c r="I950" s="2">
        <v>1.0000000000000001E-152</v>
      </c>
      <c r="J950" s="1" t="s">
        <v>4535</v>
      </c>
    </row>
    <row r="951" spans="1:10">
      <c r="A951" s="1" t="s">
        <v>4536</v>
      </c>
      <c r="B951" s="1">
        <v>400.057499147312</v>
      </c>
      <c r="C951" s="3">
        <v>1.9616447924414799</v>
      </c>
      <c r="D951" s="2">
        <v>3.14172427442861E-9</v>
      </c>
      <c r="E951" s="1" t="s">
        <v>4537</v>
      </c>
      <c r="F951" s="2">
        <v>0</v>
      </c>
      <c r="G951" s="1" t="s">
        <v>4538</v>
      </c>
      <c r="H951" s="1" t="s">
        <v>4539</v>
      </c>
      <c r="I951" s="2">
        <v>0</v>
      </c>
      <c r="J951" s="1" t="s">
        <v>4540</v>
      </c>
    </row>
    <row r="952" spans="1:10">
      <c r="A952" s="1" t="s">
        <v>4541</v>
      </c>
      <c r="B952" s="1">
        <v>141.73538022671499</v>
      </c>
      <c r="C952" s="3">
        <v>1.9634136358771099</v>
      </c>
      <c r="D952" s="2">
        <v>6.48198177063116E-3</v>
      </c>
      <c r="E952" s="1" t="s">
        <v>4542</v>
      </c>
      <c r="F952" s="2">
        <v>2E-16</v>
      </c>
      <c r="G952" s="1" t="s">
        <v>4543</v>
      </c>
      <c r="H952" s="1" t="s">
        <v>4544</v>
      </c>
      <c r="I952" s="2">
        <v>1E-13</v>
      </c>
      <c r="J952" s="1" t="s">
        <v>4545</v>
      </c>
    </row>
    <row r="953" spans="1:10">
      <c r="A953" s="1" t="s">
        <v>4546</v>
      </c>
      <c r="B953" s="1">
        <v>293.93493818612302</v>
      </c>
      <c r="C953" s="3">
        <v>1.97633723629389</v>
      </c>
      <c r="D953" s="2">
        <v>1.0348061917977201E-6</v>
      </c>
      <c r="E953" s="1" t="s">
        <v>4547</v>
      </c>
      <c r="F953" s="2">
        <v>0</v>
      </c>
      <c r="G953" s="1" t="s">
        <v>4548</v>
      </c>
      <c r="H953" s="1" t="s">
        <v>4549</v>
      </c>
      <c r="I953" s="2">
        <v>0</v>
      </c>
      <c r="J953" s="1" t="s">
        <v>4550</v>
      </c>
    </row>
    <row r="954" spans="1:10">
      <c r="A954" s="1" t="s">
        <v>4551</v>
      </c>
      <c r="B954" s="1">
        <v>11.9773177766568</v>
      </c>
      <c r="C954" s="3">
        <v>1.98070846742415</v>
      </c>
      <c r="D954" s="2">
        <v>1.13778144170553E-2</v>
      </c>
      <c r="E954" s="1" t="s">
        <v>4552</v>
      </c>
      <c r="F954" s="2">
        <v>3E-79</v>
      </c>
      <c r="G954" s="1" t="s">
        <v>4553</v>
      </c>
      <c r="H954" s="1" t="s">
        <v>4554</v>
      </c>
      <c r="I954" s="2">
        <v>9.9999999999999993E-77</v>
      </c>
      <c r="J954" s="1" t="s">
        <v>4555</v>
      </c>
    </row>
    <row r="955" spans="1:10">
      <c r="A955" s="1" t="s">
        <v>4556</v>
      </c>
      <c r="B955" s="1">
        <v>91.958644043155203</v>
      </c>
      <c r="C955" s="3">
        <v>1.9869249434013401</v>
      </c>
      <c r="D955" s="2">
        <v>2.5919930935221499E-5</v>
      </c>
      <c r="E955" s="1" t="s">
        <v>4557</v>
      </c>
      <c r="F955" s="2">
        <v>9.0000000000000001E-78</v>
      </c>
      <c r="G955" s="1" t="s">
        <v>4558</v>
      </c>
      <c r="H955" s="1" t="s">
        <v>4559</v>
      </c>
      <c r="I955" s="2">
        <v>3.9999999999999998E-75</v>
      </c>
      <c r="J955" s="1" t="s">
        <v>4560</v>
      </c>
    </row>
    <row r="956" spans="1:10">
      <c r="A956" s="1" t="s">
        <v>4561</v>
      </c>
      <c r="B956" s="1">
        <v>27.871300223963502</v>
      </c>
      <c r="C956" s="3">
        <v>1.98904710715919</v>
      </c>
      <c r="D956" s="2">
        <v>1.8463652524680699E-2</v>
      </c>
      <c r="E956" s="1" t="s">
        <v>4562</v>
      </c>
      <c r="F956" s="2">
        <v>0</v>
      </c>
      <c r="G956" s="1" t="s">
        <v>4563</v>
      </c>
      <c r="H956" s="1" t="s">
        <v>4564</v>
      </c>
      <c r="I956" s="2">
        <v>0</v>
      </c>
      <c r="J956" s="1" t="s">
        <v>4565</v>
      </c>
    </row>
    <row r="957" spans="1:10">
      <c r="A957" s="1" t="s">
        <v>4566</v>
      </c>
      <c r="B957" s="1">
        <v>148.531569031092</v>
      </c>
      <c r="C957" s="3">
        <v>1.9911925035179501</v>
      </c>
      <c r="D957" s="2">
        <v>1.1327630199784399E-14</v>
      </c>
      <c r="E957" s="1" t="s">
        <v>4567</v>
      </c>
      <c r="F957" s="2">
        <v>0</v>
      </c>
      <c r="G957" s="1" t="s">
        <v>4568</v>
      </c>
      <c r="H957" s="1" t="s">
        <v>4288</v>
      </c>
      <c r="I957" s="2">
        <v>0</v>
      </c>
      <c r="J957" s="1" t="s">
        <v>4289</v>
      </c>
    </row>
    <row r="958" spans="1:10">
      <c r="A958" s="1" t="s">
        <v>4569</v>
      </c>
      <c r="B958" s="1">
        <v>221.06927922698901</v>
      </c>
      <c r="C958" s="3">
        <v>1.9925883137267999</v>
      </c>
      <c r="D958" s="2">
        <v>3.9079169236610704E-3</v>
      </c>
      <c r="E958" s="1" t="s">
        <v>4570</v>
      </c>
      <c r="F958" s="2">
        <v>0</v>
      </c>
      <c r="G958" s="1" t="s">
        <v>4571</v>
      </c>
      <c r="H958" s="1" t="s">
        <v>4572</v>
      </c>
      <c r="I958" s="2">
        <v>0</v>
      </c>
      <c r="J958" s="1" t="s">
        <v>4573</v>
      </c>
    </row>
    <row r="959" spans="1:10">
      <c r="A959" s="1" t="s">
        <v>4574</v>
      </c>
      <c r="B959" s="1">
        <v>954.72520498263702</v>
      </c>
      <c r="C959" s="3">
        <v>2.0017173630374399</v>
      </c>
      <c r="D959" s="2">
        <v>1.6535901101976599E-5</v>
      </c>
      <c r="E959" s="1" t="s">
        <v>4575</v>
      </c>
      <c r="F959" s="2">
        <v>0</v>
      </c>
      <c r="G959" s="1" t="s">
        <v>4576</v>
      </c>
      <c r="H959" s="1" t="s">
        <v>4577</v>
      </c>
      <c r="I959" s="2">
        <v>0</v>
      </c>
      <c r="J959" s="1" t="s">
        <v>4578</v>
      </c>
    </row>
    <row r="960" spans="1:10">
      <c r="A960" s="1" t="s">
        <v>4579</v>
      </c>
      <c r="B960" s="1">
        <v>233.74372056098801</v>
      </c>
      <c r="C960" s="3">
        <v>2.0035317414393701</v>
      </c>
      <c r="D960" s="2">
        <v>4.4095769587189701E-4</v>
      </c>
      <c r="E960" s="1" t="s">
        <v>4580</v>
      </c>
      <c r="F960" s="2">
        <v>9.9999999999999996E-76</v>
      </c>
      <c r="G960" s="1" t="s">
        <v>4581</v>
      </c>
      <c r="H960" s="1" t="s">
        <v>4582</v>
      </c>
      <c r="I960" s="2">
        <v>4E-73</v>
      </c>
      <c r="J960" s="1" t="s">
        <v>4583</v>
      </c>
    </row>
    <row r="961" spans="1:10">
      <c r="A961" s="1" t="s">
        <v>4584</v>
      </c>
      <c r="B961" s="1">
        <v>433.25608317740398</v>
      </c>
      <c r="C961" s="3">
        <v>2.0040875567222902</v>
      </c>
      <c r="D961" s="2">
        <v>9.9462983640046E-3</v>
      </c>
      <c r="E961" s="1" t="s">
        <v>4585</v>
      </c>
      <c r="F961" s="2">
        <v>6.0000000000000002E-61</v>
      </c>
      <c r="G961" s="1" t="s">
        <v>4586</v>
      </c>
      <c r="H961" s="1" t="s">
        <v>4587</v>
      </c>
      <c r="I961" s="2">
        <v>9.9999999999999991E-97</v>
      </c>
      <c r="J961" s="1" t="s">
        <v>238</v>
      </c>
    </row>
    <row r="962" spans="1:10">
      <c r="A962" s="1" t="s">
        <v>4588</v>
      </c>
      <c r="B962" s="1">
        <v>344.38360938670701</v>
      </c>
      <c r="C962" s="3">
        <v>2.0055445544235901</v>
      </c>
      <c r="D962" s="2">
        <v>1.9127196832914001E-2</v>
      </c>
      <c r="E962" s="1" t="s">
        <v>4589</v>
      </c>
      <c r="F962" s="2">
        <v>0</v>
      </c>
      <c r="G962" s="1" t="s">
        <v>4590</v>
      </c>
      <c r="H962" s="1" t="s">
        <v>4591</v>
      </c>
      <c r="I962" s="2">
        <v>0</v>
      </c>
      <c r="J962" s="1" t="s">
        <v>4592</v>
      </c>
    </row>
    <row r="963" spans="1:10">
      <c r="A963" s="1" t="s">
        <v>4593</v>
      </c>
      <c r="B963" s="1">
        <v>149.07817749851799</v>
      </c>
      <c r="C963" s="3">
        <v>2.0095099617377699</v>
      </c>
      <c r="D963" s="2">
        <v>3.05044461284922E-7</v>
      </c>
      <c r="E963" s="1" t="s">
        <v>4594</v>
      </c>
      <c r="F963" s="2">
        <v>2E-14</v>
      </c>
      <c r="G963" s="1" t="s">
        <v>4595</v>
      </c>
      <c r="H963" s="1" t="s">
        <v>4596</v>
      </c>
      <c r="I963" s="2">
        <v>9.9999999999999998E-20</v>
      </c>
      <c r="J963" s="1" t="s">
        <v>238</v>
      </c>
    </row>
    <row r="964" spans="1:10">
      <c r="A964" s="1" t="s">
        <v>4597</v>
      </c>
      <c r="B964" s="1">
        <v>214.12478427813801</v>
      </c>
      <c r="C964" s="3">
        <v>2.01391112529042</v>
      </c>
      <c r="D964" s="2">
        <v>2.25885019185208E-3</v>
      </c>
      <c r="E964" s="1" t="s">
        <v>4598</v>
      </c>
      <c r="F964" s="2">
        <v>9.9999999999999995E-58</v>
      </c>
      <c r="G964" s="1" t="s">
        <v>4599</v>
      </c>
      <c r="H964" s="1" t="s">
        <v>4600</v>
      </c>
      <c r="I964" s="2">
        <v>3.9999999999999997E-88</v>
      </c>
      <c r="J964" s="1" t="s">
        <v>4601</v>
      </c>
    </row>
    <row r="965" spans="1:10">
      <c r="A965" s="1" t="s">
        <v>4602</v>
      </c>
      <c r="B965" s="1">
        <v>1235.9613748083</v>
      </c>
      <c r="C965" s="3">
        <v>2.01533053917779</v>
      </c>
      <c r="D965" s="2">
        <v>1.7913166673448298E-2</v>
      </c>
      <c r="E965" s="1" t="s">
        <v>4603</v>
      </c>
      <c r="F965" s="2">
        <v>0</v>
      </c>
      <c r="G965" s="1" t="s">
        <v>4604</v>
      </c>
      <c r="H965" s="1" t="s">
        <v>4605</v>
      </c>
      <c r="I965" s="2">
        <v>0</v>
      </c>
      <c r="J965" s="1" t="s">
        <v>4606</v>
      </c>
    </row>
    <row r="966" spans="1:10">
      <c r="A966" s="1" t="s">
        <v>4607</v>
      </c>
      <c r="B966" s="1">
        <v>50.423210278663802</v>
      </c>
      <c r="C966" s="3">
        <v>2.0166041757259698</v>
      </c>
      <c r="D966" s="2">
        <v>1.52446005339707E-2</v>
      </c>
      <c r="E966" s="1" t="s">
        <v>4608</v>
      </c>
      <c r="F966" s="2">
        <v>9.0000000000000003E-20</v>
      </c>
      <c r="G966" s="1" t="s">
        <v>4609</v>
      </c>
      <c r="H966" s="1" t="s">
        <v>4610</v>
      </c>
      <c r="I966" s="2">
        <v>3.0000000000000001E-17</v>
      </c>
      <c r="J966" s="1" t="s">
        <v>4611</v>
      </c>
    </row>
    <row r="967" spans="1:10">
      <c r="A967" s="1" t="s">
        <v>4612</v>
      </c>
      <c r="B967" s="1">
        <v>108.478980966862</v>
      </c>
      <c r="C967" s="3">
        <v>2.0191270616944399</v>
      </c>
      <c r="D967" s="2">
        <v>2.4174058702444201E-5</v>
      </c>
      <c r="E967" s="1" t="s">
        <v>4613</v>
      </c>
      <c r="F967" s="2">
        <v>0</v>
      </c>
      <c r="G967" s="1" t="s">
        <v>4614</v>
      </c>
      <c r="H967" s="1" t="s">
        <v>4615</v>
      </c>
      <c r="I967" s="2">
        <v>0</v>
      </c>
      <c r="J967" s="1" t="s">
        <v>4616</v>
      </c>
    </row>
    <row r="968" spans="1:10">
      <c r="A968" s="1" t="s">
        <v>4617</v>
      </c>
      <c r="B968" s="1">
        <v>16.227934604153798</v>
      </c>
      <c r="C968" s="3">
        <v>2.0220549278731399</v>
      </c>
      <c r="D968" s="2">
        <v>4.0840510487975996E-3</v>
      </c>
      <c r="E968" s="1" t="s">
        <v>4618</v>
      </c>
      <c r="F968" s="2">
        <v>3.0000000000000001E-73</v>
      </c>
      <c r="G968" s="1" t="s">
        <v>4619</v>
      </c>
      <c r="H968" s="1" t="s">
        <v>4620</v>
      </c>
      <c r="I968" s="2">
        <v>7.9999999999999993E-71</v>
      </c>
      <c r="J968" s="1" t="s">
        <v>4621</v>
      </c>
    </row>
    <row r="969" spans="1:10">
      <c r="A969" s="1" t="s">
        <v>4622</v>
      </c>
      <c r="B969" s="1">
        <v>158.60893526554599</v>
      </c>
      <c r="C969" s="3">
        <v>2.0236433314306401</v>
      </c>
      <c r="D969" s="2">
        <v>5.7828570305482998E-3</v>
      </c>
      <c r="E969" s="1" t="s">
        <v>4623</v>
      </c>
      <c r="F969" s="2">
        <v>6.9999999999999999E-78</v>
      </c>
      <c r="G969" s="1" t="s">
        <v>4624</v>
      </c>
      <c r="H969" s="1" t="s">
        <v>4625</v>
      </c>
      <c r="I969" s="2">
        <v>3.0000000000000002E-76</v>
      </c>
      <c r="J969" s="1" t="s">
        <v>4626</v>
      </c>
    </row>
    <row r="970" spans="1:10">
      <c r="A970" s="1" t="s">
        <v>4627</v>
      </c>
      <c r="B970" s="1">
        <v>255.14467468822599</v>
      </c>
      <c r="C970" s="3">
        <v>2.0250293708133298</v>
      </c>
      <c r="D970" s="2">
        <v>1.56020344896516E-2</v>
      </c>
      <c r="E970" s="1" t="s">
        <v>4628</v>
      </c>
      <c r="F970" s="2">
        <v>2.9999999999999998E-25</v>
      </c>
      <c r="G970" s="1" t="s">
        <v>4629</v>
      </c>
      <c r="H970" s="1" t="s">
        <v>4630</v>
      </c>
      <c r="I970" s="2">
        <v>2.0000000000000001E-22</v>
      </c>
      <c r="J970" s="1" t="s">
        <v>4631</v>
      </c>
    </row>
    <row r="971" spans="1:10">
      <c r="A971" s="1" t="s">
        <v>4632</v>
      </c>
      <c r="B971" s="1">
        <v>121.93039982515999</v>
      </c>
      <c r="C971" s="3">
        <v>2.0347821237145598</v>
      </c>
      <c r="D971" s="2">
        <v>4.7547476572905899E-5</v>
      </c>
      <c r="E971" s="1" t="s">
        <v>4633</v>
      </c>
      <c r="F971" s="2">
        <v>0</v>
      </c>
      <c r="G971" s="1" t="s">
        <v>4634</v>
      </c>
      <c r="H971" s="1" t="s">
        <v>4635</v>
      </c>
      <c r="I971" s="2">
        <v>0</v>
      </c>
      <c r="J971" s="1" t="s">
        <v>4636</v>
      </c>
    </row>
    <row r="972" spans="1:10">
      <c r="A972" s="1" t="s">
        <v>4637</v>
      </c>
      <c r="B972" s="1">
        <v>218.09382062543301</v>
      </c>
      <c r="C972" s="3">
        <v>2.0495280079228002</v>
      </c>
      <c r="D972" s="2">
        <v>5.96905351076702E-3</v>
      </c>
      <c r="E972" s="1" t="s">
        <v>4638</v>
      </c>
      <c r="F972" s="2">
        <v>0</v>
      </c>
      <c r="G972" s="1" t="s">
        <v>4639</v>
      </c>
      <c r="H972" s="1" t="s">
        <v>4640</v>
      </c>
      <c r="I972" s="2">
        <v>0</v>
      </c>
      <c r="J972" s="1" t="s">
        <v>4641</v>
      </c>
    </row>
    <row r="973" spans="1:10">
      <c r="A973" s="1" t="s">
        <v>4642</v>
      </c>
      <c r="B973" s="1">
        <v>457.79774900105502</v>
      </c>
      <c r="C973" s="3">
        <v>2.05109289488643</v>
      </c>
      <c r="D973" s="2">
        <v>5.8838300242075501E-6</v>
      </c>
      <c r="E973" s="1" t="s">
        <v>4643</v>
      </c>
      <c r="F973" s="2">
        <v>0</v>
      </c>
      <c r="G973" s="1" t="s">
        <v>4644</v>
      </c>
      <c r="H973" s="1" t="s">
        <v>4645</v>
      </c>
      <c r="I973" s="2">
        <v>0</v>
      </c>
      <c r="J973" s="1" t="s">
        <v>4646</v>
      </c>
    </row>
    <row r="974" spans="1:10">
      <c r="A974" s="1" t="s">
        <v>4647</v>
      </c>
      <c r="B974" s="1">
        <v>62.370670162435502</v>
      </c>
      <c r="C974" s="3">
        <v>2.0529394244545598</v>
      </c>
      <c r="D974" s="2">
        <v>6.9846349176309701E-4</v>
      </c>
      <c r="E974" s="1" t="s">
        <v>4648</v>
      </c>
      <c r="F974" s="2">
        <v>2.0000000000000002E-43</v>
      </c>
      <c r="G974" s="1" t="s">
        <v>4649</v>
      </c>
      <c r="H974" s="1" t="s">
        <v>4650</v>
      </c>
      <c r="I974" s="2">
        <v>1E-25</v>
      </c>
      <c r="J974" s="1" t="s">
        <v>4651</v>
      </c>
    </row>
    <row r="975" spans="1:10">
      <c r="A975" s="1" t="s">
        <v>4652</v>
      </c>
      <c r="B975" s="1">
        <v>52.550957755488902</v>
      </c>
      <c r="C975" s="3">
        <v>2.05977813930593</v>
      </c>
      <c r="D975" s="2">
        <v>2.2085879973378901E-2</v>
      </c>
      <c r="E975" s="1" t="s">
        <v>4653</v>
      </c>
      <c r="F975" s="2">
        <v>3E-131</v>
      </c>
      <c r="G975" s="1" t="s">
        <v>4654</v>
      </c>
      <c r="H975" s="1" t="s">
        <v>4655</v>
      </c>
      <c r="I975" s="2">
        <v>9.9999999999999996E-81</v>
      </c>
      <c r="J975" s="1" t="s">
        <v>4656</v>
      </c>
    </row>
    <row r="976" spans="1:10">
      <c r="A976" s="1" t="s">
        <v>4657</v>
      </c>
      <c r="B976" s="1">
        <v>164.68502634454401</v>
      </c>
      <c r="C976" s="3">
        <v>2.0613944445149301</v>
      </c>
      <c r="D976" s="2">
        <v>1.91543987143926E-2</v>
      </c>
      <c r="E976" s="1" t="s">
        <v>4658</v>
      </c>
      <c r="F976" s="2">
        <v>0</v>
      </c>
      <c r="G976" s="1" t="s">
        <v>4659</v>
      </c>
      <c r="H976" s="1" t="s">
        <v>4660</v>
      </c>
      <c r="I976" s="2">
        <v>0</v>
      </c>
      <c r="J976" s="1" t="s">
        <v>4661</v>
      </c>
    </row>
    <row r="977" spans="1:10">
      <c r="A977" s="1" t="s">
        <v>4662</v>
      </c>
      <c r="B977" s="1">
        <v>112.05445848973901</v>
      </c>
      <c r="C977" s="3">
        <v>2.0622959948330402</v>
      </c>
      <c r="D977" s="2">
        <v>1.7178824851002301E-5</v>
      </c>
      <c r="E977" s="1" t="s">
        <v>4663</v>
      </c>
      <c r="F977" s="2">
        <v>0</v>
      </c>
      <c r="G977" s="1" t="s">
        <v>4664</v>
      </c>
      <c r="H977" s="1" t="s">
        <v>4665</v>
      </c>
      <c r="I977" s="2">
        <v>0</v>
      </c>
      <c r="J977" s="1" t="s">
        <v>4666</v>
      </c>
    </row>
    <row r="978" spans="1:10">
      <c r="A978" s="1" t="s">
        <v>4667</v>
      </c>
      <c r="B978" s="1">
        <v>87.2527750835565</v>
      </c>
      <c r="C978" s="3">
        <v>2.06779699351533</v>
      </c>
      <c r="D978" s="2">
        <v>1.3084530453065499E-4</v>
      </c>
      <c r="E978" s="1" t="s">
        <v>4668</v>
      </c>
      <c r="F978" s="2">
        <v>9.0000000000000001E-32</v>
      </c>
      <c r="G978" s="1" t="s">
        <v>4669</v>
      </c>
      <c r="H978" s="1" t="s">
        <v>4670</v>
      </c>
      <c r="I978" s="2">
        <v>9.9999999999999994E-12</v>
      </c>
      <c r="J978" s="1" t="s">
        <v>4671</v>
      </c>
    </row>
    <row r="979" spans="1:10">
      <c r="A979" s="1" t="s">
        <v>4672</v>
      </c>
      <c r="B979" s="1">
        <v>173.916082354812</v>
      </c>
      <c r="C979" s="3">
        <v>2.0682904847215502</v>
      </c>
      <c r="D979" s="2">
        <v>5.9751325414315399E-5</v>
      </c>
      <c r="E979" s="1" t="s">
        <v>4673</v>
      </c>
      <c r="F979" s="2">
        <v>0</v>
      </c>
      <c r="G979" s="1" t="s">
        <v>4674</v>
      </c>
      <c r="H979" s="1" t="s">
        <v>4675</v>
      </c>
      <c r="I979" s="2">
        <v>0</v>
      </c>
      <c r="J979" s="1" t="s">
        <v>4676</v>
      </c>
    </row>
    <row r="980" spans="1:10">
      <c r="A980" s="1" t="s">
        <v>4677</v>
      </c>
      <c r="B980" s="1">
        <v>53.341841560261003</v>
      </c>
      <c r="C980" s="3">
        <v>2.0693393857274298</v>
      </c>
      <c r="D980" s="2">
        <v>2.2024827132371902E-3</v>
      </c>
      <c r="E980" s="1" t="s">
        <v>4678</v>
      </c>
      <c r="F980" s="2">
        <v>0</v>
      </c>
      <c r="G980" s="1" t="s">
        <v>4679</v>
      </c>
      <c r="H980" s="1" t="s">
        <v>4680</v>
      </c>
      <c r="I980" s="2">
        <v>0</v>
      </c>
      <c r="J980" s="1" t="s">
        <v>4681</v>
      </c>
    </row>
    <row r="981" spans="1:10">
      <c r="A981" s="1" t="s">
        <v>4682</v>
      </c>
      <c r="B981" s="1">
        <v>47.223930685478898</v>
      </c>
      <c r="C981" s="3">
        <v>2.0695375756230798</v>
      </c>
      <c r="D981" s="2">
        <v>1.94012447513902E-3</v>
      </c>
      <c r="E981" s="1" t="s">
        <v>4683</v>
      </c>
      <c r="F981" s="2">
        <v>0</v>
      </c>
      <c r="G981" s="1" t="s">
        <v>4684</v>
      </c>
      <c r="H981" s="1" t="s">
        <v>4685</v>
      </c>
      <c r="I981" s="2">
        <v>0</v>
      </c>
      <c r="J981" s="1" t="s">
        <v>4686</v>
      </c>
    </row>
    <row r="982" spans="1:10">
      <c r="A982" s="1" t="s">
        <v>4687</v>
      </c>
      <c r="B982" s="1">
        <v>58.290796998239699</v>
      </c>
      <c r="C982" s="3">
        <v>2.0700774041301799</v>
      </c>
      <c r="D982" s="2">
        <v>3.8031473808712197E-8</v>
      </c>
      <c r="E982" s="1" t="s">
        <v>4688</v>
      </c>
      <c r="F982" s="2">
        <v>1E-8</v>
      </c>
      <c r="G982" s="1" t="s">
        <v>4689</v>
      </c>
      <c r="H982" s="1" t="s">
        <v>4690</v>
      </c>
      <c r="I982" s="2">
        <v>2.9999999999999998E-31</v>
      </c>
      <c r="J982" s="1" t="s">
        <v>238</v>
      </c>
    </row>
    <row r="983" spans="1:10">
      <c r="A983" s="1" t="s">
        <v>4691</v>
      </c>
      <c r="B983" s="1">
        <v>61.574059655838198</v>
      </c>
      <c r="C983" s="3">
        <v>2.0759150583005002</v>
      </c>
      <c r="D983" s="2">
        <v>3.3706389946326898E-7</v>
      </c>
      <c r="E983" s="1" t="s">
        <v>4692</v>
      </c>
      <c r="F983" s="2">
        <v>0</v>
      </c>
      <c r="G983" s="1" t="s">
        <v>4279</v>
      </c>
      <c r="H983" s="1" t="s">
        <v>445</v>
      </c>
      <c r="I983" s="2">
        <v>0</v>
      </c>
      <c r="J983" s="1" t="s">
        <v>446</v>
      </c>
    </row>
    <row r="984" spans="1:10">
      <c r="A984" s="1" t="s">
        <v>4693</v>
      </c>
      <c r="B984" s="1">
        <v>30.049156147048201</v>
      </c>
      <c r="C984" s="3">
        <v>2.0855572301060099</v>
      </c>
      <c r="D984" s="2">
        <v>2.0374705752673498E-3</v>
      </c>
      <c r="E984" s="1" t="s">
        <v>4694</v>
      </c>
      <c r="F984" s="2">
        <v>1E-97</v>
      </c>
      <c r="G984" s="1" t="s">
        <v>4695</v>
      </c>
      <c r="H984" s="1" t="s">
        <v>4696</v>
      </c>
      <c r="I984" s="2">
        <v>9.0000000000000004E-49</v>
      </c>
      <c r="J984" s="1" t="s">
        <v>4697</v>
      </c>
    </row>
    <row r="985" spans="1:10">
      <c r="A985" s="1" t="s">
        <v>4698</v>
      </c>
      <c r="B985" s="1">
        <v>241.82400821376299</v>
      </c>
      <c r="C985" s="3">
        <v>2.0952139805001799</v>
      </c>
      <c r="D985" s="2">
        <v>4.9133304843202504E-4</v>
      </c>
      <c r="E985" s="1" t="s">
        <v>4699</v>
      </c>
      <c r="F985" s="2">
        <v>2.0000000000000001E-17</v>
      </c>
      <c r="G985" s="1" t="s">
        <v>4700</v>
      </c>
      <c r="H985" s="1" t="s">
        <v>4701</v>
      </c>
      <c r="I985" s="2">
        <v>3.9999999999999999E-60</v>
      </c>
      <c r="J985" s="1" t="s">
        <v>4702</v>
      </c>
    </row>
    <row r="986" spans="1:10">
      <c r="A986" s="1" t="s">
        <v>4703</v>
      </c>
      <c r="B986" s="1">
        <v>26.2879392435859</v>
      </c>
      <c r="C986" s="3">
        <v>2.10741643942937</v>
      </c>
      <c r="D986" s="2">
        <v>1.5674640409048701E-2</v>
      </c>
      <c r="E986" s="1" t="s">
        <v>4704</v>
      </c>
      <c r="F986" s="2">
        <v>6.0000000000000003E-71</v>
      </c>
      <c r="G986" s="1" t="s">
        <v>4705</v>
      </c>
      <c r="H986" s="1" t="s">
        <v>4706</v>
      </c>
      <c r="I986" s="2">
        <v>3E-68</v>
      </c>
      <c r="J986" s="1" t="s">
        <v>4707</v>
      </c>
    </row>
    <row r="987" spans="1:10">
      <c r="A987" s="1" t="s">
        <v>4708</v>
      </c>
      <c r="B987" s="1">
        <v>102.72403595202699</v>
      </c>
      <c r="C987" s="3">
        <v>2.1091099766055801</v>
      </c>
      <c r="D987" s="2">
        <v>5.23912048044656E-3</v>
      </c>
      <c r="E987" s="1" t="s">
        <v>4709</v>
      </c>
      <c r="F987" s="2">
        <v>1.9999999999999999E-124</v>
      </c>
      <c r="G987" s="1" t="s">
        <v>4710</v>
      </c>
      <c r="H987" s="1" t="s">
        <v>4711</v>
      </c>
      <c r="I987" s="2">
        <v>6.0000000000000005E-116</v>
      </c>
      <c r="J987" s="1" t="s">
        <v>4712</v>
      </c>
    </row>
    <row r="988" spans="1:10">
      <c r="A988" s="1" t="s">
        <v>4713</v>
      </c>
      <c r="B988" s="1">
        <v>115.469902524988</v>
      </c>
      <c r="C988" s="3">
        <v>2.1116166091722199</v>
      </c>
      <c r="D988" s="2">
        <v>1.8141671936575E-2</v>
      </c>
      <c r="E988" s="1" t="s">
        <v>4714</v>
      </c>
      <c r="F988" s="2">
        <v>5.9999999999999997E-141</v>
      </c>
      <c r="G988" s="1" t="s">
        <v>4715</v>
      </c>
      <c r="H988" s="1" t="s">
        <v>4716</v>
      </c>
      <c r="I988" s="2">
        <v>0</v>
      </c>
      <c r="J988" s="1" t="s">
        <v>4717</v>
      </c>
    </row>
    <row r="989" spans="1:10">
      <c r="A989" s="1" t="s">
        <v>4718</v>
      </c>
      <c r="B989" s="1">
        <v>65.719901615918204</v>
      </c>
      <c r="C989" s="3">
        <v>2.1136424057542702</v>
      </c>
      <c r="D989" s="2">
        <v>7.62328274026664E-3</v>
      </c>
      <c r="E989" s="1" t="s">
        <v>4719</v>
      </c>
      <c r="F989" s="2">
        <v>5.0000000000000004E-112</v>
      </c>
      <c r="G989" s="1" t="s">
        <v>4720</v>
      </c>
      <c r="H989" s="1" t="s">
        <v>4721</v>
      </c>
      <c r="I989" s="2">
        <v>4.0000000000000002E-108</v>
      </c>
      <c r="J989" s="1" t="s">
        <v>4722</v>
      </c>
    </row>
    <row r="990" spans="1:10">
      <c r="A990" s="1" t="s">
        <v>4723</v>
      </c>
      <c r="B990" s="1">
        <v>66.524478402129603</v>
      </c>
      <c r="C990" s="3">
        <v>2.1168111156672298</v>
      </c>
      <c r="D990" s="2">
        <v>1.34364991866539E-2</v>
      </c>
      <c r="E990" s="1" t="s">
        <v>4724</v>
      </c>
      <c r="F990" s="2">
        <v>2.9999999999999999E-168</v>
      </c>
      <c r="G990" s="1" t="s">
        <v>4725</v>
      </c>
      <c r="H990" s="1" t="s">
        <v>4726</v>
      </c>
      <c r="I990" s="2">
        <v>9.0000000000000001E-140</v>
      </c>
      <c r="J990" s="1" t="s">
        <v>4727</v>
      </c>
    </row>
    <row r="991" spans="1:10">
      <c r="A991" s="1" t="s">
        <v>4728</v>
      </c>
      <c r="B991" s="1">
        <v>32.195926641381298</v>
      </c>
      <c r="C991" s="3">
        <v>2.1193890320913602</v>
      </c>
      <c r="D991" s="2">
        <v>5.3115114819959495E-4</v>
      </c>
      <c r="E991" s="1" t="s">
        <v>4729</v>
      </c>
      <c r="F991" s="2">
        <v>0</v>
      </c>
      <c r="G991" s="1" t="s">
        <v>4730</v>
      </c>
      <c r="H991" s="1" t="s">
        <v>4731</v>
      </c>
      <c r="I991" s="2">
        <v>0</v>
      </c>
      <c r="J991" s="1" t="s">
        <v>4732</v>
      </c>
    </row>
    <row r="992" spans="1:10">
      <c r="A992" s="1" t="s">
        <v>4733</v>
      </c>
      <c r="B992" s="1">
        <v>124.90690147953499</v>
      </c>
      <c r="C992" s="3">
        <v>2.1352400175558399</v>
      </c>
      <c r="D992" s="2">
        <v>6.4514191677748599E-3</v>
      </c>
      <c r="E992" s="1" t="s">
        <v>4734</v>
      </c>
      <c r="F992" s="2">
        <v>4.0000000000000001E-99</v>
      </c>
      <c r="G992" s="1" t="s">
        <v>4735</v>
      </c>
      <c r="H992" s="1" t="s">
        <v>4736</v>
      </c>
      <c r="I992" s="2">
        <v>1.9999999999999998E-96</v>
      </c>
      <c r="J992" s="1" t="s">
        <v>4737</v>
      </c>
    </row>
    <row r="993" spans="1:10">
      <c r="A993" s="1" t="s">
        <v>4738</v>
      </c>
      <c r="B993" s="1">
        <v>184.48791595518401</v>
      </c>
      <c r="C993" s="3">
        <v>2.13554496665573</v>
      </c>
      <c r="D993" s="2">
        <v>1.04685703598247E-4</v>
      </c>
      <c r="E993" s="1" t="s">
        <v>4739</v>
      </c>
      <c r="F993" s="2">
        <v>0</v>
      </c>
      <c r="G993" s="1" t="s">
        <v>4740</v>
      </c>
      <c r="H993" s="1" t="s">
        <v>4741</v>
      </c>
      <c r="I993" s="2">
        <v>0</v>
      </c>
      <c r="J993" s="1" t="s">
        <v>4742</v>
      </c>
    </row>
    <row r="994" spans="1:10">
      <c r="A994" s="1" t="s">
        <v>4743</v>
      </c>
      <c r="B994" s="1">
        <v>115.311988606509</v>
      </c>
      <c r="C994" s="3">
        <v>2.1355570106958601</v>
      </c>
      <c r="D994" s="2">
        <v>8.1444470963036196E-4</v>
      </c>
      <c r="E994" s="1" t="s">
        <v>4744</v>
      </c>
      <c r="F994" s="2">
        <v>9.9999999999999993E-125</v>
      </c>
      <c r="G994" s="1" t="s">
        <v>4745</v>
      </c>
      <c r="H994" s="1" t="s">
        <v>139</v>
      </c>
      <c r="I994" s="2">
        <v>2E-92</v>
      </c>
      <c r="J994" s="1" t="s">
        <v>140</v>
      </c>
    </row>
    <row r="995" spans="1:10">
      <c r="A995" s="1" t="s">
        <v>4746</v>
      </c>
      <c r="B995" s="1">
        <v>136.19218151557101</v>
      </c>
      <c r="C995" s="3">
        <v>2.14154528320356</v>
      </c>
      <c r="D995" s="2">
        <v>2.7592786035026901E-3</v>
      </c>
      <c r="E995" s="1" t="s">
        <v>4747</v>
      </c>
      <c r="F995" s="2">
        <v>9.9999999999999997E-65</v>
      </c>
      <c r="G995" s="1" t="s">
        <v>4748</v>
      </c>
      <c r="H995" s="1" t="s">
        <v>4749</v>
      </c>
      <c r="I995" s="2">
        <v>8.0000000000000003E-62</v>
      </c>
      <c r="J995" s="1" t="s">
        <v>4750</v>
      </c>
    </row>
    <row r="996" spans="1:10">
      <c r="A996" s="1" t="s">
        <v>4751</v>
      </c>
      <c r="B996" s="1">
        <v>160.11062790721201</v>
      </c>
      <c r="C996" s="3">
        <v>2.14401582267012</v>
      </c>
      <c r="D996" s="2">
        <v>2.34609133169052E-2</v>
      </c>
      <c r="E996" s="1" t="s">
        <v>4752</v>
      </c>
      <c r="F996" s="2">
        <v>0</v>
      </c>
      <c r="G996" s="1" t="s">
        <v>4753</v>
      </c>
      <c r="H996" s="1" t="s">
        <v>4754</v>
      </c>
      <c r="I996" s="2">
        <v>0</v>
      </c>
      <c r="J996" s="1" t="s">
        <v>4755</v>
      </c>
    </row>
    <row r="997" spans="1:10">
      <c r="A997" s="1" t="s">
        <v>4756</v>
      </c>
      <c r="B997" s="1">
        <v>158.24488146065201</v>
      </c>
      <c r="C997" s="3">
        <v>2.1478982822556998</v>
      </c>
      <c r="D997" s="2">
        <v>1.32077626146248E-4</v>
      </c>
      <c r="E997" s="1" t="s">
        <v>4757</v>
      </c>
      <c r="F997" s="2">
        <v>3.0000000000000001E-84</v>
      </c>
      <c r="G997" s="1" t="s">
        <v>4758</v>
      </c>
      <c r="H997" s="1" t="s">
        <v>4759</v>
      </c>
      <c r="I997" s="2">
        <v>9.9999999999999996E-82</v>
      </c>
      <c r="J997" s="1" t="s">
        <v>4760</v>
      </c>
    </row>
    <row r="998" spans="1:10">
      <c r="A998" s="1" t="s">
        <v>4761</v>
      </c>
      <c r="B998" s="1">
        <v>301.01696673354502</v>
      </c>
      <c r="C998" s="3">
        <v>2.1502044023333</v>
      </c>
      <c r="D998" s="2">
        <v>4.3819672714745701E-4</v>
      </c>
      <c r="E998" s="1" t="s">
        <v>4762</v>
      </c>
      <c r="F998" s="2">
        <v>2.0000000000000001E-61</v>
      </c>
      <c r="G998" s="1" t="s">
        <v>4763</v>
      </c>
      <c r="H998" s="1" t="s">
        <v>4764</v>
      </c>
      <c r="I998" s="2">
        <v>9.9999999999999998E-122</v>
      </c>
      <c r="J998" s="1" t="s">
        <v>358</v>
      </c>
    </row>
    <row r="999" spans="1:10">
      <c r="A999" s="1" t="s">
        <v>4765</v>
      </c>
      <c r="B999" s="1">
        <v>21.6450577472744</v>
      </c>
      <c r="C999" s="3">
        <v>2.1512259966005698</v>
      </c>
      <c r="D999" s="2">
        <v>8.7270668401300303E-4</v>
      </c>
      <c r="E999" s="1" t="s">
        <v>4766</v>
      </c>
      <c r="F999" s="2">
        <v>1.9999999999999999E-124</v>
      </c>
      <c r="G999" s="1" t="s">
        <v>4767</v>
      </c>
      <c r="H999" s="1" t="s">
        <v>2233</v>
      </c>
      <c r="I999" s="2">
        <v>7.0000000000000003E-122</v>
      </c>
      <c r="J999" s="1" t="s">
        <v>2234</v>
      </c>
    </row>
    <row r="1000" spans="1:10">
      <c r="A1000" s="1" t="s">
        <v>4768</v>
      </c>
      <c r="B1000" s="1">
        <v>27.0856957596224</v>
      </c>
      <c r="C1000" s="3">
        <v>2.1514524424027401</v>
      </c>
      <c r="D1000" s="2">
        <v>4.4962954003818804E-3</v>
      </c>
      <c r="E1000" s="1" t="s">
        <v>4769</v>
      </c>
      <c r="F1000" s="2">
        <v>9.9999999999999993E-35</v>
      </c>
      <c r="G1000" s="1" t="s">
        <v>4770</v>
      </c>
      <c r="H1000" s="1" t="s">
        <v>4771</v>
      </c>
      <c r="I1000" s="2">
        <v>1E-27</v>
      </c>
      <c r="J1000" s="1" t="s">
        <v>4772</v>
      </c>
    </row>
    <row r="1001" spans="1:10">
      <c r="A1001" s="1" t="s">
        <v>4773</v>
      </c>
      <c r="B1001" s="1">
        <v>35.555863700482099</v>
      </c>
      <c r="C1001" s="3">
        <v>2.1516096542506902</v>
      </c>
      <c r="D1001" s="2">
        <v>2.2545232039305999E-3</v>
      </c>
      <c r="E1001" s="1" t="s">
        <v>4774</v>
      </c>
      <c r="F1001" s="2">
        <v>1E-73</v>
      </c>
      <c r="G1001" s="1" t="s">
        <v>4775</v>
      </c>
      <c r="H1001" s="1" t="s">
        <v>4776</v>
      </c>
      <c r="I1001" s="2">
        <v>8.9999999999999998E-88</v>
      </c>
      <c r="J1001" s="1" t="s">
        <v>4777</v>
      </c>
    </row>
    <row r="1002" spans="1:10">
      <c r="A1002" s="1" t="s">
        <v>4778</v>
      </c>
      <c r="B1002" s="1">
        <v>50.088932744586202</v>
      </c>
      <c r="C1002" s="3">
        <v>2.1542065124044401</v>
      </c>
      <c r="D1002" s="2">
        <v>1.9253654575978201E-2</v>
      </c>
      <c r="E1002" s="1" t="s">
        <v>4779</v>
      </c>
      <c r="F1002" s="2">
        <v>9.0000000000000001E-85</v>
      </c>
      <c r="G1002" s="1" t="s">
        <v>4780</v>
      </c>
      <c r="H1002" s="1" t="s">
        <v>4781</v>
      </c>
      <c r="I1002" s="2">
        <v>4.0000000000000001E-83</v>
      </c>
      <c r="J1002" s="1" t="s">
        <v>4782</v>
      </c>
    </row>
    <row r="1003" spans="1:10">
      <c r="A1003" s="1" t="s">
        <v>4783</v>
      </c>
      <c r="B1003" s="1">
        <v>156.96418925624201</v>
      </c>
      <c r="C1003" s="3">
        <v>2.1542394511214802</v>
      </c>
      <c r="D1003" s="2">
        <v>5.6787112416407201E-5</v>
      </c>
      <c r="E1003" s="1" t="s">
        <v>4784</v>
      </c>
      <c r="F1003" s="2">
        <v>5.9999999999999998E-139</v>
      </c>
      <c r="G1003" s="1" t="s">
        <v>4785</v>
      </c>
      <c r="H1003" s="1" t="s">
        <v>2268</v>
      </c>
      <c r="I1003" s="2">
        <v>9.9999999999999999E-133</v>
      </c>
      <c r="J1003" s="1" t="s">
        <v>2269</v>
      </c>
    </row>
    <row r="1004" spans="1:10">
      <c r="A1004" s="1" t="s">
        <v>4786</v>
      </c>
      <c r="B1004" s="1">
        <v>100.805338081903</v>
      </c>
      <c r="C1004" s="3">
        <v>2.15596710104843</v>
      </c>
      <c r="D1004" s="2">
        <v>1.96796758531094E-2</v>
      </c>
      <c r="E1004" s="1" t="s">
        <v>4787</v>
      </c>
      <c r="F1004" s="2">
        <v>5E-71</v>
      </c>
      <c r="G1004" s="1" t="s">
        <v>4788</v>
      </c>
      <c r="H1004" s="1" t="s">
        <v>4789</v>
      </c>
      <c r="I1004" s="2">
        <v>3.9999999999999999E-66</v>
      </c>
      <c r="J1004" s="1" t="s">
        <v>238</v>
      </c>
    </row>
    <row r="1005" spans="1:10">
      <c r="A1005" s="1" t="s">
        <v>4790</v>
      </c>
      <c r="B1005" s="1">
        <v>581.86612135842699</v>
      </c>
      <c r="C1005" s="3">
        <v>2.1710566702511902</v>
      </c>
      <c r="D1005" s="2">
        <v>2.37994762662526E-2</v>
      </c>
      <c r="E1005" s="1" t="s">
        <v>4791</v>
      </c>
      <c r="F1005" s="2">
        <v>0</v>
      </c>
      <c r="G1005" s="1" t="s">
        <v>4792</v>
      </c>
      <c r="H1005" s="1" t="s">
        <v>4793</v>
      </c>
      <c r="I1005" s="2">
        <v>0</v>
      </c>
      <c r="J1005" s="1" t="s">
        <v>4794</v>
      </c>
    </row>
    <row r="1006" spans="1:10">
      <c r="A1006" s="1" t="s">
        <v>4795</v>
      </c>
      <c r="B1006" s="1">
        <v>8.2080090846161404</v>
      </c>
      <c r="C1006" s="3">
        <v>2.1751468598490402</v>
      </c>
      <c r="D1006" s="2">
        <v>2.2575514484514999E-2</v>
      </c>
      <c r="E1006" s="1" t="s">
        <v>4796</v>
      </c>
      <c r="F1006" s="2">
        <v>1.9999999999999999E-7</v>
      </c>
      <c r="G1006" s="1" t="s">
        <v>4797</v>
      </c>
      <c r="H1006" s="1"/>
      <c r="I1006" s="2"/>
      <c r="J1006" s="1"/>
    </row>
    <row r="1007" spans="1:10">
      <c r="A1007" s="1" t="s">
        <v>4798</v>
      </c>
      <c r="B1007" s="1">
        <v>10.984231268400601</v>
      </c>
      <c r="C1007" s="3">
        <v>2.1752180218795099</v>
      </c>
      <c r="D1007" s="2">
        <v>3.9262627591627004E-3</v>
      </c>
      <c r="E1007" s="1" t="s">
        <v>4799</v>
      </c>
      <c r="F1007" s="2">
        <v>9E-103</v>
      </c>
      <c r="G1007" s="1" t="s">
        <v>4800</v>
      </c>
      <c r="H1007" s="1" t="s">
        <v>4529</v>
      </c>
      <c r="I1007" s="2">
        <v>3.9999999999999998E-106</v>
      </c>
      <c r="J1007" s="1" t="s">
        <v>4530</v>
      </c>
    </row>
    <row r="1008" spans="1:10">
      <c r="A1008" s="1" t="s">
        <v>4801</v>
      </c>
      <c r="B1008" s="1">
        <v>318.15727609702202</v>
      </c>
      <c r="C1008" s="3">
        <v>2.1767491153274898</v>
      </c>
      <c r="D1008" s="2">
        <v>3.69970090812339E-4</v>
      </c>
      <c r="E1008" s="1" t="s">
        <v>4802</v>
      </c>
      <c r="F1008" s="2">
        <v>4.0000000000000002E-172</v>
      </c>
      <c r="G1008" s="1" t="s">
        <v>4803</v>
      </c>
      <c r="H1008" s="1" t="s">
        <v>4804</v>
      </c>
      <c r="I1008" s="2">
        <v>1E-169</v>
      </c>
      <c r="J1008" s="1" t="s">
        <v>4805</v>
      </c>
    </row>
    <row r="1009" spans="1:10">
      <c r="A1009" s="1" t="s">
        <v>4806</v>
      </c>
      <c r="B1009" s="1">
        <v>31.9940493350711</v>
      </c>
      <c r="C1009" s="3">
        <v>2.17819175936385</v>
      </c>
      <c r="D1009" s="2">
        <v>9.4301022897052905E-4</v>
      </c>
      <c r="E1009" s="1" t="s">
        <v>4807</v>
      </c>
      <c r="F1009" s="2">
        <v>1.0000000000000001E-111</v>
      </c>
      <c r="G1009" s="1" t="s">
        <v>4808</v>
      </c>
      <c r="H1009" s="1" t="s">
        <v>4809</v>
      </c>
      <c r="I1009" s="2">
        <v>4.0000000000000001E-100</v>
      </c>
      <c r="J1009" s="1" t="s">
        <v>4810</v>
      </c>
    </row>
    <row r="1010" spans="1:10">
      <c r="A1010" s="1" t="s">
        <v>4811</v>
      </c>
      <c r="B1010" s="1">
        <v>375.81374224337497</v>
      </c>
      <c r="C1010" s="3">
        <v>2.18334974878054</v>
      </c>
      <c r="D1010" s="2">
        <v>3.5328978610582498E-9</v>
      </c>
      <c r="E1010" s="1" t="s">
        <v>4812</v>
      </c>
      <c r="F1010" s="2">
        <v>9.9999999999999994E-37</v>
      </c>
      <c r="G1010" s="1" t="s">
        <v>4813</v>
      </c>
      <c r="H1010" s="1" t="s">
        <v>4814</v>
      </c>
      <c r="I1010" s="2">
        <v>3.9999999999999997E-34</v>
      </c>
      <c r="J1010" s="1" t="s">
        <v>4815</v>
      </c>
    </row>
    <row r="1011" spans="1:10">
      <c r="A1011" s="1" t="s">
        <v>4816</v>
      </c>
      <c r="B1011" s="1">
        <v>134.262467940585</v>
      </c>
      <c r="C1011" s="3">
        <v>2.1894259744388198</v>
      </c>
      <c r="D1011" s="2">
        <v>1.21465660401025E-2</v>
      </c>
      <c r="E1011" s="1" t="s">
        <v>4817</v>
      </c>
      <c r="F1011" s="2">
        <v>0</v>
      </c>
      <c r="G1011" s="1" t="s">
        <v>4818</v>
      </c>
      <c r="H1011" s="1" t="s">
        <v>4819</v>
      </c>
      <c r="I1011" s="2">
        <v>0</v>
      </c>
      <c r="J1011" s="1" t="s">
        <v>4820</v>
      </c>
    </row>
    <row r="1012" spans="1:10">
      <c r="A1012" s="1" t="s">
        <v>4821</v>
      </c>
      <c r="B1012" s="1">
        <v>84.891845619958801</v>
      </c>
      <c r="C1012" s="3">
        <v>2.1944449655310199</v>
      </c>
      <c r="D1012" s="2">
        <v>1.51890923650362E-3</v>
      </c>
      <c r="E1012" s="1" t="s">
        <v>4822</v>
      </c>
      <c r="F1012" s="2">
        <v>3E-79</v>
      </c>
      <c r="G1012" s="1" t="s">
        <v>4823</v>
      </c>
      <c r="H1012" s="1" t="s">
        <v>4824</v>
      </c>
      <c r="I1012" s="2">
        <v>7.9999999999999994E-77</v>
      </c>
      <c r="J1012" s="1" t="s">
        <v>4825</v>
      </c>
    </row>
    <row r="1013" spans="1:10">
      <c r="A1013" s="1" t="s">
        <v>4826</v>
      </c>
      <c r="B1013" s="1">
        <v>8.4212965951746401</v>
      </c>
      <c r="C1013" s="3">
        <v>2.19600578928813</v>
      </c>
      <c r="D1013" s="2">
        <v>2.2924333360346699E-2</v>
      </c>
      <c r="E1013" s="1" t="s">
        <v>4827</v>
      </c>
      <c r="F1013" s="2">
        <v>3.9999999999999998E-6</v>
      </c>
      <c r="G1013" s="1" t="s">
        <v>4828</v>
      </c>
      <c r="H1013" s="1"/>
      <c r="I1013" s="2"/>
      <c r="J1013" s="1"/>
    </row>
    <row r="1014" spans="1:10">
      <c r="A1014" s="1" t="s">
        <v>4829</v>
      </c>
      <c r="B1014" s="1">
        <v>398.74899526890999</v>
      </c>
      <c r="C1014" s="3">
        <v>2.1972662447752298</v>
      </c>
      <c r="D1014" s="2">
        <v>1.69781804474918E-2</v>
      </c>
      <c r="E1014" s="1" t="s">
        <v>4830</v>
      </c>
      <c r="F1014" s="2">
        <v>0</v>
      </c>
      <c r="G1014" s="1" t="s">
        <v>4831</v>
      </c>
      <c r="H1014" s="1" t="s">
        <v>4832</v>
      </c>
      <c r="I1014" s="2">
        <v>0</v>
      </c>
      <c r="J1014" s="1" t="s">
        <v>4833</v>
      </c>
    </row>
    <row r="1015" spans="1:10">
      <c r="A1015" s="1" t="s">
        <v>4834</v>
      </c>
      <c r="B1015" s="1">
        <v>89.630885610996899</v>
      </c>
      <c r="C1015" s="3">
        <v>2.1995732488927699</v>
      </c>
      <c r="D1015" s="2">
        <v>2.67879779845486E-6</v>
      </c>
      <c r="E1015" s="1" t="s">
        <v>4835</v>
      </c>
      <c r="F1015" s="2">
        <v>2.9999999999999998E-14</v>
      </c>
      <c r="G1015" s="1" t="s">
        <v>4836</v>
      </c>
      <c r="H1015" s="1" t="s">
        <v>4837</v>
      </c>
      <c r="I1015" s="2">
        <v>1.9999999999999999E-11</v>
      </c>
      <c r="J1015" s="1" t="s">
        <v>4838</v>
      </c>
    </row>
    <row r="1016" spans="1:10">
      <c r="A1016" s="1" t="s">
        <v>4839</v>
      </c>
      <c r="B1016" s="1">
        <v>118.49978120766799</v>
      </c>
      <c r="C1016" s="3">
        <v>2.2018757776385098</v>
      </c>
      <c r="D1016" s="2">
        <v>2.2163805890956E-3</v>
      </c>
      <c r="E1016" s="1" t="s">
        <v>4840</v>
      </c>
      <c r="F1016" s="2">
        <v>3.9999999999999999E-137</v>
      </c>
      <c r="G1016" s="1" t="s">
        <v>4841</v>
      </c>
      <c r="H1016" s="1" t="s">
        <v>4842</v>
      </c>
      <c r="I1016" s="2">
        <v>9.0000000000000002E-133</v>
      </c>
      <c r="J1016" s="1" t="s">
        <v>4843</v>
      </c>
    </row>
    <row r="1017" spans="1:10">
      <c r="A1017" s="1" t="s">
        <v>4844</v>
      </c>
      <c r="B1017" s="1">
        <v>862.73455073724404</v>
      </c>
      <c r="C1017" s="3">
        <v>2.2020764477454602</v>
      </c>
      <c r="D1017" s="2">
        <v>6.6401743774801799E-4</v>
      </c>
      <c r="E1017" s="1" t="s">
        <v>4845</v>
      </c>
      <c r="F1017" s="2">
        <v>1.9999999999999998E-145</v>
      </c>
      <c r="G1017" s="1" t="s">
        <v>4846</v>
      </c>
      <c r="H1017" s="1" t="s">
        <v>4847</v>
      </c>
      <c r="I1017" s="2">
        <v>9E-143</v>
      </c>
      <c r="J1017" s="1" t="s">
        <v>4848</v>
      </c>
    </row>
    <row r="1018" spans="1:10">
      <c r="A1018" s="1" t="s">
        <v>4849</v>
      </c>
      <c r="B1018" s="1">
        <v>196.991385550248</v>
      </c>
      <c r="C1018" s="3">
        <v>2.2025309712874699</v>
      </c>
      <c r="D1018" s="2">
        <v>2.73829860218508E-6</v>
      </c>
      <c r="E1018" s="1" t="s">
        <v>4850</v>
      </c>
      <c r="F1018" s="2">
        <v>2.9999999999999999E-75</v>
      </c>
      <c r="G1018" s="1" t="s">
        <v>4851</v>
      </c>
      <c r="H1018" s="1" t="s">
        <v>4852</v>
      </c>
      <c r="I1018" s="2">
        <v>0</v>
      </c>
      <c r="J1018" s="1" t="s">
        <v>4853</v>
      </c>
    </row>
    <row r="1019" spans="1:10">
      <c r="A1019" s="1" t="s">
        <v>4854</v>
      </c>
      <c r="B1019" s="1">
        <v>30.235676229941799</v>
      </c>
      <c r="C1019" s="3">
        <v>2.20454785442631</v>
      </c>
      <c r="D1019" s="2">
        <v>9.2290325550643103E-3</v>
      </c>
      <c r="E1019" s="1" t="s">
        <v>4855</v>
      </c>
      <c r="F1019" s="2">
        <v>2E-91</v>
      </c>
      <c r="G1019" s="1" t="s">
        <v>4856</v>
      </c>
      <c r="H1019" s="1" t="s">
        <v>4857</v>
      </c>
      <c r="I1019" s="2">
        <v>4.9999999999999999E-17</v>
      </c>
      <c r="J1019" s="1" t="s">
        <v>4858</v>
      </c>
    </row>
    <row r="1020" spans="1:10">
      <c r="A1020" s="1" t="s">
        <v>4859</v>
      </c>
      <c r="B1020" s="1">
        <v>70.497086524504098</v>
      </c>
      <c r="C1020" s="3">
        <v>2.2078069995696299</v>
      </c>
      <c r="D1020" s="2">
        <v>3.9519462438771203E-3</v>
      </c>
      <c r="E1020" s="1" t="s">
        <v>4860</v>
      </c>
      <c r="F1020" s="2">
        <v>4.0000000000000002E-62</v>
      </c>
      <c r="G1020" s="1" t="s">
        <v>4861</v>
      </c>
      <c r="H1020" s="1" t="s">
        <v>1345</v>
      </c>
      <c r="I1020" s="2">
        <v>5.9999999999999998E-78</v>
      </c>
      <c r="J1020" s="1" t="s">
        <v>1346</v>
      </c>
    </row>
    <row r="1021" spans="1:10">
      <c r="A1021" s="1" t="s">
        <v>4862</v>
      </c>
      <c r="B1021" s="1">
        <v>421.66308482591103</v>
      </c>
      <c r="C1021" s="3">
        <v>2.2082141582510002</v>
      </c>
      <c r="D1021" s="2">
        <v>1.39166342007475E-4</v>
      </c>
      <c r="E1021" s="1" t="s">
        <v>4863</v>
      </c>
      <c r="F1021" s="2">
        <v>0</v>
      </c>
      <c r="G1021" s="1" t="s">
        <v>4864</v>
      </c>
      <c r="H1021" s="1" t="s">
        <v>1378</v>
      </c>
      <c r="I1021" s="2">
        <v>0</v>
      </c>
      <c r="J1021" s="1" t="s">
        <v>1379</v>
      </c>
    </row>
    <row r="1022" spans="1:10">
      <c r="A1022" s="1" t="s">
        <v>4865</v>
      </c>
      <c r="B1022" s="1">
        <v>69.541590190661793</v>
      </c>
      <c r="C1022" s="3">
        <v>2.2082748680812698</v>
      </c>
      <c r="D1022" s="2">
        <v>8.8463979393973696E-3</v>
      </c>
      <c r="E1022" s="1" t="s">
        <v>4866</v>
      </c>
      <c r="F1022" s="2">
        <v>5.0000000000000001E-170</v>
      </c>
      <c r="G1022" s="1" t="s">
        <v>4867</v>
      </c>
      <c r="H1022" s="1" t="s">
        <v>4868</v>
      </c>
      <c r="I1022" s="2">
        <v>2E-167</v>
      </c>
      <c r="J1022" s="1" t="s">
        <v>4869</v>
      </c>
    </row>
    <row r="1023" spans="1:10">
      <c r="A1023" s="1" t="s">
        <v>4870</v>
      </c>
      <c r="B1023" s="1">
        <v>13.263498741645</v>
      </c>
      <c r="C1023" s="3">
        <v>2.2096386625717401</v>
      </c>
      <c r="D1023" s="2">
        <v>1.1273600500650601E-2</v>
      </c>
      <c r="E1023" s="1" t="s">
        <v>4871</v>
      </c>
      <c r="F1023" s="2">
        <v>2E-109</v>
      </c>
      <c r="G1023" s="1" t="s">
        <v>4872</v>
      </c>
      <c r="H1023" s="1" t="s">
        <v>4873</v>
      </c>
      <c r="I1023" s="2">
        <v>2.0000000000000001E-89</v>
      </c>
      <c r="J1023" s="1" t="s">
        <v>4874</v>
      </c>
    </row>
    <row r="1024" spans="1:10">
      <c r="A1024" s="1" t="s">
        <v>4875</v>
      </c>
      <c r="B1024" s="1">
        <v>276.95758967885803</v>
      </c>
      <c r="C1024" s="3">
        <v>2.2106848664823699</v>
      </c>
      <c r="D1024" s="2">
        <v>1.12604279173408E-2</v>
      </c>
      <c r="E1024" s="1" t="s">
        <v>4876</v>
      </c>
      <c r="F1024" s="2">
        <v>9.9999999999999996E-39</v>
      </c>
      <c r="G1024" s="1" t="s">
        <v>4877</v>
      </c>
      <c r="H1024" s="1" t="s">
        <v>4878</v>
      </c>
      <c r="I1024" s="2">
        <v>2E-19</v>
      </c>
      <c r="J1024" s="1" t="s">
        <v>4879</v>
      </c>
    </row>
    <row r="1025" spans="1:10">
      <c r="A1025" s="1" t="s">
        <v>4880</v>
      </c>
      <c r="B1025" s="1">
        <v>1256.3945789464699</v>
      </c>
      <c r="C1025" s="3">
        <v>2.2169545711196199</v>
      </c>
      <c r="D1025" s="2">
        <v>9.05609732734243E-4</v>
      </c>
      <c r="E1025" s="1" t="s">
        <v>4881</v>
      </c>
      <c r="F1025" s="2">
        <v>8.9999999999999995E-57</v>
      </c>
      <c r="G1025" s="1" t="s">
        <v>4882</v>
      </c>
      <c r="H1025" s="1" t="s">
        <v>4883</v>
      </c>
      <c r="I1025" s="2">
        <v>2E-45</v>
      </c>
      <c r="J1025" s="1" t="s">
        <v>4884</v>
      </c>
    </row>
    <row r="1026" spans="1:10">
      <c r="A1026" s="1" t="s">
        <v>4885</v>
      </c>
      <c r="B1026" s="1">
        <v>67.411057052831694</v>
      </c>
      <c r="C1026" s="3">
        <v>2.2210096299258502</v>
      </c>
      <c r="D1026" s="2">
        <v>1.7444817846898599E-4</v>
      </c>
      <c r="E1026" s="1" t="s">
        <v>4886</v>
      </c>
      <c r="F1026" s="2">
        <v>3.0000000000000002E-87</v>
      </c>
      <c r="G1026" s="1" t="s">
        <v>4887</v>
      </c>
      <c r="H1026" s="1" t="s">
        <v>4888</v>
      </c>
      <c r="I1026" s="2">
        <v>4.0000000000000001E-84</v>
      </c>
      <c r="J1026" s="1" t="s">
        <v>4889</v>
      </c>
    </row>
    <row r="1027" spans="1:10">
      <c r="A1027" s="1" t="s">
        <v>4890</v>
      </c>
      <c r="B1027" s="1">
        <v>2453.6939465840401</v>
      </c>
      <c r="C1027" s="3">
        <v>2.2244298948375198</v>
      </c>
      <c r="D1027" s="2">
        <v>9.4230048512802395E-3</v>
      </c>
      <c r="E1027" s="1" t="s">
        <v>4891</v>
      </c>
      <c r="F1027" s="2">
        <v>2.0000000000000001E-84</v>
      </c>
      <c r="G1027" s="1" t="s">
        <v>4892</v>
      </c>
      <c r="H1027" s="1" t="s">
        <v>4893</v>
      </c>
      <c r="I1027" s="2">
        <v>4.9999999999999998E-82</v>
      </c>
      <c r="J1027" s="1" t="s">
        <v>4894</v>
      </c>
    </row>
    <row r="1028" spans="1:10">
      <c r="A1028" s="1" t="s">
        <v>4895</v>
      </c>
      <c r="B1028" s="1">
        <v>35.365532454650698</v>
      </c>
      <c r="C1028" s="3">
        <v>2.2257071217775</v>
      </c>
      <c r="D1028" s="2">
        <v>1.1545577648395099E-2</v>
      </c>
      <c r="E1028" s="1" t="s">
        <v>4896</v>
      </c>
      <c r="F1028" s="2">
        <v>5E-15</v>
      </c>
      <c r="G1028" s="1" t="s">
        <v>4897</v>
      </c>
      <c r="H1028" s="1" t="s">
        <v>3369</v>
      </c>
      <c r="I1028" s="2">
        <v>2E-12</v>
      </c>
      <c r="J1028" s="1" t="s">
        <v>3370</v>
      </c>
    </row>
    <row r="1029" spans="1:10">
      <c r="A1029" s="1" t="s">
        <v>4898</v>
      </c>
      <c r="B1029" s="1">
        <v>50.861955842243297</v>
      </c>
      <c r="C1029" s="3">
        <v>2.2366740056199799</v>
      </c>
      <c r="D1029" s="2">
        <v>6.1442737751737496E-4</v>
      </c>
      <c r="E1029" s="1" t="s">
        <v>4899</v>
      </c>
      <c r="F1029" s="2">
        <v>6.0000000000000003E-170</v>
      </c>
      <c r="G1029" s="1" t="s">
        <v>4900</v>
      </c>
      <c r="H1029" s="1" t="s">
        <v>4901</v>
      </c>
      <c r="I1029" s="2">
        <v>3.9999999999999998E-106</v>
      </c>
      <c r="J1029" s="1" t="s">
        <v>4902</v>
      </c>
    </row>
    <row r="1030" spans="1:10">
      <c r="A1030" s="1" t="s">
        <v>4903</v>
      </c>
      <c r="B1030" s="1">
        <v>37.021124035936602</v>
      </c>
      <c r="C1030" s="3">
        <v>2.2383001227878201</v>
      </c>
      <c r="D1030" s="2">
        <v>2.1245069775255102E-2</v>
      </c>
      <c r="E1030" s="1" t="s">
        <v>4904</v>
      </c>
      <c r="F1030" s="2">
        <v>3.0000000000000001E-84</v>
      </c>
      <c r="G1030" s="1" t="s">
        <v>4905</v>
      </c>
      <c r="H1030" s="1" t="s">
        <v>4906</v>
      </c>
      <c r="I1030" s="2">
        <v>3.0000000000000002E-47</v>
      </c>
      <c r="J1030" s="1" t="s">
        <v>1912</v>
      </c>
    </row>
    <row r="1031" spans="1:10">
      <c r="A1031" s="1" t="s">
        <v>4907</v>
      </c>
      <c r="B1031" s="1">
        <v>92.320183246461397</v>
      </c>
      <c r="C1031" s="3">
        <v>2.2430289956004201</v>
      </c>
      <c r="D1031" s="2">
        <v>4.24741449297266E-5</v>
      </c>
      <c r="E1031" s="1" t="s">
        <v>4908</v>
      </c>
      <c r="F1031" s="2">
        <v>8.9999999999999997E-54</v>
      </c>
      <c r="G1031" s="1" t="s">
        <v>4909</v>
      </c>
      <c r="H1031" s="1" t="s">
        <v>4910</v>
      </c>
      <c r="I1031" s="2">
        <v>3E-51</v>
      </c>
      <c r="J1031" s="1" t="s">
        <v>4911</v>
      </c>
    </row>
    <row r="1032" spans="1:10">
      <c r="A1032" s="1" t="s">
        <v>4912</v>
      </c>
      <c r="B1032" s="1">
        <v>8.9655100689439493</v>
      </c>
      <c r="C1032" s="3">
        <v>2.2442525611166002</v>
      </c>
      <c r="D1032" s="2">
        <v>2.38283653946707E-2</v>
      </c>
      <c r="E1032" s="1" t="s">
        <v>4913</v>
      </c>
      <c r="F1032" s="2">
        <v>9.0000000000000001E-56</v>
      </c>
      <c r="G1032" s="1" t="s">
        <v>4914</v>
      </c>
      <c r="H1032" s="1" t="s">
        <v>4915</v>
      </c>
      <c r="I1032" s="2">
        <v>9.9999999999999995E-58</v>
      </c>
      <c r="J1032" s="1" t="s">
        <v>4916</v>
      </c>
    </row>
    <row r="1033" spans="1:10">
      <c r="A1033" s="1" t="s">
        <v>4917</v>
      </c>
      <c r="B1033" s="1">
        <v>32.160234136899597</v>
      </c>
      <c r="C1033" s="3">
        <v>2.2464510737852801</v>
      </c>
      <c r="D1033" s="2">
        <v>8.3749395503734305E-7</v>
      </c>
      <c r="E1033" s="1" t="s">
        <v>4918</v>
      </c>
      <c r="F1033" s="2">
        <v>1E-54</v>
      </c>
      <c r="G1033" s="1" t="s">
        <v>4919</v>
      </c>
      <c r="H1033" s="1" t="s">
        <v>4920</v>
      </c>
      <c r="I1033" s="2">
        <v>2E-51</v>
      </c>
      <c r="J1033" s="1" t="s">
        <v>4921</v>
      </c>
    </row>
    <row r="1034" spans="1:10">
      <c r="A1034" s="1" t="s">
        <v>4922</v>
      </c>
      <c r="B1034" s="1">
        <v>175.70107002072999</v>
      </c>
      <c r="C1034" s="3">
        <v>2.2486456502007499</v>
      </c>
      <c r="D1034" s="2">
        <v>5.9501895245594201E-5</v>
      </c>
      <c r="E1034" s="1" t="s">
        <v>4923</v>
      </c>
      <c r="F1034" s="2">
        <v>0</v>
      </c>
      <c r="G1034" s="1" t="s">
        <v>4924</v>
      </c>
      <c r="H1034" s="1" t="s">
        <v>4925</v>
      </c>
      <c r="I1034" s="2">
        <v>0</v>
      </c>
      <c r="J1034" s="1" t="s">
        <v>4926</v>
      </c>
    </row>
    <row r="1035" spans="1:10">
      <c r="A1035" s="1" t="s">
        <v>4927</v>
      </c>
      <c r="B1035" s="1">
        <v>74.338757864768596</v>
      </c>
      <c r="C1035" s="3">
        <v>2.2508233509518898</v>
      </c>
      <c r="D1035" s="2">
        <v>2.9309826986463499E-3</v>
      </c>
      <c r="E1035" s="1" t="s">
        <v>4928</v>
      </c>
      <c r="F1035" s="2">
        <v>0</v>
      </c>
      <c r="G1035" s="1" t="s">
        <v>4929</v>
      </c>
      <c r="H1035" s="1" t="s">
        <v>4930</v>
      </c>
      <c r="I1035" s="2">
        <v>0</v>
      </c>
      <c r="J1035" s="1" t="s">
        <v>4931</v>
      </c>
    </row>
    <row r="1036" spans="1:10">
      <c r="A1036" s="1" t="s">
        <v>4932</v>
      </c>
      <c r="B1036" s="1">
        <v>23.183970217387401</v>
      </c>
      <c r="C1036" s="3">
        <v>2.2540826732608599</v>
      </c>
      <c r="D1036" s="2">
        <v>1.9540072200454699E-3</v>
      </c>
      <c r="E1036" s="1" t="s">
        <v>4933</v>
      </c>
      <c r="F1036" s="2">
        <v>4E-73</v>
      </c>
      <c r="G1036" s="1" t="s">
        <v>4934</v>
      </c>
      <c r="H1036" s="1" t="s">
        <v>4935</v>
      </c>
      <c r="I1036" s="2">
        <v>7.0000000000000003E-27</v>
      </c>
      <c r="J1036" s="1" t="s">
        <v>4936</v>
      </c>
    </row>
    <row r="1037" spans="1:10">
      <c r="A1037" s="1" t="s">
        <v>4937</v>
      </c>
      <c r="B1037" s="1">
        <v>184.205866659409</v>
      </c>
      <c r="C1037" s="3">
        <v>2.25684214245508</v>
      </c>
      <c r="D1037" s="2">
        <v>8.0671951354631E-3</v>
      </c>
      <c r="E1037" s="1" t="s">
        <v>4938</v>
      </c>
      <c r="F1037" s="2">
        <v>8.0000000000000003E-172</v>
      </c>
      <c r="G1037" s="1" t="s">
        <v>4939</v>
      </c>
      <c r="H1037" s="1" t="s">
        <v>4940</v>
      </c>
      <c r="I1037" s="2">
        <v>4.0000000000000001E-169</v>
      </c>
      <c r="J1037" s="1" t="s">
        <v>4941</v>
      </c>
    </row>
    <row r="1038" spans="1:10">
      <c r="A1038" s="1" t="s">
        <v>4942</v>
      </c>
      <c r="B1038" s="1">
        <v>36.165662573477199</v>
      </c>
      <c r="C1038" s="3">
        <v>2.2579012052726402</v>
      </c>
      <c r="D1038" s="2">
        <v>1.8832946254062299E-2</v>
      </c>
      <c r="E1038" s="1" t="s">
        <v>4943</v>
      </c>
      <c r="F1038" s="2">
        <v>2.0000000000000001E-58</v>
      </c>
      <c r="G1038" s="1" t="s">
        <v>4944</v>
      </c>
      <c r="H1038" s="1" t="s">
        <v>4945</v>
      </c>
      <c r="I1038" s="2">
        <v>9.9999999999999999E-56</v>
      </c>
      <c r="J1038" s="1" t="s">
        <v>4946</v>
      </c>
    </row>
    <row r="1039" spans="1:10">
      <c r="A1039" s="1" t="s">
        <v>4947</v>
      </c>
      <c r="B1039" s="1">
        <v>20.710922582431099</v>
      </c>
      <c r="C1039" s="3">
        <v>2.26202747584122</v>
      </c>
      <c r="D1039" s="2">
        <v>5.4315451024763298E-3</v>
      </c>
      <c r="E1039" s="1" t="s">
        <v>4948</v>
      </c>
      <c r="F1039" s="2">
        <v>5.0000000000000002E-85</v>
      </c>
      <c r="G1039" s="1" t="s">
        <v>4949</v>
      </c>
      <c r="H1039" s="1" t="s">
        <v>4950</v>
      </c>
      <c r="I1039" s="2">
        <v>1.9999999999999999E-82</v>
      </c>
      <c r="J1039" s="1" t="s">
        <v>4951</v>
      </c>
    </row>
    <row r="1040" spans="1:10">
      <c r="A1040" s="1" t="s">
        <v>4952</v>
      </c>
      <c r="B1040" s="1">
        <v>152.44447580383701</v>
      </c>
      <c r="C1040" s="3">
        <v>2.2621962856469899</v>
      </c>
      <c r="D1040" s="2">
        <v>2.1586325160190402E-3</v>
      </c>
      <c r="E1040" s="1" t="s">
        <v>4953</v>
      </c>
      <c r="F1040" s="2">
        <v>7.9999999999999995E-29</v>
      </c>
      <c r="G1040" s="1" t="s">
        <v>4954</v>
      </c>
      <c r="H1040" s="1" t="s">
        <v>4955</v>
      </c>
      <c r="I1040" s="2">
        <v>5.9999999999999995E-25</v>
      </c>
      <c r="J1040" s="1" t="s">
        <v>4956</v>
      </c>
    </row>
    <row r="1041" spans="1:10">
      <c r="A1041" s="1" t="s">
        <v>4957</v>
      </c>
      <c r="B1041" s="1">
        <v>272.37926085955797</v>
      </c>
      <c r="C1041" s="3">
        <v>2.2641668425583901</v>
      </c>
      <c r="D1041" s="2">
        <v>5.3460232810966198E-7</v>
      </c>
      <c r="E1041" s="1" t="s">
        <v>4958</v>
      </c>
      <c r="F1041" s="2">
        <v>0</v>
      </c>
      <c r="G1041" s="1" t="s">
        <v>4959</v>
      </c>
      <c r="H1041" s="1" t="s">
        <v>4960</v>
      </c>
      <c r="I1041" s="2">
        <v>0</v>
      </c>
      <c r="J1041" s="1" t="s">
        <v>233</v>
      </c>
    </row>
    <row r="1042" spans="1:10">
      <c r="A1042" s="1" t="s">
        <v>4961</v>
      </c>
      <c r="B1042" s="1">
        <v>122.989028165599</v>
      </c>
      <c r="C1042" s="3">
        <v>2.26425339828022</v>
      </c>
      <c r="D1042" s="2">
        <v>1.30158267359056E-3</v>
      </c>
      <c r="E1042" s="1" t="s">
        <v>4962</v>
      </c>
      <c r="F1042" s="2">
        <v>2.0000000000000001E-61</v>
      </c>
      <c r="G1042" s="1" t="s">
        <v>4963</v>
      </c>
      <c r="H1042" s="1" t="s">
        <v>4964</v>
      </c>
      <c r="I1042" s="2">
        <v>9.0000000000000002E-59</v>
      </c>
      <c r="J1042" s="1" t="s">
        <v>4965</v>
      </c>
    </row>
    <row r="1043" spans="1:10">
      <c r="A1043" s="1" t="s">
        <v>4966</v>
      </c>
      <c r="B1043" s="1">
        <v>254.79150195237401</v>
      </c>
      <c r="C1043" s="3">
        <v>2.2661093825874401</v>
      </c>
      <c r="D1043" s="2">
        <v>2.8845595566709801E-19</v>
      </c>
      <c r="E1043" s="1" t="s">
        <v>4967</v>
      </c>
      <c r="F1043" s="2">
        <v>0</v>
      </c>
      <c r="G1043" s="1" t="s">
        <v>4968</v>
      </c>
      <c r="H1043" s="1" t="s">
        <v>4969</v>
      </c>
      <c r="I1043" s="2">
        <v>0</v>
      </c>
      <c r="J1043" s="1" t="s">
        <v>4970</v>
      </c>
    </row>
    <row r="1044" spans="1:10">
      <c r="A1044" s="1" t="s">
        <v>4971</v>
      </c>
      <c r="B1044" s="1">
        <v>21.581223629120402</v>
      </c>
      <c r="C1044" s="3">
        <v>2.2698993275915398</v>
      </c>
      <c r="D1044" s="2">
        <v>2.7658438779342098E-4</v>
      </c>
      <c r="E1044" s="1" t="s">
        <v>4972</v>
      </c>
      <c r="F1044" s="2">
        <v>6.0000000000000003E-12</v>
      </c>
      <c r="G1044" s="1" t="s">
        <v>4973</v>
      </c>
      <c r="H1044" s="1" t="s">
        <v>4974</v>
      </c>
      <c r="I1044" s="2">
        <v>1.0000000000000001E-30</v>
      </c>
      <c r="J1044" s="1" t="s">
        <v>4975</v>
      </c>
    </row>
    <row r="1045" spans="1:10">
      <c r="A1045" s="1" t="s">
        <v>4976</v>
      </c>
      <c r="B1045" s="1">
        <v>236.98084737696101</v>
      </c>
      <c r="C1045" s="3">
        <v>2.2704442839377301</v>
      </c>
      <c r="D1045" s="2">
        <v>3.1870630623456902E-3</v>
      </c>
      <c r="E1045" s="1" t="s">
        <v>4977</v>
      </c>
      <c r="F1045" s="2">
        <v>1E-41</v>
      </c>
      <c r="G1045" s="1" t="s">
        <v>4978</v>
      </c>
      <c r="H1045" s="1" t="s">
        <v>4979</v>
      </c>
      <c r="I1045" s="2">
        <v>4.9999999999999998E-39</v>
      </c>
      <c r="J1045" s="1" t="s">
        <v>4980</v>
      </c>
    </row>
    <row r="1046" spans="1:10">
      <c r="A1046" s="1" t="s">
        <v>4981</v>
      </c>
      <c r="B1046" s="1">
        <v>121.714331895062</v>
      </c>
      <c r="C1046" s="3">
        <v>2.2752724309872701</v>
      </c>
      <c r="D1046" s="2">
        <v>6.7898047273539503E-4</v>
      </c>
      <c r="E1046" s="1" t="s">
        <v>4982</v>
      </c>
      <c r="F1046" s="2">
        <v>6.0000000000000002E-142</v>
      </c>
      <c r="G1046" s="1" t="s">
        <v>4983</v>
      </c>
      <c r="H1046" s="1" t="s">
        <v>4984</v>
      </c>
      <c r="I1046" s="2">
        <v>2E-118</v>
      </c>
      <c r="J1046" s="1" t="s">
        <v>4985</v>
      </c>
    </row>
    <row r="1047" spans="1:10">
      <c r="A1047" s="1" t="s">
        <v>4986</v>
      </c>
      <c r="B1047" s="1">
        <v>63.258550875364399</v>
      </c>
      <c r="C1047" s="3">
        <v>2.2761032527614899</v>
      </c>
      <c r="D1047" s="2">
        <v>1.6108233518607001E-2</v>
      </c>
      <c r="E1047" s="1" t="s">
        <v>4987</v>
      </c>
      <c r="F1047" s="2">
        <v>3E-162</v>
      </c>
      <c r="G1047" s="1" t="s">
        <v>4988</v>
      </c>
      <c r="H1047" s="1" t="s">
        <v>775</v>
      </c>
      <c r="I1047" s="2">
        <v>3.0000000000000002E-151</v>
      </c>
      <c r="J1047" s="1" t="s">
        <v>776</v>
      </c>
    </row>
    <row r="1048" spans="1:10">
      <c r="A1048" s="1" t="s">
        <v>4989</v>
      </c>
      <c r="B1048" s="1">
        <v>107.620950513509</v>
      </c>
      <c r="C1048" s="3">
        <v>2.2789378871352999</v>
      </c>
      <c r="D1048" s="2">
        <v>1.38714779886004E-2</v>
      </c>
      <c r="E1048" s="1" t="s">
        <v>4990</v>
      </c>
      <c r="F1048" s="2">
        <v>6.0000000000000001E-99</v>
      </c>
      <c r="G1048" s="1" t="s">
        <v>4991</v>
      </c>
      <c r="H1048" s="1" t="s">
        <v>4992</v>
      </c>
      <c r="I1048" s="2">
        <v>1E-87</v>
      </c>
      <c r="J1048" s="1" t="s">
        <v>4993</v>
      </c>
    </row>
    <row r="1049" spans="1:10">
      <c r="A1049" s="1" t="s">
        <v>4994</v>
      </c>
      <c r="B1049" s="1">
        <v>162.01067785853999</v>
      </c>
      <c r="C1049" s="3">
        <v>2.2840105947858498</v>
      </c>
      <c r="D1049" s="2">
        <v>6.4589398670950498E-3</v>
      </c>
      <c r="E1049" s="1" t="s">
        <v>4995</v>
      </c>
      <c r="F1049" s="2">
        <v>0</v>
      </c>
      <c r="G1049" s="1" t="s">
        <v>4996</v>
      </c>
      <c r="H1049" s="1" t="s">
        <v>4997</v>
      </c>
      <c r="I1049" s="2">
        <v>0</v>
      </c>
      <c r="J1049" s="1" t="s">
        <v>4998</v>
      </c>
    </row>
    <row r="1050" spans="1:10">
      <c r="A1050" s="1" t="s">
        <v>4999</v>
      </c>
      <c r="B1050" s="1">
        <v>836.93697237216895</v>
      </c>
      <c r="C1050" s="3">
        <v>2.2851545643201701</v>
      </c>
      <c r="D1050" s="2">
        <v>1.44296278443655E-18</v>
      </c>
      <c r="E1050" s="1" t="s">
        <v>5000</v>
      </c>
      <c r="F1050" s="2">
        <v>4.9999999999999999E-17</v>
      </c>
      <c r="G1050" s="1" t="s">
        <v>5001</v>
      </c>
      <c r="H1050" s="1" t="s">
        <v>5002</v>
      </c>
      <c r="I1050" s="2">
        <v>0</v>
      </c>
      <c r="J1050" s="1" t="s">
        <v>5003</v>
      </c>
    </row>
    <row r="1051" spans="1:10">
      <c r="A1051" s="1" t="s">
        <v>5004</v>
      </c>
      <c r="B1051" s="1">
        <v>149.68760128244699</v>
      </c>
      <c r="C1051" s="3">
        <v>2.2860621401005301</v>
      </c>
      <c r="D1051" s="2">
        <v>4.5269714577845102E-3</v>
      </c>
      <c r="E1051" s="1" t="s">
        <v>5005</v>
      </c>
      <c r="F1051" s="2">
        <v>4.9999999999999998E-45</v>
      </c>
      <c r="G1051" s="1" t="s">
        <v>5006</v>
      </c>
      <c r="H1051" s="1" t="s">
        <v>5007</v>
      </c>
      <c r="I1051" s="2">
        <v>3.0000000000000003E-42</v>
      </c>
      <c r="J1051" s="1" t="s">
        <v>5008</v>
      </c>
    </row>
    <row r="1052" spans="1:10">
      <c r="A1052" s="1" t="s">
        <v>5009</v>
      </c>
      <c r="B1052" s="1">
        <v>31.109323505270801</v>
      </c>
      <c r="C1052" s="3">
        <v>2.28637039157476</v>
      </c>
      <c r="D1052" s="2">
        <v>2.0678115255396898E-2</v>
      </c>
      <c r="E1052" s="1" t="s">
        <v>5010</v>
      </c>
      <c r="F1052" s="2">
        <v>2.0000000000000001E-117</v>
      </c>
      <c r="G1052" s="1" t="s">
        <v>5011</v>
      </c>
      <c r="H1052" s="1" t="s">
        <v>5012</v>
      </c>
      <c r="I1052" s="2">
        <v>8.0000000000000004E-115</v>
      </c>
      <c r="J1052" s="1" t="s">
        <v>5013</v>
      </c>
    </row>
    <row r="1053" spans="1:10">
      <c r="A1053" s="1" t="s">
        <v>5014</v>
      </c>
      <c r="B1053" s="1">
        <v>191.71911327367499</v>
      </c>
      <c r="C1053" s="3">
        <v>2.2870401524849702</v>
      </c>
      <c r="D1053" s="2">
        <v>3.8257783143614399E-15</v>
      </c>
      <c r="E1053" s="1" t="s">
        <v>5015</v>
      </c>
      <c r="F1053" s="2">
        <v>2.0000000000000001E-135</v>
      </c>
      <c r="G1053" s="1" t="s">
        <v>5016</v>
      </c>
      <c r="H1053" s="1" t="s">
        <v>5017</v>
      </c>
      <c r="I1053" s="2">
        <v>8.0000000000000005E-133</v>
      </c>
      <c r="J1053" s="1" t="s">
        <v>5018</v>
      </c>
    </row>
    <row r="1054" spans="1:10">
      <c r="A1054" s="1" t="s">
        <v>5019</v>
      </c>
      <c r="B1054" s="1">
        <v>17.5221745399623</v>
      </c>
      <c r="C1054" s="3">
        <v>2.2906837119622798</v>
      </c>
      <c r="D1054" s="2">
        <v>4.8129793938655203E-3</v>
      </c>
      <c r="E1054" s="1" t="s">
        <v>5020</v>
      </c>
      <c r="F1054" s="2">
        <v>2E-100</v>
      </c>
      <c r="G1054" s="1" t="s">
        <v>5021</v>
      </c>
      <c r="H1054" s="1" t="s">
        <v>5022</v>
      </c>
      <c r="I1054" s="2">
        <v>4.9999999999999995E-97</v>
      </c>
      <c r="J1054" s="1" t="s">
        <v>5023</v>
      </c>
    </row>
    <row r="1055" spans="1:10">
      <c r="A1055" s="1" t="s">
        <v>5024</v>
      </c>
      <c r="B1055" s="1">
        <v>46.011660674997103</v>
      </c>
      <c r="C1055" s="3">
        <v>2.3005787848676098</v>
      </c>
      <c r="D1055" s="2">
        <v>1.0957287621667299E-3</v>
      </c>
      <c r="E1055" s="1" t="s">
        <v>5025</v>
      </c>
      <c r="F1055" s="2">
        <v>0</v>
      </c>
      <c r="G1055" s="1" t="s">
        <v>5026</v>
      </c>
      <c r="H1055" s="1" t="s">
        <v>775</v>
      </c>
      <c r="I1055" s="2">
        <v>0</v>
      </c>
      <c r="J1055" s="1" t="s">
        <v>776</v>
      </c>
    </row>
    <row r="1056" spans="1:10">
      <c r="A1056" s="1" t="s">
        <v>5027</v>
      </c>
      <c r="B1056" s="1">
        <v>97.152862465896504</v>
      </c>
      <c r="C1056" s="3">
        <v>2.3078050542292798</v>
      </c>
      <c r="D1056" s="2">
        <v>1.1953180632397599E-3</v>
      </c>
      <c r="E1056" s="1" t="s">
        <v>5028</v>
      </c>
      <c r="F1056" s="2">
        <v>2.0000000000000001E-114</v>
      </c>
      <c r="G1056" s="1" t="s">
        <v>5029</v>
      </c>
      <c r="H1056" s="1" t="s">
        <v>9</v>
      </c>
      <c r="I1056" s="2">
        <v>8.0000000000000004E-101</v>
      </c>
      <c r="J1056" s="1" t="s">
        <v>10</v>
      </c>
    </row>
    <row r="1057" spans="1:10">
      <c r="A1057" s="1" t="s">
        <v>5030</v>
      </c>
      <c r="B1057" s="1">
        <v>334.58874745934901</v>
      </c>
      <c r="C1057" s="3">
        <v>2.3098181263818098</v>
      </c>
      <c r="D1057" s="2">
        <v>3.7294816523887001E-4</v>
      </c>
      <c r="E1057" s="1" t="s">
        <v>5031</v>
      </c>
      <c r="F1057" s="2">
        <v>0</v>
      </c>
      <c r="G1057" s="1" t="s">
        <v>5032</v>
      </c>
      <c r="H1057" s="1" t="s">
        <v>5033</v>
      </c>
      <c r="I1057" s="2">
        <v>3.9999999999999998E-178</v>
      </c>
      <c r="J1057" s="1" t="s">
        <v>5034</v>
      </c>
    </row>
    <row r="1058" spans="1:10">
      <c r="A1058" s="1" t="s">
        <v>5035</v>
      </c>
      <c r="B1058" s="1">
        <v>67.226227214611797</v>
      </c>
      <c r="C1058" s="3">
        <v>2.3099190551392801</v>
      </c>
      <c r="D1058" s="2">
        <v>2.1017139390629301E-3</v>
      </c>
      <c r="E1058" s="1" t="s">
        <v>5036</v>
      </c>
      <c r="F1058" s="2">
        <v>9.9999999999999999E-119</v>
      </c>
      <c r="G1058" s="1" t="s">
        <v>5037</v>
      </c>
      <c r="H1058" s="1" t="s">
        <v>5038</v>
      </c>
      <c r="I1058" s="2">
        <v>5.0000000000000003E-116</v>
      </c>
      <c r="J1058" s="1" t="s">
        <v>5039</v>
      </c>
    </row>
    <row r="1059" spans="1:10">
      <c r="A1059" s="1" t="s">
        <v>5040</v>
      </c>
      <c r="B1059" s="1">
        <v>661.09185637608198</v>
      </c>
      <c r="C1059" s="3">
        <v>2.3134583485448599</v>
      </c>
      <c r="D1059" s="2">
        <v>8.0970674836281495E-60</v>
      </c>
      <c r="E1059" s="1" t="s">
        <v>5041</v>
      </c>
      <c r="F1059" s="2">
        <v>2.0000000000000002E-86</v>
      </c>
      <c r="G1059" s="1" t="s">
        <v>5042</v>
      </c>
      <c r="H1059" s="1" t="s">
        <v>5043</v>
      </c>
      <c r="I1059" s="2">
        <v>1.9999999999999999E-75</v>
      </c>
      <c r="J1059" s="1" t="s">
        <v>5044</v>
      </c>
    </row>
    <row r="1060" spans="1:10">
      <c r="A1060" s="1" t="s">
        <v>5045</v>
      </c>
      <c r="B1060" s="1">
        <v>10.5649602415663</v>
      </c>
      <c r="C1060" s="3">
        <v>2.3143587589336301</v>
      </c>
      <c r="D1060" s="2">
        <v>7.7422097115777203E-3</v>
      </c>
      <c r="E1060" s="1" t="s">
        <v>5046</v>
      </c>
      <c r="F1060" s="2">
        <v>1E-14</v>
      </c>
      <c r="G1060" s="1" t="s">
        <v>5047</v>
      </c>
      <c r="H1060" s="1" t="s">
        <v>5048</v>
      </c>
      <c r="I1060" s="2">
        <v>3.0000000000000001E-12</v>
      </c>
      <c r="J1060" s="1" t="s">
        <v>5049</v>
      </c>
    </row>
    <row r="1061" spans="1:10">
      <c r="A1061" s="1" t="s">
        <v>5050</v>
      </c>
      <c r="B1061" s="1">
        <v>172.265190272528</v>
      </c>
      <c r="C1061" s="3">
        <v>2.32442295336585</v>
      </c>
      <c r="D1061" s="2">
        <v>1.09533540267155E-4</v>
      </c>
      <c r="E1061" s="1" t="s">
        <v>5051</v>
      </c>
      <c r="F1061" s="2">
        <v>2E-52</v>
      </c>
      <c r="G1061" s="1" t="s">
        <v>5052</v>
      </c>
      <c r="H1061" s="1" t="s">
        <v>2639</v>
      </c>
      <c r="I1061" s="2">
        <v>6E-148</v>
      </c>
      <c r="J1061" s="1" t="s">
        <v>2640</v>
      </c>
    </row>
    <row r="1062" spans="1:10">
      <c r="A1062" s="1" t="s">
        <v>5053</v>
      </c>
      <c r="B1062" s="1">
        <v>57.356707582255503</v>
      </c>
      <c r="C1062" s="3">
        <v>2.3276988107953902</v>
      </c>
      <c r="D1062" s="2">
        <v>6.1840411283469003E-3</v>
      </c>
      <c r="E1062" s="1" t="s">
        <v>5054</v>
      </c>
      <c r="F1062" s="2">
        <v>9.9999999999999999E-161</v>
      </c>
      <c r="G1062" s="1" t="s">
        <v>5055</v>
      </c>
      <c r="H1062" s="1" t="s">
        <v>3708</v>
      </c>
      <c r="I1062" s="2">
        <v>9.9999999999999999E-117</v>
      </c>
      <c r="J1062" s="1" t="s">
        <v>3709</v>
      </c>
    </row>
    <row r="1063" spans="1:10">
      <c r="A1063" s="1" t="s">
        <v>5056</v>
      </c>
      <c r="B1063" s="1">
        <v>304.922870648046</v>
      </c>
      <c r="C1063" s="3">
        <v>2.3295127110670402</v>
      </c>
      <c r="D1063" s="2">
        <v>7.1125062296974102E-8</v>
      </c>
      <c r="E1063" s="1" t="s">
        <v>5057</v>
      </c>
      <c r="F1063" s="2">
        <v>0</v>
      </c>
      <c r="G1063" s="1" t="s">
        <v>5058</v>
      </c>
      <c r="H1063" s="1" t="s">
        <v>5059</v>
      </c>
      <c r="I1063" s="2">
        <v>0</v>
      </c>
      <c r="J1063" s="1" t="s">
        <v>5060</v>
      </c>
    </row>
    <row r="1064" spans="1:10">
      <c r="A1064" s="1" t="s">
        <v>5061</v>
      </c>
      <c r="B1064" s="1">
        <v>93.475952015363404</v>
      </c>
      <c r="C1064" s="3">
        <v>2.3338647655521298</v>
      </c>
      <c r="D1064" s="2">
        <v>1.3770834542482899E-4</v>
      </c>
      <c r="E1064" s="1" t="s">
        <v>5062</v>
      </c>
      <c r="F1064" s="2">
        <v>0</v>
      </c>
      <c r="G1064" s="1" t="s">
        <v>5063</v>
      </c>
      <c r="H1064" s="1" t="s">
        <v>5064</v>
      </c>
      <c r="I1064" s="2">
        <v>1E-179</v>
      </c>
      <c r="J1064" s="1" t="s">
        <v>5065</v>
      </c>
    </row>
    <row r="1065" spans="1:10">
      <c r="A1065" s="1" t="s">
        <v>5066</v>
      </c>
      <c r="B1065" s="1">
        <v>808.06729576497605</v>
      </c>
      <c r="C1065" s="3">
        <v>2.33491052853419</v>
      </c>
      <c r="D1065" s="2">
        <v>2.6696287630854701E-3</v>
      </c>
      <c r="E1065" s="1" t="s">
        <v>5067</v>
      </c>
      <c r="F1065" s="2">
        <v>2E-45</v>
      </c>
      <c r="G1065" s="1" t="s">
        <v>5068</v>
      </c>
      <c r="H1065" s="1" t="s">
        <v>5069</v>
      </c>
      <c r="I1065" s="2">
        <v>3.0000000000000001E-54</v>
      </c>
      <c r="J1065" s="1" t="s">
        <v>5070</v>
      </c>
    </row>
    <row r="1066" spans="1:10">
      <c r="A1066" s="1" t="s">
        <v>5071</v>
      </c>
      <c r="B1066" s="1">
        <v>167.97296712191101</v>
      </c>
      <c r="C1066" s="3">
        <v>2.3399282947635198</v>
      </c>
      <c r="D1066" s="2">
        <v>2.7740014260687002E-3</v>
      </c>
      <c r="E1066" s="1" t="s">
        <v>5072</v>
      </c>
      <c r="F1066" s="2">
        <v>0</v>
      </c>
      <c r="G1066" s="1" t="s">
        <v>5073</v>
      </c>
      <c r="H1066" s="1" t="s">
        <v>5074</v>
      </c>
      <c r="I1066" s="2">
        <v>0</v>
      </c>
      <c r="J1066" s="1" t="s">
        <v>5075</v>
      </c>
    </row>
    <row r="1067" spans="1:10">
      <c r="A1067" s="1" t="s">
        <v>5076</v>
      </c>
      <c r="B1067" s="1">
        <v>517.29747461040597</v>
      </c>
      <c r="C1067" s="3">
        <v>2.3418112084553502</v>
      </c>
      <c r="D1067" s="2">
        <v>1.83351428365775E-2</v>
      </c>
      <c r="E1067" s="1" t="s">
        <v>5077</v>
      </c>
      <c r="F1067" s="2">
        <v>0</v>
      </c>
      <c r="G1067" s="1" t="s">
        <v>5078</v>
      </c>
      <c r="H1067" s="1" t="s">
        <v>5079</v>
      </c>
      <c r="I1067" s="2">
        <v>0</v>
      </c>
      <c r="J1067" s="1" t="s">
        <v>5080</v>
      </c>
    </row>
    <row r="1068" spans="1:10">
      <c r="A1068" s="1" t="s">
        <v>5081</v>
      </c>
      <c r="B1068" s="1">
        <v>318.32416383942899</v>
      </c>
      <c r="C1068" s="3">
        <v>2.3419128851529698</v>
      </c>
      <c r="D1068" s="2">
        <v>8.1844164861730707E-6</v>
      </c>
      <c r="E1068" s="1" t="s">
        <v>5082</v>
      </c>
      <c r="F1068" s="2">
        <v>0</v>
      </c>
      <c r="G1068" s="1" t="s">
        <v>5083</v>
      </c>
      <c r="H1068" s="1" t="s">
        <v>5084</v>
      </c>
      <c r="I1068" s="2">
        <v>0</v>
      </c>
      <c r="J1068" s="1" t="s">
        <v>5085</v>
      </c>
    </row>
    <row r="1069" spans="1:10">
      <c r="A1069" s="1" t="s">
        <v>5086</v>
      </c>
      <c r="B1069" s="1">
        <v>165.11161099194999</v>
      </c>
      <c r="C1069" s="3">
        <v>2.34752748536182</v>
      </c>
      <c r="D1069" s="2">
        <v>2.0193787163266998E-2</v>
      </c>
      <c r="E1069" s="1" t="s">
        <v>5087</v>
      </c>
      <c r="F1069" s="2">
        <v>0</v>
      </c>
      <c r="G1069" s="1" t="s">
        <v>5088</v>
      </c>
      <c r="H1069" s="1" t="s">
        <v>332</v>
      </c>
      <c r="I1069" s="2">
        <v>0</v>
      </c>
      <c r="J1069" s="1" t="s">
        <v>333</v>
      </c>
    </row>
    <row r="1070" spans="1:10">
      <c r="A1070" s="1" t="s">
        <v>5089</v>
      </c>
      <c r="B1070" s="1">
        <v>112.205698236419</v>
      </c>
      <c r="C1070" s="3">
        <v>2.3549688456370199</v>
      </c>
      <c r="D1070" s="2">
        <v>2.8685626747788201E-4</v>
      </c>
      <c r="E1070" s="1" t="s">
        <v>5090</v>
      </c>
      <c r="F1070" s="2">
        <v>0</v>
      </c>
      <c r="G1070" s="1" t="s">
        <v>5091</v>
      </c>
      <c r="H1070" s="1" t="s">
        <v>5092</v>
      </c>
      <c r="I1070" s="2">
        <v>8.9999999999999998E-127</v>
      </c>
      <c r="J1070" s="1" t="s">
        <v>5093</v>
      </c>
    </row>
    <row r="1071" spans="1:10">
      <c r="A1071" s="1" t="s">
        <v>5094</v>
      </c>
      <c r="B1071" s="1">
        <v>37.038139752235502</v>
      </c>
      <c r="C1071" s="3">
        <v>2.3603322192339</v>
      </c>
      <c r="D1071" s="2">
        <v>2.833274049994E-3</v>
      </c>
      <c r="E1071" s="1" t="s">
        <v>5095</v>
      </c>
      <c r="F1071" s="2">
        <v>2.0000000000000001E-110</v>
      </c>
      <c r="G1071" s="1" t="s">
        <v>5096</v>
      </c>
      <c r="H1071" s="1" t="s">
        <v>5097</v>
      </c>
      <c r="I1071" s="2">
        <v>8.9999999999999991E-106</v>
      </c>
      <c r="J1071" s="1" t="s">
        <v>238</v>
      </c>
    </row>
    <row r="1072" spans="1:10">
      <c r="A1072" s="1" t="s">
        <v>5098</v>
      </c>
      <c r="B1072" s="1">
        <v>167.64251953290801</v>
      </c>
      <c r="C1072" s="3">
        <v>2.36053904150311</v>
      </c>
      <c r="D1072" s="2">
        <v>8.0350382276470802E-5</v>
      </c>
      <c r="E1072" s="1" t="s">
        <v>5099</v>
      </c>
      <c r="F1072" s="2">
        <v>0</v>
      </c>
      <c r="G1072" s="1" t="s">
        <v>5100</v>
      </c>
      <c r="H1072" s="1" t="s">
        <v>5101</v>
      </c>
      <c r="I1072" s="2">
        <v>0</v>
      </c>
      <c r="J1072" s="1" t="s">
        <v>5102</v>
      </c>
    </row>
    <row r="1073" spans="1:10">
      <c r="A1073" s="1" t="s">
        <v>5103</v>
      </c>
      <c r="B1073" s="1">
        <v>255.51288331193999</v>
      </c>
      <c r="C1073" s="3">
        <v>2.3628424238351902</v>
      </c>
      <c r="D1073" s="2">
        <v>6.5385283460765203E-12</v>
      </c>
      <c r="E1073" s="1" t="s">
        <v>5104</v>
      </c>
      <c r="F1073" s="2">
        <v>2E-140</v>
      </c>
      <c r="G1073" s="1" t="s">
        <v>5105</v>
      </c>
      <c r="H1073" s="1" t="s">
        <v>1886</v>
      </c>
      <c r="I1073" s="2">
        <v>2.0000000000000001E-110</v>
      </c>
      <c r="J1073" s="1" t="s">
        <v>1887</v>
      </c>
    </row>
    <row r="1074" spans="1:10">
      <c r="A1074" s="1" t="s">
        <v>5106</v>
      </c>
      <c r="B1074" s="1">
        <v>155.521223686365</v>
      </c>
      <c r="C1074" s="3">
        <v>2.3645955213983201</v>
      </c>
      <c r="D1074" s="2">
        <v>2.17608402452229E-3</v>
      </c>
      <c r="E1074" s="1" t="s">
        <v>5107</v>
      </c>
      <c r="F1074" s="2">
        <v>0</v>
      </c>
      <c r="G1074" s="1" t="s">
        <v>5108</v>
      </c>
      <c r="H1074" s="1" t="s">
        <v>5109</v>
      </c>
      <c r="I1074" s="2">
        <v>0</v>
      </c>
      <c r="J1074" s="1" t="s">
        <v>5110</v>
      </c>
    </row>
    <row r="1075" spans="1:10">
      <c r="A1075" s="1" t="s">
        <v>5111</v>
      </c>
      <c r="B1075" s="1">
        <v>5.8535228383081197</v>
      </c>
      <c r="C1075" s="3">
        <v>2.3662057663821101</v>
      </c>
      <c r="D1075" s="2">
        <v>2.4984750024044398E-2</v>
      </c>
      <c r="E1075" s="1" t="s">
        <v>5112</v>
      </c>
      <c r="F1075" s="2">
        <v>3.9999999999999997E-39</v>
      </c>
      <c r="G1075" s="1" t="s">
        <v>5113</v>
      </c>
      <c r="H1075" s="1" t="s">
        <v>5114</v>
      </c>
      <c r="I1075" s="2">
        <v>1.9999999999999999E-36</v>
      </c>
      <c r="J1075" s="1" t="s">
        <v>5115</v>
      </c>
    </row>
    <row r="1076" spans="1:10">
      <c r="A1076" s="1" t="s">
        <v>5116</v>
      </c>
      <c r="B1076" s="1">
        <v>162.40162278225901</v>
      </c>
      <c r="C1076" s="3">
        <v>2.3663122767034901</v>
      </c>
      <c r="D1076" s="2">
        <v>1.1480319066462101E-2</v>
      </c>
      <c r="E1076" s="1" t="s">
        <v>5117</v>
      </c>
      <c r="F1076" s="2">
        <v>0</v>
      </c>
      <c r="G1076" s="1" t="s">
        <v>5118</v>
      </c>
      <c r="H1076" s="1" t="s">
        <v>5119</v>
      </c>
      <c r="I1076" s="2">
        <v>0</v>
      </c>
      <c r="J1076" s="1" t="s">
        <v>5120</v>
      </c>
    </row>
    <row r="1077" spans="1:10">
      <c r="A1077" s="1" t="s">
        <v>5121</v>
      </c>
      <c r="B1077" s="1">
        <v>236.348049735346</v>
      </c>
      <c r="C1077" s="3">
        <v>2.3681573520461399</v>
      </c>
      <c r="D1077" s="2">
        <v>4.7332317195481104E-10</v>
      </c>
      <c r="E1077" s="1" t="s">
        <v>5122</v>
      </c>
      <c r="F1077" s="2">
        <v>9.0000000000000002E-180</v>
      </c>
      <c r="G1077" s="1" t="s">
        <v>5123</v>
      </c>
      <c r="H1077" s="1" t="s">
        <v>5124</v>
      </c>
      <c r="I1077" s="2">
        <v>3.9999999999999998E-178</v>
      </c>
      <c r="J1077" s="1" t="s">
        <v>238</v>
      </c>
    </row>
    <row r="1078" spans="1:10">
      <c r="A1078" s="1" t="s">
        <v>5125</v>
      </c>
      <c r="B1078" s="1">
        <v>42.145286819922298</v>
      </c>
      <c r="C1078" s="3">
        <v>2.36971397385468</v>
      </c>
      <c r="D1078" s="2">
        <v>6.5583035584143004E-4</v>
      </c>
      <c r="E1078" s="1" t="s">
        <v>5126</v>
      </c>
      <c r="F1078" s="2">
        <v>0</v>
      </c>
      <c r="G1078" s="1" t="s">
        <v>5127</v>
      </c>
      <c r="H1078" s="1" t="s">
        <v>5128</v>
      </c>
      <c r="I1078" s="2">
        <v>0</v>
      </c>
      <c r="J1078" s="1" t="s">
        <v>5129</v>
      </c>
    </row>
    <row r="1079" spans="1:10">
      <c r="A1079" s="1" t="s">
        <v>5130</v>
      </c>
      <c r="B1079" s="1">
        <v>51.190466631908002</v>
      </c>
      <c r="C1079" s="3">
        <v>2.3699377498604202</v>
      </c>
      <c r="D1079" s="2">
        <v>1.6994462786254699E-2</v>
      </c>
      <c r="E1079" s="1" t="s">
        <v>5131</v>
      </c>
      <c r="F1079" s="2">
        <v>3E-28</v>
      </c>
      <c r="G1079" s="1" t="s">
        <v>5132</v>
      </c>
      <c r="H1079" s="1" t="s">
        <v>5133</v>
      </c>
      <c r="I1079" s="2">
        <v>4.9999999999999999E-46</v>
      </c>
      <c r="J1079" s="1" t="s">
        <v>5134</v>
      </c>
    </row>
    <row r="1080" spans="1:10">
      <c r="A1080" s="1" t="s">
        <v>5135</v>
      </c>
      <c r="B1080" s="1">
        <v>42.801962791108103</v>
      </c>
      <c r="C1080" s="3">
        <v>2.3707546200856102</v>
      </c>
      <c r="D1080" s="2">
        <v>1.12059488609023E-4</v>
      </c>
      <c r="E1080" s="1" t="s">
        <v>5136</v>
      </c>
      <c r="F1080" s="2">
        <v>0</v>
      </c>
      <c r="G1080" s="1" t="s">
        <v>5137</v>
      </c>
      <c r="H1080" s="1" t="s">
        <v>5138</v>
      </c>
      <c r="I1080" s="2">
        <v>0</v>
      </c>
      <c r="J1080" s="1" t="s">
        <v>5139</v>
      </c>
    </row>
    <row r="1081" spans="1:10">
      <c r="A1081" s="1" t="s">
        <v>5140</v>
      </c>
      <c r="B1081" s="1">
        <v>4053.1935782196801</v>
      </c>
      <c r="C1081" s="3">
        <v>2.3726802261200901</v>
      </c>
      <c r="D1081" s="2">
        <v>1.0787219137170201E-6</v>
      </c>
      <c r="E1081" s="1" t="s">
        <v>5141</v>
      </c>
      <c r="F1081" s="2">
        <v>0</v>
      </c>
      <c r="G1081" s="1" t="s">
        <v>5142</v>
      </c>
      <c r="H1081" s="1" t="s">
        <v>5143</v>
      </c>
      <c r="I1081" s="2">
        <v>0</v>
      </c>
      <c r="J1081" s="1" t="s">
        <v>5144</v>
      </c>
    </row>
    <row r="1082" spans="1:10">
      <c r="A1082" s="1" t="s">
        <v>5145</v>
      </c>
      <c r="B1082" s="1">
        <v>664.16315040479196</v>
      </c>
      <c r="C1082" s="3">
        <v>2.3731744232306999</v>
      </c>
      <c r="D1082" s="2">
        <v>9.8676047920788698E-3</v>
      </c>
      <c r="E1082" s="1" t="s">
        <v>5146</v>
      </c>
      <c r="F1082" s="2">
        <v>0</v>
      </c>
      <c r="G1082" s="1" t="s">
        <v>5147</v>
      </c>
      <c r="H1082" s="1" t="s">
        <v>5148</v>
      </c>
      <c r="I1082" s="2">
        <v>0</v>
      </c>
      <c r="J1082" s="1" t="s">
        <v>5149</v>
      </c>
    </row>
    <row r="1083" spans="1:10">
      <c r="A1083" s="1" t="s">
        <v>5150</v>
      </c>
      <c r="B1083" s="1">
        <v>36.3887048141005</v>
      </c>
      <c r="C1083" s="3">
        <v>2.3732190137587699</v>
      </c>
      <c r="D1083" s="2">
        <v>1.3036208078790299E-6</v>
      </c>
      <c r="E1083" s="1" t="s">
        <v>5151</v>
      </c>
      <c r="F1083" s="2">
        <v>7.0000000000000003E-77</v>
      </c>
      <c r="G1083" s="1" t="s">
        <v>5152</v>
      </c>
      <c r="H1083" s="1" t="s">
        <v>5153</v>
      </c>
      <c r="I1083" s="2">
        <v>3.0000000000000001E-74</v>
      </c>
      <c r="J1083" s="1" t="s">
        <v>5154</v>
      </c>
    </row>
    <row r="1084" spans="1:10">
      <c r="A1084" s="1" t="s">
        <v>5155</v>
      </c>
      <c r="B1084" s="1">
        <v>29.893969684806098</v>
      </c>
      <c r="C1084" s="3">
        <v>2.3768897615187199</v>
      </c>
      <c r="D1084" s="2">
        <v>2.2426057494824701E-2</v>
      </c>
      <c r="E1084" s="1" t="s">
        <v>5156</v>
      </c>
      <c r="F1084" s="2">
        <v>1E-127</v>
      </c>
      <c r="G1084" s="1" t="s">
        <v>5157</v>
      </c>
      <c r="H1084" s="1" t="s">
        <v>5158</v>
      </c>
      <c r="I1084" s="2">
        <v>4.9999999999999997E-125</v>
      </c>
      <c r="J1084" s="1" t="s">
        <v>5159</v>
      </c>
    </row>
    <row r="1085" spans="1:10">
      <c r="A1085" s="1" t="s">
        <v>5160</v>
      </c>
      <c r="B1085" s="1">
        <v>43.395638188116401</v>
      </c>
      <c r="C1085" s="3">
        <v>2.3772350455583</v>
      </c>
      <c r="D1085" s="2">
        <v>2.0565548666315698E-3</v>
      </c>
      <c r="E1085" s="1" t="s">
        <v>5161</v>
      </c>
      <c r="F1085" s="2">
        <v>0</v>
      </c>
      <c r="G1085" s="1" t="s">
        <v>5162</v>
      </c>
      <c r="H1085" s="1" t="s">
        <v>5163</v>
      </c>
      <c r="I1085" s="2">
        <v>0</v>
      </c>
      <c r="J1085" s="1" t="s">
        <v>5164</v>
      </c>
    </row>
    <row r="1086" spans="1:10">
      <c r="A1086" s="1" t="s">
        <v>5165</v>
      </c>
      <c r="B1086" s="1">
        <v>38.216704769844199</v>
      </c>
      <c r="C1086" s="3">
        <v>2.37880679435326</v>
      </c>
      <c r="D1086" s="2">
        <v>7.4796231324273099E-3</v>
      </c>
      <c r="E1086" s="1" t="s">
        <v>5166</v>
      </c>
      <c r="F1086" s="2">
        <v>9.9999999999999994E-152</v>
      </c>
      <c r="G1086" s="1" t="s">
        <v>5167</v>
      </c>
      <c r="H1086" s="1" t="s">
        <v>5168</v>
      </c>
      <c r="I1086" s="2">
        <v>9.9999999999999994E-149</v>
      </c>
      <c r="J1086" s="1" t="s">
        <v>5169</v>
      </c>
    </row>
    <row r="1087" spans="1:10">
      <c r="A1087" s="1" t="s">
        <v>5170</v>
      </c>
      <c r="B1087" s="1">
        <v>3537.5954584657302</v>
      </c>
      <c r="C1087" s="3">
        <v>2.3794955585522901</v>
      </c>
      <c r="D1087" s="2">
        <v>1.30893671025013E-2</v>
      </c>
      <c r="E1087" s="1" t="s">
        <v>5171</v>
      </c>
      <c r="F1087" s="2">
        <v>0</v>
      </c>
      <c r="G1087" s="1" t="s">
        <v>5172</v>
      </c>
      <c r="H1087" s="1" t="s">
        <v>5173</v>
      </c>
      <c r="I1087" s="2">
        <v>0</v>
      </c>
      <c r="J1087" s="1" t="s">
        <v>5174</v>
      </c>
    </row>
    <row r="1088" spans="1:10">
      <c r="A1088" s="1" t="s">
        <v>5175</v>
      </c>
      <c r="B1088" s="1">
        <v>460.91502097621498</v>
      </c>
      <c r="C1088" s="3">
        <v>2.3836591417673301</v>
      </c>
      <c r="D1088" s="2">
        <v>1.88596447844234E-3</v>
      </c>
      <c r="E1088" s="1" t="s">
        <v>5176</v>
      </c>
      <c r="F1088" s="2">
        <v>0</v>
      </c>
      <c r="G1088" s="1" t="s">
        <v>5177</v>
      </c>
      <c r="H1088" s="1" t="s">
        <v>5178</v>
      </c>
      <c r="I1088" s="2">
        <v>0</v>
      </c>
      <c r="J1088" s="1" t="s">
        <v>5179</v>
      </c>
    </row>
    <row r="1089" spans="1:10">
      <c r="A1089" s="1" t="s">
        <v>5180</v>
      </c>
      <c r="B1089" s="1">
        <v>49.5443725969103</v>
      </c>
      <c r="C1089" s="3">
        <v>2.3907610320881698</v>
      </c>
      <c r="D1089" s="2">
        <v>5.2827319422696904E-4</v>
      </c>
      <c r="E1089" s="1" t="s">
        <v>5181</v>
      </c>
      <c r="F1089" s="2">
        <v>3.0000000000000002E-106</v>
      </c>
      <c r="G1089" s="1" t="s">
        <v>5182</v>
      </c>
      <c r="H1089" s="1" t="s">
        <v>5183</v>
      </c>
      <c r="I1089" s="2">
        <v>9.9999999999999996E-104</v>
      </c>
      <c r="J1089" s="1" t="s">
        <v>5184</v>
      </c>
    </row>
    <row r="1090" spans="1:10">
      <c r="A1090" s="1" t="s">
        <v>5185</v>
      </c>
      <c r="B1090" s="1">
        <v>50.292148893768001</v>
      </c>
      <c r="C1090" s="3">
        <v>2.40129805325659</v>
      </c>
      <c r="D1090" s="2">
        <v>1.6621429320109401E-2</v>
      </c>
      <c r="E1090" s="1" t="s">
        <v>5186</v>
      </c>
      <c r="F1090" s="2">
        <v>0</v>
      </c>
      <c r="G1090" s="1" t="s">
        <v>5187</v>
      </c>
      <c r="H1090" s="1" t="s">
        <v>5188</v>
      </c>
      <c r="I1090" s="2">
        <v>0</v>
      </c>
      <c r="J1090" s="1" t="s">
        <v>5189</v>
      </c>
    </row>
    <row r="1091" spans="1:10">
      <c r="A1091" s="1" t="s">
        <v>5190</v>
      </c>
      <c r="B1091" s="1">
        <v>426.87429095379701</v>
      </c>
      <c r="C1091" s="3">
        <v>2.40549133366128</v>
      </c>
      <c r="D1091" s="2">
        <v>3.1885573263961802E-4</v>
      </c>
      <c r="E1091" s="1" t="s">
        <v>5191</v>
      </c>
      <c r="F1091" s="2">
        <v>3.9999999999999998E-57</v>
      </c>
      <c r="G1091" s="1" t="s">
        <v>5192</v>
      </c>
      <c r="H1091" s="1" t="s">
        <v>5193</v>
      </c>
      <c r="I1091" s="2">
        <v>5.9999999999999999E-24</v>
      </c>
      <c r="J1091" s="1" t="s">
        <v>5194</v>
      </c>
    </row>
    <row r="1092" spans="1:10">
      <c r="A1092" s="1" t="s">
        <v>5195</v>
      </c>
      <c r="B1092" s="1">
        <v>52.185662098252799</v>
      </c>
      <c r="C1092" s="3">
        <v>2.4061838119122498</v>
      </c>
      <c r="D1092" s="2">
        <v>3.78228393422154E-4</v>
      </c>
      <c r="E1092" s="1" t="s">
        <v>5196</v>
      </c>
      <c r="F1092" s="2">
        <v>6E-176</v>
      </c>
      <c r="G1092" s="1" t="s">
        <v>5197</v>
      </c>
      <c r="H1092" s="1" t="s">
        <v>5198</v>
      </c>
      <c r="I1092" s="2">
        <v>0</v>
      </c>
      <c r="J1092" s="1" t="s">
        <v>1912</v>
      </c>
    </row>
    <row r="1093" spans="1:10">
      <c r="A1093" s="1" t="s">
        <v>5199</v>
      </c>
      <c r="B1093" s="1">
        <v>1177.9770195702399</v>
      </c>
      <c r="C1093" s="3">
        <v>2.40834833469681</v>
      </c>
      <c r="D1093" s="2">
        <v>1.8803842064067102E-5</v>
      </c>
      <c r="E1093" s="1" t="s">
        <v>5200</v>
      </c>
      <c r="F1093" s="2">
        <v>6.9999999999999997E-118</v>
      </c>
      <c r="G1093" s="1" t="s">
        <v>5201</v>
      </c>
      <c r="H1093" s="1" t="s">
        <v>5202</v>
      </c>
      <c r="I1093" s="2">
        <v>2.0000000000000001E-115</v>
      </c>
      <c r="J1093" s="1" t="s">
        <v>5203</v>
      </c>
    </row>
    <row r="1094" spans="1:10">
      <c r="A1094" s="1" t="s">
        <v>5204</v>
      </c>
      <c r="B1094" s="1">
        <v>159.637421439414</v>
      </c>
      <c r="C1094" s="3">
        <v>2.4111369308380399</v>
      </c>
      <c r="D1094" s="2">
        <v>1.57656955011065E-2</v>
      </c>
      <c r="E1094" s="1" t="s">
        <v>5205</v>
      </c>
      <c r="F1094" s="2">
        <v>6.0000000000000002E-173</v>
      </c>
      <c r="G1094" s="1" t="s">
        <v>5206</v>
      </c>
      <c r="H1094" s="1" t="s">
        <v>5207</v>
      </c>
      <c r="I1094" s="2">
        <v>2E-170</v>
      </c>
      <c r="J1094" s="1" t="s">
        <v>5208</v>
      </c>
    </row>
    <row r="1095" spans="1:10">
      <c r="A1095" s="1" t="s">
        <v>5209</v>
      </c>
      <c r="B1095" s="1">
        <v>245.98201720427301</v>
      </c>
      <c r="C1095" s="3">
        <v>2.41197854357838</v>
      </c>
      <c r="D1095" s="2">
        <v>1.74618870245045E-4</v>
      </c>
      <c r="E1095" s="1" t="s">
        <v>5210</v>
      </c>
      <c r="F1095" s="2">
        <v>0</v>
      </c>
      <c r="G1095" s="1" t="s">
        <v>5211</v>
      </c>
      <c r="H1095" s="1" t="s">
        <v>4427</v>
      </c>
      <c r="I1095" s="2">
        <v>8.0000000000000003E-153</v>
      </c>
      <c r="J1095" s="1" t="s">
        <v>4428</v>
      </c>
    </row>
    <row r="1096" spans="1:10">
      <c r="A1096" s="1" t="s">
        <v>5212</v>
      </c>
      <c r="B1096" s="1">
        <v>11.3665907624681</v>
      </c>
      <c r="C1096" s="3">
        <v>2.42501434640646</v>
      </c>
      <c r="D1096" s="2">
        <v>6.73430645345173E-3</v>
      </c>
      <c r="E1096" s="1" t="s">
        <v>5213</v>
      </c>
      <c r="F1096" s="2">
        <v>9.9999999999999999E-119</v>
      </c>
      <c r="G1096" s="1" t="s">
        <v>5214</v>
      </c>
      <c r="H1096" s="1" t="s">
        <v>5215</v>
      </c>
      <c r="I1096" s="2">
        <v>4E-116</v>
      </c>
      <c r="J1096" s="1" t="s">
        <v>5216</v>
      </c>
    </row>
    <row r="1097" spans="1:10">
      <c r="A1097" s="1" t="s">
        <v>5217</v>
      </c>
      <c r="B1097" s="1">
        <v>341.97641183659999</v>
      </c>
      <c r="C1097" s="3">
        <v>2.42518459309164</v>
      </c>
      <c r="D1097" s="2">
        <v>7.8401346911822992E-3</v>
      </c>
      <c r="E1097" s="1" t="s">
        <v>5218</v>
      </c>
      <c r="F1097" s="2">
        <v>0</v>
      </c>
      <c r="G1097" s="1" t="s">
        <v>5219</v>
      </c>
      <c r="H1097" s="1" t="s">
        <v>5220</v>
      </c>
      <c r="I1097" s="2">
        <v>0</v>
      </c>
      <c r="J1097" s="1" t="s">
        <v>5221</v>
      </c>
    </row>
    <row r="1098" spans="1:10">
      <c r="A1098" s="1" t="s">
        <v>5222</v>
      </c>
      <c r="B1098" s="1">
        <v>31.639118652926001</v>
      </c>
      <c r="C1098" s="3">
        <v>2.4266388846948401</v>
      </c>
      <c r="D1098" s="2">
        <v>9.9167735530564394E-3</v>
      </c>
      <c r="E1098" s="1" t="s">
        <v>5223</v>
      </c>
      <c r="F1098" s="2">
        <v>6.0000000000000004E-85</v>
      </c>
      <c r="G1098" s="1" t="s">
        <v>5224</v>
      </c>
      <c r="H1098" s="1" t="s">
        <v>5225</v>
      </c>
      <c r="I1098" s="2">
        <v>1.9999999999999999E-82</v>
      </c>
      <c r="J1098" s="1" t="s">
        <v>5226</v>
      </c>
    </row>
    <row r="1099" spans="1:10">
      <c r="A1099" s="1" t="s">
        <v>5227</v>
      </c>
      <c r="B1099" s="1">
        <v>31.926403100957799</v>
      </c>
      <c r="C1099" s="3">
        <v>2.4408315615212599</v>
      </c>
      <c r="D1099" s="2">
        <v>1.5899323159680599E-2</v>
      </c>
      <c r="E1099" s="1" t="s">
        <v>5228</v>
      </c>
      <c r="F1099" s="2">
        <v>4.0000000000000001E-91</v>
      </c>
      <c r="G1099" s="1" t="s">
        <v>5229</v>
      </c>
      <c r="H1099" s="1" t="s">
        <v>5230</v>
      </c>
      <c r="I1099" s="2">
        <v>9.9999999999999993E-89</v>
      </c>
      <c r="J1099" s="1" t="s">
        <v>5231</v>
      </c>
    </row>
    <row r="1100" spans="1:10">
      <c r="A1100" s="1" t="s">
        <v>5232</v>
      </c>
      <c r="B1100" s="1">
        <v>69.311686559781904</v>
      </c>
      <c r="C1100" s="3">
        <v>2.4411737784463199</v>
      </c>
      <c r="D1100" s="2">
        <v>2.4387701976508799E-3</v>
      </c>
      <c r="E1100" s="1" t="s">
        <v>5233</v>
      </c>
      <c r="F1100" s="2">
        <v>0</v>
      </c>
      <c r="G1100" s="1" t="s">
        <v>5234</v>
      </c>
      <c r="H1100" s="1" t="s">
        <v>5235</v>
      </c>
      <c r="I1100" s="2">
        <v>0</v>
      </c>
      <c r="J1100" s="1" t="s">
        <v>5236</v>
      </c>
    </row>
    <row r="1101" spans="1:10">
      <c r="A1101" s="1" t="s">
        <v>5237</v>
      </c>
      <c r="B1101" s="1">
        <v>1133.61460221681</v>
      </c>
      <c r="C1101" s="3">
        <v>2.4497656378867201</v>
      </c>
      <c r="D1101" s="2">
        <v>5.94313802941014E-5</v>
      </c>
      <c r="E1101" s="1" t="s">
        <v>5238</v>
      </c>
      <c r="F1101" s="2">
        <v>0</v>
      </c>
      <c r="G1101" s="1" t="s">
        <v>5239</v>
      </c>
      <c r="H1101" s="1" t="s">
        <v>5240</v>
      </c>
      <c r="I1101" s="2">
        <v>0</v>
      </c>
      <c r="J1101" s="1" t="s">
        <v>5241</v>
      </c>
    </row>
    <row r="1102" spans="1:10">
      <c r="A1102" s="1" t="s">
        <v>5242</v>
      </c>
      <c r="B1102" s="1">
        <v>292.12126583305701</v>
      </c>
      <c r="C1102" s="3">
        <v>2.45087440129653</v>
      </c>
      <c r="D1102" s="2">
        <v>1.0829078498573501E-2</v>
      </c>
      <c r="E1102" s="1" t="s">
        <v>5243</v>
      </c>
      <c r="F1102" s="2">
        <v>0</v>
      </c>
      <c r="G1102" s="1" t="s">
        <v>5244</v>
      </c>
      <c r="H1102" s="1" t="s">
        <v>5245</v>
      </c>
      <c r="I1102" s="2">
        <v>0</v>
      </c>
      <c r="J1102" s="1" t="s">
        <v>5246</v>
      </c>
    </row>
    <row r="1103" spans="1:10">
      <c r="A1103" s="1" t="s">
        <v>5247</v>
      </c>
      <c r="B1103" s="1">
        <v>311.85127409536801</v>
      </c>
      <c r="C1103" s="3">
        <v>2.4547142630127401</v>
      </c>
      <c r="D1103" s="2">
        <v>2.778698620393E-4</v>
      </c>
      <c r="E1103" s="1" t="s">
        <v>5248</v>
      </c>
      <c r="F1103" s="2">
        <v>0</v>
      </c>
      <c r="G1103" s="1" t="s">
        <v>5249</v>
      </c>
      <c r="H1103" s="1" t="s">
        <v>5250</v>
      </c>
      <c r="I1103" s="2">
        <v>0</v>
      </c>
      <c r="J1103" s="1" t="s">
        <v>5251</v>
      </c>
    </row>
    <row r="1104" spans="1:10">
      <c r="A1104" s="1" t="s">
        <v>5252</v>
      </c>
      <c r="B1104" s="1">
        <v>107.59787926238</v>
      </c>
      <c r="C1104" s="3">
        <v>2.4562766100224498</v>
      </c>
      <c r="D1104" s="2">
        <v>1.65480786945695E-2</v>
      </c>
      <c r="E1104" s="1" t="s">
        <v>5253</v>
      </c>
      <c r="F1104" s="2">
        <v>0</v>
      </c>
      <c r="G1104" s="1" t="s">
        <v>5254</v>
      </c>
      <c r="H1104" s="1" t="s">
        <v>5255</v>
      </c>
      <c r="I1104" s="2">
        <v>0</v>
      </c>
      <c r="J1104" s="1" t="s">
        <v>5256</v>
      </c>
    </row>
    <row r="1105" spans="1:10">
      <c r="A1105" s="1" t="s">
        <v>5257</v>
      </c>
      <c r="B1105" s="1">
        <v>155.51984375692899</v>
      </c>
      <c r="C1105" s="3">
        <v>2.4568953065839101</v>
      </c>
      <c r="D1105" s="2">
        <v>1.34364991866539E-2</v>
      </c>
      <c r="E1105" s="1" t="s">
        <v>5258</v>
      </c>
      <c r="F1105" s="2">
        <v>9.9999999999999996E-83</v>
      </c>
      <c r="G1105" s="1" t="s">
        <v>5259</v>
      </c>
      <c r="H1105" s="1" t="s">
        <v>5260</v>
      </c>
      <c r="I1105" s="2">
        <v>3.0000000000000002E-91</v>
      </c>
      <c r="J1105" s="1" t="s">
        <v>5261</v>
      </c>
    </row>
    <row r="1106" spans="1:10">
      <c r="A1106" s="1" t="s">
        <v>5262</v>
      </c>
      <c r="B1106" s="1">
        <v>269.97900527337202</v>
      </c>
      <c r="C1106" s="3">
        <v>2.4630226282695999</v>
      </c>
      <c r="D1106" s="2">
        <v>1.7002547704701799E-4</v>
      </c>
      <c r="E1106" s="1" t="s">
        <v>5263</v>
      </c>
      <c r="F1106" s="2">
        <v>9.9999999999999991E-22</v>
      </c>
      <c r="G1106" s="1" t="s">
        <v>5264</v>
      </c>
      <c r="H1106" s="1" t="s">
        <v>5265</v>
      </c>
      <c r="I1106" s="2">
        <v>0</v>
      </c>
      <c r="J1106" s="1" t="s">
        <v>5266</v>
      </c>
    </row>
    <row r="1107" spans="1:10">
      <c r="A1107" s="1" t="s">
        <v>5267</v>
      </c>
      <c r="B1107" s="1">
        <v>1039.5614873592799</v>
      </c>
      <c r="C1107" s="3">
        <v>2.4696304570027601</v>
      </c>
      <c r="D1107" s="2">
        <v>3.6696115241778402E-3</v>
      </c>
      <c r="E1107" s="1" t="s">
        <v>5268</v>
      </c>
      <c r="F1107" s="2">
        <v>2.9999999999999997E-8</v>
      </c>
      <c r="G1107" s="1" t="s">
        <v>5269</v>
      </c>
      <c r="H1107" s="1"/>
      <c r="I1107" s="2"/>
      <c r="J1107" s="1"/>
    </row>
    <row r="1108" spans="1:10">
      <c r="A1108" s="1" t="s">
        <v>5270</v>
      </c>
      <c r="B1108" s="1">
        <v>21.057942400113198</v>
      </c>
      <c r="C1108" s="3">
        <v>2.4744685279795999</v>
      </c>
      <c r="D1108" s="2">
        <v>6.0552154578753497E-3</v>
      </c>
      <c r="E1108" s="1" t="s">
        <v>5271</v>
      </c>
      <c r="F1108" s="2">
        <v>9E-60</v>
      </c>
      <c r="G1108" s="1" t="s">
        <v>5272</v>
      </c>
      <c r="H1108" s="1" t="s">
        <v>5273</v>
      </c>
      <c r="I1108" s="2">
        <v>9.9999999999999998E-46</v>
      </c>
      <c r="J1108" s="1" t="s">
        <v>5274</v>
      </c>
    </row>
    <row r="1109" spans="1:10">
      <c r="A1109" s="1" t="s">
        <v>5275</v>
      </c>
      <c r="B1109" s="1">
        <v>166.52288981139401</v>
      </c>
      <c r="C1109" s="3">
        <v>2.4758205102877699</v>
      </c>
      <c r="D1109" s="2">
        <v>1.2236413066192401E-4</v>
      </c>
      <c r="E1109" s="1" t="s">
        <v>5276</v>
      </c>
      <c r="F1109" s="2">
        <v>9.9999999999999998E-141</v>
      </c>
      <c r="G1109" s="1" t="s">
        <v>5277</v>
      </c>
      <c r="H1109" s="1" t="s">
        <v>2900</v>
      </c>
      <c r="I1109" s="2">
        <v>9.9999999999999999E-96</v>
      </c>
      <c r="J1109" s="1" t="s">
        <v>2901</v>
      </c>
    </row>
    <row r="1110" spans="1:10">
      <c r="A1110" s="1" t="s">
        <v>5278</v>
      </c>
      <c r="B1110" s="1">
        <v>11.5142011364483</v>
      </c>
      <c r="C1110" s="3">
        <v>2.4932763430290401</v>
      </c>
      <c r="D1110" s="2">
        <v>2.1744393319296099E-3</v>
      </c>
      <c r="E1110" s="1" t="s">
        <v>5279</v>
      </c>
      <c r="F1110" s="2">
        <v>7E-106</v>
      </c>
      <c r="G1110" s="1" t="s">
        <v>5280</v>
      </c>
      <c r="H1110" s="1" t="s">
        <v>5281</v>
      </c>
      <c r="I1110" s="2">
        <v>1.0000000000000001E-110</v>
      </c>
      <c r="J1110" s="1" t="s">
        <v>5282</v>
      </c>
    </row>
    <row r="1111" spans="1:10">
      <c r="A1111" s="1" t="s">
        <v>5283</v>
      </c>
      <c r="B1111" s="1">
        <v>11.1906164777697</v>
      </c>
      <c r="C1111" s="3">
        <v>2.5013425820686801</v>
      </c>
      <c r="D1111" s="2">
        <v>1.4290212129544099E-2</v>
      </c>
      <c r="E1111" s="1" t="s">
        <v>5284</v>
      </c>
      <c r="F1111" s="2">
        <v>1E-84</v>
      </c>
      <c r="G1111" s="1" t="s">
        <v>5285</v>
      </c>
      <c r="H1111" s="1" t="s">
        <v>5286</v>
      </c>
      <c r="I1111" s="2">
        <v>2.9999999999999999E-82</v>
      </c>
      <c r="J1111" s="1" t="s">
        <v>5287</v>
      </c>
    </row>
    <row r="1112" spans="1:10">
      <c r="A1112" s="1" t="s">
        <v>5288</v>
      </c>
      <c r="B1112" s="1">
        <v>124.875707035186</v>
      </c>
      <c r="C1112" s="3">
        <v>2.5037022153819501</v>
      </c>
      <c r="D1112" s="2">
        <v>1.8327028483307199E-7</v>
      </c>
      <c r="E1112" s="1" t="s">
        <v>5289</v>
      </c>
      <c r="F1112" s="2">
        <v>0</v>
      </c>
      <c r="G1112" s="1" t="s">
        <v>5290</v>
      </c>
      <c r="H1112" s="1" t="s">
        <v>5291</v>
      </c>
      <c r="I1112" s="2">
        <v>0</v>
      </c>
      <c r="J1112" s="1" t="s">
        <v>5292</v>
      </c>
    </row>
    <row r="1113" spans="1:10">
      <c r="A1113" s="1" t="s">
        <v>5293</v>
      </c>
      <c r="B1113" s="1">
        <v>70.385125642829607</v>
      </c>
      <c r="C1113" s="3">
        <v>2.51291524675726</v>
      </c>
      <c r="D1113" s="2">
        <v>2.9763063796324498E-5</v>
      </c>
      <c r="E1113" s="1" t="s">
        <v>5294</v>
      </c>
      <c r="F1113" s="2">
        <v>0</v>
      </c>
      <c r="G1113" s="1" t="s">
        <v>5295</v>
      </c>
      <c r="H1113" s="1" t="s">
        <v>5296</v>
      </c>
      <c r="I1113" s="2">
        <v>0</v>
      </c>
      <c r="J1113" s="1" t="s">
        <v>5297</v>
      </c>
    </row>
    <row r="1114" spans="1:10">
      <c r="A1114" s="1" t="s">
        <v>5298</v>
      </c>
      <c r="B1114" s="1">
        <v>1544.9127983692999</v>
      </c>
      <c r="C1114" s="3">
        <v>2.5174277634614901</v>
      </c>
      <c r="D1114" s="2">
        <v>3.20322794694682E-13</v>
      </c>
      <c r="E1114" s="1" t="s">
        <v>5299</v>
      </c>
      <c r="F1114" s="2">
        <v>0</v>
      </c>
      <c r="G1114" s="1" t="s">
        <v>5300</v>
      </c>
      <c r="H1114" s="1" t="s">
        <v>3587</v>
      </c>
      <c r="I1114" s="2">
        <v>0</v>
      </c>
      <c r="J1114" s="1" t="s">
        <v>3588</v>
      </c>
    </row>
    <row r="1115" spans="1:10">
      <c r="A1115" s="1" t="s">
        <v>5301</v>
      </c>
      <c r="B1115" s="1">
        <v>41.296502880397099</v>
      </c>
      <c r="C1115" s="3">
        <v>2.5174946946576502</v>
      </c>
      <c r="D1115" s="2">
        <v>3.4151637983316499E-10</v>
      </c>
      <c r="E1115" s="1" t="s">
        <v>5302</v>
      </c>
      <c r="F1115" s="2">
        <v>2.0000000000000001E-33</v>
      </c>
      <c r="G1115" s="1" t="s">
        <v>5303</v>
      </c>
      <c r="H1115" s="1" t="s">
        <v>5304</v>
      </c>
      <c r="I1115" s="2">
        <v>1.0000000000000001E-68</v>
      </c>
      <c r="J1115" s="1" t="s">
        <v>5305</v>
      </c>
    </row>
    <row r="1116" spans="1:10">
      <c r="A1116" s="1" t="s">
        <v>5306</v>
      </c>
      <c r="B1116" s="1">
        <v>50.741187108287399</v>
      </c>
      <c r="C1116" s="3">
        <v>2.5243671969183001</v>
      </c>
      <c r="D1116" s="2">
        <v>3.0156426077229199E-4</v>
      </c>
      <c r="E1116" s="1" t="s">
        <v>5307</v>
      </c>
      <c r="F1116" s="2">
        <v>0</v>
      </c>
      <c r="G1116" s="1" t="s">
        <v>5308</v>
      </c>
      <c r="H1116" s="1" t="s">
        <v>5309</v>
      </c>
      <c r="I1116" s="2">
        <v>0</v>
      </c>
      <c r="J1116" s="1" t="s">
        <v>5310</v>
      </c>
    </row>
    <row r="1117" spans="1:10">
      <c r="A1117" s="1" t="s">
        <v>5311</v>
      </c>
      <c r="B1117" s="1">
        <v>201.248327907044</v>
      </c>
      <c r="C1117" s="3">
        <v>2.5288357582295999</v>
      </c>
      <c r="D1117" s="2">
        <v>1.6498946070400299E-7</v>
      </c>
      <c r="E1117" s="1" t="s">
        <v>5312</v>
      </c>
      <c r="F1117" s="2">
        <v>1E-27</v>
      </c>
      <c r="G1117" s="1" t="s">
        <v>5313</v>
      </c>
      <c r="H1117" s="1" t="s">
        <v>5314</v>
      </c>
      <c r="I1117" s="2">
        <v>3.9999999999999999E-60</v>
      </c>
      <c r="J1117" s="1" t="s">
        <v>238</v>
      </c>
    </row>
    <row r="1118" spans="1:10">
      <c r="A1118" s="1" t="s">
        <v>5315</v>
      </c>
      <c r="B1118" s="1">
        <v>403.61886295498198</v>
      </c>
      <c r="C1118" s="3">
        <v>2.53059386915429</v>
      </c>
      <c r="D1118" s="2">
        <v>6.7087348172600201E-3</v>
      </c>
      <c r="E1118" s="1" t="s">
        <v>5316</v>
      </c>
      <c r="F1118" s="2">
        <v>0</v>
      </c>
      <c r="G1118" s="1" t="s">
        <v>5317</v>
      </c>
      <c r="H1118" s="1" t="s">
        <v>5318</v>
      </c>
      <c r="I1118" s="2">
        <v>0</v>
      </c>
      <c r="J1118" s="1" t="s">
        <v>5319</v>
      </c>
    </row>
    <row r="1119" spans="1:10">
      <c r="A1119" s="1" t="s">
        <v>5320</v>
      </c>
      <c r="B1119" s="1">
        <v>2614.3598910577198</v>
      </c>
      <c r="C1119" s="3">
        <v>2.5332847395754299</v>
      </c>
      <c r="D1119" s="2">
        <v>2.9682960323415301E-3</v>
      </c>
      <c r="E1119" s="1" t="s">
        <v>5321</v>
      </c>
      <c r="F1119" s="2">
        <v>2E-91</v>
      </c>
      <c r="G1119" s="1" t="s">
        <v>5322</v>
      </c>
      <c r="H1119" s="1" t="s">
        <v>5323</v>
      </c>
      <c r="I1119" s="2">
        <v>1.9999999999999999E-103</v>
      </c>
      <c r="J1119" s="1" t="s">
        <v>5324</v>
      </c>
    </row>
    <row r="1120" spans="1:10">
      <c r="A1120" s="1" t="s">
        <v>5325</v>
      </c>
      <c r="B1120" s="1">
        <v>23.4988463503859</v>
      </c>
      <c r="C1120" s="3">
        <v>2.5339565917509002</v>
      </c>
      <c r="D1120" s="2">
        <v>7.3690594123308804E-4</v>
      </c>
      <c r="E1120" s="1" t="s">
        <v>5326</v>
      </c>
      <c r="F1120" s="2">
        <v>3.0000000000000001E-96</v>
      </c>
      <c r="G1120" s="1" t="s">
        <v>5327</v>
      </c>
      <c r="H1120" s="1" t="s">
        <v>5328</v>
      </c>
      <c r="I1120" s="2">
        <v>1.9999999999999998E-93</v>
      </c>
      <c r="J1120" s="1" t="s">
        <v>238</v>
      </c>
    </row>
    <row r="1121" spans="1:10">
      <c r="A1121" s="1" t="s">
        <v>5329</v>
      </c>
      <c r="B1121" s="1">
        <v>96.008089351505504</v>
      </c>
      <c r="C1121" s="3">
        <v>2.5402784558614102</v>
      </c>
      <c r="D1121" s="2">
        <v>3.6821559186023701E-4</v>
      </c>
      <c r="E1121" s="1" t="s">
        <v>5330</v>
      </c>
      <c r="F1121" s="2">
        <v>1E-70</v>
      </c>
      <c r="G1121" s="1" t="s">
        <v>5331</v>
      </c>
      <c r="H1121" s="1" t="s">
        <v>5332</v>
      </c>
      <c r="I1121" s="2">
        <v>3E-68</v>
      </c>
      <c r="J1121" s="1" t="s">
        <v>5333</v>
      </c>
    </row>
    <row r="1122" spans="1:10">
      <c r="A1122" s="1" t="s">
        <v>5334</v>
      </c>
      <c r="B1122" s="1">
        <v>19.860855143652401</v>
      </c>
      <c r="C1122" s="3">
        <v>2.5434474811511598</v>
      </c>
      <c r="D1122" s="2">
        <v>3.7400096782420498E-4</v>
      </c>
      <c r="E1122" s="1" t="s">
        <v>5335</v>
      </c>
      <c r="F1122" s="2">
        <v>0</v>
      </c>
      <c r="G1122" s="1" t="s">
        <v>5336</v>
      </c>
      <c r="H1122" s="1" t="s">
        <v>5337</v>
      </c>
      <c r="I1122" s="2">
        <v>0</v>
      </c>
      <c r="J1122" s="1" t="s">
        <v>5338</v>
      </c>
    </row>
    <row r="1123" spans="1:10">
      <c r="A1123" s="1" t="s">
        <v>5339</v>
      </c>
      <c r="B1123" s="1">
        <v>31.257100390207601</v>
      </c>
      <c r="C1123" s="3">
        <v>2.54609152256723</v>
      </c>
      <c r="D1123" s="2">
        <v>1.2163209865581901E-2</v>
      </c>
      <c r="E1123" s="1" t="s">
        <v>5340</v>
      </c>
      <c r="F1123" s="2">
        <v>3.0000000000000002E-91</v>
      </c>
      <c r="G1123" s="1" t="s">
        <v>5341</v>
      </c>
      <c r="H1123" s="1" t="s">
        <v>5342</v>
      </c>
      <c r="I1123" s="2">
        <v>8.0000000000000003E-89</v>
      </c>
      <c r="J1123" s="1" t="s">
        <v>5343</v>
      </c>
    </row>
    <row r="1124" spans="1:10">
      <c r="A1124" s="1" t="s">
        <v>5344</v>
      </c>
      <c r="B1124" s="1">
        <v>1328.81012815791</v>
      </c>
      <c r="C1124" s="3">
        <v>2.5485081735219102</v>
      </c>
      <c r="D1124" s="2">
        <v>5.0719838427963703E-25</v>
      </c>
      <c r="E1124" s="1" t="s">
        <v>5345</v>
      </c>
      <c r="F1124" s="2">
        <v>1.9999999999999999E-147</v>
      </c>
      <c r="G1124" s="1" t="s">
        <v>5346</v>
      </c>
      <c r="H1124" s="1" t="s">
        <v>5347</v>
      </c>
      <c r="I1124" s="2">
        <v>0</v>
      </c>
      <c r="J1124" s="1" t="s">
        <v>5348</v>
      </c>
    </row>
    <row r="1125" spans="1:10">
      <c r="A1125" s="1" t="s">
        <v>5349</v>
      </c>
      <c r="B1125" s="1">
        <v>15.3784423708851</v>
      </c>
      <c r="C1125" s="3">
        <v>2.5562469558190601</v>
      </c>
      <c r="D1125" s="2">
        <v>6.2997549518177795E-5</v>
      </c>
      <c r="E1125" s="1" t="s">
        <v>5350</v>
      </c>
      <c r="F1125" s="2">
        <v>6.0000000000000003E-36</v>
      </c>
      <c r="G1125" s="1" t="s">
        <v>5351</v>
      </c>
      <c r="H1125" s="1" t="s">
        <v>5352</v>
      </c>
      <c r="I1125" s="2">
        <v>1.0000000000000001E-31</v>
      </c>
      <c r="J1125" s="1" t="s">
        <v>5353</v>
      </c>
    </row>
    <row r="1126" spans="1:10">
      <c r="A1126" s="1" t="s">
        <v>5354</v>
      </c>
      <c r="B1126" s="1">
        <v>577.16636338334797</v>
      </c>
      <c r="C1126" s="3">
        <v>2.56229439096135</v>
      </c>
      <c r="D1126" s="2">
        <v>1.7308241890904501E-2</v>
      </c>
      <c r="E1126" s="1" t="s">
        <v>5355</v>
      </c>
      <c r="F1126" s="2">
        <v>3.0000000000000002E-97</v>
      </c>
      <c r="G1126" s="1" t="s">
        <v>5356</v>
      </c>
      <c r="H1126" s="1" t="s">
        <v>5357</v>
      </c>
      <c r="I1126" s="2">
        <v>1.9999999999999999E-47</v>
      </c>
      <c r="J1126" s="1" t="s">
        <v>5358</v>
      </c>
    </row>
    <row r="1127" spans="1:10">
      <c r="A1127" s="1" t="s">
        <v>5359</v>
      </c>
      <c r="B1127" s="1">
        <v>33.404870062366101</v>
      </c>
      <c r="C1127" s="3">
        <v>2.5793496019591</v>
      </c>
      <c r="D1127" s="2">
        <v>6.6686875525626896E-3</v>
      </c>
      <c r="E1127" s="1" t="s">
        <v>5360</v>
      </c>
      <c r="F1127" s="2">
        <v>5.9999999999999998E-30</v>
      </c>
      <c r="G1127" s="1" t="s">
        <v>5361</v>
      </c>
      <c r="H1127" s="1" t="s">
        <v>5362</v>
      </c>
      <c r="I1127" s="2">
        <v>4.0000000000000002E-27</v>
      </c>
      <c r="J1127" s="1" t="s">
        <v>5363</v>
      </c>
    </row>
    <row r="1128" spans="1:10">
      <c r="A1128" s="1" t="s">
        <v>5364</v>
      </c>
      <c r="B1128" s="1">
        <v>20.326702461855</v>
      </c>
      <c r="C1128" s="3">
        <v>2.58522776652593</v>
      </c>
      <c r="D1128" s="2">
        <v>2.1953900817815598E-2</v>
      </c>
      <c r="E1128" s="1" t="s">
        <v>5365</v>
      </c>
      <c r="F1128" s="2">
        <v>5.9999999999999997E-130</v>
      </c>
      <c r="G1128" s="1" t="s">
        <v>5366</v>
      </c>
      <c r="H1128" s="1" t="s">
        <v>5367</v>
      </c>
      <c r="I1128" s="2">
        <v>2.0000000000000001E-127</v>
      </c>
      <c r="J1128" s="1" t="s">
        <v>5368</v>
      </c>
    </row>
    <row r="1129" spans="1:10">
      <c r="A1129" s="1" t="s">
        <v>5369</v>
      </c>
      <c r="B1129" s="1">
        <v>118.907038938714</v>
      </c>
      <c r="C1129" s="3">
        <v>2.5955171906448902</v>
      </c>
      <c r="D1129" s="2">
        <v>1.23957545867448E-3</v>
      </c>
      <c r="E1129" s="1" t="s">
        <v>5370</v>
      </c>
      <c r="F1129" s="2">
        <v>0</v>
      </c>
      <c r="G1129" s="1" t="s">
        <v>5371</v>
      </c>
      <c r="H1129" s="1" t="s">
        <v>5372</v>
      </c>
      <c r="I1129" s="2">
        <v>0</v>
      </c>
      <c r="J1129" s="1" t="s">
        <v>5373</v>
      </c>
    </row>
    <row r="1130" spans="1:10">
      <c r="A1130" s="1" t="s">
        <v>5374</v>
      </c>
      <c r="B1130" s="1">
        <v>12.512115680278001</v>
      </c>
      <c r="C1130" s="3">
        <v>2.5971131378865402</v>
      </c>
      <c r="D1130" s="2">
        <v>8.5283160160046396E-3</v>
      </c>
      <c r="E1130" s="1" t="s">
        <v>5375</v>
      </c>
      <c r="F1130" s="2">
        <v>8.0000000000000002E-8</v>
      </c>
      <c r="G1130" s="1" t="s">
        <v>5376</v>
      </c>
      <c r="H1130" s="1" t="s">
        <v>5377</v>
      </c>
      <c r="I1130" s="2">
        <v>6.0000000000000002E-6</v>
      </c>
      <c r="J1130" s="1" t="s">
        <v>5378</v>
      </c>
    </row>
    <row r="1131" spans="1:10">
      <c r="A1131" s="1" t="s">
        <v>5379</v>
      </c>
      <c r="B1131" s="1">
        <v>212.534602844354</v>
      </c>
      <c r="C1131" s="3">
        <v>2.5976658862647</v>
      </c>
      <c r="D1131" s="2">
        <v>5.14378333483203E-6</v>
      </c>
      <c r="E1131" s="1" t="s">
        <v>5380</v>
      </c>
      <c r="F1131" s="2">
        <v>0</v>
      </c>
      <c r="G1131" s="1" t="s">
        <v>5381</v>
      </c>
      <c r="H1131" s="1" t="s">
        <v>5382</v>
      </c>
      <c r="I1131" s="2">
        <v>0</v>
      </c>
      <c r="J1131" s="1" t="s">
        <v>5383</v>
      </c>
    </row>
    <row r="1132" spans="1:10">
      <c r="A1132" s="1" t="s">
        <v>5384</v>
      </c>
      <c r="B1132" s="1">
        <v>35.836669686032501</v>
      </c>
      <c r="C1132" s="3">
        <v>2.6000232889190902</v>
      </c>
      <c r="D1132" s="2">
        <v>1.67427698573915E-3</v>
      </c>
      <c r="E1132" s="1" t="s">
        <v>5385</v>
      </c>
      <c r="F1132" s="2">
        <v>6.9999999999999997E-26</v>
      </c>
      <c r="G1132" s="1" t="s">
        <v>5386</v>
      </c>
      <c r="H1132" s="1" t="s">
        <v>1886</v>
      </c>
      <c r="I1132" s="2">
        <v>4.9999999999999997E-21</v>
      </c>
      <c r="J1132" s="1" t="s">
        <v>1887</v>
      </c>
    </row>
    <row r="1133" spans="1:10">
      <c r="A1133" s="1" t="s">
        <v>5387</v>
      </c>
      <c r="B1133" s="1">
        <v>10.901661469978899</v>
      </c>
      <c r="C1133" s="3">
        <v>2.6100007291799701</v>
      </c>
      <c r="D1133" s="2">
        <v>8.7314155548960503E-3</v>
      </c>
      <c r="E1133" s="1" t="s">
        <v>5388</v>
      </c>
      <c r="F1133" s="2">
        <v>1.0000000000000001E-138</v>
      </c>
      <c r="G1133" s="1" t="s">
        <v>5389</v>
      </c>
      <c r="H1133" s="1" t="s">
        <v>5390</v>
      </c>
      <c r="I1133" s="2">
        <v>2.9999999999999998E-129</v>
      </c>
      <c r="J1133" s="1" t="s">
        <v>5391</v>
      </c>
    </row>
    <row r="1134" spans="1:10">
      <c r="A1134" s="1" t="s">
        <v>5392</v>
      </c>
      <c r="B1134" s="1">
        <v>49.538532776549097</v>
      </c>
      <c r="C1134" s="3">
        <v>2.6137618165370999</v>
      </c>
      <c r="D1134" s="2">
        <v>4.3737839878998702E-4</v>
      </c>
      <c r="E1134" s="1" t="s">
        <v>5393</v>
      </c>
      <c r="F1134" s="2">
        <v>9.9999999999999995E-8</v>
      </c>
      <c r="G1134" s="1" t="s">
        <v>5394</v>
      </c>
      <c r="H1134" s="1"/>
      <c r="I1134" s="2"/>
      <c r="J1134" s="1"/>
    </row>
    <row r="1135" spans="1:10">
      <c r="A1135" s="1" t="s">
        <v>5395</v>
      </c>
      <c r="B1135" s="1">
        <v>285.93585886238202</v>
      </c>
      <c r="C1135" s="3">
        <v>2.6179172216239799</v>
      </c>
      <c r="D1135" s="2">
        <v>2.0038022185976101E-4</v>
      </c>
      <c r="E1135" s="1" t="s">
        <v>5396</v>
      </c>
      <c r="F1135" s="2">
        <v>0</v>
      </c>
      <c r="G1135" s="1" t="s">
        <v>5397</v>
      </c>
      <c r="H1135" s="1" t="s">
        <v>5398</v>
      </c>
      <c r="I1135" s="2">
        <v>0</v>
      </c>
      <c r="J1135" s="1" t="s">
        <v>5399</v>
      </c>
    </row>
    <row r="1136" spans="1:10">
      <c r="A1136" s="1" t="s">
        <v>5400</v>
      </c>
      <c r="B1136" s="1">
        <v>8.1272801773280392</v>
      </c>
      <c r="C1136" s="3">
        <v>2.6192530535945302</v>
      </c>
      <c r="D1136" s="2">
        <v>2.2715671598433199E-2</v>
      </c>
      <c r="E1136" s="1" t="s">
        <v>5401</v>
      </c>
      <c r="F1136" s="2">
        <v>3E-65</v>
      </c>
      <c r="G1136" s="1" t="s">
        <v>5402</v>
      </c>
      <c r="H1136" s="1" t="s">
        <v>5403</v>
      </c>
      <c r="I1136" s="2">
        <v>1E-62</v>
      </c>
      <c r="J1136" s="1" t="s">
        <v>5404</v>
      </c>
    </row>
    <row r="1137" spans="1:10">
      <c r="A1137" s="1" t="s">
        <v>5405</v>
      </c>
      <c r="B1137" s="1">
        <v>264.91819054651103</v>
      </c>
      <c r="C1137" s="3">
        <v>2.6204787788338999</v>
      </c>
      <c r="D1137" s="2">
        <v>2.8920331922286302E-3</v>
      </c>
      <c r="E1137" s="1" t="s">
        <v>5406</v>
      </c>
      <c r="F1137" s="2">
        <v>0</v>
      </c>
      <c r="G1137" s="1" t="s">
        <v>5407</v>
      </c>
      <c r="H1137" s="1" t="s">
        <v>5408</v>
      </c>
      <c r="I1137" s="2">
        <v>0</v>
      </c>
      <c r="J1137" s="1" t="s">
        <v>1912</v>
      </c>
    </row>
    <row r="1138" spans="1:10">
      <c r="A1138" s="1" t="s">
        <v>5409</v>
      </c>
      <c r="B1138" s="1">
        <v>24.200634776703399</v>
      </c>
      <c r="C1138" s="3">
        <v>2.6219718136854202</v>
      </c>
      <c r="D1138" s="2">
        <v>1.5863822520034701E-4</v>
      </c>
      <c r="E1138" s="1" t="s">
        <v>5410</v>
      </c>
      <c r="F1138" s="2">
        <v>2.9999999999999999E-130</v>
      </c>
      <c r="G1138" s="1" t="s">
        <v>5411</v>
      </c>
      <c r="H1138" s="1" t="s">
        <v>5412</v>
      </c>
      <c r="I1138" s="2">
        <v>1E-127</v>
      </c>
      <c r="J1138" s="1" t="s">
        <v>5413</v>
      </c>
    </row>
    <row r="1139" spans="1:10">
      <c r="A1139" s="1" t="s">
        <v>5414</v>
      </c>
      <c r="B1139" s="1">
        <v>26.016151955205199</v>
      </c>
      <c r="C1139" s="3">
        <v>2.62534398605339</v>
      </c>
      <c r="D1139" s="2">
        <v>9.4230048512802395E-3</v>
      </c>
      <c r="E1139" s="1" t="s">
        <v>5415</v>
      </c>
      <c r="F1139" s="2">
        <v>4.0000000000000002E-114</v>
      </c>
      <c r="G1139" s="1" t="s">
        <v>5416</v>
      </c>
      <c r="H1139" s="1" t="s">
        <v>5417</v>
      </c>
      <c r="I1139" s="2">
        <v>9.9999999999999998E-86</v>
      </c>
      <c r="J1139" s="1" t="s">
        <v>5418</v>
      </c>
    </row>
    <row r="1140" spans="1:10">
      <c r="A1140" s="1" t="s">
        <v>5419</v>
      </c>
      <c r="B1140" s="1">
        <v>200.69911472009699</v>
      </c>
      <c r="C1140" s="3">
        <v>2.6256637615406699</v>
      </c>
      <c r="D1140" s="2">
        <v>2.10810484021242E-7</v>
      </c>
      <c r="E1140" s="1" t="s">
        <v>5420</v>
      </c>
      <c r="F1140" s="2">
        <v>5.9999999999999998E-38</v>
      </c>
      <c r="G1140" s="1" t="s">
        <v>5421</v>
      </c>
      <c r="H1140" s="1" t="s">
        <v>5422</v>
      </c>
      <c r="I1140" s="2">
        <v>2.0000000000000001E-37</v>
      </c>
      <c r="J1140" s="1" t="s">
        <v>5423</v>
      </c>
    </row>
    <row r="1141" spans="1:10">
      <c r="A1141" s="1" t="s">
        <v>5424</v>
      </c>
      <c r="B1141" s="1">
        <v>80.9887334018714</v>
      </c>
      <c r="C1141" s="3">
        <v>2.6264660971536</v>
      </c>
      <c r="D1141" s="2">
        <v>6.5242222084394902E-3</v>
      </c>
      <c r="E1141" s="1" t="s">
        <v>5425</v>
      </c>
      <c r="F1141" s="2">
        <v>1.9999999999999998E-71</v>
      </c>
      <c r="G1141" s="1" t="s">
        <v>5426</v>
      </c>
      <c r="H1141" s="1" t="s">
        <v>5427</v>
      </c>
      <c r="I1141" s="2">
        <v>3.0000000000000003E-67</v>
      </c>
      <c r="J1141" s="1" t="s">
        <v>5428</v>
      </c>
    </row>
    <row r="1142" spans="1:10">
      <c r="A1142" s="1" t="s">
        <v>5429</v>
      </c>
      <c r="B1142" s="1">
        <v>85.730664055625098</v>
      </c>
      <c r="C1142" s="3">
        <v>2.6279601732754601</v>
      </c>
      <c r="D1142" s="2">
        <v>5.2634370953159203E-6</v>
      </c>
      <c r="E1142" s="1" t="s">
        <v>5430</v>
      </c>
      <c r="F1142" s="2">
        <v>1E-153</v>
      </c>
      <c r="G1142" s="1" t="s">
        <v>5431</v>
      </c>
      <c r="H1142" s="1" t="s">
        <v>4549</v>
      </c>
      <c r="I1142" s="2">
        <v>4.9999999999999997E-149</v>
      </c>
      <c r="J1142" s="1" t="s">
        <v>4550</v>
      </c>
    </row>
    <row r="1143" spans="1:10">
      <c r="A1143" s="1" t="s">
        <v>5432</v>
      </c>
      <c r="B1143" s="1">
        <v>55.672907486269402</v>
      </c>
      <c r="C1143" s="3">
        <v>2.6332915493481601</v>
      </c>
      <c r="D1143" s="2">
        <v>5.4876931144466796E-4</v>
      </c>
      <c r="E1143" s="1" t="s">
        <v>5433</v>
      </c>
      <c r="F1143" s="2">
        <v>3.9999999999999997E-102</v>
      </c>
      <c r="G1143" s="1" t="s">
        <v>5434</v>
      </c>
      <c r="H1143" s="1" t="s">
        <v>5435</v>
      </c>
      <c r="I1143" s="2">
        <v>8.0000000000000002E-100</v>
      </c>
      <c r="J1143" s="1" t="s">
        <v>5436</v>
      </c>
    </row>
    <row r="1144" spans="1:10">
      <c r="A1144" s="1" t="s">
        <v>5437</v>
      </c>
      <c r="B1144" s="1">
        <v>8.2527031504802295</v>
      </c>
      <c r="C1144" s="3">
        <v>2.6436601434409299</v>
      </c>
      <c r="D1144" s="2">
        <v>7.9823186505993595E-3</v>
      </c>
      <c r="E1144" s="1" t="s">
        <v>5438</v>
      </c>
      <c r="F1144" s="2">
        <v>2.9999999999999999E-56</v>
      </c>
      <c r="G1144" s="1" t="s">
        <v>5439</v>
      </c>
      <c r="H1144" s="1" t="s">
        <v>5440</v>
      </c>
      <c r="I1144" s="2">
        <v>1E-53</v>
      </c>
      <c r="J1144" s="1" t="s">
        <v>5441</v>
      </c>
    </row>
    <row r="1145" spans="1:10">
      <c r="A1145" s="1" t="s">
        <v>5442</v>
      </c>
      <c r="B1145" s="1">
        <v>248.04330377839301</v>
      </c>
      <c r="C1145" s="3">
        <v>2.6462061930700802</v>
      </c>
      <c r="D1145" s="2">
        <v>6.9611199533732701E-4</v>
      </c>
      <c r="E1145" s="1" t="s">
        <v>5443</v>
      </c>
      <c r="F1145" s="2">
        <v>9.9999999999999996E-24</v>
      </c>
      <c r="G1145" s="1" t="s">
        <v>5444</v>
      </c>
      <c r="H1145" s="1" t="s">
        <v>5445</v>
      </c>
      <c r="I1145" s="2">
        <v>2.0000000000000001E-108</v>
      </c>
      <c r="J1145" s="1" t="s">
        <v>5446</v>
      </c>
    </row>
    <row r="1146" spans="1:10">
      <c r="A1146" s="1" t="s">
        <v>5447</v>
      </c>
      <c r="B1146" s="1">
        <v>39.177779048073397</v>
      </c>
      <c r="C1146" s="3">
        <v>2.6530584632165302</v>
      </c>
      <c r="D1146" s="2">
        <v>3.16939087477051E-5</v>
      </c>
      <c r="E1146" s="1" t="s">
        <v>5448</v>
      </c>
      <c r="F1146" s="2">
        <v>2.0000000000000001E-18</v>
      </c>
      <c r="G1146" s="1" t="s">
        <v>5449</v>
      </c>
      <c r="H1146" s="1" t="s">
        <v>5450</v>
      </c>
      <c r="I1146" s="2">
        <v>1.9999999999999999E-144</v>
      </c>
      <c r="J1146" s="1" t="s">
        <v>5451</v>
      </c>
    </row>
    <row r="1147" spans="1:10">
      <c r="A1147" s="1" t="s">
        <v>5452</v>
      </c>
      <c r="B1147" s="1">
        <v>158.56074135831099</v>
      </c>
      <c r="C1147" s="3">
        <v>2.65525289225751</v>
      </c>
      <c r="D1147" s="2">
        <v>2.4580048403360699E-4</v>
      </c>
      <c r="E1147" s="1" t="s">
        <v>5453</v>
      </c>
      <c r="F1147" s="2">
        <v>6.0000000000000002E-159</v>
      </c>
      <c r="G1147" s="1" t="s">
        <v>5454</v>
      </c>
      <c r="H1147" s="1" t="s">
        <v>5455</v>
      </c>
      <c r="I1147" s="2">
        <v>2.0000000000000001E-156</v>
      </c>
      <c r="J1147" s="1" t="s">
        <v>5456</v>
      </c>
    </row>
    <row r="1148" spans="1:10">
      <c r="A1148" s="1" t="s">
        <v>5457</v>
      </c>
      <c r="B1148" s="1">
        <v>35.221236375130701</v>
      </c>
      <c r="C1148" s="3">
        <v>2.6594931357690199</v>
      </c>
      <c r="D1148" s="2">
        <v>4.35747522646508E-5</v>
      </c>
      <c r="E1148" s="1" t="s">
        <v>5458</v>
      </c>
      <c r="F1148" s="2">
        <v>3.9999999999999997E-163</v>
      </c>
      <c r="G1148" s="1" t="s">
        <v>5459</v>
      </c>
      <c r="H1148" s="1" t="s">
        <v>5460</v>
      </c>
      <c r="I1148" s="2">
        <v>9.9999999999999999E-161</v>
      </c>
      <c r="J1148" s="1" t="s">
        <v>5461</v>
      </c>
    </row>
    <row r="1149" spans="1:10">
      <c r="A1149" s="1" t="s">
        <v>5462</v>
      </c>
      <c r="B1149" s="1">
        <v>35.2626982304404</v>
      </c>
      <c r="C1149" s="3">
        <v>2.6627411631114</v>
      </c>
      <c r="D1149" s="2">
        <v>9.0677887005009098E-6</v>
      </c>
      <c r="E1149" s="1" t="s">
        <v>5463</v>
      </c>
      <c r="F1149" s="2">
        <v>6.0000000000000005E-76</v>
      </c>
      <c r="G1149" s="1" t="s">
        <v>5464</v>
      </c>
      <c r="H1149" s="1" t="s">
        <v>5465</v>
      </c>
      <c r="I1149" s="2">
        <v>3.0000000000000001E-73</v>
      </c>
      <c r="J1149" s="1" t="s">
        <v>5466</v>
      </c>
    </row>
    <row r="1150" spans="1:10">
      <c r="A1150" s="1" t="s">
        <v>5467</v>
      </c>
      <c r="B1150" s="1">
        <v>755.64171583601706</v>
      </c>
      <c r="C1150" s="3">
        <v>2.6760003672680601</v>
      </c>
      <c r="D1150" s="2">
        <v>6.1684258926364703E-4</v>
      </c>
      <c r="E1150" s="1" t="s">
        <v>5468</v>
      </c>
      <c r="F1150" s="2">
        <v>7.0000000000000003E-68</v>
      </c>
      <c r="G1150" s="1" t="s">
        <v>5469</v>
      </c>
      <c r="H1150" s="1" t="s">
        <v>5470</v>
      </c>
      <c r="I1150" s="2">
        <v>3.0000000000000001E-64</v>
      </c>
      <c r="J1150" s="1" t="s">
        <v>5471</v>
      </c>
    </row>
    <row r="1151" spans="1:10">
      <c r="A1151" s="1" t="s">
        <v>5472</v>
      </c>
      <c r="B1151" s="1">
        <v>115.0741940448</v>
      </c>
      <c r="C1151" s="3">
        <v>2.67767457375763</v>
      </c>
      <c r="D1151" s="2">
        <v>1.07349344016425E-2</v>
      </c>
      <c r="E1151" s="1" t="s">
        <v>5473</v>
      </c>
      <c r="F1151" s="2">
        <v>0</v>
      </c>
      <c r="G1151" s="1" t="s">
        <v>5474</v>
      </c>
      <c r="H1151" s="1" t="s">
        <v>4529</v>
      </c>
      <c r="I1151" s="2">
        <v>0</v>
      </c>
      <c r="J1151" s="1" t="s">
        <v>4530</v>
      </c>
    </row>
    <row r="1152" spans="1:10">
      <c r="A1152" s="1" t="s">
        <v>5475</v>
      </c>
      <c r="B1152" s="1">
        <v>2026.53720059836</v>
      </c>
      <c r="C1152" s="3">
        <v>2.6816251673510498</v>
      </c>
      <c r="D1152" s="2">
        <v>6.7525298991935094E-5</v>
      </c>
      <c r="E1152" s="1" t="s">
        <v>5476</v>
      </c>
      <c r="F1152" s="2">
        <v>0</v>
      </c>
      <c r="G1152" s="1" t="s">
        <v>5477</v>
      </c>
      <c r="H1152" s="1" t="s">
        <v>5478</v>
      </c>
      <c r="I1152" s="2">
        <v>0</v>
      </c>
      <c r="J1152" s="1" t="s">
        <v>5479</v>
      </c>
    </row>
    <row r="1153" spans="1:10">
      <c r="A1153" s="1" t="s">
        <v>5480</v>
      </c>
      <c r="B1153" s="1">
        <v>13.711119228789499</v>
      </c>
      <c r="C1153" s="3">
        <v>2.6833226455080101</v>
      </c>
      <c r="D1153" s="2">
        <v>1.3439119517211299E-2</v>
      </c>
      <c r="E1153" s="1" t="s">
        <v>5481</v>
      </c>
      <c r="F1153" s="2">
        <v>9E-61</v>
      </c>
      <c r="G1153" s="1" t="s">
        <v>5482</v>
      </c>
      <c r="H1153" s="1" t="s">
        <v>5483</v>
      </c>
      <c r="I1153" s="2">
        <v>4.9999999999999998E-58</v>
      </c>
      <c r="J1153" s="1" t="s">
        <v>5484</v>
      </c>
    </row>
    <row r="1154" spans="1:10">
      <c r="A1154" s="1" t="s">
        <v>5485</v>
      </c>
      <c r="B1154" s="1">
        <v>36.8559961962156</v>
      </c>
      <c r="C1154" s="3">
        <v>2.6848165169496099</v>
      </c>
      <c r="D1154" s="2">
        <v>2.8611884023532899E-4</v>
      </c>
      <c r="E1154" s="1" t="s">
        <v>5486</v>
      </c>
      <c r="F1154" s="2">
        <v>9.9999999999999997E-148</v>
      </c>
      <c r="G1154" s="1" t="s">
        <v>5487</v>
      </c>
      <c r="H1154" s="1" t="s">
        <v>5488</v>
      </c>
      <c r="I1154" s="2">
        <v>4.9999999999999998E-145</v>
      </c>
      <c r="J1154" s="1" t="s">
        <v>5489</v>
      </c>
    </row>
    <row r="1155" spans="1:10">
      <c r="A1155" s="1" t="s">
        <v>5490</v>
      </c>
      <c r="B1155" s="1">
        <v>134.24849739939501</v>
      </c>
      <c r="C1155" s="3">
        <v>2.6973623258501398</v>
      </c>
      <c r="D1155" s="2">
        <v>1.61351486996213E-4</v>
      </c>
      <c r="E1155" s="1" t="s">
        <v>5491</v>
      </c>
      <c r="F1155" s="2">
        <v>0</v>
      </c>
      <c r="G1155" s="1" t="s">
        <v>5492</v>
      </c>
      <c r="H1155" s="1" t="s">
        <v>4680</v>
      </c>
      <c r="I1155" s="2">
        <v>0</v>
      </c>
      <c r="J1155" s="1" t="s">
        <v>4681</v>
      </c>
    </row>
    <row r="1156" spans="1:10">
      <c r="A1156" s="1" t="s">
        <v>5493</v>
      </c>
      <c r="B1156" s="1">
        <v>121.564523821542</v>
      </c>
      <c r="C1156" s="3">
        <v>2.6995628296698202</v>
      </c>
      <c r="D1156" s="2">
        <v>2.6771140953011701E-3</v>
      </c>
      <c r="E1156" s="1" t="s">
        <v>5494</v>
      </c>
      <c r="F1156" s="2">
        <v>4.9999999999999999E-114</v>
      </c>
      <c r="G1156" s="1" t="s">
        <v>5495</v>
      </c>
      <c r="H1156" s="1" t="s">
        <v>5496</v>
      </c>
      <c r="I1156" s="2">
        <v>6.0000000000000002E-111</v>
      </c>
      <c r="J1156" s="1" t="s">
        <v>5497</v>
      </c>
    </row>
    <row r="1157" spans="1:10">
      <c r="A1157" s="1" t="s">
        <v>5498</v>
      </c>
      <c r="B1157" s="1">
        <v>108.09470481859699</v>
      </c>
      <c r="C1157" s="3">
        <v>2.6997767667912602</v>
      </c>
      <c r="D1157" s="2">
        <v>2.6175894349201399E-3</v>
      </c>
      <c r="E1157" s="1" t="s">
        <v>5499</v>
      </c>
      <c r="F1157" s="2">
        <v>1E-8</v>
      </c>
      <c r="G1157" s="1" t="s">
        <v>5500</v>
      </c>
      <c r="H1157" s="1" t="s">
        <v>5501</v>
      </c>
      <c r="I1157" s="2">
        <v>2E-66</v>
      </c>
      <c r="J1157" s="1" t="s">
        <v>5502</v>
      </c>
    </row>
    <row r="1158" spans="1:10">
      <c r="A1158" s="1" t="s">
        <v>5503</v>
      </c>
      <c r="B1158" s="1">
        <v>190.382980748308</v>
      </c>
      <c r="C1158" s="3">
        <v>2.6998097042650202</v>
      </c>
      <c r="D1158" s="2">
        <v>3.3706389946326898E-7</v>
      </c>
      <c r="E1158" s="1" t="s">
        <v>5504</v>
      </c>
      <c r="F1158" s="2">
        <v>0</v>
      </c>
      <c r="G1158" s="1" t="s">
        <v>5505</v>
      </c>
      <c r="H1158" s="1" t="s">
        <v>5506</v>
      </c>
      <c r="I1158" s="2">
        <v>0</v>
      </c>
      <c r="J1158" s="1" t="s">
        <v>5507</v>
      </c>
    </row>
    <row r="1159" spans="1:10">
      <c r="A1159" s="1" t="s">
        <v>5508</v>
      </c>
      <c r="B1159" s="1">
        <v>93.733350900234498</v>
      </c>
      <c r="C1159" s="3">
        <v>2.70311035501916</v>
      </c>
      <c r="D1159" s="2">
        <v>1.1595105686546901E-2</v>
      </c>
      <c r="E1159" s="1" t="s">
        <v>5509</v>
      </c>
      <c r="F1159" s="2">
        <v>0</v>
      </c>
      <c r="G1159" s="1" t="s">
        <v>5510</v>
      </c>
      <c r="H1159" s="1" t="s">
        <v>5511</v>
      </c>
      <c r="I1159" s="2">
        <v>0</v>
      </c>
      <c r="J1159" s="1" t="s">
        <v>5512</v>
      </c>
    </row>
    <row r="1160" spans="1:10">
      <c r="A1160" s="1" t="s">
        <v>5513</v>
      </c>
      <c r="B1160" s="1">
        <v>21.0964329420068</v>
      </c>
      <c r="C1160" s="3">
        <v>2.7102968586862501</v>
      </c>
      <c r="D1160" s="2">
        <v>4.47462360410706E-3</v>
      </c>
      <c r="E1160" s="1" t="s">
        <v>5514</v>
      </c>
      <c r="F1160" s="2">
        <v>2.9999999999999999E-16</v>
      </c>
      <c r="G1160" s="1" t="s">
        <v>5515</v>
      </c>
      <c r="H1160" s="1" t="s">
        <v>5516</v>
      </c>
      <c r="I1160" s="2">
        <v>9.0000000000000002E-39</v>
      </c>
      <c r="J1160" s="1" t="s">
        <v>5517</v>
      </c>
    </row>
    <row r="1161" spans="1:10">
      <c r="A1161" s="1" t="s">
        <v>5518</v>
      </c>
      <c r="B1161" s="1">
        <v>105.021305683021</v>
      </c>
      <c r="C1161" s="3">
        <v>2.7109080438955999</v>
      </c>
      <c r="D1161" s="2">
        <v>5.86933177122889E-3</v>
      </c>
      <c r="E1161" s="1" t="s">
        <v>5519</v>
      </c>
      <c r="F1161" s="2">
        <v>2E-150</v>
      </c>
      <c r="G1161" s="1" t="s">
        <v>5520</v>
      </c>
      <c r="H1161" s="1" t="s">
        <v>5521</v>
      </c>
      <c r="I1161" s="2">
        <v>9.0000000000000003E-148</v>
      </c>
      <c r="J1161" s="1" t="s">
        <v>5522</v>
      </c>
    </row>
    <row r="1162" spans="1:10">
      <c r="A1162" s="1" t="s">
        <v>5523</v>
      </c>
      <c r="B1162" s="1">
        <v>99.865604866555202</v>
      </c>
      <c r="C1162" s="3">
        <v>2.7158491623318799</v>
      </c>
      <c r="D1162" s="2">
        <v>1.7352094197588701E-2</v>
      </c>
      <c r="E1162" s="1" t="s">
        <v>5524</v>
      </c>
      <c r="F1162" s="2">
        <v>0</v>
      </c>
      <c r="G1162" s="1" t="s">
        <v>5525</v>
      </c>
      <c r="H1162" s="1" t="s">
        <v>5526</v>
      </c>
      <c r="I1162" s="2">
        <v>0</v>
      </c>
      <c r="J1162" s="1" t="s">
        <v>5527</v>
      </c>
    </row>
    <row r="1163" spans="1:10">
      <c r="A1163" s="1" t="s">
        <v>5528</v>
      </c>
      <c r="B1163" s="1">
        <v>17.146442284220999</v>
      </c>
      <c r="C1163" s="3">
        <v>2.7177359204765001</v>
      </c>
      <c r="D1163" s="2">
        <v>6.3829907771839403E-3</v>
      </c>
      <c r="E1163" s="1" t="s">
        <v>5529</v>
      </c>
      <c r="F1163" s="2">
        <v>7.0000000000000003E-103</v>
      </c>
      <c r="G1163" s="1" t="s">
        <v>5530</v>
      </c>
      <c r="H1163" s="1" t="s">
        <v>5531</v>
      </c>
      <c r="I1163" s="2">
        <v>9.9999999999999994E-99</v>
      </c>
      <c r="J1163" s="1" t="s">
        <v>5532</v>
      </c>
    </row>
    <row r="1164" spans="1:10">
      <c r="A1164" s="1" t="s">
        <v>5533</v>
      </c>
      <c r="B1164" s="1">
        <v>12.6886272868179</v>
      </c>
      <c r="C1164" s="3">
        <v>2.7195829968326701</v>
      </c>
      <c r="D1164" s="2">
        <v>8.4576701134672898E-4</v>
      </c>
      <c r="E1164" s="1" t="s">
        <v>5534</v>
      </c>
      <c r="F1164" s="2">
        <v>5.9999999999999997E-7</v>
      </c>
      <c r="G1164" s="1" t="s">
        <v>5535</v>
      </c>
      <c r="H1164" s="1"/>
      <c r="I1164" s="2"/>
      <c r="J1164" s="1"/>
    </row>
    <row r="1165" spans="1:10">
      <c r="A1165" s="1" t="s">
        <v>5536</v>
      </c>
      <c r="B1165" s="1">
        <v>146.065129453319</v>
      </c>
      <c r="C1165" s="3">
        <v>2.7231658018332801</v>
      </c>
      <c r="D1165" s="2">
        <v>1.3144462632898701E-3</v>
      </c>
      <c r="E1165" s="1" t="s">
        <v>5537</v>
      </c>
      <c r="F1165" s="2">
        <v>0</v>
      </c>
      <c r="G1165" s="1" t="s">
        <v>5538</v>
      </c>
      <c r="H1165" s="1" t="s">
        <v>5539</v>
      </c>
      <c r="I1165" s="2">
        <v>0</v>
      </c>
      <c r="J1165" s="1" t="s">
        <v>5540</v>
      </c>
    </row>
    <row r="1166" spans="1:10">
      <c r="A1166" s="1" t="s">
        <v>5541</v>
      </c>
      <c r="B1166" s="1">
        <v>39.273440557116899</v>
      </c>
      <c r="C1166" s="3">
        <v>2.7245913346438999</v>
      </c>
      <c r="D1166" s="2">
        <v>4.6300181068664103E-3</v>
      </c>
      <c r="E1166" s="1" t="s">
        <v>5542</v>
      </c>
      <c r="F1166" s="2">
        <v>2E-19</v>
      </c>
      <c r="G1166" s="1" t="s">
        <v>5543</v>
      </c>
      <c r="H1166" s="1" t="s">
        <v>5544</v>
      </c>
      <c r="I1166" s="2">
        <v>9.9999999999999997E-106</v>
      </c>
      <c r="J1166" s="1" t="s">
        <v>5545</v>
      </c>
    </row>
    <row r="1167" spans="1:10">
      <c r="A1167" s="1" t="s">
        <v>5546</v>
      </c>
      <c r="B1167" s="1">
        <v>549.90497520039196</v>
      </c>
      <c r="C1167" s="3">
        <v>2.7310988591261798</v>
      </c>
      <c r="D1167" s="2">
        <v>3.3412364674803997E-5</v>
      </c>
      <c r="E1167" s="1" t="s">
        <v>5547</v>
      </c>
      <c r="F1167" s="2">
        <v>9.9999999999999993E-125</v>
      </c>
      <c r="G1167" s="1" t="s">
        <v>5548</v>
      </c>
      <c r="H1167" s="1" t="s">
        <v>5549</v>
      </c>
      <c r="I1167" s="2">
        <v>4.9999999999999999E-122</v>
      </c>
      <c r="J1167" s="1" t="s">
        <v>5550</v>
      </c>
    </row>
    <row r="1168" spans="1:10">
      <c r="A1168" s="1" t="s">
        <v>5551</v>
      </c>
      <c r="B1168" s="1">
        <v>461.78696631972298</v>
      </c>
      <c r="C1168" s="3">
        <v>2.73484589249062</v>
      </c>
      <c r="D1168" s="2">
        <v>8.8183832701047905E-4</v>
      </c>
      <c r="E1168" s="1" t="s">
        <v>5552</v>
      </c>
      <c r="F1168" s="2">
        <v>0</v>
      </c>
      <c r="G1168" s="1" t="s">
        <v>5553</v>
      </c>
      <c r="H1168" s="1" t="s">
        <v>5554</v>
      </c>
      <c r="I1168" s="2">
        <v>0</v>
      </c>
      <c r="J1168" s="1" t="s">
        <v>5555</v>
      </c>
    </row>
    <row r="1169" spans="1:10">
      <c r="A1169" s="1" t="s">
        <v>5556</v>
      </c>
      <c r="B1169" s="1">
        <v>96.179619460139094</v>
      </c>
      <c r="C1169" s="3">
        <v>2.7360500216408101</v>
      </c>
      <c r="D1169" s="2">
        <v>6.5242222084394902E-3</v>
      </c>
      <c r="E1169" s="1" t="s">
        <v>5557</v>
      </c>
      <c r="F1169" s="2">
        <v>0</v>
      </c>
      <c r="G1169" s="1" t="s">
        <v>5558</v>
      </c>
      <c r="H1169" s="1" t="s">
        <v>5128</v>
      </c>
      <c r="I1169" s="2">
        <v>0</v>
      </c>
      <c r="J1169" s="1" t="s">
        <v>5129</v>
      </c>
    </row>
    <row r="1170" spans="1:10">
      <c r="A1170" s="1" t="s">
        <v>5559</v>
      </c>
      <c r="B1170" s="1">
        <v>228.56750961341899</v>
      </c>
      <c r="C1170" s="3">
        <v>2.7380494520993799</v>
      </c>
      <c r="D1170" s="2">
        <v>5.3436394130863298E-3</v>
      </c>
      <c r="E1170" s="1" t="s">
        <v>5560</v>
      </c>
      <c r="F1170" s="2">
        <v>0</v>
      </c>
      <c r="G1170" s="1" t="s">
        <v>5561</v>
      </c>
      <c r="H1170" s="1" t="s">
        <v>726</v>
      </c>
      <c r="I1170" s="2">
        <v>0</v>
      </c>
      <c r="J1170" s="1" t="s">
        <v>727</v>
      </c>
    </row>
    <row r="1171" spans="1:10">
      <c r="A1171" s="1" t="s">
        <v>5562</v>
      </c>
      <c r="B1171" s="1">
        <v>53.242912920138401</v>
      </c>
      <c r="C1171" s="3">
        <v>2.7400457993548599</v>
      </c>
      <c r="D1171" s="2">
        <v>1.17815303841266E-2</v>
      </c>
      <c r="E1171" s="1" t="s">
        <v>5563</v>
      </c>
      <c r="F1171" s="2">
        <v>7.0000000000000001E-15</v>
      </c>
      <c r="G1171" s="1" t="s">
        <v>5564</v>
      </c>
      <c r="H1171" s="1" t="s">
        <v>5565</v>
      </c>
      <c r="I1171" s="2">
        <v>2E-12</v>
      </c>
      <c r="J1171" s="1" t="s">
        <v>5566</v>
      </c>
    </row>
    <row r="1172" spans="1:10">
      <c r="A1172" s="1" t="s">
        <v>5567</v>
      </c>
      <c r="B1172" s="1">
        <v>219.98316637130799</v>
      </c>
      <c r="C1172" s="3">
        <v>2.7478765360509101</v>
      </c>
      <c r="D1172" s="2">
        <v>8.3069198309800899E-9</v>
      </c>
      <c r="E1172" s="1" t="s">
        <v>5568</v>
      </c>
      <c r="F1172" s="2">
        <v>2.9999999999999999E-169</v>
      </c>
      <c r="G1172" s="1" t="s">
        <v>5569</v>
      </c>
      <c r="H1172" s="1" t="s">
        <v>5570</v>
      </c>
      <c r="I1172" s="2">
        <v>1E-166</v>
      </c>
      <c r="J1172" s="1" t="s">
        <v>5571</v>
      </c>
    </row>
    <row r="1173" spans="1:10">
      <c r="A1173" s="1" t="s">
        <v>5572</v>
      </c>
      <c r="B1173" s="1">
        <v>68.155702826178896</v>
      </c>
      <c r="C1173" s="3">
        <v>2.7559044978324199</v>
      </c>
      <c r="D1173" s="2">
        <v>4.5979203279600204E-3</v>
      </c>
      <c r="E1173" s="1" t="s">
        <v>5573</v>
      </c>
      <c r="F1173" s="2">
        <v>2.0000000000000001E-133</v>
      </c>
      <c r="G1173" s="1" t="s">
        <v>5574</v>
      </c>
      <c r="H1173" s="1" t="s">
        <v>5575</v>
      </c>
      <c r="I1173" s="2">
        <v>7.0000000000000004E-131</v>
      </c>
      <c r="J1173" s="1" t="s">
        <v>5576</v>
      </c>
    </row>
    <row r="1174" spans="1:10">
      <c r="A1174" s="1" t="s">
        <v>5577</v>
      </c>
      <c r="B1174" s="1">
        <v>93.929611692444297</v>
      </c>
      <c r="C1174" s="3">
        <v>2.7748533765242001</v>
      </c>
      <c r="D1174" s="2">
        <v>2.6136512423205801E-3</v>
      </c>
      <c r="E1174" s="1" t="s">
        <v>5578</v>
      </c>
      <c r="F1174" s="2">
        <v>5.9999999999999998E-48</v>
      </c>
      <c r="G1174" s="1" t="s">
        <v>5579</v>
      </c>
      <c r="H1174" s="1" t="s">
        <v>5580</v>
      </c>
      <c r="I1174" s="2">
        <v>3.9999999999999999E-45</v>
      </c>
      <c r="J1174" s="1" t="s">
        <v>5581</v>
      </c>
    </row>
    <row r="1175" spans="1:10">
      <c r="A1175" s="1" t="s">
        <v>5582</v>
      </c>
      <c r="B1175" s="1">
        <v>117.110103441576</v>
      </c>
      <c r="C1175" s="3">
        <v>2.7813417992991201</v>
      </c>
      <c r="D1175" s="2">
        <v>4.1878197664085501E-15</v>
      </c>
      <c r="E1175" s="1" t="s">
        <v>5583</v>
      </c>
      <c r="F1175" s="2">
        <v>9.9999999999999991E-22</v>
      </c>
      <c r="G1175" s="1" t="s">
        <v>5584</v>
      </c>
      <c r="H1175" s="1" t="s">
        <v>5585</v>
      </c>
      <c r="I1175" s="2">
        <v>9.999999999999999E-94</v>
      </c>
      <c r="J1175" s="1" t="s">
        <v>5586</v>
      </c>
    </row>
    <row r="1176" spans="1:10">
      <c r="A1176" s="1" t="s">
        <v>5587</v>
      </c>
      <c r="B1176" s="1">
        <v>14.6530509817858</v>
      </c>
      <c r="C1176" s="3">
        <v>2.7890315269605801</v>
      </c>
      <c r="D1176" s="2">
        <v>2.1641534688084298E-2</v>
      </c>
      <c r="E1176" s="1" t="s">
        <v>5588</v>
      </c>
      <c r="F1176" s="2">
        <v>1.9999999999999999E-76</v>
      </c>
      <c r="G1176" s="1" t="s">
        <v>5589</v>
      </c>
      <c r="H1176" s="1" t="s">
        <v>1911</v>
      </c>
      <c r="I1176" s="2">
        <v>2.0000000000000001E-59</v>
      </c>
      <c r="J1176" s="1" t="s">
        <v>1912</v>
      </c>
    </row>
    <row r="1177" spans="1:10">
      <c r="A1177" s="1" t="s">
        <v>5590</v>
      </c>
      <c r="B1177" s="1">
        <v>38.499100872612402</v>
      </c>
      <c r="C1177" s="3">
        <v>2.7968610449935301</v>
      </c>
      <c r="D1177" s="2">
        <v>1.6818407417851199E-2</v>
      </c>
      <c r="E1177" s="1" t="s">
        <v>5591</v>
      </c>
      <c r="F1177" s="2">
        <v>0</v>
      </c>
      <c r="G1177" s="1" t="s">
        <v>5592</v>
      </c>
      <c r="H1177" s="1" t="s">
        <v>5593</v>
      </c>
      <c r="I1177" s="2">
        <v>1E-84</v>
      </c>
      <c r="J1177" s="1" t="s">
        <v>5594</v>
      </c>
    </row>
    <row r="1178" spans="1:10">
      <c r="A1178" s="1" t="s">
        <v>5595</v>
      </c>
      <c r="B1178" s="1">
        <v>22.6168431985996</v>
      </c>
      <c r="C1178" s="3">
        <v>2.80319977227711</v>
      </c>
      <c r="D1178" s="2">
        <v>7.4456893783396601E-3</v>
      </c>
      <c r="E1178" s="1" t="s">
        <v>5596</v>
      </c>
      <c r="F1178" s="2">
        <v>1E-8</v>
      </c>
      <c r="G1178" s="1" t="s">
        <v>5597</v>
      </c>
      <c r="H1178" s="1" t="s">
        <v>5598</v>
      </c>
      <c r="I1178" s="2">
        <v>2E-19</v>
      </c>
      <c r="J1178" s="1" t="s">
        <v>5599</v>
      </c>
    </row>
    <row r="1179" spans="1:10">
      <c r="A1179" s="1" t="s">
        <v>5600</v>
      </c>
      <c r="B1179" s="1">
        <v>22.625381915481402</v>
      </c>
      <c r="C1179" s="3">
        <v>2.8068229665177999</v>
      </c>
      <c r="D1179" s="2">
        <v>5.3821935853622001E-3</v>
      </c>
      <c r="E1179" s="1" t="s">
        <v>5601</v>
      </c>
      <c r="F1179" s="2">
        <v>5.9999999999999998E-50</v>
      </c>
      <c r="G1179" s="1" t="s">
        <v>5602</v>
      </c>
      <c r="H1179" s="1" t="s">
        <v>5603</v>
      </c>
      <c r="I1179" s="2">
        <v>3.9999999999999999E-47</v>
      </c>
      <c r="J1179" s="1" t="s">
        <v>5604</v>
      </c>
    </row>
    <row r="1180" spans="1:10">
      <c r="A1180" s="1" t="s">
        <v>5605</v>
      </c>
      <c r="B1180" s="1">
        <v>1281.6753004984701</v>
      </c>
      <c r="C1180" s="3">
        <v>2.81102964274766</v>
      </c>
      <c r="D1180" s="2">
        <v>1.18379605493001E-3</v>
      </c>
      <c r="E1180" s="1" t="s">
        <v>5606</v>
      </c>
      <c r="F1180" s="2">
        <v>0</v>
      </c>
      <c r="G1180" s="1" t="s">
        <v>5607</v>
      </c>
      <c r="H1180" s="1" t="s">
        <v>5608</v>
      </c>
      <c r="I1180" s="2">
        <v>0</v>
      </c>
      <c r="J1180" s="1" t="s">
        <v>5609</v>
      </c>
    </row>
    <row r="1181" spans="1:10">
      <c r="A1181" s="1" t="s">
        <v>5610</v>
      </c>
      <c r="B1181" s="1">
        <v>413.87661593455101</v>
      </c>
      <c r="C1181" s="3">
        <v>2.8142715549373198</v>
      </c>
      <c r="D1181" s="2">
        <v>1.3730098868436301E-4</v>
      </c>
      <c r="E1181" s="1" t="s">
        <v>5611</v>
      </c>
      <c r="F1181" s="2">
        <v>8.0000000000000004E-168</v>
      </c>
      <c r="G1181" s="1" t="s">
        <v>5612</v>
      </c>
      <c r="H1181" s="1" t="s">
        <v>5613</v>
      </c>
      <c r="I1181" s="2">
        <v>9.9999999999999999E-160</v>
      </c>
      <c r="J1181" s="1" t="s">
        <v>5614</v>
      </c>
    </row>
    <row r="1182" spans="1:10">
      <c r="A1182" s="1" t="s">
        <v>5615</v>
      </c>
      <c r="B1182" s="1">
        <v>63.351443741501598</v>
      </c>
      <c r="C1182" s="3">
        <v>2.81789119569346</v>
      </c>
      <c r="D1182" s="2">
        <v>3.58235170372339E-3</v>
      </c>
      <c r="E1182" s="1" t="s">
        <v>5616</v>
      </c>
      <c r="F1182" s="2">
        <v>4.9999999999999999E-161</v>
      </c>
      <c r="G1182" s="1" t="s">
        <v>5617</v>
      </c>
      <c r="H1182" s="1" t="s">
        <v>5618</v>
      </c>
      <c r="I1182" s="2">
        <v>0</v>
      </c>
      <c r="J1182" s="1" t="s">
        <v>238</v>
      </c>
    </row>
    <row r="1183" spans="1:10">
      <c r="A1183" s="1" t="s">
        <v>5619</v>
      </c>
      <c r="B1183" s="1">
        <v>101.057785702879</v>
      </c>
      <c r="C1183" s="3">
        <v>2.8195862308845498</v>
      </c>
      <c r="D1183" s="2">
        <v>3.20322794694682E-13</v>
      </c>
      <c r="E1183" s="1" t="s">
        <v>5620</v>
      </c>
      <c r="F1183" s="2">
        <v>0</v>
      </c>
      <c r="G1183" s="1" t="s">
        <v>5621</v>
      </c>
      <c r="H1183" s="1" t="s">
        <v>4427</v>
      </c>
      <c r="I1183" s="2">
        <v>1.9999999999999999E-157</v>
      </c>
      <c r="J1183" s="1" t="s">
        <v>4428</v>
      </c>
    </row>
    <row r="1184" spans="1:10">
      <c r="A1184" s="1" t="s">
        <v>5622</v>
      </c>
      <c r="B1184" s="1">
        <v>607.59658090121604</v>
      </c>
      <c r="C1184" s="3">
        <v>2.82274067158203</v>
      </c>
      <c r="D1184" s="2">
        <v>1.80955932398276E-4</v>
      </c>
      <c r="E1184" s="1" t="s">
        <v>5623</v>
      </c>
      <c r="F1184" s="2">
        <v>3E-34</v>
      </c>
      <c r="G1184" s="1" t="s">
        <v>5624</v>
      </c>
      <c r="H1184" s="1" t="s">
        <v>5625</v>
      </c>
      <c r="I1184" s="2">
        <v>1.9999999999999999E-34</v>
      </c>
      <c r="J1184" s="1" t="s">
        <v>5626</v>
      </c>
    </row>
    <row r="1185" spans="1:10">
      <c r="A1185" s="1" t="s">
        <v>5627</v>
      </c>
      <c r="B1185" s="1">
        <v>44.815390499369101</v>
      </c>
      <c r="C1185" s="3">
        <v>2.8264115719089302</v>
      </c>
      <c r="D1185" s="2">
        <v>1.50926232031591E-5</v>
      </c>
      <c r="E1185" s="1" t="s">
        <v>5628</v>
      </c>
      <c r="F1185" s="2">
        <v>2.0000000000000001E-42</v>
      </c>
      <c r="G1185" s="1" t="s">
        <v>5629</v>
      </c>
      <c r="H1185" s="1" t="s">
        <v>5630</v>
      </c>
      <c r="I1185" s="2">
        <v>3E-9</v>
      </c>
      <c r="J1185" s="1" t="s">
        <v>5631</v>
      </c>
    </row>
    <row r="1186" spans="1:10">
      <c r="A1186" s="1" t="s">
        <v>5632</v>
      </c>
      <c r="B1186" s="1">
        <v>120.303531746377</v>
      </c>
      <c r="C1186" s="3">
        <v>2.82912960178757</v>
      </c>
      <c r="D1186" s="2">
        <v>1.05732715326359E-6</v>
      </c>
      <c r="E1186" s="1" t="s">
        <v>5633</v>
      </c>
      <c r="F1186" s="2">
        <v>0</v>
      </c>
      <c r="G1186" s="1" t="s">
        <v>5634</v>
      </c>
      <c r="H1186" s="1" t="s">
        <v>5635</v>
      </c>
      <c r="I1186" s="2">
        <v>0</v>
      </c>
      <c r="J1186" s="1" t="s">
        <v>5636</v>
      </c>
    </row>
    <row r="1187" spans="1:10">
      <c r="A1187" s="1" t="s">
        <v>5637</v>
      </c>
      <c r="B1187" s="1">
        <v>34.144356137397999</v>
      </c>
      <c r="C1187" s="3">
        <v>2.83381347761678</v>
      </c>
      <c r="D1187" s="2">
        <v>8.3147571667378898E-7</v>
      </c>
      <c r="E1187" s="1" t="s">
        <v>5638</v>
      </c>
      <c r="F1187" s="2">
        <v>2.0000000000000001E-114</v>
      </c>
      <c r="G1187" s="1" t="s">
        <v>5639</v>
      </c>
      <c r="H1187" s="1" t="s">
        <v>5640</v>
      </c>
      <c r="I1187" s="2">
        <v>5.0000000000000004E-112</v>
      </c>
      <c r="J1187" s="1" t="s">
        <v>5641</v>
      </c>
    </row>
    <row r="1188" spans="1:10">
      <c r="A1188" s="1" t="s">
        <v>5642</v>
      </c>
      <c r="B1188" s="1">
        <v>24.8745939975577</v>
      </c>
      <c r="C1188" s="3">
        <v>2.834324442582</v>
      </c>
      <c r="D1188" s="2">
        <v>7.1071942934162798E-3</v>
      </c>
      <c r="E1188" s="1" t="s">
        <v>5643</v>
      </c>
      <c r="F1188" s="2">
        <v>9.0000000000000004E-62</v>
      </c>
      <c r="G1188" s="1" t="s">
        <v>5644</v>
      </c>
      <c r="H1188" s="1" t="s">
        <v>5645</v>
      </c>
      <c r="I1188" s="2">
        <v>9.9999999999999996E-83</v>
      </c>
      <c r="J1188" s="1" t="s">
        <v>5646</v>
      </c>
    </row>
    <row r="1189" spans="1:10">
      <c r="A1189" s="1" t="s">
        <v>5647</v>
      </c>
      <c r="B1189" s="1">
        <v>8.4151044767797103</v>
      </c>
      <c r="C1189" s="3">
        <v>2.8381035096843701</v>
      </c>
      <c r="D1189" s="2">
        <v>1.0828002234658201E-2</v>
      </c>
      <c r="E1189" s="1" t="s">
        <v>5648</v>
      </c>
      <c r="F1189" s="2">
        <v>2.9999999999999999E-121</v>
      </c>
      <c r="G1189" s="1" t="s">
        <v>5649</v>
      </c>
      <c r="H1189" s="1" t="s">
        <v>5650</v>
      </c>
      <c r="I1189" s="2">
        <v>9.9999999999999999E-119</v>
      </c>
      <c r="J1189" s="1" t="s">
        <v>5651</v>
      </c>
    </row>
    <row r="1190" spans="1:10">
      <c r="A1190" s="1" t="s">
        <v>5652</v>
      </c>
      <c r="B1190" s="1">
        <v>35.915427377594597</v>
      </c>
      <c r="C1190" s="3">
        <v>2.8391526546437902</v>
      </c>
      <c r="D1190" s="2">
        <v>1.5842992839516399E-5</v>
      </c>
      <c r="E1190" s="1" t="s">
        <v>5653</v>
      </c>
      <c r="F1190" s="2">
        <v>9.0000000000000005E-150</v>
      </c>
      <c r="G1190" s="1" t="s">
        <v>5654</v>
      </c>
      <c r="H1190" s="1" t="s">
        <v>5655</v>
      </c>
      <c r="I1190" s="2">
        <v>2.0000000000000001E-135</v>
      </c>
      <c r="J1190" s="1" t="s">
        <v>5656</v>
      </c>
    </row>
    <row r="1191" spans="1:10">
      <c r="A1191" s="1" t="s">
        <v>5657</v>
      </c>
      <c r="B1191" s="1">
        <v>6.4125294509522597</v>
      </c>
      <c r="C1191" s="3">
        <v>2.84194055730761</v>
      </c>
      <c r="D1191" s="2">
        <v>1.6835283964709701E-2</v>
      </c>
      <c r="E1191" s="1" t="s">
        <v>5658</v>
      </c>
      <c r="F1191" s="2">
        <v>3E-24</v>
      </c>
      <c r="G1191" s="1" t="s">
        <v>5659</v>
      </c>
      <c r="H1191" s="1" t="s">
        <v>5660</v>
      </c>
      <c r="I1191" s="2">
        <v>2.9999999999999998E-31</v>
      </c>
      <c r="J1191" s="1" t="s">
        <v>5661</v>
      </c>
    </row>
    <row r="1192" spans="1:10">
      <c r="A1192" s="1" t="s">
        <v>5662</v>
      </c>
      <c r="B1192" s="1">
        <v>282.356745715643</v>
      </c>
      <c r="C1192" s="3">
        <v>2.8447467758633</v>
      </c>
      <c r="D1192" s="2">
        <v>2.1688427884229801E-9</v>
      </c>
      <c r="E1192" s="1" t="s">
        <v>5663</v>
      </c>
      <c r="F1192" s="2">
        <v>6.0000000000000002E-164</v>
      </c>
      <c r="G1192" s="1" t="s">
        <v>5664</v>
      </c>
      <c r="H1192" s="1" t="s">
        <v>5665</v>
      </c>
      <c r="I1192" s="2">
        <v>2.9999999999999999E-161</v>
      </c>
      <c r="J1192" s="1" t="s">
        <v>5666</v>
      </c>
    </row>
    <row r="1193" spans="1:10">
      <c r="A1193" s="1" t="s">
        <v>5667</v>
      </c>
      <c r="B1193" s="1">
        <v>206.385476865242</v>
      </c>
      <c r="C1193" s="3">
        <v>2.8499399710818398</v>
      </c>
      <c r="D1193" s="2">
        <v>8.0259323511159999E-4</v>
      </c>
      <c r="E1193" s="1" t="s">
        <v>5668</v>
      </c>
      <c r="F1193" s="2">
        <v>0</v>
      </c>
      <c r="G1193" s="1" t="s">
        <v>5669</v>
      </c>
      <c r="H1193" s="1" t="s">
        <v>5670</v>
      </c>
      <c r="I1193" s="2">
        <v>0</v>
      </c>
      <c r="J1193" s="1" t="s">
        <v>5671</v>
      </c>
    </row>
    <row r="1194" spans="1:10">
      <c r="A1194" s="1" t="s">
        <v>5672</v>
      </c>
      <c r="B1194" s="1">
        <v>90.874069734482006</v>
      </c>
      <c r="C1194" s="3">
        <v>2.85471777176982</v>
      </c>
      <c r="D1194" s="2">
        <v>2.5744856389926501E-6</v>
      </c>
      <c r="E1194" s="1" t="s">
        <v>5673</v>
      </c>
      <c r="F1194" s="2">
        <v>9.9999999999999999E-133</v>
      </c>
      <c r="G1194" s="1" t="s">
        <v>5674</v>
      </c>
      <c r="H1194" s="1" t="s">
        <v>5675</v>
      </c>
      <c r="I1194" s="2">
        <v>4.0000000000000003E-130</v>
      </c>
      <c r="J1194" s="1" t="s">
        <v>5676</v>
      </c>
    </row>
    <row r="1195" spans="1:10">
      <c r="A1195" s="1" t="s">
        <v>5677</v>
      </c>
      <c r="B1195" s="1">
        <v>9.0437546455741007</v>
      </c>
      <c r="C1195" s="3">
        <v>2.8558200877220199</v>
      </c>
      <c r="D1195" s="2">
        <v>1.22575456338228E-2</v>
      </c>
      <c r="E1195" s="1" t="s">
        <v>5678</v>
      </c>
      <c r="F1195" s="2">
        <v>3.0000000000000001E-61</v>
      </c>
      <c r="G1195" s="1" t="s">
        <v>5679</v>
      </c>
      <c r="H1195" s="1" t="s">
        <v>5680</v>
      </c>
      <c r="I1195" s="2">
        <v>9.0000000000000002E-59</v>
      </c>
      <c r="J1195" s="1" t="s">
        <v>5681</v>
      </c>
    </row>
    <row r="1196" spans="1:10">
      <c r="A1196" s="1" t="s">
        <v>5682</v>
      </c>
      <c r="B1196" s="1">
        <v>30.112209993912799</v>
      </c>
      <c r="C1196" s="3">
        <v>2.85669059504154</v>
      </c>
      <c r="D1196" s="2">
        <v>6.2492282308232601E-5</v>
      </c>
      <c r="E1196" s="1" t="s">
        <v>5683</v>
      </c>
      <c r="F1196" s="2">
        <v>9.9999999999999999E-119</v>
      </c>
      <c r="G1196" s="1" t="s">
        <v>5684</v>
      </c>
      <c r="H1196" s="1" t="s">
        <v>5685</v>
      </c>
      <c r="I1196" s="2">
        <v>3.0000000000000001E-93</v>
      </c>
      <c r="J1196" s="1" t="s">
        <v>5686</v>
      </c>
    </row>
    <row r="1197" spans="1:10">
      <c r="A1197" s="1" t="s">
        <v>5687</v>
      </c>
      <c r="B1197" s="1">
        <v>52.146225184778302</v>
      </c>
      <c r="C1197" s="3">
        <v>2.8702959578421101</v>
      </c>
      <c r="D1197" s="2">
        <v>2.35283195587895E-4</v>
      </c>
      <c r="E1197" s="1" t="s">
        <v>5688</v>
      </c>
      <c r="F1197" s="2">
        <v>0</v>
      </c>
      <c r="G1197" s="1" t="s">
        <v>5689</v>
      </c>
      <c r="H1197" s="1" t="s">
        <v>5690</v>
      </c>
      <c r="I1197" s="2">
        <v>0</v>
      </c>
      <c r="J1197" s="1" t="s">
        <v>5691</v>
      </c>
    </row>
    <row r="1198" spans="1:10">
      <c r="A1198" s="1" t="s">
        <v>5692</v>
      </c>
      <c r="B1198" s="1">
        <v>16.201347393236901</v>
      </c>
      <c r="C1198" s="3">
        <v>2.8826850918469802</v>
      </c>
      <c r="D1198" s="2">
        <v>3.2057285089055099E-3</v>
      </c>
      <c r="E1198" s="1" t="s">
        <v>5693</v>
      </c>
      <c r="F1198" s="2">
        <v>1E-58</v>
      </c>
      <c r="G1198" s="1" t="s">
        <v>5694</v>
      </c>
      <c r="H1198" s="1" t="s">
        <v>4935</v>
      </c>
      <c r="I1198" s="2">
        <v>7.9999999999999996E-20</v>
      </c>
      <c r="J1198" s="1" t="s">
        <v>4936</v>
      </c>
    </row>
    <row r="1199" spans="1:10">
      <c r="A1199" s="1" t="s">
        <v>5695</v>
      </c>
      <c r="B1199" s="1">
        <v>101.634259949038</v>
      </c>
      <c r="C1199" s="3">
        <v>2.8829736462251701</v>
      </c>
      <c r="D1199" s="2">
        <v>2.6487604142907198E-3</v>
      </c>
      <c r="E1199" s="1" t="s">
        <v>5696</v>
      </c>
      <c r="F1199" s="2">
        <v>7.0000000000000006E-104</v>
      </c>
      <c r="G1199" s="1" t="s">
        <v>5697</v>
      </c>
      <c r="H1199" s="1" t="s">
        <v>5698</v>
      </c>
      <c r="I1199" s="2">
        <v>2.0000000000000001E-101</v>
      </c>
      <c r="J1199" s="1" t="s">
        <v>5699</v>
      </c>
    </row>
    <row r="1200" spans="1:10">
      <c r="A1200" s="1" t="s">
        <v>5700</v>
      </c>
      <c r="B1200" s="1">
        <v>35.359475051015103</v>
      </c>
      <c r="C1200" s="3">
        <v>2.8983224518303299</v>
      </c>
      <c r="D1200" s="2">
        <v>7.9217040788932803E-5</v>
      </c>
      <c r="E1200" s="1" t="s">
        <v>5701</v>
      </c>
      <c r="F1200" s="2">
        <v>9.9999999999999996E-70</v>
      </c>
      <c r="G1200" s="1" t="s">
        <v>5702</v>
      </c>
      <c r="H1200" s="1" t="s">
        <v>5703</v>
      </c>
      <c r="I1200" s="2">
        <v>4.9999999999999999E-67</v>
      </c>
      <c r="J1200" s="1" t="s">
        <v>5704</v>
      </c>
    </row>
    <row r="1201" spans="1:10">
      <c r="A1201" s="1" t="s">
        <v>5705</v>
      </c>
      <c r="B1201" s="1">
        <v>73.533749459011503</v>
      </c>
      <c r="C1201" s="3">
        <v>2.8994949351300301</v>
      </c>
      <c r="D1201" s="2">
        <v>9.68167531296504E-4</v>
      </c>
      <c r="E1201" s="1" t="s">
        <v>5706</v>
      </c>
      <c r="F1201" s="2">
        <v>0</v>
      </c>
      <c r="G1201" s="1" t="s">
        <v>5707</v>
      </c>
      <c r="H1201" s="1" t="s">
        <v>5708</v>
      </c>
      <c r="I1201" s="2">
        <v>0</v>
      </c>
      <c r="J1201" s="1" t="s">
        <v>5709</v>
      </c>
    </row>
    <row r="1202" spans="1:10">
      <c r="A1202" s="1" t="s">
        <v>5710</v>
      </c>
      <c r="B1202" s="1">
        <v>241.624422632451</v>
      </c>
      <c r="C1202" s="3">
        <v>2.90212543748487</v>
      </c>
      <c r="D1202" s="2">
        <v>3.09289614570674E-4</v>
      </c>
      <c r="E1202" s="1" t="s">
        <v>5711</v>
      </c>
      <c r="F1202" s="2">
        <v>2.9999999999999998E-63</v>
      </c>
      <c r="G1202" s="1" t="s">
        <v>5712</v>
      </c>
      <c r="H1202" s="1" t="s">
        <v>5713</v>
      </c>
      <c r="I1202" s="2">
        <v>2E-66</v>
      </c>
      <c r="J1202" s="1" t="s">
        <v>5714</v>
      </c>
    </row>
    <row r="1203" spans="1:10">
      <c r="A1203" s="1" t="s">
        <v>5715</v>
      </c>
      <c r="B1203" s="1">
        <v>234.76755272207001</v>
      </c>
      <c r="C1203" s="3">
        <v>2.9111862239563902</v>
      </c>
      <c r="D1203" s="2">
        <v>3.1085301958889001E-4</v>
      </c>
      <c r="E1203" s="1" t="s">
        <v>5716</v>
      </c>
      <c r="F1203" s="2">
        <v>0</v>
      </c>
      <c r="G1203" s="1" t="s">
        <v>5717</v>
      </c>
      <c r="H1203" s="1" t="s">
        <v>5718</v>
      </c>
      <c r="I1203" s="2">
        <v>0</v>
      </c>
      <c r="J1203" s="1" t="s">
        <v>5719</v>
      </c>
    </row>
    <row r="1204" spans="1:10">
      <c r="A1204" s="1" t="s">
        <v>5720</v>
      </c>
      <c r="B1204" s="1">
        <v>173.55147740569899</v>
      </c>
      <c r="C1204" s="3">
        <v>2.9200805311315299</v>
      </c>
      <c r="D1204" s="2">
        <v>1.3852008067285701E-3</v>
      </c>
      <c r="E1204" s="1" t="s">
        <v>5721</v>
      </c>
      <c r="F1204" s="2">
        <v>8.0000000000000001E-50</v>
      </c>
      <c r="G1204" s="1" t="s">
        <v>5722</v>
      </c>
      <c r="H1204" s="1" t="s">
        <v>257</v>
      </c>
      <c r="I1204" s="2">
        <v>6.0000000000000002E-45</v>
      </c>
      <c r="J1204" s="1" t="s">
        <v>258</v>
      </c>
    </row>
    <row r="1205" spans="1:10">
      <c r="A1205" s="1" t="s">
        <v>5723</v>
      </c>
      <c r="B1205" s="1">
        <v>62.959156251007201</v>
      </c>
      <c r="C1205" s="3">
        <v>2.9206633726592202</v>
      </c>
      <c r="D1205" s="2">
        <v>1.8300560637090599E-4</v>
      </c>
      <c r="E1205" s="1" t="s">
        <v>5724</v>
      </c>
      <c r="F1205" s="2">
        <v>2.9999999999999998E-141</v>
      </c>
      <c r="G1205" s="1" t="s">
        <v>5725</v>
      </c>
      <c r="H1205" s="1" t="s">
        <v>5726</v>
      </c>
      <c r="I1205" s="2">
        <v>1.0000000000000001E-138</v>
      </c>
      <c r="J1205" s="1" t="s">
        <v>5727</v>
      </c>
    </row>
    <row r="1206" spans="1:10">
      <c r="A1206" s="1" t="s">
        <v>5728</v>
      </c>
      <c r="B1206" s="1">
        <v>184.97973689694001</v>
      </c>
      <c r="C1206" s="3">
        <v>2.92249263001833</v>
      </c>
      <c r="D1206" s="2">
        <v>2.6874416478167898E-4</v>
      </c>
      <c r="E1206" s="1" t="s">
        <v>5729</v>
      </c>
      <c r="F1206" s="2">
        <v>0</v>
      </c>
      <c r="G1206" s="1" t="s">
        <v>5730</v>
      </c>
      <c r="H1206" s="1" t="s">
        <v>5731</v>
      </c>
      <c r="I1206" s="2">
        <v>0</v>
      </c>
      <c r="J1206" s="1" t="s">
        <v>5732</v>
      </c>
    </row>
    <row r="1207" spans="1:10">
      <c r="A1207" s="1" t="s">
        <v>5733</v>
      </c>
      <c r="B1207" s="1">
        <v>88.350138644861204</v>
      </c>
      <c r="C1207" s="3">
        <v>2.9237276665346599</v>
      </c>
      <c r="D1207" s="2">
        <v>6.4421706893827702E-3</v>
      </c>
      <c r="E1207" s="1" t="s">
        <v>5734</v>
      </c>
      <c r="F1207" s="2">
        <v>7E-106</v>
      </c>
      <c r="G1207" s="1" t="s">
        <v>5735</v>
      </c>
      <c r="H1207" s="1" t="s">
        <v>5736</v>
      </c>
      <c r="I1207" s="2">
        <v>1.9999999999999999E-103</v>
      </c>
      <c r="J1207" s="1" t="s">
        <v>238</v>
      </c>
    </row>
    <row r="1208" spans="1:10">
      <c r="A1208" s="1" t="s">
        <v>5737</v>
      </c>
      <c r="B1208" s="1">
        <v>154.26842509416599</v>
      </c>
      <c r="C1208" s="3">
        <v>2.9254209303863501</v>
      </c>
      <c r="D1208" s="2">
        <v>5.6211467418628296E-6</v>
      </c>
      <c r="E1208" s="1" t="s">
        <v>5738</v>
      </c>
      <c r="F1208" s="2">
        <v>1.9999999999999998E-65</v>
      </c>
      <c r="G1208" s="1" t="s">
        <v>5739</v>
      </c>
      <c r="H1208" s="1" t="s">
        <v>4711</v>
      </c>
      <c r="I1208" s="2">
        <v>5.9999999999999996E-63</v>
      </c>
      <c r="J1208" s="1" t="s">
        <v>4712</v>
      </c>
    </row>
    <row r="1209" spans="1:10">
      <c r="A1209" s="1" t="s">
        <v>5740</v>
      </c>
      <c r="B1209" s="1">
        <v>6.4156376809919298</v>
      </c>
      <c r="C1209" s="3">
        <v>2.9373290253719699</v>
      </c>
      <c r="D1209" s="2">
        <v>1.65583172698054E-2</v>
      </c>
      <c r="E1209" s="1" t="s">
        <v>5741</v>
      </c>
      <c r="F1209" s="2">
        <v>7.0000000000000006E-30</v>
      </c>
      <c r="G1209" s="1" t="s">
        <v>5742</v>
      </c>
      <c r="H1209" s="1" t="s">
        <v>5743</v>
      </c>
      <c r="I1209" s="2">
        <v>5.0000000000000002E-27</v>
      </c>
      <c r="J1209" s="1" t="s">
        <v>5744</v>
      </c>
    </row>
    <row r="1210" spans="1:10">
      <c r="A1210" s="1" t="s">
        <v>5745</v>
      </c>
      <c r="B1210" s="1">
        <v>24.561600313129301</v>
      </c>
      <c r="C1210" s="3">
        <v>2.9385800475847299</v>
      </c>
      <c r="D1210" s="2">
        <v>1.8100913210235899E-5</v>
      </c>
      <c r="E1210" s="1" t="s">
        <v>5746</v>
      </c>
      <c r="F1210" s="2">
        <v>3.0000000000000002E-85</v>
      </c>
      <c r="G1210" s="1" t="s">
        <v>5747</v>
      </c>
      <c r="H1210" s="1" t="s">
        <v>5748</v>
      </c>
      <c r="I1210" s="2">
        <v>8.9999999999999999E-83</v>
      </c>
      <c r="J1210" s="1" t="s">
        <v>5749</v>
      </c>
    </row>
    <row r="1211" spans="1:10">
      <c r="A1211" s="1" t="s">
        <v>5750</v>
      </c>
      <c r="B1211" s="1">
        <v>9.4748758530654307</v>
      </c>
      <c r="C1211" s="3">
        <v>2.9394817577704901</v>
      </c>
      <c r="D1211" s="2">
        <v>9.5910555053149993E-3</v>
      </c>
      <c r="E1211" s="1" t="s">
        <v>5751</v>
      </c>
      <c r="F1211" s="2">
        <v>7.0000000000000004E-46</v>
      </c>
      <c r="G1211" s="1" t="s">
        <v>5752</v>
      </c>
      <c r="H1211" s="1" t="s">
        <v>5753</v>
      </c>
      <c r="I1211" s="2">
        <v>4.0000000000000003E-43</v>
      </c>
      <c r="J1211" s="1" t="s">
        <v>5754</v>
      </c>
    </row>
    <row r="1212" spans="1:10">
      <c r="A1212" s="1" t="s">
        <v>5755</v>
      </c>
      <c r="B1212" s="1">
        <v>56.911211551860298</v>
      </c>
      <c r="C1212" s="3">
        <v>2.9395934402375099</v>
      </c>
      <c r="D1212" s="2">
        <v>4.2836864032576302E-5</v>
      </c>
      <c r="E1212" s="1" t="s">
        <v>5756</v>
      </c>
      <c r="F1212" s="2">
        <v>6.9999999999999999E-53</v>
      </c>
      <c r="G1212" s="1" t="s">
        <v>5757</v>
      </c>
      <c r="H1212" s="1" t="s">
        <v>2178</v>
      </c>
      <c r="I1212" s="2">
        <v>2.9999999999999999E-50</v>
      </c>
      <c r="J1212" s="1" t="s">
        <v>2179</v>
      </c>
    </row>
    <row r="1213" spans="1:10">
      <c r="A1213" s="1" t="s">
        <v>5758</v>
      </c>
      <c r="B1213" s="1">
        <v>4.2361146266564003</v>
      </c>
      <c r="C1213" s="3">
        <v>2.9398883052917499</v>
      </c>
      <c r="D1213" s="2">
        <v>1.8286625875146501E-2</v>
      </c>
      <c r="E1213" s="1" t="s">
        <v>5759</v>
      </c>
      <c r="F1213" s="2">
        <v>1.9999999999999999E-20</v>
      </c>
      <c r="G1213" s="1" t="s">
        <v>5760</v>
      </c>
      <c r="H1213" s="1" t="s">
        <v>5761</v>
      </c>
      <c r="I1213" s="2">
        <v>2.0000000000000001E-26</v>
      </c>
      <c r="J1213" s="1" t="s">
        <v>5762</v>
      </c>
    </row>
    <row r="1214" spans="1:10">
      <c r="A1214" s="1" t="s">
        <v>5763</v>
      </c>
      <c r="B1214" s="1">
        <v>7.5509151402077501</v>
      </c>
      <c r="C1214" s="3">
        <v>2.9428489968449498</v>
      </c>
      <c r="D1214" s="2">
        <v>1.7717286203590501E-2</v>
      </c>
      <c r="E1214" s="1" t="s">
        <v>5764</v>
      </c>
      <c r="F1214" s="2">
        <v>3.9999999999999999E-16</v>
      </c>
      <c r="G1214" s="1" t="s">
        <v>5765</v>
      </c>
      <c r="H1214" s="1" t="s">
        <v>5766</v>
      </c>
      <c r="I1214" s="2">
        <v>2.9999999999999999E-21</v>
      </c>
      <c r="J1214" s="1" t="s">
        <v>5767</v>
      </c>
    </row>
    <row r="1215" spans="1:10">
      <c r="A1215" s="1" t="s">
        <v>5768</v>
      </c>
      <c r="B1215" s="1">
        <v>112.687951232061</v>
      </c>
      <c r="C1215" s="3">
        <v>2.9430455115169298</v>
      </c>
      <c r="D1215" s="2">
        <v>9.3065439995621696E-4</v>
      </c>
      <c r="E1215" s="1" t="s">
        <v>5769</v>
      </c>
      <c r="F1215" s="2">
        <v>0</v>
      </c>
      <c r="G1215" s="1" t="s">
        <v>5770</v>
      </c>
      <c r="H1215" s="1" t="s">
        <v>5771</v>
      </c>
      <c r="I1215" s="2">
        <v>0</v>
      </c>
      <c r="J1215" s="1" t="s">
        <v>5772</v>
      </c>
    </row>
    <row r="1216" spans="1:10">
      <c r="A1216" s="1" t="s">
        <v>5773</v>
      </c>
      <c r="B1216" s="1">
        <v>50.982875729226301</v>
      </c>
      <c r="C1216" s="3">
        <v>2.9447430573143198</v>
      </c>
      <c r="D1216" s="2">
        <v>1.8832946254062299E-2</v>
      </c>
      <c r="E1216" s="1" t="s">
        <v>5774</v>
      </c>
      <c r="F1216" s="2">
        <v>1.9999999999999999E-102</v>
      </c>
      <c r="G1216" s="1" t="s">
        <v>5775</v>
      </c>
      <c r="H1216" s="1" t="s">
        <v>5776</v>
      </c>
      <c r="I1216" s="2">
        <v>8.0000000000000002E-100</v>
      </c>
      <c r="J1216" s="1" t="s">
        <v>5777</v>
      </c>
    </row>
    <row r="1217" spans="1:10">
      <c r="A1217" s="1" t="s">
        <v>5778</v>
      </c>
      <c r="B1217" s="1">
        <v>38.595527968633903</v>
      </c>
      <c r="C1217" s="3">
        <v>2.94706584492162</v>
      </c>
      <c r="D1217" s="2">
        <v>9.7526053110268896E-5</v>
      </c>
      <c r="E1217" s="1" t="s">
        <v>5779</v>
      </c>
      <c r="F1217" s="2">
        <v>2.0000000000000001E-101</v>
      </c>
      <c r="G1217" s="1" t="s">
        <v>5780</v>
      </c>
      <c r="H1217" s="1" t="s">
        <v>5781</v>
      </c>
      <c r="I1217" s="2">
        <v>3E-98</v>
      </c>
      <c r="J1217" s="1" t="s">
        <v>5782</v>
      </c>
    </row>
    <row r="1218" spans="1:10">
      <c r="A1218" s="1" t="s">
        <v>5783</v>
      </c>
      <c r="B1218" s="1">
        <v>16.857235001612299</v>
      </c>
      <c r="C1218" s="3">
        <v>2.9490633493845202</v>
      </c>
      <c r="D1218" s="2">
        <v>1.5967143529050801E-3</v>
      </c>
      <c r="E1218" s="1" t="s">
        <v>5784</v>
      </c>
      <c r="F1218" s="2">
        <v>9.9999999999999993E-40</v>
      </c>
      <c r="G1218" s="1" t="s">
        <v>5785</v>
      </c>
      <c r="H1218" s="1" t="s">
        <v>5786</v>
      </c>
      <c r="I1218" s="2">
        <v>4.9999999999999997E-37</v>
      </c>
      <c r="J1218" s="1" t="s">
        <v>5787</v>
      </c>
    </row>
    <row r="1219" spans="1:10">
      <c r="A1219" s="1" t="s">
        <v>5788</v>
      </c>
      <c r="B1219" s="1">
        <v>8.3141554665105097</v>
      </c>
      <c r="C1219" s="3">
        <v>2.9527477131045501</v>
      </c>
      <c r="D1219" s="2">
        <v>7.81022094437456E-3</v>
      </c>
      <c r="E1219" s="1" t="s">
        <v>5789</v>
      </c>
      <c r="F1219" s="2">
        <v>3.9999999999999997E-71</v>
      </c>
      <c r="G1219" s="1" t="s">
        <v>5790</v>
      </c>
      <c r="H1219" s="1" t="s">
        <v>5791</v>
      </c>
      <c r="I1219" s="2">
        <v>2.0000000000000001E-68</v>
      </c>
      <c r="J1219" s="1" t="s">
        <v>5792</v>
      </c>
    </row>
    <row r="1220" spans="1:10">
      <c r="A1220" s="1" t="s">
        <v>5793</v>
      </c>
      <c r="B1220" s="1">
        <v>478.67527123880802</v>
      </c>
      <c r="C1220" s="3">
        <v>2.9577000828847901</v>
      </c>
      <c r="D1220" s="2">
        <v>6.1442737751737496E-4</v>
      </c>
      <c r="E1220" s="1" t="s">
        <v>5794</v>
      </c>
      <c r="F1220" s="2">
        <v>0</v>
      </c>
      <c r="G1220" s="1" t="s">
        <v>5795</v>
      </c>
      <c r="H1220" s="1" t="s">
        <v>5796</v>
      </c>
      <c r="I1220" s="2">
        <v>0</v>
      </c>
      <c r="J1220" s="1" t="s">
        <v>5797</v>
      </c>
    </row>
    <row r="1221" spans="1:10">
      <c r="A1221" s="1" t="s">
        <v>5798</v>
      </c>
      <c r="B1221" s="1">
        <v>94.706019548396398</v>
      </c>
      <c r="C1221" s="3">
        <v>2.9615614483295101</v>
      </c>
      <c r="D1221" s="2">
        <v>4.7950564503950403E-6</v>
      </c>
      <c r="E1221" s="1" t="s">
        <v>5799</v>
      </c>
      <c r="F1221" s="2">
        <v>9.9999999999999996E-81</v>
      </c>
      <c r="G1221" s="1" t="s">
        <v>5800</v>
      </c>
      <c r="H1221" s="1" t="s">
        <v>5801</v>
      </c>
      <c r="I1221" s="2">
        <v>4E-78</v>
      </c>
      <c r="J1221" s="1" t="s">
        <v>5802</v>
      </c>
    </row>
    <row r="1222" spans="1:10">
      <c r="A1222" s="1" t="s">
        <v>5803</v>
      </c>
      <c r="B1222" s="1">
        <v>84.604295955663204</v>
      </c>
      <c r="C1222" s="3">
        <v>2.9737788420911202</v>
      </c>
      <c r="D1222" s="2">
        <v>2.6435333759401101E-7</v>
      </c>
      <c r="E1222" s="1" t="s">
        <v>5804</v>
      </c>
      <c r="F1222" s="2">
        <v>3.0000000000000001E-27</v>
      </c>
      <c r="G1222" s="1" t="s">
        <v>5805</v>
      </c>
      <c r="H1222" s="1"/>
      <c r="I1222" s="2"/>
      <c r="J1222" s="1"/>
    </row>
    <row r="1223" spans="1:10">
      <c r="A1223" s="1" t="s">
        <v>5806</v>
      </c>
      <c r="B1223" s="1">
        <v>352.24891638406001</v>
      </c>
      <c r="C1223" s="3">
        <v>2.9789459067433501</v>
      </c>
      <c r="D1223" s="2">
        <v>9.9831747486674996E-11</v>
      </c>
      <c r="E1223" s="1" t="s">
        <v>5807</v>
      </c>
      <c r="F1223" s="2">
        <v>0</v>
      </c>
      <c r="G1223" s="1" t="s">
        <v>5808</v>
      </c>
      <c r="H1223" s="1" t="s">
        <v>5809</v>
      </c>
      <c r="I1223" s="2">
        <v>0</v>
      </c>
      <c r="J1223" s="1" t="s">
        <v>5810</v>
      </c>
    </row>
    <row r="1224" spans="1:10">
      <c r="A1224" s="1" t="s">
        <v>5811</v>
      </c>
      <c r="B1224" s="1">
        <v>220.68615616797899</v>
      </c>
      <c r="C1224" s="3">
        <v>2.98446634592417</v>
      </c>
      <c r="D1224" s="2">
        <v>1.2954656639523599E-2</v>
      </c>
      <c r="E1224" s="1" t="s">
        <v>5812</v>
      </c>
      <c r="F1224" s="2">
        <v>1.0000000000000001E-37</v>
      </c>
      <c r="G1224" s="1" t="s">
        <v>5813</v>
      </c>
      <c r="H1224" s="1" t="s">
        <v>5814</v>
      </c>
      <c r="I1224" s="2">
        <v>6.9999999999999997E-31</v>
      </c>
      <c r="J1224" s="1" t="s">
        <v>5815</v>
      </c>
    </row>
    <row r="1225" spans="1:10">
      <c r="A1225" s="1" t="s">
        <v>5816</v>
      </c>
      <c r="B1225" s="1">
        <v>83.059437260299504</v>
      </c>
      <c r="C1225" s="3">
        <v>3.0052862862663798</v>
      </c>
      <c r="D1225" s="2">
        <v>2.0133049375585201E-4</v>
      </c>
      <c r="E1225" s="1" t="s">
        <v>5817</v>
      </c>
      <c r="F1225" s="2">
        <v>0</v>
      </c>
      <c r="G1225" s="1" t="s">
        <v>5818</v>
      </c>
      <c r="H1225" s="1" t="s">
        <v>5819</v>
      </c>
      <c r="I1225" s="2">
        <v>0</v>
      </c>
      <c r="J1225" s="1" t="s">
        <v>5820</v>
      </c>
    </row>
    <row r="1226" spans="1:10">
      <c r="A1226" s="1" t="s">
        <v>5821</v>
      </c>
      <c r="B1226" s="1">
        <v>13.7065676416911</v>
      </c>
      <c r="C1226" s="3">
        <v>3.00613684317439</v>
      </c>
      <c r="D1226" s="2">
        <v>8.2606200940904696E-3</v>
      </c>
      <c r="E1226" s="1" t="s">
        <v>5822</v>
      </c>
      <c r="F1226" s="2">
        <v>4.0000000000000001E-58</v>
      </c>
      <c r="G1226" s="1" t="s">
        <v>5823</v>
      </c>
      <c r="H1226" s="1" t="s">
        <v>5824</v>
      </c>
      <c r="I1226" s="2">
        <v>2.0000000000000001E-56</v>
      </c>
      <c r="J1226" s="1" t="s">
        <v>5825</v>
      </c>
    </row>
    <row r="1227" spans="1:10">
      <c r="A1227" s="1" t="s">
        <v>5826</v>
      </c>
      <c r="B1227" s="1">
        <v>302.93059087540098</v>
      </c>
      <c r="C1227" s="3">
        <v>3.00668318944378</v>
      </c>
      <c r="D1227" s="2">
        <v>1.02586832203464E-13</v>
      </c>
      <c r="E1227" s="1" t="s">
        <v>5827</v>
      </c>
      <c r="F1227" s="2">
        <v>0</v>
      </c>
      <c r="G1227" s="1" t="s">
        <v>5828</v>
      </c>
      <c r="H1227" s="1" t="s">
        <v>3981</v>
      </c>
      <c r="I1227" s="2">
        <v>0</v>
      </c>
      <c r="J1227" s="1" t="s">
        <v>3982</v>
      </c>
    </row>
    <row r="1228" spans="1:10">
      <c r="A1228" s="1" t="s">
        <v>5829</v>
      </c>
      <c r="B1228" s="1">
        <v>112.578338337123</v>
      </c>
      <c r="C1228" s="3">
        <v>3.0125546745160698</v>
      </c>
      <c r="D1228" s="2">
        <v>1.83128026208462E-11</v>
      </c>
      <c r="E1228" s="1" t="s">
        <v>5830</v>
      </c>
      <c r="F1228" s="2">
        <v>0</v>
      </c>
      <c r="G1228" s="1" t="s">
        <v>5831</v>
      </c>
      <c r="H1228" s="1" t="s">
        <v>5832</v>
      </c>
      <c r="I1228" s="2">
        <v>0</v>
      </c>
      <c r="J1228" s="1" t="s">
        <v>5833</v>
      </c>
    </row>
    <row r="1229" spans="1:10">
      <c r="A1229" s="1" t="s">
        <v>5834</v>
      </c>
      <c r="B1229" s="1">
        <v>373.53931611009699</v>
      </c>
      <c r="C1229" s="3">
        <v>3.01398910587687</v>
      </c>
      <c r="D1229" s="2">
        <v>1.66756075863102E-3</v>
      </c>
      <c r="E1229" s="1" t="s">
        <v>5835</v>
      </c>
      <c r="F1229" s="2">
        <v>0</v>
      </c>
      <c r="G1229" s="1" t="s">
        <v>5836</v>
      </c>
      <c r="H1229" s="1" t="s">
        <v>5837</v>
      </c>
      <c r="I1229" s="2">
        <v>0</v>
      </c>
      <c r="J1229" s="1" t="s">
        <v>5838</v>
      </c>
    </row>
    <row r="1230" spans="1:10">
      <c r="A1230" s="1" t="s">
        <v>5839</v>
      </c>
      <c r="B1230" s="1">
        <v>17.753511841801998</v>
      </c>
      <c r="C1230" s="3">
        <v>3.0157916847483</v>
      </c>
      <c r="D1230" s="2">
        <v>3.7788819471972399E-3</v>
      </c>
      <c r="E1230" s="1" t="s">
        <v>5840</v>
      </c>
      <c r="F1230" s="2">
        <v>8.0000000000000006E-17</v>
      </c>
      <c r="G1230" s="1" t="s">
        <v>5841</v>
      </c>
      <c r="H1230" s="1" t="s">
        <v>5842</v>
      </c>
      <c r="I1230" s="2">
        <v>8.0000000000000002E-99</v>
      </c>
      <c r="J1230" s="1" t="s">
        <v>2840</v>
      </c>
    </row>
    <row r="1231" spans="1:10">
      <c r="A1231" s="1" t="s">
        <v>5843</v>
      </c>
      <c r="B1231" s="1">
        <v>102.83941220478</v>
      </c>
      <c r="C1231" s="3">
        <v>3.0221692751428799</v>
      </c>
      <c r="D1231" s="2">
        <v>2.13738712372319E-4</v>
      </c>
      <c r="E1231" s="1" t="s">
        <v>5844</v>
      </c>
      <c r="F1231" s="2">
        <v>1.9999999999999999E-76</v>
      </c>
      <c r="G1231" s="1" t="s">
        <v>5845</v>
      </c>
      <c r="H1231" s="1" t="s">
        <v>5846</v>
      </c>
      <c r="I1231" s="2">
        <v>6.0000000000000001E-74</v>
      </c>
      <c r="J1231" s="1" t="s">
        <v>5847</v>
      </c>
    </row>
    <row r="1232" spans="1:10">
      <c r="A1232" s="1" t="s">
        <v>5848</v>
      </c>
      <c r="B1232" s="1">
        <v>108.587647698071</v>
      </c>
      <c r="C1232" s="3">
        <v>3.0243375016898302</v>
      </c>
      <c r="D1232" s="2">
        <v>4.8196655853111902E-5</v>
      </c>
      <c r="E1232" s="1" t="s">
        <v>5849</v>
      </c>
      <c r="F1232" s="2">
        <v>2E-19</v>
      </c>
      <c r="G1232" s="1" t="s">
        <v>5850</v>
      </c>
      <c r="H1232" s="1" t="s">
        <v>3727</v>
      </c>
      <c r="I1232" s="2">
        <v>1.0000000000000001E-9</v>
      </c>
      <c r="J1232" s="1" t="s">
        <v>3728</v>
      </c>
    </row>
    <row r="1233" spans="1:10">
      <c r="A1233" s="1" t="s">
        <v>5851</v>
      </c>
      <c r="B1233" s="1">
        <v>136.54436185371799</v>
      </c>
      <c r="C1233" s="3">
        <v>3.02530321677889</v>
      </c>
      <c r="D1233" s="2">
        <v>8.6215894557862898E-6</v>
      </c>
      <c r="E1233" s="1" t="s">
        <v>5852</v>
      </c>
      <c r="F1233" s="2">
        <v>0</v>
      </c>
      <c r="G1233" s="1" t="s">
        <v>5853</v>
      </c>
      <c r="H1233" s="1" t="s">
        <v>5854</v>
      </c>
      <c r="I1233" s="2">
        <v>0</v>
      </c>
      <c r="J1233" s="1" t="s">
        <v>5855</v>
      </c>
    </row>
    <row r="1234" spans="1:10">
      <c r="A1234" s="1" t="s">
        <v>5856</v>
      </c>
      <c r="B1234" s="1">
        <v>276.51906352175899</v>
      </c>
      <c r="C1234" s="3">
        <v>3.0263022698054698</v>
      </c>
      <c r="D1234" s="2">
        <v>2.0283519036067101E-10</v>
      </c>
      <c r="E1234" s="1" t="s">
        <v>5857</v>
      </c>
      <c r="F1234" s="2">
        <v>0</v>
      </c>
      <c r="G1234" s="1" t="s">
        <v>5858</v>
      </c>
      <c r="H1234" s="1" t="s">
        <v>4093</v>
      </c>
      <c r="I1234" s="2">
        <v>0</v>
      </c>
      <c r="J1234" s="1" t="s">
        <v>4094</v>
      </c>
    </row>
    <row r="1235" spans="1:10">
      <c r="A1235" s="1" t="s">
        <v>5859</v>
      </c>
      <c r="B1235" s="1">
        <v>23.878765879200301</v>
      </c>
      <c r="C1235" s="3">
        <v>3.0273669095560498</v>
      </c>
      <c r="D1235" s="2">
        <v>8.1823166388012296E-4</v>
      </c>
      <c r="E1235" s="1" t="s">
        <v>5860</v>
      </c>
      <c r="F1235" s="2">
        <v>0</v>
      </c>
      <c r="G1235" s="1" t="s">
        <v>5861</v>
      </c>
      <c r="H1235" s="1" t="s">
        <v>5862</v>
      </c>
      <c r="I1235" s="2">
        <v>0</v>
      </c>
      <c r="J1235" s="1" t="s">
        <v>5863</v>
      </c>
    </row>
    <row r="1236" spans="1:10">
      <c r="A1236" s="1" t="s">
        <v>5864</v>
      </c>
      <c r="B1236" s="1">
        <v>16.815589349022801</v>
      </c>
      <c r="C1236" s="3">
        <v>3.03307001431059</v>
      </c>
      <c r="D1236" s="2">
        <v>9.0464685155699897E-3</v>
      </c>
      <c r="E1236" s="1" t="s">
        <v>5865</v>
      </c>
      <c r="F1236" s="2">
        <v>9.9999999999999992E-72</v>
      </c>
      <c r="G1236" s="1" t="s">
        <v>5866</v>
      </c>
      <c r="H1236" s="1" t="s">
        <v>5867</v>
      </c>
      <c r="I1236" s="2">
        <v>3.9999999999999999E-69</v>
      </c>
      <c r="J1236" s="1" t="s">
        <v>5868</v>
      </c>
    </row>
    <row r="1237" spans="1:10">
      <c r="A1237" s="1" t="s">
        <v>5869</v>
      </c>
      <c r="B1237" s="1">
        <v>20.003351617080799</v>
      </c>
      <c r="C1237" s="3">
        <v>3.03571505075737</v>
      </c>
      <c r="D1237" s="2">
        <v>7.0309238963292499E-4</v>
      </c>
      <c r="E1237" s="1" t="s">
        <v>5870</v>
      </c>
      <c r="F1237" s="2">
        <v>0</v>
      </c>
      <c r="G1237" s="1" t="s">
        <v>5871</v>
      </c>
      <c r="H1237" s="1" t="s">
        <v>5872</v>
      </c>
      <c r="I1237" s="2">
        <v>0</v>
      </c>
      <c r="J1237" s="1" t="s">
        <v>5873</v>
      </c>
    </row>
    <row r="1238" spans="1:10">
      <c r="A1238" s="1" t="s">
        <v>5874</v>
      </c>
      <c r="B1238" s="1">
        <v>12.656261710686801</v>
      </c>
      <c r="C1238" s="3">
        <v>3.0408680795855298</v>
      </c>
      <c r="D1238" s="2">
        <v>1.68620845926198E-3</v>
      </c>
      <c r="E1238" s="1" t="s">
        <v>5875</v>
      </c>
      <c r="F1238" s="2">
        <v>8.0000000000000004E-115</v>
      </c>
      <c r="G1238" s="1" t="s">
        <v>5876</v>
      </c>
      <c r="H1238" s="1" t="s">
        <v>5877</v>
      </c>
      <c r="I1238" s="2">
        <v>3.9999999999999998E-112</v>
      </c>
      <c r="J1238" s="1" t="s">
        <v>5878</v>
      </c>
    </row>
    <row r="1239" spans="1:10">
      <c r="A1239" s="1" t="s">
        <v>5879</v>
      </c>
      <c r="B1239" s="1">
        <v>98.724405024484298</v>
      </c>
      <c r="C1239" s="3">
        <v>3.0496591540660698</v>
      </c>
      <c r="D1239" s="2">
        <v>1.28478529227191E-4</v>
      </c>
      <c r="E1239" s="1" t="s">
        <v>5880</v>
      </c>
      <c r="F1239" s="2">
        <v>9.0000000000000001E-32</v>
      </c>
      <c r="G1239" s="1" t="s">
        <v>5881</v>
      </c>
      <c r="H1239" s="1" t="s">
        <v>5882</v>
      </c>
      <c r="I1239" s="2">
        <v>5.9999999999999996E-137</v>
      </c>
      <c r="J1239" s="1" t="s">
        <v>5883</v>
      </c>
    </row>
    <row r="1240" spans="1:10">
      <c r="A1240" s="1" t="s">
        <v>5884</v>
      </c>
      <c r="B1240" s="1">
        <v>1485.17439410474</v>
      </c>
      <c r="C1240" s="3">
        <v>3.0515824610308799</v>
      </c>
      <c r="D1240" s="2">
        <v>4.5633899251822303E-13</v>
      </c>
      <c r="E1240" s="1" t="s">
        <v>5885</v>
      </c>
      <c r="F1240" s="2">
        <v>5.9999999999999999E-160</v>
      </c>
      <c r="G1240" s="1" t="s">
        <v>5886</v>
      </c>
      <c r="H1240" s="1" t="s">
        <v>5887</v>
      </c>
      <c r="I1240" s="2">
        <v>3E-157</v>
      </c>
      <c r="J1240" s="1" t="s">
        <v>5888</v>
      </c>
    </row>
    <row r="1241" spans="1:10">
      <c r="A1241" s="1" t="s">
        <v>5889</v>
      </c>
      <c r="B1241" s="1">
        <v>51.752371494494398</v>
      </c>
      <c r="C1241" s="3">
        <v>3.0539558033033298</v>
      </c>
      <c r="D1241" s="2">
        <v>1.20928712646223E-2</v>
      </c>
      <c r="E1241" s="1" t="s">
        <v>5890</v>
      </c>
      <c r="F1241" s="2">
        <v>6.9999999999999997E-82</v>
      </c>
      <c r="G1241" s="1" t="s">
        <v>5891</v>
      </c>
      <c r="H1241" s="1" t="s">
        <v>5892</v>
      </c>
      <c r="I1241" s="2">
        <v>9.9999999999999996E-81</v>
      </c>
      <c r="J1241" s="1" t="s">
        <v>5893</v>
      </c>
    </row>
    <row r="1242" spans="1:10">
      <c r="A1242" s="1" t="s">
        <v>5894</v>
      </c>
      <c r="B1242" s="1">
        <v>390.92124629408403</v>
      </c>
      <c r="C1242" s="3">
        <v>3.0548204083131898</v>
      </c>
      <c r="D1242" s="2">
        <v>1.7968118013358501E-7</v>
      </c>
      <c r="E1242" s="1" t="s">
        <v>5895</v>
      </c>
      <c r="F1242" s="2">
        <v>0</v>
      </c>
      <c r="G1242" s="1" t="s">
        <v>5896</v>
      </c>
      <c r="H1242" s="1" t="s">
        <v>4645</v>
      </c>
      <c r="I1242" s="2">
        <v>0</v>
      </c>
      <c r="J1242" s="1" t="s">
        <v>4646</v>
      </c>
    </row>
    <row r="1243" spans="1:10">
      <c r="A1243" s="1" t="s">
        <v>5897</v>
      </c>
      <c r="B1243" s="1">
        <v>36.257098683902697</v>
      </c>
      <c r="C1243" s="3">
        <v>3.0563957589401398</v>
      </c>
      <c r="D1243" s="2">
        <v>1.6142565708822201E-3</v>
      </c>
      <c r="E1243" s="1" t="s">
        <v>5898</v>
      </c>
      <c r="F1243" s="2">
        <v>2.0000000000000002E-86</v>
      </c>
      <c r="G1243" s="1" t="s">
        <v>5899</v>
      </c>
      <c r="H1243" s="1" t="s">
        <v>5900</v>
      </c>
      <c r="I1243" s="2">
        <v>8.0000000000000007E-86</v>
      </c>
      <c r="J1243" s="1" t="s">
        <v>5901</v>
      </c>
    </row>
    <row r="1244" spans="1:10">
      <c r="A1244" s="1" t="s">
        <v>5902</v>
      </c>
      <c r="B1244" s="1">
        <v>89.067619637113495</v>
      </c>
      <c r="C1244" s="3">
        <v>3.0774097505927398</v>
      </c>
      <c r="D1244" s="2">
        <v>2.04090725276166E-2</v>
      </c>
      <c r="E1244" s="1" t="s">
        <v>5903</v>
      </c>
      <c r="F1244" s="2">
        <v>9.9999999999999997E-61</v>
      </c>
      <c r="G1244" s="1" t="s">
        <v>5904</v>
      </c>
      <c r="H1244" s="1" t="s">
        <v>5905</v>
      </c>
      <c r="I1244" s="2">
        <v>6.0000000000000002E-58</v>
      </c>
      <c r="J1244" s="1" t="s">
        <v>5906</v>
      </c>
    </row>
    <row r="1245" spans="1:10">
      <c r="A1245" s="1" t="s">
        <v>5907</v>
      </c>
      <c r="B1245" s="1">
        <v>65.045830967582305</v>
      </c>
      <c r="C1245" s="3">
        <v>3.09708414713631</v>
      </c>
      <c r="D1245" s="2">
        <v>1.7014117071378E-7</v>
      </c>
      <c r="E1245" s="1" t="s">
        <v>5908</v>
      </c>
      <c r="F1245" s="2">
        <v>0</v>
      </c>
      <c r="G1245" s="1" t="s">
        <v>5909</v>
      </c>
      <c r="H1245" s="1" t="s">
        <v>2356</v>
      </c>
      <c r="I1245" s="2">
        <v>2.0000000000000001E-115</v>
      </c>
      <c r="J1245" s="1" t="s">
        <v>2357</v>
      </c>
    </row>
    <row r="1246" spans="1:10">
      <c r="A1246" s="1" t="s">
        <v>5910</v>
      </c>
      <c r="B1246" s="1">
        <v>119.686188554989</v>
      </c>
      <c r="C1246" s="3">
        <v>3.0971510717378501</v>
      </c>
      <c r="D1246" s="2">
        <v>2.8836813151031202E-3</v>
      </c>
      <c r="E1246" s="1" t="s">
        <v>5911</v>
      </c>
      <c r="F1246" s="2">
        <v>9.9999999999999996E-76</v>
      </c>
      <c r="G1246" s="1" t="s">
        <v>5912</v>
      </c>
      <c r="H1246" s="1" t="s">
        <v>5913</v>
      </c>
      <c r="I1246" s="2">
        <v>6E-37</v>
      </c>
      <c r="J1246" s="1" t="s">
        <v>5914</v>
      </c>
    </row>
    <row r="1247" spans="1:10">
      <c r="A1247" s="1" t="s">
        <v>5915</v>
      </c>
      <c r="B1247" s="1">
        <v>40.3000757017533</v>
      </c>
      <c r="C1247" s="3">
        <v>3.0973451428883498</v>
      </c>
      <c r="D1247" s="2">
        <v>4.6496258287685499E-4</v>
      </c>
      <c r="E1247" s="1" t="s">
        <v>5916</v>
      </c>
      <c r="F1247" s="2">
        <v>3.9999999999999999E-147</v>
      </c>
      <c r="G1247" s="1" t="s">
        <v>5917</v>
      </c>
      <c r="H1247" s="1" t="s">
        <v>2583</v>
      </c>
      <c r="I1247" s="2">
        <v>3.9999999999999997E-124</v>
      </c>
      <c r="J1247" s="1" t="s">
        <v>2584</v>
      </c>
    </row>
    <row r="1248" spans="1:10">
      <c r="A1248" s="1" t="s">
        <v>5918</v>
      </c>
      <c r="B1248" s="1">
        <v>17.2299197963967</v>
      </c>
      <c r="C1248" s="3">
        <v>3.09939750433802</v>
      </c>
      <c r="D1248" s="2">
        <v>2.1638845579698401E-3</v>
      </c>
      <c r="E1248" s="1" t="s">
        <v>5919</v>
      </c>
      <c r="F1248" s="2">
        <v>3.9999999999999998E-98</v>
      </c>
      <c r="G1248" s="1" t="s">
        <v>5920</v>
      </c>
      <c r="H1248" s="1" t="s">
        <v>5138</v>
      </c>
      <c r="I1248" s="2">
        <v>6.9999999999999997E-93</v>
      </c>
      <c r="J1248" s="1" t="s">
        <v>5139</v>
      </c>
    </row>
    <row r="1249" spans="1:10">
      <c r="A1249" s="1" t="s">
        <v>5921</v>
      </c>
      <c r="B1249" s="1">
        <v>24.041550075699199</v>
      </c>
      <c r="C1249" s="3">
        <v>3.10974354422068</v>
      </c>
      <c r="D1249" s="2">
        <v>1.36873584301015E-3</v>
      </c>
      <c r="E1249" s="1" t="s">
        <v>5922</v>
      </c>
      <c r="F1249" s="2">
        <v>2E-50</v>
      </c>
      <c r="G1249" s="1" t="s">
        <v>5923</v>
      </c>
      <c r="H1249" s="1" t="s">
        <v>5924</v>
      </c>
      <c r="I1249" s="2">
        <v>2.0000000000000001E-42</v>
      </c>
      <c r="J1249" s="1" t="s">
        <v>5925</v>
      </c>
    </row>
    <row r="1250" spans="1:10">
      <c r="A1250" s="1" t="s">
        <v>5926</v>
      </c>
      <c r="B1250" s="1">
        <v>11.6086502408562</v>
      </c>
      <c r="C1250" s="3">
        <v>3.1311024821280702</v>
      </c>
      <c r="D1250" s="2">
        <v>2.3206248419792401E-3</v>
      </c>
      <c r="E1250" s="1" t="s">
        <v>5927</v>
      </c>
      <c r="F1250" s="2">
        <v>6.0000000000000003E-55</v>
      </c>
      <c r="G1250" s="1" t="s">
        <v>5928</v>
      </c>
      <c r="H1250" s="1" t="s">
        <v>5929</v>
      </c>
      <c r="I1250" s="2">
        <v>4E-52</v>
      </c>
      <c r="J1250" s="1" t="s">
        <v>5930</v>
      </c>
    </row>
    <row r="1251" spans="1:10">
      <c r="A1251" s="1" t="s">
        <v>5931</v>
      </c>
      <c r="B1251" s="1">
        <v>22.046998541881599</v>
      </c>
      <c r="C1251" s="3">
        <v>3.1423892451431601</v>
      </c>
      <c r="D1251" s="2">
        <v>3.1650363636231298E-5</v>
      </c>
      <c r="E1251" s="1" t="s">
        <v>5932</v>
      </c>
      <c r="F1251" s="2">
        <v>1E-139</v>
      </c>
      <c r="G1251" s="1" t="s">
        <v>5933</v>
      </c>
      <c r="H1251" s="1" t="s">
        <v>5934</v>
      </c>
      <c r="I1251" s="2">
        <v>3.9999999999999999E-137</v>
      </c>
      <c r="J1251" s="1" t="s">
        <v>5935</v>
      </c>
    </row>
    <row r="1252" spans="1:10">
      <c r="A1252" s="1" t="s">
        <v>5936</v>
      </c>
      <c r="B1252" s="1">
        <v>209.80357087063899</v>
      </c>
      <c r="C1252" s="3">
        <v>3.14490279329469</v>
      </c>
      <c r="D1252" s="2">
        <v>6.4108725226771804E-4</v>
      </c>
      <c r="E1252" s="1" t="s">
        <v>5937</v>
      </c>
      <c r="F1252" s="2">
        <v>0</v>
      </c>
      <c r="G1252" s="1" t="s">
        <v>5938</v>
      </c>
      <c r="H1252" s="1" t="s">
        <v>4529</v>
      </c>
      <c r="I1252" s="2">
        <v>0</v>
      </c>
      <c r="J1252" s="1" t="s">
        <v>4530</v>
      </c>
    </row>
    <row r="1253" spans="1:10">
      <c r="A1253" s="1" t="s">
        <v>5939</v>
      </c>
      <c r="B1253" s="1">
        <v>30.450025575929299</v>
      </c>
      <c r="C1253" s="3">
        <v>3.14891804851315</v>
      </c>
      <c r="D1253" s="2">
        <v>1.3960433424302999E-5</v>
      </c>
      <c r="E1253" s="1" t="s">
        <v>5940</v>
      </c>
      <c r="F1253" s="2">
        <v>6.0000000000000003E-72</v>
      </c>
      <c r="G1253" s="1" t="s">
        <v>5941</v>
      </c>
      <c r="H1253" s="1" t="s">
        <v>5942</v>
      </c>
      <c r="I1253" s="2">
        <v>9.9999999999999999E-56</v>
      </c>
      <c r="J1253" s="1" t="s">
        <v>5943</v>
      </c>
    </row>
    <row r="1254" spans="1:10">
      <c r="A1254" s="1" t="s">
        <v>5944</v>
      </c>
      <c r="B1254" s="1">
        <v>27.6369050086941</v>
      </c>
      <c r="C1254" s="3">
        <v>3.1535431988679199</v>
      </c>
      <c r="D1254" s="2">
        <v>5.3687467244066698E-3</v>
      </c>
      <c r="E1254" s="1" t="s">
        <v>5945</v>
      </c>
      <c r="F1254" s="2">
        <v>9.9999999999999991E-97</v>
      </c>
      <c r="G1254" s="1" t="s">
        <v>5946</v>
      </c>
      <c r="H1254" s="1" t="s">
        <v>5947</v>
      </c>
      <c r="I1254" s="2">
        <v>3.0000000000000001E-94</v>
      </c>
      <c r="J1254" s="1" t="s">
        <v>5948</v>
      </c>
    </row>
    <row r="1255" spans="1:10">
      <c r="A1255" s="1" t="s">
        <v>5949</v>
      </c>
      <c r="B1255" s="1">
        <v>17.073215462448001</v>
      </c>
      <c r="C1255" s="3">
        <v>3.1583550087138401</v>
      </c>
      <c r="D1255" s="2">
        <v>3.9393712648621998E-6</v>
      </c>
      <c r="E1255" s="1" t="s">
        <v>5950</v>
      </c>
      <c r="F1255" s="2">
        <v>4.9999999999999998E-145</v>
      </c>
      <c r="G1255" s="1" t="s">
        <v>5951</v>
      </c>
      <c r="H1255" s="1" t="s">
        <v>4216</v>
      </c>
      <c r="I1255" s="2">
        <v>2.0000000000000001E-142</v>
      </c>
      <c r="J1255" s="1" t="s">
        <v>4217</v>
      </c>
    </row>
    <row r="1256" spans="1:10">
      <c r="A1256" s="1" t="s">
        <v>5952</v>
      </c>
      <c r="B1256" s="1">
        <v>43.023888863992099</v>
      </c>
      <c r="C1256" s="3">
        <v>3.1604552160388701</v>
      </c>
      <c r="D1256" s="2">
        <v>7.37875627929804E-4</v>
      </c>
      <c r="E1256" s="1" t="s">
        <v>5953</v>
      </c>
      <c r="F1256" s="2">
        <v>3.9999999999999998E-75</v>
      </c>
      <c r="G1256" s="1" t="s">
        <v>5954</v>
      </c>
      <c r="H1256" s="1" t="s">
        <v>4776</v>
      </c>
      <c r="I1256" s="2">
        <v>3.0000000000000003E-101</v>
      </c>
      <c r="J1256" s="1" t="s">
        <v>4777</v>
      </c>
    </row>
    <row r="1257" spans="1:10">
      <c r="A1257" s="1" t="s">
        <v>5955</v>
      </c>
      <c r="B1257" s="1">
        <v>16.869640268563899</v>
      </c>
      <c r="C1257" s="3">
        <v>3.1642206880363202</v>
      </c>
      <c r="D1257" s="2">
        <v>3.7788819471972399E-3</v>
      </c>
      <c r="E1257" s="1" t="s">
        <v>5956</v>
      </c>
      <c r="F1257" s="2">
        <v>9.9999999999999995E-113</v>
      </c>
      <c r="G1257" s="1" t="s">
        <v>5957</v>
      </c>
      <c r="H1257" s="1" t="s">
        <v>5958</v>
      </c>
      <c r="I1257" s="2">
        <v>2.9999999999999999E-108</v>
      </c>
      <c r="J1257" s="1" t="s">
        <v>5959</v>
      </c>
    </row>
    <row r="1258" spans="1:10">
      <c r="A1258" s="1" t="s">
        <v>5960</v>
      </c>
      <c r="B1258" s="1">
        <v>8.6591972349060704</v>
      </c>
      <c r="C1258" s="3">
        <v>3.1776594258111599</v>
      </c>
      <c r="D1258" s="2">
        <v>5.8569270796014301E-3</v>
      </c>
      <c r="E1258" s="1" t="s">
        <v>5961</v>
      </c>
      <c r="F1258" s="2">
        <v>4.0000000000000003E-15</v>
      </c>
      <c r="G1258" s="1" t="s">
        <v>5962</v>
      </c>
      <c r="H1258" s="1" t="s">
        <v>5963</v>
      </c>
      <c r="I1258" s="2">
        <v>2E-41</v>
      </c>
      <c r="J1258" s="1" t="s">
        <v>5964</v>
      </c>
    </row>
    <row r="1259" spans="1:10">
      <c r="A1259" s="1" t="s">
        <v>5965</v>
      </c>
      <c r="B1259" s="1">
        <v>10.1523129573243</v>
      </c>
      <c r="C1259" s="3">
        <v>3.18227783681243</v>
      </c>
      <c r="D1259" s="2">
        <v>3.0110159557519101E-4</v>
      </c>
      <c r="E1259" s="1" t="s">
        <v>5966</v>
      </c>
      <c r="F1259" s="2">
        <v>9.9999999999999997E-106</v>
      </c>
      <c r="G1259" s="1" t="s">
        <v>5967</v>
      </c>
      <c r="H1259" s="1" t="s">
        <v>5968</v>
      </c>
      <c r="I1259" s="2">
        <v>3.9999999999999998E-103</v>
      </c>
      <c r="J1259" s="1" t="s">
        <v>5969</v>
      </c>
    </row>
    <row r="1260" spans="1:10">
      <c r="A1260" s="1" t="s">
        <v>5970</v>
      </c>
      <c r="B1260" s="1">
        <v>72.866639600416605</v>
      </c>
      <c r="C1260" s="3">
        <v>3.1837291726097199</v>
      </c>
      <c r="D1260" s="2">
        <v>1.0730666177285299E-4</v>
      </c>
      <c r="E1260" s="1" t="s">
        <v>5971</v>
      </c>
      <c r="F1260" s="2">
        <v>1E-108</v>
      </c>
      <c r="G1260" s="1" t="s">
        <v>5972</v>
      </c>
      <c r="H1260" s="1" t="s">
        <v>5973</v>
      </c>
      <c r="I1260" s="2">
        <v>1.9999999999999999E-105</v>
      </c>
      <c r="J1260" s="1" t="s">
        <v>5974</v>
      </c>
    </row>
    <row r="1261" spans="1:10">
      <c r="A1261" s="1" t="s">
        <v>5975</v>
      </c>
      <c r="B1261" s="1">
        <v>7.1976303496656904</v>
      </c>
      <c r="C1261" s="3">
        <v>3.19724476670818</v>
      </c>
      <c r="D1261" s="2">
        <v>1.29861019777838E-2</v>
      </c>
      <c r="E1261" s="1" t="s">
        <v>5976</v>
      </c>
      <c r="F1261" s="2">
        <v>2.9999999999999998E-15</v>
      </c>
      <c r="G1261" s="1" t="s">
        <v>5977</v>
      </c>
      <c r="H1261" s="1" t="s">
        <v>5978</v>
      </c>
      <c r="I1261" s="2">
        <v>2.0000000000000001E-9</v>
      </c>
      <c r="J1261" s="1" t="s">
        <v>5979</v>
      </c>
    </row>
    <row r="1262" spans="1:10">
      <c r="A1262" s="1" t="s">
        <v>5980</v>
      </c>
      <c r="B1262" s="1">
        <v>205.313872023502</v>
      </c>
      <c r="C1262" s="3">
        <v>3.2017458036453301</v>
      </c>
      <c r="D1262" s="2">
        <v>1.59905579894919E-6</v>
      </c>
      <c r="E1262" s="1" t="s">
        <v>5981</v>
      </c>
      <c r="F1262" s="2">
        <v>0</v>
      </c>
      <c r="G1262" s="1" t="s">
        <v>5982</v>
      </c>
      <c r="H1262" s="1" t="s">
        <v>5983</v>
      </c>
      <c r="I1262" s="2">
        <v>0</v>
      </c>
      <c r="J1262" s="1" t="s">
        <v>5984</v>
      </c>
    </row>
    <row r="1263" spans="1:10">
      <c r="A1263" s="1" t="s">
        <v>5985</v>
      </c>
      <c r="B1263" s="1">
        <v>5.41341748499151</v>
      </c>
      <c r="C1263" s="3">
        <v>3.2090834722141599</v>
      </c>
      <c r="D1263" s="2">
        <v>2.35916673105021E-2</v>
      </c>
      <c r="E1263" s="1" t="s">
        <v>5986</v>
      </c>
      <c r="F1263" s="2">
        <v>3.0000000000000001E-61</v>
      </c>
      <c r="G1263" s="1" t="s">
        <v>5987</v>
      </c>
      <c r="H1263" s="1" t="s">
        <v>5988</v>
      </c>
      <c r="I1263" s="2">
        <v>2.0000000000000001E-58</v>
      </c>
      <c r="J1263" s="1" t="s">
        <v>5989</v>
      </c>
    </row>
    <row r="1264" spans="1:10">
      <c r="A1264" s="1" t="s">
        <v>5990</v>
      </c>
      <c r="B1264" s="1">
        <v>28.192050714405799</v>
      </c>
      <c r="C1264" s="3">
        <v>3.2189527499733002</v>
      </c>
      <c r="D1264" s="2">
        <v>2.0940689204410098E-2</v>
      </c>
      <c r="E1264" s="1" t="s">
        <v>5991</v>
      </c>
      <c r="F1264" s="2">
        <v>2E-12</v>
      </c>
      <c r="G1264" s="1" t="s">
        <v>5992</v>
      </c>
      <c r="H1264" s="1" t="s">
        <v>5993</v>
      </c>
      <c r="I1264" s="2">
        <v>1.0000000000000001E-17</v>
      </c>
      <c r="J1264" s="1" t="s">
        <v>1949</v>
      </c>
    </row>
    <row r="1265" spans="1:10">
      <c r="A1265" s="1" t="s">
        <v>5994</v>
      </c>
      <c r="B1265" s="1">
        <v>21.857326976260602</v>
      </c>
      <c r="C1265" s="3">
        <v>3.22463444385183</v>
      </c>
      <c r="D1265" s="2">
        <v>4.42999413458082E-3</v>
      </c>
      <c r="E1265" s="1" t="s">
        <v>5995</v>
      </c>
      <c r="F1265" s="2">
        <v>2.0000000000000001E-61</v>
      </c>
      <c r="G1265" s="1" t="s">
        <v>5996</v>
      </c>
      <c r="H1265" s="1" t="s">
        <v>5997</v>
      </c>
      <c r="I1265" s="2">
        <v>4E-50</v>
      </c>
      <c r="J1265" s="1" t="s">
        <v>5998</v>
      </c>
    </row>
    <row r="1266" spans="1:10">
      <c r="A1266" s="1" t="s">
        <v>5999</v>
      </c>
      <c r="B1266" s="1">
        <v>24.588669416571101</v>
      </c>
      <c r="C1266" s="3">
        <v>3.2247695850200602</v>
      </c>
      <c r="D1266" s="2">
        <v>4.3808062467893598E-7</v>
      </c>
      <c r="E1266" s="1" t="s">
        <v>6000</v>
      </c>
      <c r="F1266" s="2">
        <v>5.0000000000000001E-9</v>
      </c>
      <c r="G1266" s="1" t="s">
        <v>6001</v>
      </c>
      <c r="H1266" s="1" t="s">
        <v>6002</v>
      </c>
      <c r="I1266" s="2">
        <v>1.9999999999999999E-57</v>
      </c>
      <c r="J1266" s="1" t="s">
        <v>6003</v>
      </c>
    </row>
    <row r="1267" spans="1:10">
      <c r="A1267" s="1" t="s">
        <v>6004</v>
      </c>
      <c r="B1267" s="1">
        <v>58.0208043107273</v>
      </c>
      <c r="C1267" s="3">
        <v>3.2249543007367301</v>
      </c>
      <c r="D1267" s="2">
        <v>2.33273388420464E-5</v>
      </c>
      <c r="E1267" s="1" t="s">
        <v>6005</v>
      </c>
      <c r="F1267" s="2">
        <v>4.0000000000000003E-43</v>
      </c>
      <c r="G1267" s="1" t="s">
        <v>6006</v>
      </c>
      <c r="H1267" s="1" t="s">
        <v>6007</v>
      </c>
      <c r="I1267" s="2">
        <v>2.9999999999999999E-56</v>
      </c>
      <c r="J1267" s="1" t="s">
        <v>6008</v>
      </c>
    </row>
    <row r="1268" spans="1:10">
      <c r="A1268" s="1" t="s">
        <v>6009</v>
      </c>
      <c r="B1268" s="1">
        <v>22.177876452480099</v>
      </c>
      <c r="C1268" s="3">
        <v>3.2278526929282401</v>
      </c>
      <c r="D1268" s="2">
        <v>2.4775828410375E-6</v>
      </c>
      <c r="E1268" s="1" t="s">
        <v>6010</v>
      </c>
      <c r="F1268" s="2">
        <v>2.9999999999999999E-108</v>
      </c>
      <c r="G1268" s="1" t="s">
        <v>6011</v>
      </c>
      <c r="H1268" s="1" t="s">
        <v>9</v>
      </c>
      <c r="I1268" s="2">
        <v>6.9999999999999998E-71</v>
      </c>
      <c r="J1268" s="1" t="s">
        <v>10</v>
      </c>
    </row>
    <row r="1269" spans="1:10">
      <c r="A1269" s="1" t="s">
        <v>6012</v>
      </c>
      <c r="B1269" s="1">
        <v>174.45759416817401</v>
      </c>
      <c r="C1269" s="3">
        <v>3.2328378811360499</v>
      </c>
      <c r="D1269" s="2">
        <v>2.2242736892502001E-4</v>
      </c>
      <c r="E1269" s="1" t="s">
        <v>6013</v>
      </c>
      <c r="F1269" s="2">
        <v>9.9999999999999996E-70</v>
      </c>
      <c r="G1269" s="1" t="s">
        <v>6014</v>
      </c>
      <c r="H1269" s="1" t="s">
        <v>6015</v>
      </c>
      <c r="I1269" s="2">
        <v>9.9999999999999997E-65</v>
      </c>
      <c r="J1269" s="1" t="s">
        <v>6016</v>
      </c>
    </row>
    <row r="1270" spans="1:10">
      <c r="A1270" s="1" t="s">
        <v>6017</v>
      </c>
      <c r="B1270" s="1">
        <v>30.8874788312622</v>
      </c>
      <c r="C1270" s="3">
        <v>3.2406612619897501</v>
      </c>
      <c r="D1270" s="2">
        <v>2.5840025335671901E-4</v>
      </c>
      <c r="E1270" s="1" t="s">
        <v>6018</v>
      </c>
      <c r="F1270" s="2">
        <v>4.9999999999999998E-83</v>
      </c>
      <c r="G1270" s="1" t="s">
        <v>6019</v>
      </c>
      <c r="H1270" s="1" t="s">
        <v>6020</v>
      </c>
      <c r="I1270" s="2">
        <v>1.9999999999999999E-81</v>
      </c>
      <c r="J1270" s="1" t="s">
        <v>6021</v>
      </c>
    </row>
    <row r="1271" spans="1:10">
      <c r="A1271" s="1" t="s">
        <v>6022</v>
      </c>
      <c r="B1271" s="1">
        <v>11.3995165277406</v>
      </c>
      <c r="C1271" s="3">
        <v>3.2443185179960001</v>
      </c>
      <c r="D1271" s="2">
        <v>1.7568873987667899E-3</v>
      </c>
      <c r="E1271" s="1" t="s">
        <v>6023</v>
      </c>
      <c r="F1271" s="2">
        <v>3.0000000000000001E-86</v>
      </c>
      <c r="G1271" s="1" t="s">
        <v>6024</v>
      </c>
      <c r="H1271" s="1" t="s">
        <v>6025</v>
      </c>
      <c r="I1271" s="2">
        <v>9.0000000000000003E-84</v>
      </c>
      <c r="J1271" s="1" t="s">
        <v>6026</v>
      </c>
    </row>
    <row r="1272" spans="1:10">
      <c r="A1272" s="1" t="s">
        <v>6027</v>
      </c>
      <c r="B1272" s="1">
        <v>7.8649736056339696</v>
      </c>
      <c r="C1272" s="3">
        <v>3.25148453280829</v>
      </c>
      <c r="D1272" s="2">
        <v>1.1635305920569499E-2</v>
      </c>
      <c r="E1272" s="1" t="s">
        <v>6028</v>
      </c>
      <c r="F1272" s="2">
        <v>1E-46</v>
      </c>
      <c r="G1272" s="1" t="s">
        <v>6029</v>
      </c>
      <c r="H1272" s="1" t="s">
        <v>6030</v>
      </c>
      <c r="I1272" s="2">
        <v>1.9999999999999999E-48</v>
      </c>
      <c r="J1272" s="1" t="s">
        <v>6031</v>
      </c>
    </row>
    <row r="1273" spans="1:10">
      <c r="A1273" s="1" t="s">
        <v>6032</v>
      </c>
      <c r="B1273" s="1">
        <v>42.139251615922198</v>
      </c>
      <c r="C1273" s="3">
        <v>3.2529007697387802</v>
      </c>
      <c r="D1273" s="2">
        <v>3.7964245329940899E-4</v>
      </c>
      <c r="E1273" s="1" t="s">
        <v>6033</v>
      </c>
      <c r="F1273" s="2">
        <v>7.0000000000000001E-15</v>
      </c>
      <c r="G1273" s="1" t="s">
        <v>6034</v>
      </c>
      <c r="H1273" s="1"/>
      <c r="I1273" s="2"/>
      <c r="J1273" s="1"/>
    </row>
    <row r="1274" spans="1:10">
      <c r="A1274" s="1" t="s">
        <v>6035</v>
      </c>
      <c r="B1274" s="1">
        <v>13.6084326175099</v>
      </c>
      <c r="C1274" s="3">
        <v>3.25671650119597</v>
      </c>
      <c r="D1274" s="2">
        <v>5.8838300242075501E-6</v>
      </c>
      <c r="E1274" s="1" t="s">
        <v>6036</v>
      </c>
      <c r="F1274" s="2">
        <v>3.0000000000000002E-76</v>
      </c>
      <c r="G1274" s="1" t="s">
        <v>6037</v>
      </c>
      <c r="H1274" s="1" t="s">
        <v>6038</v>
      </c>
      <c r="I1274" s="2">
        <v>1E-73</v>
      </c>
      <c r="J1274" s="1" t="s">
        <v>6039</v>
      </c>
    </row>
    <row r="1275" spans="1:10">
      <c r="A1275" s="1" t="s">
        <v>6040</v>
      </c>
      <c r="B1275" s="1">
        <v>45.390671979921102</v>
      </c>
      <c r="C1275" s="3">
        <v>3.2694952661519801</v>
      </c>
      <c r="D1275" s="2">
        <v>1.7539870184104601E-8</v>
      </c>
      <c r="E1275" s="1" t="s">
        <v>6041</v>
      </c>
      <c r="F1275" s="2">
        <v>0</v>
      </c>
      <c r="G1275" s="1" t="s">
        <v>6042</v>
      </c>
      <c r="H1275" s="1" t="s">
        <v>6043</v>
      </c>
      <c r="I1275" s="2">
        <v>0</v>
      </c>
      <c r="J1275" s="1" t="s">
        <v>6044</v>
      </c>
    </row>
    <row r="1276" spans="1:10">
      <c r="A1276" s="1" t="s">
        <v>6045</v>
      </c>
      <c r="B1276" s="1">
        <v>147.64331092747599</v>
      </c>
      <c r="C1276" s="3">
        <v>3.2706381561293298</v>
      </c>
      <c r="D1276" s="2">
        <v>2.3556281746232899E-6</v>
      </c>
      <c r="E1276" s="1" t="s">
        <v>6046</v>
      </c>
      <c r="F1276" s="2">
        <v>2.0000000000000001E-13</v>
      </c>
      <c r="G1276" s="1" t="s">
        <v>6047</v>
      </c>
      <c r="H1276" s="1" t="s">
        <v>6048</v>
      </c>
      <c r="I1276" s="2">
        <v>5.9999999999999999E-16</v>
      </c>
      <c r="J1276" s="1" t="s">
        <v>6049</v>
      </c>
    </row>
    <row r="1277" spans="1:10">
      <c r="A1277" s="1" t="s">
        <v>6050</v>
      </c>
      <c r="B1277" s="1">
        <v>239.07820080475699</v>
      </c>
      <c r="C1277" s="3">
        <v>3.2832584510724998</v>
      </c>
      <c r="D1277" s="2">
        <v>1.6936143262617899E-5</v>
      </c>
      <c r="E1277" s="1" t="s">
        <v>6051</v>
      </c>
      <c r="F1277" s="2">
        <v>8.0000000000000005E-63</v>
      </c>
      <c r="G1277" s="1" t="s">
        <v>6052</v>
      </c>
      <c r="H1277" s="1" t="s">
        <v>6053</v>
      </c>
      <c r="I1277" s="2">
        <v>0</v>
      </c>
      <c r="J1277" s="1" t="s">
        <v>6054</v>
      </c>
    </row>
    <row r="1278" spans="1:10">
      <c r="A1278" s="1" t="s">
        <v>6055</v>
      </c>
      <c r="B1278" s="1">
        <v>499.08730619584099</v>
      </c>
      <c r="C1278" s="3">
        <v>3.28792409638586</v>
      </c>
      <c r="D1278" s="2">
        <v>5.9521025914348802E-6</v>
      </c>
      <c r="E1278" s="1" t="s">
        <v>6056</v>
      </c>
      <c r="F1278" s="2">
        <v>2E-55</v>
      </c>
      <c r="G1278" s="1" t="s">
        <v>6057</v>
      </c>
      <c r="H1278" s="1" t="s">
        <v>6058</v>
      </c>
      <c r="I1278" s="2">
        <v>4.0000000000000001E-146</v>
      </c>
      <c r="J1278" s="1" t="s">
        <v>6059</v>
      </c>
    </row>
    <row r="1279" spans="1:10">
      <c r="A1279" s="1" t="s">
        <v>6060</v>
      </c>
      <c r="B1279" s="1">
        <v>582.46426382703805</v>
      </c>
      <c r="C1279" s="3">
        <v>3.28795479787538</v>
      </c>
      <c r="D1279" s="2">
        <v>2.7485621839753199E-6</v>
      </c>
      <c r="E1279" s="1" t="s">
        <v>6061</v>
      </c>
      <c r="F1279" s="2">
        <v>6.9999999999999997E-81</v>
      </c>
      <c r="G1279" s="1" t="s">
        <v>6062</v>
      </c>
      <c r="H1279" s="1" t="s">
        <v>6063</v>
      </c>
      <c r="I1279" s="2">
        <v>0</v>
      </c>
      <c r="J1279" s="1" t="s">
        <v>6064</v>
      </c>
    </row>
    <row r="1280" spans="1:10">
      <c r="A1280" s="1" t="s">
        <v>6065</v>
      </c>
      <c r="B1280" s="1">
        <v>7.9276673346985804</v>
      </c>
      <c r="C1280" s="3">
        <v>3.2939168981293099</v>
      </c>
      <c r="D1280" s="2">
        <v>1.0255919405036701E-2</v>
      </c>
      <c r="E1280" s="1" t="s">
        <v>6066</v>
      </c>
      <c r="F1280" s="2">
        <v>5.0000000000000003E-69</v>
      </c>
      <c r="G1280" s="1" t="s">
        <v>6067</v>
      </c>
      <c r="H1280" s="1" t="s">
        <v>6068</v>
      </c>
      <c r="I1280" s="2">
        <v>4.9999999999999999E-46</v>
      </c>
      <c r="J1280" s="1" t="s">
        <v>6069</v>
      </c>
    </row>
    <row r="1281" spans="1:10">
      <c r="A1281" s="1" t="s">
        <v>6070</v>
      </c>
      <c r="B1281" s="1">
        <v>15.480887281697401</v>
      </c>
      <c r="C1281" s="3">
        <v>3.2944013958410898</v>
      </c>
      <c r="D1281" s="2">
        <v>5.5851863095869904E-3</v>
      </c>
      <c r="E1281" s="1" t="s">
        <v>6071</v>
      </c>
      <c r="F1281" s="2">
        <v>3.0000000000000003E-29</v>
      </c>
      <c r="G1281" s="1" t="s">
        <v>6072</v>
      </c>
      <c r="H1281" s="1" t="s">
        <v>6073</v>
      </c>
      <c r="I1281" s="2">
        <v>5E-79</v>
      </c>
      <c r="J1281" s="1" t="s">
        <v>2840</v>
      </c>
    </row>
    <row r="1282" spans="1:10">
      <c r="A1282" s="1" t="s">
        <v>6074</v>
      </c>
      <c r="B1282" s="1">
        <v>81.337145863199794</v>
      </c>
      <c r="C1282" s="3">
        <v>3.3023474349100099</v>
      </c>
      <c r="D1282" s="2">
        <v>9.1479564471767294E-15</v>
      </c>
      <c r="E1282" s="1" t="s">
        <v>6075</v>
      </c>
      <c r="F1282" s="2">
        <v>0</v>
      </c>
      <c r="G1282" s="1" t="s">
        <v>6076</v>
      </c>
      <c r="H1282" s="1" t="s">
        <v>5022</v>
      </c>
      <c r="I1282" s="2">
        <v>0</v>
      </c>
      <c r="J1282" s="1" t="s">
        <v>5023</v>
      </c>
    </row>
    <row r="1283" spans="1:10">
      <c r="A1283" s="1" t="s">
        <v>6077</v>
      </c>
      <c r="B1283" s="1">
        <v>157.24035396164899</v>
      </c>
      <c r="C1283" s="3">
        <v>3.3065160653334802</v>
      </c>
      <c r="D1283" s="2">
        <v>7.3385920275336497E-6</v>
      </c>
      <c r="E1283" s="1" t="s">
        <v>6078</v>
      </c>
      <c r="F1283" s="2">
        <v>0</v>
      </c>
      <c r="G1283" s="1" t="s">
        <v>6079</v>
      </c>
      <c r="H1283" s="1" t="s">
        <v>4529</v>
      </c>
      <c r="I1283" s="2">
        <v>0</v>
      </c>
      <c r="J1283" s="1" t="s">
        <v>4530</v>
      </c>
    </row>
    <row r="1284" spans="1:10">
      <c r="A1284" s="1" t="s">
        <v>6080</v>
      </c>
      <c r="B1284" s="1">
        <v>15.825852155063499</v>
      </c>
      <c r="C1284" s="3">
        <v>3.3098393800786701</v>
      </c>
      <c r="D1284" s="2">
        <v>5.3094189015950501E-3</v>
      </c>
      <c r="E1284" s="1" t="s">
        <v>6081</v>
      </c>
      <c r="F1284" s="2">
        <v>1.9999999999999999E-48</v>
      </c>
      <c r="G1284" s="1" t="s">
        <v>6082</v>
      </c>
      <c r="H1284" s="1" t="s">
        <v>6083</v>
      </c>
      <c r="I1284" s="2">
        <v>9.9999999999999998E-46</v>
      </c>
      <c r="J1284" s="1" t="s">
        <v>6084</v>
      </c>
    </row>
    <row r="1285" spans="1:10">
      <c r="A1285" s="1" t="s">
        <v>6085</v>
      </c>
      <c r="B1285" s="1">
        <v>6.1542464617568502</v>
      </c>
      <c r="C1285" s="3">
        <v>3.3135541625382401</v>
      </c>
      <c r="D1285" s="2">
        <v>2.5701157772535801E-3</v>
      </c>
      <c r="E1285" s="1" t="s">
        <v>6086</v>
      </c>
      <c r="F1285" s="2">
        <v>5.0000000000000003E-33</v>
      </c>
      <c r="G1285" s="1" t="s">
        <v>6087</v>
      </c>
      <c r="H1285" s="1" t="s">
        <v>6088</v>
      </c>
      <c r="I1285" s="2">
        <v>2.9999999999999999E-30</v>
      </c>
      <c r="J1285" s="1" t="s">
        <v>6089</v>
      </c>
    </row>
    <row r="1286" spans="1:10">
      <c r="A1286" s="1" t="s">
        <v>6090</v>
      </c>
      <c r="B1286" s="1">
        <v>57.632602132030399</v>
      </c>
      <c r="C1286" s="3">
        <v>3.3140723033683899</v>
      </c>
      <c r="D1286" s="2">
        <v>5.4000337532350497E-4</v>
      </c>
      <c r="E1286" s="1" t="s">
        <v>6091</v>
      </c>
      <c r="F1286" s="2">
        <v>1.9999999999999999E-154</v>
      </c>
      <c r="G1286" s="1" t="s">
        <v>6092</v>
      </c>
      <c r="H1286" s="1" t="s">
        <v>6093</v>
      </c>
      <c r="I1286" s="2">
        <v>9.0000000000000008E-152</v>
      </c>
      <c r="J1286" s="1" t="s">
        <v>6094</v>
      </c>
    </row>
    <row r="1287" spans="1:10">
      <c r="A1287" s="1" t="s">
        <v>6095</v>
      </c>
      <c r="B1287" s="1">
        <v>15.1426576289967</v>
      </c>
      <c r="C1287" s="3">
        <v>3.3323340874613701</v>
      </c>
      <c r="D1287" s="2">
        <v>8.45442893531135E-5</v>
      </c>
      <c r="E1287" s="1" t="s">
        <v>6096</v>
      </c>
      <c r="F1287" s="2">
        <v>9.9999999999999991E-97</v>
      </c>
      <c r="G1287" s="1" t="s">
        <v>6097</v>
      </c>
      <c r="H1287" s="1" t="s">
        <v>6098</v>
      </c>
      <c r="I1287" s="2">
        <v>1E-42</v>
      </c>
      <c r="J1287" s="1" t="s">
        <v>6099</v>
      </c>
    </row>
    <row r="1288" spans="1:10">
      <c r="A1288" s="1" t="s">
        <v>6100</v>
      </c>
      <c r="B1288" s="1">
        <v>24.3683297539115</v>
      </c>
      <c r="C1288" s="3">
        <v>3.3493811565604399</v>
      </c>
      <c r="D1288" s="2">
        <v>9.3304052585242692E-6</v>
      </c>
      <c r="E1288" s="1" t="s">
        <v>6101</v>
      </c>
      <c r="F1288" s="2">
        <v>9.9999999999999992E-25</v>
      </c>
      <c r="G1288" s="1" t="s">
        <v>6102</v>
      </c>
      <c r="H1288" s="1" t="s">
        <v>6103</v>
      </c>
      <c r="I1288" s="2">
        <v>9.9999999999999997E-49</v>
      </c>
      <c r="J1288" s="1" t="s">
        <v>6104</v>
      </c>
    </row>
    <row r="1289" spans="1:10">
      <c r="A1289" s="1" t="s">
        <v>6105</v>
      </c>
      <c r="B1289" s="1">
        <v>22.297792491213102</v>
      </c>
      <c r="C1289" s="3">
        <v>3.3558864740830199</v>
      </c>
      <c r="D1289" s="2">
        <v>7.2925044008608601E-3</v>
      </c>
      <c r="E1289" s="1" t="s">
        <v>6106</v>
      </c>
      <c r="F1289" s="2">
        <v>2E-41</v>
      </c>
      <c r="G1289" s="1" t="s">
        <v>6107</v>
      </c>
      <c r="H1289" s="1" t="s">
        <v>6108</v>
      </c>
      <c r="I1289" s="2">
        <v>2E-51</v>
      </c>
      <c r="J1289" s="1" t="s">
        <v>238</v>
      </c>
    </row>
    <row r="1290" spans="1:10">
      <c r="A1290" s="1" t="s">
        <v>6109</v>
      </c>
      <c r="B1290" s="1">
        <v>146.458016308314</v>
      </c>
      <c r="C1290" s="3">
        <v>3.3570905015274</v>
      </c>
      <c r="D1290" s="2">
        <v>1.6490628108028301E-9</v>
      </c>
      <c r="E1290" s="1" t="s">
        <v>6110</v>
      </c>
      <c r="F1290" s="2">
        <v>3E-124</v>
      </c>
      <c r="G1290" s="1" t="s">
        <v>6111</v>
      </c>
      <c r="H1290" s="1" t="s">
        <v>1182</v>
      </c>
      <c r="I1290" s="2">
        <v>8.0000000000000005E-122</v>
      </c>
      <c r="J1290" s="1" t="s">
        <v>1183</v>
      </c>
    </row>
    <row r="1291" spans="1:10">
      <c r="A1291" s="1" t="s">
        <v>6112</v>
      </c>
      <c r="B1291" s="1">
        <v>21.3401739028813</v>
      </c>
      <c r="C1291" s="3">
        <v>3.35733608666298</v>
      </c>
      <c r="D1291" s="2">
        <v>6.6691245061104595E-4</v>
      </c>
      <c r="E1291" s="1" t="s">
        <v>6113</v>
      </c>
      <c r="F1291" s="2">
        <v>3.0000000000000001E-96</v>
      </c>
      <c r="G1291" s="1" t="s">
        <v>6114</v>
      </c>
      <c r="H1291" s="1" t="s">
        <v>6115</v>
      </c>
      <c r="I1291" s="2">
        <v>3E-68</v>
      </c>
      <c r="J1291" s="1" t="s">
        <v>6116</v>
      </c>
    </row>
    <row r="1292" spans="1:10">
      <c r="A1292" s="1" t="s">
        <v>6117</v>
      </c>
      <c r="B1292" s="1">
        <v>2367.9444775841698</v>
      </c>
      <c r="C1292" s="3">
        <v>3.3613788959020798</v>
      </c>
      <c r="D1292" s="2">
        <v>7.6665587805670101E-14</v>
      </c>
      <c r="E1292" s="1" t="s">
        <v>6118</v>
      </c>
      <c r="F1292" s="2">
        <v>3.0000000000000001E-17</v>
      </c>
      <c r="G1292" s="1" t="s">
        <v>6119</v>
      </c>
      <c r="H1292" s="1" t="s">
        <v>6120</v>
      </c>
      <c r="I1292" s="2">
        <v>3.9999999999999998E-7</v>
      </c>
      <c r="J1292" s="1" t="s">
        <v>6121</v>
      </c>
    </row>
    <row r="1293" spans="1:10">
      <c r="A1293" s="1" t="s">
        <v>6122</v>
      </c>
      <c r="B1293" s="1">
        <v>5.9964894391193004</v>
      </c>
      <c r="C1293" s="3">
        <v>3.3732115127256699</v>
      </c>
      <c r="D1293" s="2">
        <v>1.4578428482991301E-2</v>
      </c>
      <c r="E1293" s="1" t="s">
        <v>6123</v>
      </c>
      <c r="F1293" s="2">
        <v>4.0000000000000001E-13</v>
      </c>
      <c r="G1293" s="1" t="s">
        <v>6124</v>
      </c>
      <c r="H1293" s="1" t="s">
        <v>6125</v>
      </c>
      <c r="I1293" s="2">
        <v>1.9999999999999999E-11</v>
      </c>
      <c r="J1293" s="1" t="s">
        <v>6126</v>
      </c>
    </row>
    <row r="1294" spans="1:10">
      <c r="A1294" s="1" t="s">
        <v>6127</v>
      </c>
      <c r="B1294" s="1">
        <v>38.599356839831103</v>
      </c>
      <c r="C1294" s="3">
        <v>3.3807995485455802</v>
      </c>
      <c r="D1294" s="2">
        <v>5.0160962277558201E-8</v>
      </c>
      <c r="E1294" s="1" t="s">
        <v>6128</v>
      </c>
      <c r="F1294" s="2">
        <v>9E-68</v>
      </c>
      <c r="G1294" s="1" t="s">
        <v>6129</v>
      </c>
      <c r="H1294" s="1" t="s">
        <v>6130</v>
      </c>
      <c r="I1294" s="2">
        <v>3E-65</v>
      </c>
      <c r="J1294" s="1" t="s">
        <v>6131</v>
      </c>
    </row>
    <row r="1295" spans="1:10">
      <c r="A1295" s="1" t="s">
        <v>6132</v>
      </c>
      <c r="B1295" s="1">
        <v>52.273112941552903</v>
      </c>
      <c r="C1295" s="3">
        <v>3.3858966178032199</v>
      </c>
      <c r="D1295" s="2">
        <v>5.7841916753812498E-10</v>
      </c>
      <c r="E1295" s="1" t="s">
        <v>6133</v>
      </c>
      <c r="F1295" s="2">
        <v>5.0000000000000001E-147</v>
      </c>
      <c r="G1295" s="1" t="s">
        <v>6134</v>
      </c>
      <c r="H1295" s="1" t="s">
        <v>1886</v>
      </c>
      <c r="I1295" s="2">
        <v>9E-130</v>
      </c>
      <c r="J1295" s="1" t="s">
        <v>1887</v>
      </c>
    </row>
    <row r="1296" spans="1:10">
      <c r="A1296" s="1" t="s">
        <v>6135</v>
      </c>
      <c r="B1296" s="1">
        <v>1696.5759325926001</v>
      </c>
      <c r="C1296" s="3">
        <v>3.38638735740646</v>
      </c>
      <c r="D1296" s="2">
        <v>2.0659953774667099E-6</v>
      </c>
      <c r="E1296" s="1" t="s">
        <v>6136</v>
      </c>
      <c r="F1296" s="2">
        <v>0</v>
      </c>
      <c r="G1296" s="1" t="s">
        <v>6137</v>
      </c>
      <c r="H1296" s="1" t="s">
        <v>6138</v>
      </c>
      <c r="I1296" s="2">
        <v>0</v>
      </c>
      <c r="J1296" s="1" t="s">
        <v>6139</v>
      </c>
    </row>
    <row r="1297" spans="1:10">
      <c r="A1297" s="1" t="s">
        <v>6140</v>
      </c>
      <c r="B1297" s="1">
        <v>15.2143848276237</v>
      </c>
      <c r="C1297" s="3">
        <v>3.3901511146315699</v>
      </c>
      <c r="D1297" s="2">
        <v>8.9455647794038802E-4</v>
      </c>
      <c r="E1297" s="1" t="s">
        <v>6141</v>
      </c>
      <c r="F1297" s="2">
        <v>8.0000000000000002E-13</v>
      </c>
      <c r="G1297" s="1" t="s">
        <v>6142</v>
      </c>
      <c r="H1297" s="1" t="s">
        <v>6143</v>
      </c>
      <c r="I1297" s="2">
        <v>5.0000000000000003E-10</v>
      </c>
      <c r="J1297" s="1" t="s">
        <v>6144</v>
      </c>
    </row>
    <row r="1298" spans="1:10">
      <c r="A1298" s="1" t="s">
        <v>6145</v>
      </c>
      <c r="B1298" s="1">
        <v>18.536285922699498</v>
      </c>
      <c r="C1298" s="3">
        <v>3.39474944103045</v>
      </c>
      <c r="D1298" s="2">
        <v>2.2574877830924299E-4</v>
      </c>
      <c r="E1298" s="1" t="s">
        <v>6146</v>
      </c>
      <c r="F1298" s="2">
        <v>9.9999999999999992E-25</v>
      </c>
      <c r="G1298" s="1" t="s">
        <v>6147</v>
      </c>
      <c r="H1298" s="1" t="s">
        <v>6148</v>
      </c>
      <c r="I1298" s="2">
        <v>2E-78</v>
      </c>
      <c r="J1298" s="1" t="s">
        <v>6149</v>
      </c>
    </row>
    <row r="1299" spans="1:10">
      <c r="A1299" s="1" t="s">
        <v>6150</v>
      </c>
      <c r="B1299" s="1">
        <v>42.128568635612197</v>
      </c>
      <c r="C1299" s="3">
        <v>3.4084646265709</v>
      </c>
      <c r="D1299" s="2">
        <v>2.1963859064510601E-4</v>
      </c>
      <c r="E1299" s="1" t="s">
        <v>6151</v>
      </c>
      <c r="F1299" s="2">
        <v>9.0000000000000002E-113</v>
      </c>
      <c r="G1299" s="1" t="s">
        <v>6152</v>
      </c>
      <c r="H1299" s="1" t="s">
        <v>9</v>
      </c>
      <c r="I1299" s="2">
        <v>6.9999999999999999E-78</v>
      </c>
      <c r="J1299" s="1" t="s">
        <v>10</v>
      </c>
    </row>
    <row r="1300" spans="1:10">
      <c r="A1300" s="1" t="s">
        <v>6153</v>
      </c>
      <c r="B1300" s="1">
        <v>255.206322787696</v>
      </c>
      <c r="C1300" s="3">
        <v>3.4336369819750598</v>
      </c>
      <c r="D1300" s="2">
        <v>6.1970354316771403E-4</v>
      </c>
      <c r="E1300" s="1" t="s">
        <v>6154</v>
      </c>
      <c r="F1300" s="2">
        <v>3.9999999999999998E-36</v>
      </c>
      <c r="G1300" s="1" t="s">
        <v>6155</v>
      </c>
      <c r="H1300" s="1" t="s">
        <v>6156</v>
      </c>
      <c r="I1300" s="2">
        <v>3.0000000000000002E-33</v>
      </c>
      <c r="J1300" s="1" t="s">
        <v>6157</v>
      </c>
    </row>
    <row r="1301" spans="1:10">
      <c r="A1301" s="1" t="s">
        <v>6158</v>
      </c>
      <c r="B1301" s="1">
        <v>264.40305498647598</v>
      </c>
      <c r="C1301" s="3">
        <v>3.4381315852309799</v>
      </c>
      <c r="D1301" s="2">
        <v>6.2341460460597697E-6</v>
      </c>
      <c r="E1301" s="1" t="s">
        <v>6159</v>
      </c>
      <c r="F1301" s="2">
        <v>3.0000000000000001E-95</v>
      </c>
      <c r="G1301" s="1" t="s">
        <v>6160</v>
      </c>
      <c r="H1301" s="1" t="s">
        <v>6161</v>
      </c>
      <c r="I1301" s="2">
        <v>3.9999999999999996E-96</v>
      </c>
      <c r="J1301" s="1" t="s">
        <v>6162</v>
      </c>
    </row>
    <row r="1302" spans="1:10">
      <c r="A1302" s="1" t="s">
        <v>6163</v>
      </c>
      <c r="B1302" s="1">
        <v>22.997234508234801</v>
      </c>
      <c r="C1302" s="3">
        <v>3.4472969236033002</v>
      </c>
      <c r="D1302" s="2">
        <v>3.8174010897652002E-4</v>
      </c>
      <c r="E1302" s="1" t="s">
        <v>6164</v>
      </c>
      <c r="F1302" s="2">
        <v>1E-89</v>
      </c>
      <c r="G1302" s="1" t="s">
        <v>6165</v>
      </c>
      <c r="H1302" s="1" t="s">
        <v>6166</v>
      </c>
      <c r="I1302" s="2">
        <v>1E-87</v>
      </c>
      <c r="J1302" s="1" t="s">
        <v>6167</v>
      </c>
    </row>
    <row r="1303" spans="1:10">
      <c r="A1303" s="1" t="s">
        <v>6168</v>
      </c>
      <c r="B1303" s="1">
        <v>183.08029680450801</v>
      </c>
      <c r="C1303" s="3">
        <v>3.4513930874132299</v>
      </c>
      <c r="D1303" s="2">
        <v>2.30472986496145E-5</v>
      </c>
      <c r="E1303" s="1" t="s">
        <v>6169</v>
      </c>
      <c r="F1303" s="2">
        <v>3.0000000000000002E-85</v>
      </c>
      <c r="G1303" s="1" t="s">
        <v>6170</v>
      </c>
      <c r="H1303" s="1" t="s">
        <v>6171</v>
      </c>
      <c r="I1303" s="2">
        <v>9.9999999999999996E-83</v>
      </c>
      <c r="J1303" s="1" t="s">
        <v>6172</v>
      </c>
    </row>
    <row r="1304" spans="1:10">
      <c r="A1304" s="1" t="s">
        <v>6173</v>
      </c>
      <c r="B1304" s="1">
        <v>99.082881002299104</v>
      </c>
      <c r="C1304" s="3">
        <v>3.4545342202683802</v>
      </c>
      <c r="D1304" s="2">
        <v>8.7445168883117608E-6</v>
      </c>
      <c r="E1304" s="1" t="s">
        <v>6174</v>
      </c>
      <c r="F1304" s="2">
        <v>0</v>
      </c>
      <c r="G1304" s="1" t="s">
        <v>6175</v>
      </c>
      <c r="H1304" s="1" t="s">
        <v>1663</v>
      </c>
      <c r="I1304" s="2">
        <v>0</v>
      </c>
      <c r="J1304" s="1" t="s">
        <v>1664</v>
      </c>
    </row>
    <row r="1305" spans="1:10">
      <c r="A1305" s="1" t="s">
        <v>6176</v>
      </c>
      <c r="B1305" s="1">
        <v>146.31236746171101</v>
      </c>
      <c r="C1305" s="3">
        <v>3.4555894699983898</v>
      </c>
      <c r="D1305" s="2">
        <v>1.99804612228816E-4</v>
      </c>
      <c r="E1305" s="1" t="s">
        <v>6177</v>
      </c>
      <c r="F1305" s="2">
        <v>0</v>
      </c>
      <c r="G1305" s="1" t="s">
        <v>6178</v>
      </c>
      <c r="H1305" s="1" t="s">
        <v>6179</v>
      </c>
      <c r="I1305" s="2">
        <v>0</v>
      </c>
      <c r="J1305" s="1" t="s">
        <v>6180</v>
      </c>
    </row>
    <row r="1306" spans="1:10">
      <c r="A1306" s="1" t="s">
        <v>6181</v>
      </c>
      <c r="B1306" s="1">
        <v>4.9714774570805398</v>
      </c>
      <c r="C1306" s="3">
        <v>3.4611391212407501</v>
      </c>
      <c r="D1306" s="2">
        <v>4.47462360410706E-3</v>
      </c>
      <c r="E1306" s="1" t="s">
        <v>6182</v>
      </c>
      <c r="F1306" s="2">
        <v>3.0000000000000001E-58</v>
      </c>
      <c r="G1306" s="1" t="s">
        <v>6183</v>
      </c>
      <c r="H1306" s="1" t="s">
        <v>6184</v>
      </c>
      <c r="I1306" s="2">
        <v>2.9999999999999999E-46</v>
      </c>
      <c r="J1306" s="1" t="s">
        <v>6185</v>
      </c>
    </row>
    <row r="1307" spans="1:10">
      <c r="A1307" s="1" t="s">
        <v>6186</v>
      </c>
      <c r="B1307" s="1">
        <v>11.7748987191291</v>
      </c>
      <c r="C1307" s="3">
        <v>3.46892094668882</v>
      </c>
      <c r="D1307" s="2">
        <v>2.1366436084075402E-3</v>
      </c>
      <c r="E1307" s="1" t="s">
        <v>6187</v>
      </c>
      <c r="F1307" s="2">
        <v>1.0000000000000001E-101</v>
      </c>
      <c r="G1307" s="1" t="s">
        <v>6188</v>
      </c>
      <c r="H1307" s="1" t="s">
        <v>6189</v>
      </c>
      <c r="I1307" s="2">
        <v>4.9999999999999998E-106</v>
      </c>
      <c r="J1307" s="1" t="s">
        <v>6190</v>
      </c>
    </row>
    <row r="1308" spans="1:10">
      <c r="A1308" s="1" t="s">
        <v>6191</v>
      </c>
      <c r="B1308" s="1">
        <v>4.0445345676597899</v>
      </c>
      <c r="C1308" s="3">
        <v>3.4756837201433202</v>
      </c>
      <c r="D1308" s="2">
        <v>9.3168526506216404E-3</v>
      </c>
      <c r="E1308" s="1" t="s">
        <v>6192</v>
      </c>
      <c r="F1308" s="2">
        <v>2.9999999999999999E-50</v>
      </c>
      <c r="G1308" s="1" t="s">
        <v>6193</v>
      </c>
      <c r="H1308" s="1" t="s">
        <v>6194</v>
      </c>
      <c r="I1308" s="2">
        <v>8.9999999999999998E-48</v>
      </c>
      <c r="J1308" s="1" t="s">
        <v>6195</v>
      </c>
    </row>
    <row r="1309" spans="1:10">
      <c r="A1309" s="1" t="s">
        <v>6196</v>
      </c>
      <c r="B1309" s="1">
        <v>12.1462260990586</v>
      </c>
      <c r="C1309" s="3">
        <v>3.4840863643920899</v>
      </c>
      <c r="D1309" s="2">
        <v>2.1878430103704802E-3</v>
      </c>
      <c r="E1309" s="1" t="s">
        <v>6197</v>
      </c>
      <c r="F1309" s="2">
        <v>2E-79</v>
      </c>
      <c r="G1309" s="1" t="s">
        <v>6198</v>
      </c>
      <c r="H1309" s="1" t="s">
        <v>6199</v>
      </c>
      <c r="I1309" s="2">
        <v>2.9999999999999999E-69</v>
      </c>
      <c r="J1309" s="1" t="s">
        <v>6200</v>
      </c>
    </row>
    <row r="1310" spans="1:10">
      <c r="A1310" s="1" t="s">
        <v>6201</v>
      </c>
      <c r="B1310" s="1">
        <v>615.29563210490005</v>
      </c>
      <c r="C1310" s="3">
        <v>3.4945511089255201</v>
      </c>
      <c r="D1310" s="2">
        <v>4.4213772256372E-8</v>
      </c>
      <c r="E1310" s="1" t="s">
        <v>6202</v>
      </c>
      <c r="F1310" s="2">
        <v>5.0000000000000002E-109</v>
      </c>
      <c r="G1310" s="1" t="s">
        <v>6203</v>
      </c>
      <c r="H1310" s="1" t="s">
        <v>6204</v>
      </c>
      <c r="I1310" s="2">
        <v>1.9999999999999999E-106</v>
      </c>
      <c r="J1310" s="1" t="s">
        <v>6205</v>
      </c>
    </row>
    <row r="1311" spans="1:10">
      <c r="A1311" s="1" t="s">
        <v>6206</v>
      </c>
      <c r="B1311" s="1">
        <v>322.781601239964</v>
      </c>
      <c r="C1311" s="3">
        <v>3.5066946957386</v>
      </c>
      <c r="D1311" s="2">
        <v>5.3029455789966896E-23</v>
      </c>
      <c r="E1311" s="1" t="s">
        <v>6207</v>
      </c>
      <c r="F1311" s="2">
        <v>0</v>
      </c>
      <c r="G1311" s="1" t="s">
        <v>6208</v>
      </c>
      <c r="H1311" s="1" t="s">
        <v>6209</v>
      </c>
      <c r="I1311" s="2">
        <v>0</v>
      </c>
      <c r="J1311" s="1" t="s">
        <v>6210</v>
      </c>
    </row>
    <row r="1312" spans="1:10">
      <c r="A1312" s="1" t="s">
        <v>6211</v>
      </c>
      <c r="B1312" s="1">
        <v>227.780287365151</v>
      </c>
      <c r="C1312" s="3">
        <v>3.5107347451346</v>
      </c>
      <c r="D1312" s="2">
        <v>5.3279952582099398E-4</v>
      </c>
      <c r="E1312" s="1" t="s">
        <v>6212</v>
      </c>
      <c r="F1312" s="2">
        <v>0</v>
      </c>
      <c r="G1312" s="1" t="s">
        <v>6213</v>
      </c>
      <c r="H1312" s="1" t="s">
        <v>4529</v>
      </c>
      <c r="I1312" s="2">
        <v>0</v>
      </c>
      <c r="J1312" s="1" t="s">
        <v>4530</v>
      </c>
    </row>
    <row r="1313" spans="1:10">
      <c r="A1313" s="1" t="s">
        <v>6214</v>
      </c>
      <c r="B1313" s="1">
        <v>60.254427280677902</v>
      </c>
      <c r="C1313" s="3">
        <v>3.5111147104579201</v>
      </c>
      <c r="D1313" s="2">
        <v>6.0063295442023504E-4</v>
      </c>
      <c r="E1313" s="1" t="s">
        <v>6215</v>
      </c>
      <c r="F1313" s="2">
        <v>3.0000000000000002E-66</v>
      </c>
      <c r="G1313" s="1" t="s">
        <v>6216</v>
      </c>
      <c r="H1313" s="1" t="s">
        <v>2238</v>
      </c>
      <c r="I1313" s="2">
        <v>5E-51</v>
      </c>
      <c r="J1313" s="1" t="s">
        <v>2239</v>
      </c>
    </row>
    <row r="1314" spans="1:10">
      <c r="A1314" s="1" t="s">
        <v>6217</v>
      </c>
      <c r="B1314" s="1">
        <v>2748.3849716960299</v>
      </c>
      <c r="C1314" s="3">
        <v>3.5238179411730499</v>
      </c>
      <c r="D1314" s="2">
        <v>1.74618870245045E-4</v>
      </c>
      <c r="E1314" s="1" t="s">
        <v>6218</v>
      </c>
      <c r="F1314" s="2">
        <v>4.0000000000000002E-22</v>
      </c>
      <c r="G1314" s="1" t="s">
        <v>6219</v>
      </c>
      <c r="H1314" s="1"/>
      <c r="I1314" s="2"/>
      <c r="J1314" s="1"/>
    </row>
    <row r="1315" spans="1:10">
      <c r="A1315" s="1" t="s">
        <v>6220</v>
      </c>
      <c r="B1315" s="1">
        <v>792.56565385319004</v>
      </c>
      <c r="C1315" s="3">
        <v>3.5413930028414802</v>
      </c>
      <c r="D1315" s="2">
        <v>3.0313841206538397E-17</v>
      </c>
      <c r="E1315" s="1" t="s">
        <v>6221</v>
      </c>
      <c r="F1315" s="2">
        <v>0</v>
      </c>
      <c r="G1315" s="1" t="s">
        <v>6222</v>
      </c>
      <c r="H1315" s="1" t="s">
        <v>6223</v>
      </c>
      <c r="I1315" s="2">
        <v>2E-121</v>
      </c>
      <c r="J1315" s="1" t="s">
        <v>6224</v>
      </c>
    </row>
    <row r="1316" spans="1:10">
      <c r="A1316" s="1" t="s">
        <v>6225</v>
      </c>
      <c r="B1316" s="1">
        <v>17.799198820608801</v>
      </c>
      <c r="C1316" s="3">
        <v>3.5497839093561598</v>
      </c>
      <c r="D1316" s="2">
        <v>3.6439075378426602E-3</v>
      </c>
      <c r="E1316" s="1" t="s">
        <v>6226</v>
      </c>
      <c r="F1316" s="2">
        <v>3.0000000000000002E-33</v>
      </c>
      <c r="G1316" s="1" t="s">
        <v>6227</v>
      </c>
      <c r="H1316" s="1" t="s">
        <v>6228</v>
      </c>
      <c r="I1316" s="2">
        <v>8.0000000000000004E-22</v>
      </c>
      <c r="J1316" s="1" t="s">
        <v>6229</v>
      </c>
    </row>
    <row r="1317" spans="1:10">
      <c r="A1317" s="1" t="s">
        <v>6230</v>
      </c>
      <c r="B1317" s="1">
        <v>473.033701681004</v>
      </c>
      <c r="C1317" s="3">
        <v>3.5593132340184699</v>
      </c>
      <c r="D1317" s="2">
        <v>1.8110008744324899E-9</v>
      </c>
      <c r="E1317" s="1" t="s">
        <v>6231</v>
      </c>
      <c r="F1317" s="2">
        <v>6.9999999999999998E-57</v>
      </c>
      <c r="G1317" s="1" t="s">
        <v>6232</v>
      </c>
      <c r="H1317" s="1" t="s">
        <v>6233</v>
      </c>
      <c r="I1317" s="2">
        <v>9.0000000000000001E-56</v>
      </c>
      <c r="J1317" s="1" t="s">
        <v>6234</v>
      </c>
    </row>
    <row r="1318" spans="1:10">
      <c r="A1318" s="1" t="s">
        <v>6235</v>
      </c>
      <c r="B1318" s="1">
        <v>17.253198905379499</v>
      </c>
      <c r="C1318" s="3">
        <v>3.5602346470826598</v>
      </c>
      <c r="D1318" s="2">
        <v>9.3981144604117495E-4</v>
      </c>
      <c r="E1318" s="1" t="s">
        <v>6236</v>
      </c>
      <c r="F1318" s="2">
        <v>7.0000000000000004E-115</v>
      </c>
      <c r="G1318" s="1" t="s">
        <v>6237</v>
      </c>
      <c r="H1318" s="1" t="s">
        <v>4925</v>
      </c>
      <c r="I1318" s="2">
        <v>5.9999999999999997E-110</v>
      </c>
      <c r="J1318" s="1" t="s">
        <v>4926</v>
      </c>
    </row>
    <row r="1319" spans="1:10">
      <c r="A1319" s="1" t="s">
        <v>6238</v>
      </c>
      <c r="B1319" s="1">
        <v>1516.1007442658899</v>
      </c>
      <c r="C1319" s="3">
        <v>3.5611076301556901</v>
      </c>
      <c r="D1319" s="2">
        <v>2.11426478054329E-9</v>
      </c>
      <c r="E1319" s="1" t="s">
        <v>6239</v>
      </c>
      <c r="F1319" s="2">
        <v>0</v>
      </c>
      <c r="G1319" s="1" t="s">
        <v>6240</v>
      </c>
      <c r="H1319" s="1" t="s">
        <v>6241</v>
      </c>
      <c r="I1319" s="2">
        <v>0</v>
      </c>
      <c r="J1319" s="1" t="s">
        <v>6242</v>
      </c>
    </row>
    <row r="1320" spans="1:10">
      <c r="A1320" s="1" t="s">
        <v>6243</v>
      </c>
      <c r="B1320" s="1">
        <v>55.9048050231236</v>
      </c>
      <c r="C1320" s="3">
        <v>3.5634966820549399</v>
      </c>
      <c r="D1320" s="2">
        <v>8.50423732220715E-15</v>
      </c>
      <c r="E1320" s="1" t="s">
        <v>6244</v>
      </c>
      <c r="F1320" s="2">
        <v>1E-107</v>
      </c>
      <c r="G1320" s="1" t="s">
        <v>6245</v>
      </c>
      <c r="H1320" s="1" t="s">
        <v>6246</v>
      </c>
      <c r="I1320" s="2">
        <v>4.9999999999999996E-105</v>
      </c>
      <c r="J1320" s="1" t="s">
        <v>6247</v>
      </c>
    </row>
    <row r="1321" spans="1:10">
      <c r="A1321" s="1" t="s">
        <v>6248</v>
      </c>
      <c r="B1321" s="1">
        <v>241.637225770436</v>
      </c>
      <c r="C1321" s="3">
        <v>3.5671333934054199</v>
      </c>
      <c r="D1321" s="2">
        <v>4.4552948636169702E-5</v>
      </c>
      <c r="E1321" s="1" t="s">
        <v>6249</v>
      </c>
      <c r="F1321" s="2">
        <v>0</v>
      </c>
      <c r="G1321" s="1" t="s">
        <v>6250</v>
      </c>
      <c r="H1321" s="1" t="s">
        <v>5593</v>
      </c>
      <c r="I1321" s="2">
        <v>0</v>
      </c>
      <c r="J1321" s="1" t="s">
        <v>5594</v>
      </c>
    </row>
    <row r="1322" spans="1:10">
      <c r="A1322" s="1" t="s">
        <v>6251</v>
      </c>
      <c r="B1322" s="1">
        <v>8.2944634419646306</v>
      </c>
      <c r="C1322" s="3">
        <v>3.5744574789930099</v>
      </c>
      <c r="D1322" s="2">
        <v>7.7996073841225403E-3</v>
      </c>
      <c r="E1322" s="1" t="s">
        <v>6252</v>
      </c>
      <c r="F1322" s="2">
        <v>5.0000000000000002E-14</v>
      </c>
      <c r="G1322" s="1" t="s">
        <v>6253</v>
      </c>
      <c r="H1322" s="1" t="s">
        <v>6254</v>
      </c>
      <c r="I1322" s="2">
        <v>5E-15</v>
      </c>
      <c r="J1322" s="1" t="s">
        <v>6255</v>
      </c>
    </row>
    <row r="1323" spans="1:10">
      <c r="A1323" s="1" t="s">
        <v>6256</v>
      </c>
      <c r="B1323" s="1">
        <v>99.665297470307607</v>
      </c>
      <c r="C1323" s="3">
        <v>3.5760779561846801</v>
      </c>
      <c r="D1323" s="2">
        <v>3.5512792440837498E-6</v>
      </c>
      <c r="E1323" s="1" t="s">
        <v>6257</v>
      </c>
      <c r="F1323" s="2">
        <v>6.0000000000000003E-33</v>
      </c>
      <c r="G1323" s="1" t="s">
        <v>6258</v>
      </c>
      <c r="H1323" s="1" t="s">
        <v>6259</v>
      </c>
      <c r="I1323" s="2">
        <v>3.0000000000000001E-84</v>
      </c>
      <c r="J1323" s="1" t="s">
        <v>6260</v>
      </c>
    </row>
    <row r="1324" spans="1:10">
      <c r="A1324" s="1" t="s">
        <v>6261</v>
      </c>
      <c r="B1324" s="1">
        <v>13.0062788323236</v>
      </c>
      <c r="C1324" s="3">
        <v>3.5973165350270202</v>
      </c>
      <c r="D1324" s="2">
        <v>3.0536473789736102E-5</v>
      </c>
      <c r="E1324" s="1" t="s">
        <v>6262</v>
      </c>
      <c r="F1324" s="2">
        <v>6.0000000000000003E-77</v>
      </c>
      <c r="G1324" s="1" t="s">
        <v>6263</v>
      </c>
      <c r="H1324" s="1" t="s">
        <v>6264</v>
      </c>
      <c r="I1324" s="2">
        <v>1.9999999999999999E-74</v>
      </c>
      <c r="J1324" s="1" t="s">
        <v>6265</v>
      </c>
    </row>
    <row r="1325" spans="1:10">
      <c r="A1325" s="1" t="s">
        <v>6266</v>
      </c>
      <c r="B1325" s="1">
        <v>9.56278828928669</v>
      </c>
      <c r="C1325" s="3">
        <v>3.6098359953991399</v>
      </c>
      <c r="D1325" s="2">
        <v>7.0217221627607998E-3</v>
      </c>
      <c r="E1325" s="1" t="s">
        <v>6267</v>
      </c>
      <c r="F1325" s="2">
        <v>3E-34</v>
      </c>
      <c r="G1325" s="1" t="s">
        <v>6268</v>
      </c>
      <c r="H1325" s="1" t="s">
        <v>6269</v>
      </c>
      <c r="I1325" s="2">
        <v>9.0000000000000001E-32</v>
      </c>
      <c r="J1325" s="1" t="s">
        <v>6270</v>
      </c>
    </row>
    <row r="1326" spans="1:10">
      <c r="A1326" s="1" t="s">
        <v>6271</v>
      </c>
      <c r="B1326" s="1">
        <v>40.069989983503199</v>
      </c>
      <c r="C1326" s="3">
        <v>3.6236729861002899</v>
      </c>
      <c r="D1326" s="2">
        <v>3.9968155401729398E-10</v>
      </c>
      <c r="E1326" s="1" t="s">
        <v>6272</v>
      </c>
      <c r="F1326" s="2">
        <v>3.0000000000000001E-71</v>
      </c>
      <c r="G1326" s="1" t="s">
        <v>6273</v>
      </c>
      <c r="H1326" s="1" t="s">
        <v>6274</v>
      </c>
      <c r="I1326" s="2">
        <v>2.0000000000000001E-32</v>
      </c>
      <c r="J1326" s="1" t="s">
        <v>6275</v>
      </c>
    </row>
    <row r="1327" spans="1:10">
      <c r="A1327" s="1" t="s">
        <v>6276</v>
      </c>
      <c r="B1327" s="1">
        <v>81.489108677248296</v>
      </c>
      <c r="C1327" s="3">
        <v>3.6258481145341501</v>
      </c>
      <c r="D1327" s="2">
        <v>2.20137698293788E-5</v>
      </c>
      <c r="E1327" s="1" t="s">
        <v>6277</v>
      </c>
      <c r="F1327" s="2">
        <v>0</v>
      </c>
      <c r="G1327" s="1" t="s">
        <v>5831</v>
      </c>
      <c r="H1327" s="1" t="s">
        <v>6278</v>
      </c>
      <c r="I1327" s="2">
        <v>0</v>
      </c>
      <c r="J1327" s="1" t="s">
        <v>6279</v>
      </c>
    </row>
    <row r="1328" spans="1:10">
      <c r="A1328" s="1" t="s">
        <v>6280</v>
      </c>
      <c r="B1328" s="1">
        <v>47.438289430997202</v>
      </c>
      <c r="C1328" s="3">
        <v>3.6405365289375902</v>
      </c>
      <c r="D1328" s="2">
        <v>5.0809172537686497E-7</v>
      </c>
      <c r="E1328" s="1" t="s">
        <v>6281</v>
      </c>
      <c r="F1328" s="2">
        <v>3.9999999999999997E-145</v>
      </c>
      <c r="G1328" s="1" t="s">
        <v>6282</v>
      </c>
      <c r="H1328" s="1" t="s">
        <v>6283</v>
      </c>
      <c r="I1328" s="2">
        <v>2.0000000000000001E-142</v>
      </c>
      <c r="J1328" s="1" t="s">
        <v>6284</v>
      </c>
    </row>
    <row r="1329" spans="1:10">
      <c r="A1329" s="1" t="s">
        <v>6285</v>
      </c>
      <c r="B1329" s="1">
        <v>4.1562465254839696</v>
      </c>
      <c r="C1329" s="3">
        <v>3.6424711792012099</v>
      </c>
      <c r="D1329" s="2">
        <v>4.8204809734799002E-3</v>
      </c>
      <c r="E1329" s="1" t="s">
        <v>6286</v>
      </c>
      <c r="F1329" s="2">
        <v>6.0000000000000005E-42</v>
      </c>
      <c r="G1329" s="1" t="s">
        <v>6287</v>
      </c>
      <c r="H1329" s="1" t="s">
        <v>6288</v>
      </c>
      <c r="I1329" s="2">
        <v>7.9999999999999995E-49</v>
      </c>
      <c r="J1329" s="1" t="s">
        <v>6289</v>
      </c>
    </row>
    <row r="1330" spans="1:10">
      <c r="A1330" s="1" t="s">
        <v>6290</v>
      </c>
      <c r="B1330" s="1">
        <v>86.724265827223903</v>
      </c>
      <c r="C1330" s="3">
        <v>3.6504371226447301</v>
      </c>
      <c r="D1330" s="2">
        <v>1.05311389860371E-5</v>
      </c>
      <c r="E1330" s="1" t="s">
        <v>6291</v>
      </c>
      <c r="F1330" s="2">
        <v>0</v>
      </c>
      <c r="G1330" s="1" t="s">
        <v>6292</v>
      </c>
      <c r="H1330" s="1" t="s">
        <v>6293</v>
      </c>
      <c r="I1330" s="2">
        <v>0</v>
      </c>
      <c r="J1330" s="1" t="s">
        <v>6294</v>
      </c>
    </row>
    <row r="1331" spans="1:10">
      <c r="A1331" s="1" t="s">
        <v>6295</v>
      </c>
      <c r="B1331" s="1">
        <v>605.40321114655501</v>
      </c>
      <c r="C1331" s="3">
        <v>3.6631809105060502</v>
      </c>
      <c r="D1331" s="2">
        <v>1.4006434331448501E-24</v>
      </c>
      <c r="E1331" s="1" t="s">
        <v>6296</v>
      </c>
      <c r="F1331" s="2">
        <v>0</v>
      </c>
      <c r="G1331" s="1" t="s">
        <v>6297</v>
      </c>
      <c r="H1331" s="1" t="s">
        <v>6298</v>
      </c>
      <c r="I1331" s="2">
        <v>0</v>
      </c>
      <c r="J1331" s="1" t="s">
        <v>6299</v>
      </c>
    </row>
    <row r="1332" spans="1:10">
      <c r="A1332" s="1" t="s">
        <v>6300</v>
      </c>
      <c r="B1332" s="1">
        <v>6.7906267992147296</v>
      </c>
      <c r="C1332" s="3">
        <v>3.6687440883181801</v>
      </c>
      <c r="D1332" s="2">
        <v>2.32486814081677E-3</v>
      </c>
      <c r="E1332" s="1" t="s">
        <v>6301</v>
      </c>
      <c r="F1332" s="2">
        <v>2.9999999999999999E-81</v>
      </c>
      <c r="G1332" s="1" t="s">
        <v>6302</v>
      </c>
      <c r="H1332" s="1" t="s">
        <v>6303</v>
      </c>
      <c r="I1332" s="2">
        <v>9.0000000000000006E-79</v>
      </c>
      <c r="J1332" s="1" t="s">
        <v>6304</v>
      </c>
    </row>
    <row r="1333" spans="1:10">
      <c r="A1333" s="1" t="s">
        <v>6305</v>
      </c>
      <c r="B1333" s="1">
        <v>40.661273124784202</v>
      </c>
      <c r="C1333" s="3">
        <v>3.67710951811525</v>
      </c>
      <c r="D1333" s="2">
        <v>1.22515858744161E-4</v>
      </c>
      <c r="E1333" s="1" t="s">
        <v>6306</v>
      </c>
      <c r="F1333" s="2">
        <v>3.0000000000000002E-146</v>
      </c>
      <c r="G1333" s="1" t="s">
        <v>6307</v>
      </c>
      <c r="H1333" s="1" t="s">
        <v>6308</v>
      </c>
      <c r="I1333" s="2">
        <v>9.9999999999999995E-144</v>
      </c>
      <c r="J1333" s="1" t="s">
        <v>6309</v>
      </c>
    </row>
    <row r="1334" spans="1:10">
      <c r="A1334" s="1" t="s">
        <v>6310</v>
      </c>
      <c r="B1334" s="1">
        <v>10.077849714938001</v>
      </c>
      <c r="C1334" s="3">
        <v>3.68228379876621</v>
      </c>
      <c r="D1334" s="2">
        <v>4.2836864032576302E-5</v>
      </c>
      <c r="E1334" s="1" t="s">
        <v>6311</v>
      </c>
      <c r="F1334" s="2">
        <v>5.9999999999999996E-63</v>
      </c>
      <c r="G1334" s="1" t="s">
        <v>6312</v>
      </c>
      <c r="H1334" s="1" t="s">
        <v>6313</v>
      </c>
      <c r="I1334" s="2">
        <v>1E-56</v>
      </c>
      <c r="J1334" s="1" t="s">
        <v>6314</v>
      </c>
    </row>
    <row r="1335" spans="1:10">
      <c r="A1335" s="1" t="s">
        <v>6315</v>
      </c>
      <c r="B1335" s="1">
        <v>75.403934086297895</v>
      </c>
      <c r="C1335" s="3">
        <v>3.70240207303201</v>
      </c>
      <c r="D1335" s="2">
        <v>2.6392415213299399E-7</v>
      </c>
      <c r="E1335" s="1" t="s">
        <v>6316</v>
      </c>
      <c r="F1335" s="2">
        <v>8.9999999999999996E-144</v>
      </c>
      <c r="G1335" s="1" t="s">
        <v>6317</v>
      </c>
      <c r="H1335" s="1" t="s">
        <v>6318</v>
      </c>
      <c r="I1335" s="2">
        <v>9.9999999999999998E-141</v>
      </c>
      <c r="J1335" s="1" t="s">
        <v>6319</v>
      </c>
    </row>
    <row r="1336" spans="1:10">
      <c r="A1336" s="1" t="s">
        <v>6320</v>
      </c>
      <c r="B1336" s="1">
        <v>58.258854273897498</v>
      </c>
      <c r="C1336" s="3">
        <v>3.7279688960761299</v>
      </c>
      <c r="D1336" s="2">
        <v>6.99138311694448E-4</v>
      </c>
      <c r="E1336" s="1" t="s">
        <v>6321</v>
      </c>
      <c r="F1336" s="2">
        <v>0</v>
      </c>
      <c r="G1336" s="1" t="s">
        <v>6322</v>
      </c>
      <c r="H1336" s="1" t="s">
        <v>6015</v>
      </c>
      <c r="I1336" s="2">
        <v>0</v>
      </c>
      <c r="J1336" s="1" t="s">
        <v>6016</v>
      </c>
    </row>
    <row r="1337" spans="1:10">
      <c r="A1337" s="1" t="s">
        <v>6323</v>
      </c>
      <c r="B1337" s="1">
        <v>36.661734131677498</v>
      </c>
      <c r="C1337" s="3">
        <v>3.7427814798389498</v>
      </c>
      <c r="D1337" s="2">
        <v>2.1190835326676599E-5</v>
      </c>
      <c r="E1337" s="1" t="s">
        <v>6324</v>
      </c>
      <c r="F1337" s="2">
        <v>7.9999999999999995E-11</v>
      </c>
      <c r="G1337" s="1" t="s">
        <v>6325</v>
      </c>
      <c r="H1337" s="1" t="s">
        <v>6326</v>
      </c>
      <c r="I1337" s="2">
        <v>1.9999999999999999E-76</v>
      </c>
      <c r="J1337" s="1" t="s">
        <v>6327</v>
      </c>
    </row>
    <row r="1338" spans="1:10">
      <c r="A1338" s="1" t="s">
        <v>6328</v>
      </c>
      <c r="B1338" s="1">
        <v>103.729890674974</v>
      </c>
      <c r="C1338" s="3">
        <v>3.7465806766819898</v>
      </c>
      <c r="D1338" s="2">
        <v>1.47469625404117E-6</v>
      </c>
      <c r="E1338" s="1" t="s">
        <v>6329</v>
      </c>
      <c r="F1338" s="2">
        <v>3.0000000000000002E-44</v>
      </c>
      <c r="G1338" s="1" t="s">
        <v>6330</v>
      </c>
      <c r="H1338" s="1" t="s">
        <v>6331</v>
      </c>
      <c r="I1338" s="2">
        <v>4.0000000000000001E-10</v>
      </c>
      <c r="J1338" s="1" t="s">
        <v>6332</v>
      </c>
    </row>
    <row r="1339" spans="1:10">
      <c r="A1339" s="1" t="s">
        <v>6333</v>
      </c>
      <c r="B1339" s="1">
        <v>8.1884000863773707</v>
      </c>
      <c r="C1339" s="3">
        <v>3.7613124121633499</v>
      </c>
      <c r="D1339" s="2">
        <v>4.79178201935969E-4</v>
      </c>
      <c r="E1339" s="1" t="s">
        <v>6334</v>
      </c>
      <c r="F1339" s="2">
        <v>1E-14</v>
      </c>
      <c r="G1339" s="1" t="s">
        <v>6335</v>
      </c>
      <c r="H1339" s="1" t="s">
        <v>6336</v>
      </c>
      <c r="I1339" s="2">
        <v>3.0000000000000003E-42</v>
      </c>
      <c r="J1339" s="1" t="s">
        <v>6337</v>
      </c>
    </row>
    <row r="1340" spans="1:10">
      <c r="A1340" s="1" t="s">
        <v>6338</v>
      </c>
      <c r="B1340" s="1">
        <v>20.402289683488299</v>
      </c>
      <c r="C1340" s="3">
        <v>3.7903815465108299</v>
      </c>
      <c r="D1340" s="2">
        <v>3.0062207354788697E-4</v>
      </c>
      <c r="E1340" s="1" t="s">
        <v>6339</v>
      </c>
      <c r="F1340" s="2">
        <v>0</v>
      </c>
      <c r="G1340" s="1" t="s">
        <v>6340</v>
      </c>
      <c r="H1340" s="1" t="s">
        <v>6341</v>
      </c>
      <c r="I1340" s="2">
        <v>0</v>
      </c>
      <c r="J1340" s="1" t="s">
        <v>6342</v>
      </c>
    </row>
    <row r="1341" spans="1:10">
      <c r="A1341" s="1" t="s">
        <v>6343</v>
      </c>
      <c r="B1341" s="1">
        <v>80.898327362294097</v>
      </c>
      <c r="C1341" s="3">
        <v>3.8183423768080602</v>
      </c>
      <c r="D1341" s="2">
        <v>8.19258712581522E-9</v>
      </c>
      <c r="E1341" s="1" t="s">
        <v>6344</v>
      </c>
      <c r="F1341" s="2">
        <v>2.0000000000000001E-83</v>
      </c>
      <c r="G1341" s="1" t="s">
        <v>6345</v>
      </c>
      <c r="H1341" s="1" t="s">
        <v>6346</v>
      </c>
      <c r="I1341" s="2">
        <v>6.9999999999999997E-81</v>
      </c>
      <c r="J1341" s="1" t="s">
        <v>6347</v>
      </c>
    </row>
    <row r="1342" spans="1:10">
      <c r="A1342" s="1" t="s">
        <v>6348</v>
      </c>
      <c r="B1342" s="1">
        <v>5.2094400728629102</v>
      </c>
      <c r="C1342" s="3">
        <v>3.8236144168624402</v>
      </c>
      <c r="D1342" s="2">
        <v>2.44102866425159E-3</v>
      </c>
      <c r="E1342" s="1" t="s">
        <v>6349</v>
      </c>
      <c r="F1342" s="2">
        <v>1.0000000000000001E-30</v>
      </c>
      <c r="G1342" s="1" t="s">
        <v>6350</v>
      </c>
      <c r="H1342" s="1" t="s">
        <v>6351</v>
      </c>
      <c r="I1342" s="2">
        <v>4.0000000000000001E-46</v>
      </c>
      <c r="J1342" s="1" t="s">
        <v>6352</v>
      </c>
    </row>
    <row r="1343" spans="1:10">
      <c r="A1343" s="1" t="s">
        <v>6353</v>
      </c>
      <c r="B1343" s="1">
        <v>10.903239152366</v>
      </c>
      <c r="C1343" s="3">
        <v>3.8396182642696401</v>
      </c>
      <c r="D1343" s="2">
        <v>7.0594570721288204E-4</v>
      </c>
      <c r="E1343" s="1" t="s">
        <v>6354</v>
      </c>
      <c r="F1343" s="2">
        <v>6.0000000000000003E-47</v>
      </c>
      <c r="G1343" s="1" t="s">
        <v>6355</v>
      </c>
      <c r="H1343" s="1" t="s">
        <v>6356</v>
      </c>
      <c r="I1343" s="2">
        <v>3.0000000000000002E-44</v>
      </c>
      <c r="J1343" s="1" t="s">
        <v>6357</v>
      </c>
    </row>
    <row r="1344" spans="1:10">
      <c r="A1344" s="1" t="s">
        <v>6358</v>
      </c>
      <c r="B1344" s="1">
        <v>319.69252939471698</v>
      </c>
      <c r="C1344" s="3">
        <v>3.8428927440884202</v>
      </c>
      <c r="D1344" s="2">
        <v>9.9284433505504694E-5</v>
      </c>
      <c r="E1344" s="1" t="s">
        <v>6359</v>
      </c>
      <c r="F1344" s="2">
        <v>9.9999999999999993E-40</v>
      </c>
      <c r="G1344" s="1" t="s">
        <v>6360</v>
      </c>
      <c r="H1344" s="1" t="s">
        <v>6361</v>
      </c>
      <c r="I1344" s="2">
        <v>3.0000000000000001E-58</v>
      </c>
      <c r="J1344" s="1" t="s">
        <v>6362</v>
      </c>
    </row>
    <row r="1345" spans="1:10">
      <c r="A1345" s="1" t="s">
        <v>6363</v>
      </c>
      <c r="B1345" s="1">
        <v>49.6385588660754</v>
      </c>
      <c r="C1345" s="3">
        <v>3.8480880973564102</v>
      </c>
      <c r="D1345" s="2">
        <v>4.4129218058732401E-6</v>
      </c>
      <c r="E1345" s="1" t="s">
        <v>6364</v>
      </c>
      <c r="F1345" s="2">
        <v>4E-136</v>
      </c>
      <c r="G1345" s="1" t="s">
        <v>6365</v>
      </c>
      <c r="H1345" s="1" t="s">
        <v>4171</v>
      </c>
      <c r="I1345" s="2">
        <v>3E-122</v>
      </c>
      <c r="J1345" s="1" t="s">
        <v>4172</v>
      </c>
    </row>
    <row r="1346" spans="1:10">
      <c r="A1346" s="1" t="s">
        <v>6366</v>
      </c>
      <c r="B1346" s="1">
        <v>5.95078485719326</v>
      </c>
      <c r="C1346" s="3">
        <v>3.8577836619222299</v>
      </c>
      <c r="D1346" s="2">
        <v>2.2163805890956E-3</v>
      </c>
      <c r="E1346" s="1" t="s">
        <v>6367</v>
      </c>
      <c r="F1346" s="2">
        <v>5.9999999999999998E-69</v>
      </c>
      <c r="G1346" s="1" t="s">
        <v>6368</v>
      </c>
      <c r="H1346" s="1" t="s">
        <v>6369</v>
      </c>
      <c r="I1346" s="2">
        <v>2E-66</v>
      </c>
      <c r="J1346" s="1" t="s">
        <v>6370</v>
      </c>
    </row>
    <row r="1347" spans="1:10">
      <c r="A1347" s="1" t="s">
        <v>6371</v>
      </c>
      <c r="B1347" s="1">
        <v>27.6722066918053</v>
      </c>
      <c r="C1347" s="3">
        <v>3.8647201118374799</v>
      </c>
      <c r="D1347" s="2">
        <v>1.4701971686745099E-5</v>
      </c>
      <c r="E1347" s="1" t="s">
        <v>6372</v>
      </c>
      <c r="F1347" s="2">
        <v>2.0000000000000001E-141</v>
      </c>
      <c r="G1347" s="1" t="s">
        <v>6373</v>
      </c>
      <c r="H1347" s="1" t="s">
        <v>6374</v>
      </c>
      <c r="I1347" s="2">
        <v>1.0000000000000001E-138</v>
      </c>
      <c r="J1347" s="1" t="s">
        <v>6375</v>
      </c>
    </row>
    <row r="1348" spans="1:10">
      <c r="A1348" s="1" t="s">
        <v>6376</v>
      </c>
      <c r="B1348" s="1">
        <v>118.398886443023</v>
      </c>
      <c r="C1348" s="3">
        <v>3.89099523816154</v>
      </c>
      <c r="D1348" s="2">
        <v>2.9303115497729901E-10</v>
      </c>
      <c r="E1348" s="1" t="s">
        <v>6377</v>
      </c>
      <c r="F1348" s="2">
        <v>0</v>
      </c>
      <c r="G1348" s="1" t="s">
        <v>6378</v>
      </c>
      <c r="H1348" s="1" t="s">
        <v>6379</v>
      </c>
      <c r="I1348" s="2">
        <v>0</v>
      </c>
      <c r="J1348" s="1" t="s">
        <v>6380</v>
      </c>
    </row>
    <row r="1349" spans="1:10">
      <c r="A1349" s="1" t="s">
        <v>6381</v>
      </c>
      <c r="B1349" s="1">
        <v>47.0374472736003</v>
      </c>
      <c r="C1349" s="3">
        <v>3.89180747379153</v>
      </c>
      <c r="D1349" s="2">
        <v>3.5620003646293501E-6</v>
      </c>
      <c r="E1349" s="1" t="s">
        <v>6382</v>
      </c>
      <c r="F1349" s="2">
        <v>2.0000000000000001E-54</v>
      </c>
      <c r="G1349" s="1" t="s">
        <v>6383</v>
      </c>
      <c r="H1349" s="1" t="s">
        <v>6384</v>
      </c>
      <c r="I1349" s="2">
        <v>7.9999999999999999E-95</v>
      </c>
      <c r="J1349" s="1" t="s">
        <v>6385</v>
      </c>
    </row>
    <row r="1350" spans="1:10">
      <c r="A1350" s="1" t="s">
        <v>6386</v>
      </c>
      <c r="B1350" s="1">
        <v>38.285255225819199</v>
      </c>
      <c r="C1350" s="3">
        <v>3.8938914938617901</v>
      </c>
      <c r="D1350" s="2">
        <v>2.4735855075638899E-4</v>
      </c>
      <c r="E1350" s="1" t="s">
        <v>6387</v>
      </c>
      <c r="F1350" s="2">
        <v>4.0000000000000003E-18</v>
      </c>
      <c r="G1350" s="1" t="s">
        <v>6388</v>
      </c>
      <c r="H1350" s="1" t="s">
        <v>6389</v>
      </c>
      <c r="I1350" s="2">
        <v>6E-98</v>
      </c>
      <c r="J1350" s="1" t="s">
        <v>6390</v>
      </c>
    </row>
    <row r="1351" spans="1:10">
      <c r="A1351" s="1" t="s">
        <v>6391</v>
      </c>
      <c r="B1351" s="1">
        <v>89.181720556107607</v>
      </c>
      <c r="C1351" s="3">
        <v>3.9101013940868499</v>
      </c>
      <c r="D1351" s="2">
        <v>1.3863132490742701E-9</v>
      </c>
      <c r="E1351" s="1" t="s">
        <v>6392</v>
      </c>
      <c r="F1351" s="2">
        <v>0</v>
      </c>
      <c r="G1351" s="1" t="s">
        <v>6393</v>
      </c>
      <c r="H1351" s="1" t="s">
        <v>6394</v>
      </c>
      <c r="I1351" s="2">
        <v>0</v>
      </c>
      <c r="J1351" s="1" t="s">
        <v>6395</v>
      </c>
    </row>
    <row r="1352" spans="1:10">
      <c r="A1352" s="1" t="s">
        <v>6396</v>
      </c>
      <c r="B1352" s="1">
        <v>4.6934806521080699</v>
      </c>
      <c r="C1352" s="3">
        <v>3.9156712428670999</v>
      </c>
      <c r="D1352" s="2">
        <v>1.4365268772807099E-3</v>
      </c>
      <c r="E1352" s="1" t="s">
        <v>6397</v>
      </c>
      <c r="F1352" s="2">
        <v>5E-15</v>
      </c>
      <c r="G1352" s="1" t="s">
        <v>6398</v>
      </c>
      <c r="H1352" s="1" t="s">
        <v>6399</v>
      </c>
      <c r="I1352" s="2">
        <v>5.9999999999999997E-18</v>
      </c>
      <c r="J1352" s="1" t="s">
        <v>6400</v>
      </c>
    </row>
    <row r="1353" spans="1:10">
      <c r="A1353" s="1" t="s">
        <v>6401</v>
      </c>
      <c r="B1353" s="1">
        <v>55.793835373120501</v>
      </c>
      <c r="C1353" s="3">
        <v>3.9186391495841102</v>
      </c>
      <c r="D1353" s="2">
        <v>2.12019152947203E-6</v>
      </c>
      <c r="E1353" s="1" t="s">
        <v>6402</v>
      </c>
      <c r="F1353" s="2">
        <v>6.0000000000000002E-45</v>
      </c>
      <c r="G1353" s="1" t="s">
        <v>6403</v>
      </c>
      <c r="H1353" s="1" t="s">
        <v>6404</v>
      </c>
      <c r="I1353" s="2">
        <v>2.0000000000000001E-42</v>
      </c>
      <c r="J1353" s="1" t="s">
        <v>6405</v>
      </c>
    </row>
    <row r="1354" spans="1:10">
      <c r="A1354" s="1" t="s">
        <v>6406</v>
      </c>
      <c r="B1354" s="1">
        <v>84.313096158518505</v>
      </c>
      <c r="C1354" s="3">
        <v>3.9258540764507299</v>
      </c>
      <c r="D1354" s="2">
        <v>2.2809808609473499E-5</v>
      </c>
      <c r="E1354" s="1" t="s">
        <v>6407</v>
      </c>
      <c r="F1354" s="2">
        <v>6.9999999999999993E-24</v>
      </c>
      <c r="G1354" s="1" t="s">
        <v>6408</v>
      </c>
      <c r="H1354" s="1" t="s">
        <v>6409</v>
      </c>
      <c r="I1354" s="2">
        <v>6.9999999999999995E-60</v>
      </c>
      <c r="J1354" s="1" t="s">
        <v>6410</v>
      </c>
    </row>
    <row r="1355" spans="1:10">
      <c r="A1355" s="1" t="s">
        <v>6411</v>
      </c>
      <c r="B1355" s="1">
        <v>61.215870137322902</v>
      </c>
      <c r="C1355" s="3">
        <v>3.9279890609274402</v>
      </c>
      <c r="D1355" s="2">
        <v>4.2853941202374601E-6</v>
      </c>
      <c r="E1355" s="1" t="s">
        <v>6412</v>
      </c>
      <c r="F1355" s="2">
        <v>3.0000000000000001E-113</v>
      </c>
      <c r="G1355" s="1" t="s">
        <v>6413</v>
      </c>
      <c r="H1355" s="1" t="s">
        <v>6414</v>
      </c>
      <c r="I1355" s="2">
        <v>0</v>
      </c>
      <c r="J1355" s="1" t="s">
        <v>6415</v>
      </c>
    </row>
    <row r="1356" spans="1:10">
      <c r="A1356" s="1" t="s">
        <v>6416</v>
      </c>
      <c r="B1356" s="1">
        <v>280.425171665969</v>
      </c>
      <c r="C1356" s="3">
        <v>3.9528874857908498</v>
      </c>
      <c r="D1356" s="2">
        <v>1.8143643720787299E-15</v>
      </c>
      <c r="E1356" s="1" t="s">
        <v>6417</v>
      </c>
      <c r="F1356" s="2">
        <v>1.9999999999999999E-67</v>
      </c>
      <c r="G1356" s="1" t="s">
        <v>6418</v>
      </c>
      <c r="H1356" s="1" t="s">
        <v>6419</v>
      </c>
      <c r="I1356" s="2">
        <v>7.9999999999999994E-65</v>
      </c>
      <c r="J1356" s="1" t="s">
        <v>238</v>
      </c>
    </row>
    <row r="1357" spans="1:10">
      <c r="A1357" s="1" t="s">
        <v>6420</v>
      </c>
      <c r="B1357" s="1">
        <v>21.178172679625298</v>
      </c>
      <c r="C1357" s="3">
        <v>3.9754557430030899</v>
      </c>
      <c r="D1357" s="2">
        <v>7.8903173494107905E-6</v>
      </c>
      <c r="E1357" s="1" t="s">
        <v>6421</v>
      </c>
      <c r="F1357" s="2">
        <v>6.9999999999999997E-123</v>
      </c>
      <c r="G1357" s="1" t="s">
        <v>6422</v>
      </c>
      <c r="H1357" s="1" t="s">
        <v>6423</v>
      </c>
      <c r="I1357" s="2">
        <v>9.9999999999999998E-121</v>
      </c>
      <c r="J1357" s="1" t="s">
        <v>6424</v>
      </c>
    </row>
    <row r="1358" spans="1:10">
      <c r="A1358" s="1" t="s">
        <v>6425</v>
      </c>
      <c r="B1358" s="1">
        <v>5.9825652720546296</v>
      </c>
      <c r="C1358" s="3">
        <v>3.9823988990411601</v>
      </c>
      <c r="D1358" s="2">
        <v>1.2429671026510799E-3</v>
      </c>
      <c r="E1358" s="1" t="s">
        <v>6426</v>
      </c>
      <c r="F1358" s="2">
        <v>2.0000000000000001E-62</v>
      </c>
      <c r="G1358" s="1" t="s">
        <v>6427</v>
      </c>
      <c r="H1358" s="1" t="s">
        <v>6428</v>
      </c>
      <c r="I1358" s="2">
        <v>2.0000000000000001E-68</v>
      </c>
      <c r="J1358" s="1" t="s">
        <v>6429</v>
      </c>
    </row>
    <row r="1359" spans="1:10">
      <c r="A1359" s="1" t="s">
        <v>6430</v>
      </c>
      <c r="B1359" s="1">
        <v>55.551910821147104</v>
      </c>
      <c r="C1359" s="3">
        <v>3.9933155237883602</v>
      </c>
      <c r="D1359" s="2">
        <v>2.11426478054329E-9</v>
      </c>
      <c r="E1359" s="1" t="s">
        <v>6431</v>
      </c>
      <c r="F1359" s="2">
        <v>7.0000000000000006E-113</v>
      </c>
      <c r="G1359" s="1" t="s">
        <v>6432</v>
      </c>
      <c r="H1359" s="1" t="s">
        <v>6433</v>
      </c>
      <c r="I1359" s="2">
        <v>2.0000000000000001E-110</v>
      </c>
      <c r="J1359" s="1" t="s">
        <v>6434</v>
      </c>
    </row>
    <row r="1360" spans="1:10">
      <c r="A1360" s="1" t="s">
        <v>6435</v>
      </c>
      <c r="B1360" s="1">
        <v>28.243859825043199</v>
      </c>
      <c r="C1360" s="3">
        <v>4.0292372070019304</v>
      </c>
      <c r="D1360" s="2">
        <v>4.5484877701904004E-6</v>
      </c>
      <c r="E1360" s="1" t="s">
        <v>6436</v>
      </c>
      <c r="F1360" s="2">
        <v>2.0000000000000001E-58</v>
      </c>
      <c r="G1360" s="1" t="s">
        <v>6437</v>
      </c>
      <c r="H1360" s="1" t="s">
        <v>6438</v>
      </c>
      <c r="I1360" s="2">
        <v>1.0000000000000001E-17</v>
      </c>
      <c r="J1360" s="1" t="s">
        <v>6439</v>
      </c>
    </row>
    <row r="1361" spans="1:10">
      <c r="A1361" s="1" t="s">
        <v>6440</v>
      </c>
      <c r="B1361" s="1">
        <v>20.500474443551798</v>
      </c>
      <c r="C1361" s="3">
        <v>4.0355345267409302</v>
      </c>
      <c r="D1361" s="2">
        <v>7.67457937589577E-6</v>
      </c>
      <c r="E1361" s="1" t="s">
        <v>6441</v>
      </c>
      <c r="F1361" s="2">
        <v>1.9999999999999999E-49</v>
      </c>
      <c r="G1361" s="1" t="s">
        <v>6442</v>
      </c>
      <c r="H1361" s="1" t="s">
        <v>6443</v>
      </c>
      <c r="I1361" s="2">
        <v>9E-47</v>
      </c>
      <c r="J1361" s="1" t="s">
        <v>6444</v>
      </c>
    </row>
    <row r="1362" spans="1:10">
      <c r="A1362" s="1" t="s">
        <v>6445</v>
      </c>
      <c r="B1362" s="1">
        <v>128.30254341276299</v>
      </c>
      <c r="C1362" s="3">
        <v>4.0357957425412696</v>
      </c>
      <c r="D1362" s="2">
        <v>1.8913533603215301E-8</v>
      </c>
      <c r="E1362" s="1" t="s">
        <v>6446</v>
      </c>
      <c r="F1362" s="2">
        <v>2.0000000000000001E-139</v>
      </c>
      <c r="G1362" s="1" t="s">
        <v>6447</v>
      </c>
      <c r="H1362" s="1" t="s">
        <v>2268</v>
      </c>
      <c r="I1362" s="2">
        <v>2.0000000000000001E-135</v>
      </c>
      <c r="J1362" s="1" t="s">
        <v>2269</v>
      </c>
    </row>
    <row r="1363" spans="1:10">
      <c r="A1363" s="1" t="s">
        <v>6448</v>
      </c>
      <c r="B1363" s="1">
        <v>14.0821349233963</v>
      </c>
      <c r="C1363" s="3">
        <v>4.0507344210352496</v>
      </c>
      <c r="D1363" s="2">
        <v>3.1718707132705502E-4</v>
      </c>
      <c r="E1363" s="1" t="s">
        <v>6449</v>
      </c>
      <c r="F1363" s="2">
        <v>3.0000000000000001E-135</v>
      </c>
      <c r="G1363" s="1" t="s">
        <v>6450</v>
      </c>
      <c r="H1363" s="1" t="s">
        <v>6451</v>
      </c>
      <c r="I1363" s="2">
        <v>9.9999999999999999E-133</v>
      </c>
      <c r="J1363" s="1" t="s">
        <v>6452</v>
      </c>
    </row>
    <row r="1364" spans="1:10">
      <c r="A1364" s="1" t="s">
        <v>6453</v>
      </c>
      <c r="B1364" s="1">
        <v>12.749947697104099</v>
      </c>
      <c r="C1364" s="3">
        <v>4.0782204119718699</v>
      </c>
      <c r="D1364" s="2">
        <v>1.1339253722345501E-3</v>
      </c>
      <c r="E1364" s="1" t="s">
        <v>6454</v>
      </c>
      <c r="F1364" s="2">
        <v>3.0000000000000002E-55</v>
      </c>
      <c r="G1364" s="1" t="s">
        <v>6455</v>
      </c>
      <c r="H1364" s="1" t="s">
        <v>6456</v>
      </c>
      <c r="I1364" s="2">
        <v>1.9999999999999999E-49</v>
      </c>
      <c r="J1364" s="1" t="s">
        <v>6457</v>
      </c>
    </row>
    <row r="1365" spans="1:10">
      <c r="A1365" s="1" t="s">
        <v>6458</v>
      </c>
      <c r="B1365" s="1">
        <v>62.202716571742499</v>
      </c>
      <c r="C1365" s="3">
        <v>4.10530514267729</v>
      </c>
      <c r="D1365" s="2">
        <v>2.1475259969042801E-7</v>
      </c>
      <c r="E1365" s="1" t="s">
        <v>6459</v>
      </c>
      <c r="F1365" s="2">
        <v>0</v>
      </c>
      <c r="G1365" s="1" t="s">
        <v>6460</v>
      </c>
      <c r="H1365" s="1" t="s">
        <v>6461</v>
      </c>
      <c r="I1365" s="2">
        <v>0</v>
      </c>
      <c r="J1365" s="1" t="s">
        <v>6462</v>
      </c>
    </row>
    <row r="1366" spans="1:10">
      <c r="A1366" s="1" t="s">
        <v>6463</v>
      </c>
      <c r="B1366" s="1">
        <v>5.2435858158584896</v>
      </c>
      <c r="C1366" s="3">
        <v>4.1082788425781001</v>
      </c>
      <c r="D1366" s="2">
        <v>5.5693072744870595E-4</v>
      </c>
      <c r="E1366" s="1" t="s">
        <v>6464</v>
      </c>
      <c r="F1366" s="2">
        <v>1E-25</v>
      </c>
      <c r="G1366" s="1" t="s">
        <v>6465</v>
      </c>
      <c r="H1366" s="1" t="s">
        <v>6466</v>
      </c>
      <c r="I1366" s="2">
        <v>3.9999999999999998E-23</v>
      </c>
      <c r="J1366" s="1" t="s">
        <v>6467</v>
      </c>
    </row>
    <row r="1367" spans="1:10">
      <c r="A1367" s="1" t="s">
        <v>6468</v>
      </c>
      <c r="B1367" s="1">
        <v>249.108919957734</v>
      </c>
      <c r="C1367" s="3">
        <v>4.1270667748400003</v>
      </c>
      <c r="D1367" s="2">
        <v>1.9030826912195499E-7</v>
      </c>
      <c r="E1367" s="1" t="s">
        <v>6469</v>
      </c>
      <c r="F1367" s="2">
        <v>1.9999999999999999E-148</v>
      </c>
      <c r="G1367" s="1" t="s">
        <v>6470</v>
      </c>
      <c r="H1367" s="1" t="s">
        <v>6471</v>
      </c>
      <c r="I1367" s="2">
        <v>9.9999999999999991E-146</v>
      </c>
      <c r="J1367" s="1" t="s">
        <v>6472</v>
      </c>
    </row>
    <row r="1368" spans="1:10">
      <c r="A1368" s="1" t="s">
        <v>6473</v>
      </c>
      <c r="B1368" s="1">
        <v>42.197293283260002</v>
      </c>
      <c r="C1368" s="3">
        <v>4.1391922959248904</v>
      </c>
      <c r="D1368" s="2">
        <v>6.3303727373999405E-7</v>
      </c>
      <c r="E1368" s="1" t="s">
        <v>6474</v>
      </c>
      <c r="F1368" s="2">
        <v>8.9999999999999996E-149</v>
      </c>
      <c r="G1368" s="1" t="s">
        <v>6475</v>
      </c>
      <c r="H1368" s="1" t="s">
        <v>3083</v>
      </c>
      <c r="I1368" s="2">
        <v>3.0000000000000003E-116</v>
      </c>
      <c r="J1368" s="1" t="s">
        <v>3084</v>
      </c>
    </row>
    <row r="1369" spans="1:10">
      <c r="A1369" s="1" t="s">
        <v>6476</v>
      </c>
      <c r="B1369" s="1">
        <v>215.462902194782</v>
      </c>
      <c r="C1369" s="3">
        <v>4.1463026425316203</v>
      </c>
      <c r="D1369" s="2">
        <v>9.19692777639584E-7</v>
      </c>
      <c r="E1369" s="1" t="s">
        <v>6477</v>
      </c>
      <c r="F1369" s="2">
        <v>0</v>
      </c>
      <c r="G1369" s="1" t="s">
        <v>6478</v>
      </c>
      <c r="H1369" s="1" t="s">
        <v>6479</v>
      </c>
      <c r="I1369" s="2">
        <v>0</v>
      </c>
      <c r="J1369" s="1" t="s">
        <v>6480</v>
      </c>
    </row>
    <row r="1370" spans="1:10">
      <c r="A1370" s="1" t="s">
        <v>6481</v>
      </c>
      <c r="B1370" s="1">
        <v>109.853390103884</v>
      </c>
      <c r="C1370" s="3">
        <v>4.1730424044088599</v>
      </c>
      <c r="D1370" s="2">
        <v>4.90062498638754E-7</v>
      </c>
      <c r="E1370" s="1" t="s">
        <v>6482</v>
      </c>
      <c r="F1370" s="2">
        <v>5.9999999999999996E-128</v>
      </c>
      <c r="G1370" s="1" t="s">
        <v>6483</v>
      </c>
      <c r="H1370" s="1" t="s">
        <v>6484</v>
      </c>
      <c r="I1370" s="2">
        <v>2.9999999999999999E-125</v>
      </c>
      <c r="J1370" s="1" t="s">
        <v>6485</v>
      </c>
    </row>
    <row r="1371" spans="1:10">
      <c r="A1371" s="1" t="s">
        <v>6486</v>
      </c>
      <c r="B1371" s="1">
        <v>133.52766867916199</v>
      </c>
      <c r="C1371" s="3">
        <v>4.1801446129778199</v>
      </c>
      <c r="D1371" s="2">
        <v>1.9711472879740399E-5</v>
      </c>
      <c r="E1371" s="1" t="s">
        <v>6487</v>
      </c>
      <c r="F1371" s="2">
        <v>0</v>
      </c>
      <c r="G1371" s="1" t="s">
        <v>6488</v>
      </c>
      <c r="H1371" s="1" t="s">
        <v>6489</v>
      </c>
      <c r="I1371" s="2">
        <v>2E-175</v>
      </c>
      <c r="J1371" s="1" t="s">
        <v>6490</v>
      </c>
    </row>
    <row r="1372" spans="1:10">
      <c r="A1372" s="1" t="s">
        <v>6491</v>
      </c>
      <c r="B1372" s="1">
        <v>25.167702090663401</v>
      </c>
      <c r="C1372" s="3">
        <v>4.19260473928263</v>
      </c>
      <c r="D1372" s="2">
        <v>3.2432136003682601E-8</v>
      </c>
      <c r="E1372" s="1" t="s">
        <v>6492</v>
      </c>
      <c r="F1372" s="2">
        <v>4.0000000000000001E-87</v>
      </c>
      <c r="G1372" s="1" t="s">
        <v>6493</v>
      </c>
      <c r="H1372" s="1" t="s">
        <v>6494</v>
      </c>
      <c r="I1372" s="2">
        <v>2E-85</v>
      </c>
      <c r="J1372" s="1" t="s">
        <v>6495</v>
      </c>
    </row>
    <row r="1373" spans="1:10">
      <c r="A1373" s="1" t="s">
        <v>6496</v>
      </c>
      <c r="B1373" s="1">
        <v>318.65835628721499</v>
      </c>
      <c r="C1373" s="3">
        <v>4.2122503011917498</v>
      </c>
      <c r="D1373" s="2">
        <v>1.9206325403495799E-8</v>
      </c>
      <c r="E1373" s="1" t="s">
        <v>6497</v>
      </c>
      <c r="F1373" s="2">
        <v>2.0000000000000001E-153</v>
      </c>
      <c r="G1373" s="1" t="s">
        <v>6498</v>
      </c>
      <c r="H1373" s="1" t="s">
        <v>6499</v>
      </c>
      <c r="I1373" s="2">
        <v>6.9999999999999999E-151</v>
      </c>
      <c r="J1373" s="1" t="s">
        <v>6500</v>
      </c>
    </row>
    <row r="1374" spans="1:10">
      <c r="A1374" s="1" t="s">
        <v>6501</v>
      </c>
      <c r="B1374" s="1">
        <v>8.49920521148257</v>
      </c>
      <c r="C1374" s="3">
        <v>4.2278280812693696</v>
      </c>
      <c r="D1374" s="2">
        <v>4.19379331763445E-4</v>
      </c>
      <c r="E1374" s="1" t="s">
        <v>6502</v>
      </c>
      <c r="F1374" s="2">
        <v>3.0000000000000002E-36</v>
      </c>
      <c r="G1374" s="1" t="s">
        <v>6503</v>
      </c>
      <c r="H1374" s="1" t="s">
        <v>6504</v>
      </c>
      <c r="I1374" s="2">
        <v>8.9999999999999995E-9</v>
      </c>
      <c r="J1374" s="1" t="s">
        <v>6099</v>
      </c>
    </row>
    <row r="1375" spans="1:10">
      <c r="A1375" s="1" t="s">
        <v>6505</v>
      </c>
      <c r="B1375" s="1">
        <v>287.12672822781502</v>
      </c>
      <c r="C1375" s="3">
        <v>4.23478916949498</v>
      </c>
      <c r="D1375" s="2">
        <v>6.8121122356642095E-11</v>
      </c>
      <c r="E1375" s="1" t="s">
        <v>6506</v>
      </c>
      <c r="F1375" s="2">
        <v>9.9999999999999998E-122</v>
      </c>
      <c r="G1375" s="1" t="s">
        <v>6507</v>
      </c>
      <c r="H1375" s="1" t="s">
        <v>6508</v>
      </c>
      <c r="I1375" s="2">
        <v>0</v>
      </c>
      <c r="J1375" s="1" t="s">
        <v>521</v>
      </c>
    </row>
    <row r="1376" spans="1:10">
      <c r="A1376" s="1" t="s">
        <v>6509</v>
      </c>
      <c r="B1376" s="1">
        <v>5.3640669985577301</v>
      </c>
      <c r="C1376" s="3">
        <v>4.2352799524697797</v>
      </c>
      <c r="D1376" s="2">
        <v>2.5522241525666298E-4</v>
      </c>
      <c r="E1376" s="1" t="s">
        <v>6510</v>
      </c>
      <c r="F1376" s="2">
        <v>3E-24</v>
      </c>
      <c r="G1376" s="1" t="s">
        <v>6511</v>
      </c>
      <c r="H1376" s="1" t="s">
        <v>6512</v>
      </c>
      <c r="I1376" s="2">
        <v>1.9999999999999999E-39</v>
      </c>
      <c r="J1376" s="1" t="s">
        <v>6513</v>
      </c>
    </row>
    <row r="1377" spans="1:10">
      <c r="A1377" s="1" t="s">
        <v>6514</v>
      </c>
      <c r="B1377" s="1">
        <v>79.420535624867696</v>
      </c>
      <c r="C1377" s="3">
        <v>4.2460259466808603</v>
      </c>
      <c r="D1377" s="2">
        <v>1.5303707705482701E-10</v>
      </c>
      <c r="E1377" s="1" t="s">
        <v>6515</v>
      </c>
      <c r="F1377" s="2">
        <v>9.9999999999999998E-171</v>
      </c>
      <c r="G1377" s="1" t="s">
        <v>6516</v>
      </c>
      <c r="H1377" s="1" t="s">
        <v>6517</v>
      </c>
      <c r="I1377" s="2">
        <v>9.9999999999999998E-171</v>
      </c>
      <c r="J1377" s="1" t="s">
        <v>6518</v>
      </c>
    </row>
    <row r="1378" spans="1:10">
      <c r="A1378" s="1" t="s">
        <v>6519</v>
      </c>
      <c r="B1378" s="1">
        <v>5.85985665608752</v>
      </c>
      <c r="C1378" s="3">
        <v>4.2776386479341797</v>
      </c>
      <c r="D1378" s="2">
        <v>2.2367224693182E-4</v>
      </c>
      <c r="E1378" s="1" t="s">
        <v>6520</v>
      </c>
      <c r="F1378" s="2">
        <v>2E-8</v>
      </c>
      <c r="G1378" s="1" t="s">
        <v>6521</v>
      </c>
      <c r="H1378" s="1"/>
      <c r="I1378" s="2"/>
      <c r="J1378" s="1"/>
    </row>
    <row r="1379" spans="1:10">
      <c r="A1379" s="1" t="s">
        <v>6522</v>
      </c>
      <c r="B1379" s="1">
        <v>98.9599523028959</v>
      </c>
      <c r="C1379" s="3">
        <v>4.3260607125486699</v>
      </c>
      <c r="D1379" s="2">
        <v>4.8867224327856E-14</v>
      </c>
      <c r="E1379" s="1" t="s">
        <v>6523</v>
      </c>
      <c r="F1379" s="2">
        <v>1E-10</v>
      </c>
      <c r="G1379" s="1" t="s">
        <v>6524</v>
      </c>
      <c r="H1379" s="1" t="s">
        <v>6525</v>
      </c>
      <c r="I1379" s="2">
        <v>4.9999999999999998E-81</v>
      </c>
      <c r="J1379" s="1" t="s">
        <v>6526</v>
      </c>
    </row>
    <row r="1380" spans="1:10">
      <c r="A1380" s="1" t="s">
        <v>6527</v>
      </c>
      <c r="B1380" s="1">
        <v>76.741332213294399</v>
      </c>
      <c r="C1380" s="3">
        <v>4.3500239961506599</v>
      </c>
      <c r="D1380" s="2">
        <v>1.7528060063435801E-10</v>
      </c>
      <c r="E1380" s="1" t="s">
        <v>6528</v>
      </c>
      <c r="F1380" s="2">
        <v>9.9999999999999995E-21</v>
      </c>
      <c r="G1380" s="1" t="s">
        <v>6529</v>
      </c>
      <c r="H1380" s="1" t="s">
        <v>6530</v>
      </c>
      <c r="I1380" s="2">
        <v>3.0000000000000002E-33</v>
      </c>
      <c r="J1380" s="1" t="s">
        <v>6531</v>
      </c>
    </row>
    <row r="1381" spans="1:10">
      <c r="A1381" s="1" t="s">
        <v>6532</v>
      </c>
      <c r="B1381" s="1">
        <v>98.764496195721406</v>
      </c>
      <c r="C1381" s="3">
        <v>4.3819527998970802</v>
      </c>
      <c r="D1381" s="2">
        <v>2.48548098066779E-6</v>
      </c>
      <c r="E1381" s="1" t="s">
        <v>6533</v>
      </c>
      <c r="F1381" s="2">
        <v>0</v>
      </c>
      <c r="G1381" s="1" t="s">
        <v>6534</v>
      </c>
      <c r="H1381" s="1" t="s">
        <v>6535</v>
      </c>
      <c r="I1381" s="2">
        <v>0</v>
      </c>
      <c r="J1381" s="1" t="s">
        <v>6536</v>
      </c>
    </row>
    <row r="1382" spans="1:10">
      <c r="A1382" s="1" t="s">
        <v>6537</v>
      </c>
      <c r="B1382" s="1">
        <v>8.0236774603432295</v>
      </c>
      <c r="C1382" s="3">
        <v>4.3837105922244</v>
      </c>
      <c r="D1382" s="2">
        <v>1.58065198241032E-4</v>
      </c>
      <c r="E1382" s="1" t="s">
        <v>6538</v>
      </c>
      <c r="F1382" s="2">
        <v>3.9999999999999998E-20</v>
      </c>
      <c r="G1382" s="1" t="s">
        <v>6539</v>
      </c>
      <c r="H1382" s="1" t="s">
        <v>6540</v>
      </c>
      <c r="I1382" s="2">
        <v>2.0000000000000001E-17</v>
      </c>
      <c r="J1382" s="1" t="s">
        <v>6541</v>
      </c>
    </row>
    <row r="1383" spans="1:10">
      <c r="A1383" s="1" t="s">
        <v>6542</v>
      </c>
      <c r="B1383" s="1">
        <v>86.6274162012093</v>
      </c>
      <c r="C1383" s="3">
        <v>4.3929712766677103</v>
      </c>
      <c r="D1383" s="2">
        <v>1.0905664671170801E-6</v>
      </c>
      <c r="E1383" s="1" t="s">
        <v>6543</v>
      </c>
      <c r="F1383" s="2">
        <v>6.9999999999999997E-138</v>
      </c>
      <c r="G1383" s="1" t="s">
        <v>6544</v>
      </c>
      <c r="H1383" s="1" t="s">
        <v>6545</v>
      </c>
      <c r="I1383" s="2">
        <v>3.0000000000000001E-135</v>
      </c>
      <c r="J1383" s="1" t="s">
        <v>6546</v>
      </c>
    </row>
    <row r="1384" spans="1:10">
      <c r="A1384" s="1" t="s">
        <v>6547</v>
      </c>
      <c r="B1384" s="1">
        <v>8.0665321217013393</v>
      </c>
      <c r="C1384" s="3">
        <v>4.4331138950782796</v>
      </c>
      <c r="D1384" s="2">
        <v>1.15151983713627E-4</v>
      </c>
      <c r="E1384" s="1" t="s">
        <v>6548</v>
      </c>
      <c r="F1384" s="2">
        <v>2.0000000000000001E-17</v>
      </c>
      <c r="G1384" s="1" t="s">
        <v>6549</v>
      </c>
      <c r="H1384" s="1" t="s">
        <v>6550</v>
      </c>
      <c r="I1384" s="2">
        <v>5.0000000000000002E-23</v>
      </c>
      <c r="J1384" s="1" t="s">
        <v>6551</v>
      </c>
    </row>
    <row r="1385" spans="1:10">
      <c r="A1385" s="1" t="s">
        <v>6552</v>
      </c>
      <c r="B1385" s="1">
        <v>35.536244444856202</v>
      </c>
      <c r="C1385" s="3">
        <v>4.4443286167381197</v>
      </c>
      <c r="D1385" s="2">
        <v>5.6994441262236601E-6</v>
      </c>
      <c r="E1385" s="1" t="s">
        <v>6553</v>
      </c>
      <c r="F1385" s="2">
        <v>0</v>
      </c>
      <c r="G1385" s="1" t="s">
        <v>6554</v>
      </c>
      <c r="H1385" s="1" t="s">
        <v>4925</v>
      </c>
      <c r="I1385" s="2">
        <v>7.0000000000000003E-146</v>
      </c>
      <c r="J1385" s="1" t="s">
        <v>4926</v>
      </c>
    </row>
    <row r="1386" spans="1:10">
      <c r="A1386" s="1" t="s">
        <v>6555</v>
      </c>
      <c r="B1386" s="1">
        <v>206.49659286310199</v>
      </c>
      <c r="C1386" s="3">
        <v>4.4962707284147996</v>
      </c>
      <c r="D1386" s="2">
        <v>3.3729611383457802E-10</v>
      </c>
      <c r="E1386" s="1" t="s">
        <v>6556</v>
      </c>
      <c r="F1386" s="2">
        <v>0</v>
      </c>
      <c r="G1386" s="1" t="s">
        <v>6557</v>
      </c>
      <c r="H1386" s="1" t="s">
        <v>9</v>
      </c>
      <c r="I1386" s="2">
        <v>0</v>
      </c>
      <c r="J1386" s="1" t="s">
        <v>10</v>
      </c>
    </row>
    <row r="1387" spans="1:10">
      <c r="A1387" s="1" t="s">
        <v>6558</v>
      </c>
      <c r="B1387" s="1">
        <v>7.3313387326738297</v>
      </c>
      <c r="C1387" s="3">
        <v>4.5115309809137196</v>
      </c>
      <c r="D1387" s="2">
        <v>5.8449454365232602E-5</v>
      </c>
      <c r="E1387" s="1" t="s">
        <v>6559</v>
      </c>
      <c r="F1387" s="2">
        <v>1.9999999999999999E-47</v>
      </c>
      <c r="G1387" s="1" t="s">
        <v>6560</v>
      </c>
      <c r="H1387" s="1" t="s">
        <v>6561</v>
      </c>
      <c r="I1387" s="2">
        <v>8.0000000000000005E-37</v>
      </c>
      <c r="J1387" s="1" t="s">
        <v>6562</v>
      </c>
    </row>
    <row r="1388" spans="1:10">
      <c r="A1388" s="1" t="s">
        <v>6563</v>
      </c>
      <c r="B1388" s="1">
        <v>76.462023496634004</v>
      </c>
      <c r="C1388" s="3">
        <v>4.5372489998287797</v>
      </c>
      <c r="D1388" s="2">
        <v>3.4442646389200998E-11</v>
      </c>
      <c r="E1388" s="1" t="s">
        <v>6564</v>
      </c>
      <c r="F1388" s="2">
        <v>0</v>
      </c>
      <c r="G1388" s="1" t="s">
        <v>6565</v>
      </c>
      <c r="H1388" s="1" t="s">
        <v>6566</v>
      </c>
      <c r="I1388" s="2">
        <v>0</v>
      </c>
      <c r="J1388" s="1" t="s">
        <v>6567</v>
      </c>
    </row>
    <row r="1389" spans="1:10">
      <c r="A1389" s="1" t="s">
        <v>6568</v>
      </c>
      <c r="B1389" s="1">
        <v>11.9692792907419</v>
      </c>
      <c r="C1389" s="3">
        <v>4.5750388985787298</v>
      </c>
      <c r="D1389" s="2">
        <v>8.4339671487186997E-6</v>
      </c>
      <c r="E1389" s="1" t="s">
        <v>6569</v>
      </c>
      <c r="F1389" s="2">
        <v>2E-91</v>
      </c>
      <c r="G1389" s="1" t="s">
        <v>6570</v>
      </c>
      <c r="H1389" s="1" t="s">
        <v>6504</v>
      </c>
      <c r="I1389" s="2">
        <v>3E-43</v>
      </c>
      <c r="J1389" s="1" t="s">
        <v>6099</v>
      </c>
    </row>
    <row r="1390" spans="1:10">
      <c r="A1390" s="1" t="s">
        <v>6571</v>
      </c>
      <c r="B1390" s="1">
        <v>100.365819480985</v>
      </c>
      <c r="C1390" s="3">
        <v>4.5852094412359001</v>
      </c>
      <c r="D1390" s="2">
        <v>8.2646221390667595E-9</v>
      </c>
      <c r="E1390" s="1" t="s">
        <v>6572</v>
      </c>
      <c r="F1390" s="2">
        <v>9.9999999999999996E-83</v>
      </c>
      <c r="G1390" s="1" t="s">
        <v>6573</v>
      </c>
      <c r="H1390" s="1" t="s">
        <v>6574</v>
      </c>
      <c r="I1390" s="2">
        <v>5E-80</v>
      </c>
      <c r="J1390" s="1" t="s">
        <v>238</v>
      </c>
    </row>
    <row r="1391" spans="1:10">
      <c r="A1391" s="1" t="s">
        <v>6575</v>
      </c>
      <c r="B1391" s="1">
        <v>6.6099593137515802</v>
      </c>
      <c r="C1391" s="3">
        <v>4.6044296921637704</v>
      </c>
      <c r="D1391" s="2">
        <v>2.35147713111575E-5</v>
      </c>
      <c r="E1391" s="1" t="s">
        <v>6576</v>
      </c>
      <c r="F1391" s="2">
        <v>3.0000000000000002E-53</v>
      </c>
      <c r="G1391" s="1" t="s">
        <v>5818</v>
      </c>
      <c r="H1391" s="1" t="s">
        <v>5819</v>
      </c>
      <c r="I1391" s="2">
        <v>2.9999999999999999E-50</v>
      </c>
      <c r="J1391" s="1" t="s">
        <v>5820</v>
      </c>
    </row>
    <row r="1392" spans="1:10">
      <c r="A1392" s="1" t="s">
        <v>6577</v>
      </c>
      <c r="B1392" s="1">
        <v>7.8591877186704897</v>
      </c>
      <c r="C1392" s="3">
        <v>4.6056682525399903</v>
      </c>
      <c r="D1392" s="2">
        <v>3.1041594641845499E-5</v>
      </c>
      <c r="E1392" s="1" t="s">
        <v>6578</v>
      </c>
      <c r="F1392" s="2">
        <v>2E-19</v>
      </c>
      <c r="G1392" s="1" t="s">
        <v>6579</v>
      </c>
      <c r="H1392" s="1" t="s">
        <v>4701</v>
      </c>
      <c r="I1392" s="2">
        <v>3.0000000000000002E-90</v>
      </c>
      <c r="J1392" s="1" t="s">
        <v>4702</v>
      </c>
    </row>
    <row r="1393" spans="1:10">
      <c r="A1393" s="1" t="s">
        <v>6580</v>
      </c>
      <c r="B1393" s="1">
        <v>16.911847715324001</v>
      </c>
      <c r="C1393" s="3">
        <v>4.6202556234062699</v>
      </c>
      <c r="D1393" s="2">
        <v>2.0582478144257099E-6</v>
      </c>
      <c r="E1393" s="1" t="s">
        <v>6581</v>
      </c>
      <c r="F1393" s="2">
        <v>4.0000000000000002E-62</v>
      </c>
      <c r="G1393" s="1" t="s">
        <v>6582</v>
      </c>
      <c r="H1393" s="1" t="s">
        <v>6583</v>
      </c>
      <c r="I1393" s="2">
        <v>4.0000000000000002E-62</v>
      </c>
      <c r="J1393" s="1" t="s">
        <v>6584</v>
      </c>
    </row>
    <row r="1394" spans="1:10">
      <c r="A1394" s="1" t="s">
        <v>6585</v>
      </c>
      <c r="B1394" s="1">
        <v>9.7747417159596193</v>
      </c>
      <c r="C1394" s="3">
        <v>4.6292013216419301</v>
      </c>
      <c r="D1394" s="2">
        <v>3.8192907100681301E-5</v>
      </c>
      <c r="E1394" s="1" t="s">
        <v>6586</v>
      </c>
      <c r="F1394" s="2">
        <v>4.0000000000000002E-62</v>
      </c>
      <c r="G1394" s="1" t="s">
        <v>6587</v>
      </c>
      <c r="H1394" s="1" t="s">
        <v>6588</v>
      </c>
      <c r="I1394" s="2">
        <v>1E-59</v>
      </c>
      <c r="J1394" s="1" t="s">
        <v>6589</v>
      </c>
    </row>
    <row r="1395" spans="1:10">
      <c r="A1395" s="1" t="s">
        <v>6590</v>
      </c>
      <c r="B1395" s="1">
        <v>9.28051090716116</v>
      </c>
      <c r="C1395" s="3">
        <v>4.6337864570626097</v>
      </c>
      <c r="D1395" s="2">
        <v>3.4107424987285703E-5</v>
      </c>
      <c r="E1395" s="1" t="s">
        <v>6591</v>
      </c>
      <c r="F1395" s="2">
        <v>2.9999999999999999E-78</v>
      </c>
      <c r="G1395" s="1" t="s">
        <v>6592</v>
      </c>
      <c r="H1395" s="1" t="s">
        <v>6593</v>
      </c>
      <c r="I1395" s="2">
        <v>9.0000000000000001E-76</v>
      </c>
      <c r="J1395" s="1" t="s">
        <v>6594</v>
      </c>
    </row>
    <row r="1396" spans="1:10">
      <c r="A1396" s="1" t="s">
        <v>6595</v>
      </c>
      <c r="B1396" s="1">
        <v>7.78918215593281</v>
      </c>
      <c r="C1396" s="3">
        <v>4.6361891318281803</v>
      </c>
      <c r="D1396" s="2">
        <v>2.4165323566115399E-5</v>
      </c>
      <c r="E1396" s="1" t="s">
        <v>6596</v>
      </c>
      <c r="F1396" s="2">
        <v>1.0000000000000001E-30</v>
      </c>
      <c r="G1396" s="1" t="s">
        <v>6597</v>
      </c>
      <c r="H1396" s="1"/>
      <c r="I1396" s="2"/>
      <c r="J1396" s="1"/>
    </row>
    <row r="1397" spans="1:10">
      <c r="A1397" s="1" t="s">
        <v>6598</v>
      </c>
      <c r="B1397" s="1">
        <v>76.809091864956002</v>
      </c>
      <c r="C1397" s="3">
        <v>4.6434654038720797</v>
      </c>
      <c r="D1397" s="2">
        <v>2.1746991533837801E-9</v>
      </c>
      <c r="E1397" s="1" t="s">
        <v>6599</v>
      </c>
      <c r="F1397" s="2">
        <v>3.9999999999999998E-44</v>
      </c>
      <c r="G1397" s="1" t="s">
        <v>6600</v>
      </c>
      <c r="H1397" s="1" t="s">
        <v>6601</v>
      </c>
      <c r="I1397" s="2">
        <v>4.9999999999999997E-50</v>
      </c>
      <c r="J1397" s="1" t="s">
        <v>6602</v>
      </c>
    </row>
    <row r="1398" spans="1:10">
      <c r="A1398" s="1" t="s">
        <v>6603</v>
      </c>
      <c r="B1398" s="1">
        <v>22.800101019343899</v>
      </c>
      <c r="C1398" s="3">
        <v>4.66041254222832</v>
      </c>
      <c r="D1398" s="2">
        <v>6.5719997263516203E-6</v>
      </c>
      <c r="E1398" s="1" t="s">
        <v>6604</v>
      </c>
      <c r="F1398" s="2">
        <v>5.0000000000000002E-28</v>
      </c>
      <c r="G1398" s="1" t="s">
        <v>6605</v>
      </c>
      <c r="H1398" s="1" t="s">
        <v>6053</v>
      </c>
      <c r="I1398" s="2">
        <v>1E-127</v>
      </c>
      <c r="J1398" s="1" t="s">
        <v>6054</v>
      </c>
    </row>
    <row r="1399" spans="1:10">
      <c r="A1399" s="1" t="s">
        <v>6606</v>
      </c>
      <c r="B1399" s="1">
        <v>301.07938683156101</v>
      </c>
      <c r="C1399" s="3">
        <v>4.66321104390898</v>
      </c>
      <c r="D1399" s="2">
        <v>1.1081045589284101E-28</v>
      </c>
      <c r="E1399" s="1" t="s">
        <v>6607</v>
      </c>
      <c r="F1399" s="2">
        <v>0</v>
      </c>
      <c r="G1399" s="1" t="s">
        <v>6608</v>
      </c>
      <c r="H1399" s="1" t="s">
        <v>6609</v>
      </c>
      <c r="I1399" s="2">
        <v>0</v>
      </c>
      <c r="J1399" s="1" t="s">
        <v>6610</v>
      </c>
    </row>
    <row r="1400" spans="1:10">
      <c r="A1400" s="1" t="s">
        <v>6611</v>
      </c>
      <c r="B1400" s="1">
        <v>20.482235893985901</v>
      </c>
      <c r="C1400" s="3">
        <v>4.6674169717370599</v>
      </c>
      <c r="D1400" s="2">
        <v>9.8061440664911791E-7</v>
      </c>
      <c r="E1400" s="1" t="s">
        <v>6612</v>
      </c>
      <c r="F1400" s="2">
        <v>2.0000000000000001E-9</v>
      </c>
      <c r="G1400" s="1" t="s">
        <v>6613</v>
      </c>
      <c r="H1400" s="1" t="s">
        <v>5761</v>
      </c>
      <c r="I1400" s="2">
        <v>9.9999999999999999E-91</v>
      </c>
      <c r="J1400" s="1" t="s">
        <v>5762</v>
      </c>
    </row>
    <row r="1401" spans="1:10">
      <c r="A1401" s="1" t="s">
        <v>6614</v>
      </c>
      <c r="B1401" s="1">
        <v>11.5734432373416</v>
      </c>
      <c r="C1401" s="3">
        <v>4.7182454205584001</v>
      </c>
      <c r="D1401" s="2">
        <v>2.4799083726050399E-5</v>
      </c>
      <c r="E1401" s="1" t="s">
        <v>6615</v>
      </c>
      <c r="F1401" s="2">
        <v>9.9999999999999995E-58</v>
      </c>
      <c r="G1401" s="1" t="s">
        <v>6616</v>
      </c>
      <c r="H1401" s="1" t="s">
        <v>6617</v>
      </c>
      <c r="I1401" s="2">
        <v>2.0000000000000001E-27</v>
      </c>
      <c r="J1401" s="1" t="s">
        <v>238</v>
      </c>
    </row>
    <row r="1402" spans="1:10">
      <c r="A1402" s="1" t="s">
        <v>6618</v>
      </c>
      <c r="B1402" s="1">
        <v>154.30393236881099</v>
      </c>
      <c r="C1402" s="3">
        <v>4.7520476166717698</v>
      </c>
      <c r="D1402" s="2">
        <v>1.7734468762665101E-13</v>
      </c>
      <c r="E1402" s="1" t="s">
        <v>6619</v>
      </c>
      <c r="F1402" s="2">
        <v>7.0000000000000006E-160</v>
      </c>
      <c r="G1402" s="1" t="s">
        <v>6620</v>
      </c>
      <c r="H1402" s="1" t="s">
        <v>6621</v>
      </c>
      <c r="I1402" s="2">
        <v>3E-157</v>
      </c>
      <c r="J1402" s="1" t="s">
        <v>6622</v>
      </c>
    </row>
    <row r="1403" spans="1:10">
      <c r="A1403" s="1" t="s">
        <v>6623</v>
      </c>
      <c r="B1403" s="1">
        <v>9.1467816489571696</v>
      </c>
      <c r="C1403" s="3">
        <v>4.7747877816842896</v>
      </c>
      <c r="D1403" s="2">
        <v>1.0910607178368201E-5</v>
      </c>
      <c r="E1403" s="1" t="s">
        <v>6624</v>
      </c>
      <c r="F1403" s="2">
        <v>4.0000000000000002E-32</v>
      </c>
      <c r="G1403" s="1" t="s">
        <v>6625</v>
      </c>
      <c r="H1403" s="1" t="s">
        <v>357</v>
      </c>
      <c r="I1403" s="2">
        <v>9.9999999999999997E-49</v>
      </c>
      <c r="J1403" s="1" t="s">
        <v>358</v>
      </c>
    </row>
    <row r="1404" spans="1:10">
      <c r="A1404" s="1" t="s">
        <v>6626</v>
      </c>
      <c r="B1404" s="1">
        <v>226.648138230147</v>
      </c>
      <c r="C1404" s="3">
        <v>4.8097120557939101</v>
      </c>
      <c r="D1404" s="2">
        <v>1.16509890994842E-14</v>
      </c>
      <c r="E1404" s="1" t="s">
        <v>6627</v>
      </c>
      <c r="F1404" s="2">
        <v>0</v>
      </c>
      <c r="G1404" s="1" t="s">
        <v>6628</v>
      </c>
      <c r="H1404" s="1" t="s">
        <v>6629</v>
      </c>
      <c r="I1404" s="2">
        <v>0</v>
      </c>
      <c r="J1404" s="1" t="s">
        <v>6630</v>
      </c>
    </row>
    <row r="1405" spans="1:10">
      <c r="A1405" s="1" t="s">
        <v>6631</v>
      </c>
      <c r="B1405" s="1">
        <v>8.5139026594043798</v>
      </c>
      <c r="C1405" s="3">
        <v>4.8702866016565496</v>
      </c>
      <c r="D1405" s="2">
        <v>4.0086194271968897E-6</v>
      </c>
      <c r="E1405" s="1" t="s">
        <v>6632</v>
      </c>
      <c r="F1405" s="2">
        <v>8.0000000000000003E-61</v>
      </c>
      <c r="G1405" s="1" t="s">
        <v>6633</v>
      </c>
      <c r="H1405" s="1" t="s">
        <v>6634</v>
      </c>
      <c r="I1405" s="2">
        <v>2E-55</v>
      </c>
      <c r="J1405" s="1" t="s">
        <v>6635</v>
      </c>
    </row>
    <row r="1406" spans="1:10">
      <c r="A1406" s="1" t="s">
        <v>6636</v>
      </c>
      <c r="B1406" s="1">
        <v>10.1854035710942</v>
      </c>
      <c r="C1406" s="3">
        <v>4.8899197052515504</v>
      </c>
      <c r="D1406" s="2">
        <v>5.2258653187481097E-6</v>
      </c>
      <c r="E1406" s="1" t="s">
        <v>6637</v>
      </c>
      <c r="F1406" s="2">
        <v>2.9999999999999999E-81</v>
      </c>
      <c r="G1406" s="1" t="s">
        <v>6638</v>
      </c>
      <c r="H1406" s="1" t="s">
        <v>6639</v>
      </c>
      <c r="I1406" s="2">
        <v>1E-79</v>
      </c>
      <c r="J1406" s="1" t="s">
        <v>6640</v>
      </c>
    </row>
    <row r="1407" spans="1:10">
      <c r="A1407" s="1" t="s">
        <v>6641</v>
      </c>
      <c r="B1407" s="1">
        <v>1795.8561972756099</v>
      </c>
      <c r="C1407" s="3">
        <v>4.9122791626244</v>
      </c>
      <c r="D1407" s="2">
        <v>3.2771844869756698E-8</v>
      </c>
      <c r="E1407" s="1" t="s">
        <v>6642</v>
      </c>
      <c r="F1407" s="2">
        <v>0</v>
      </c>
      <c r="G1407" s="1" t="s">
        <v>6643</v>
      </c>
      <c r="H1407" s="1" t="s">
        <v>6644</v>
      </c>
      <c r="I1407" s="2">
        <v>0</v>
      </c>
      <c r="J1407" s="1" t="s">
        <v>6645</v>
      </c>
    </row>
    <row r="1408" spans="1:10">
      <c r="A1408" s="1" t="s">
        <v>6646</v>
      </c>
      <c r="B1408" s="1">
        <v>117.309626270591</v>
      </c>
      <c r="C1408" s="3">
        <v>4.9370077008083699</v>
      </c>
      <c r="D1408" s="2">
        <v>5.2440222515097097E-11</v>
      </c>
      <c r="E1408" s="1" t="s">
        <v>6647</v>
      </c>
      <c r="F1408" s="2">
        <v>4.0000000000000003E-68</v>
      </c>
      <c r="G1408" s="1" t="s">
        <v>6648</v>
      </c>
      <c r="H1408" s="1" t="s">
        <v>6649</v>
      </c>
      <c r="I1408" s="2">
        <v>1.9999999999999998E-65</v>
      </c>
      <c r="J1408" s="1" t="s">
        <v>6650</v>
      </c>
    </row>
    <row r="1409" spans="1:10">
      <c r="A1409" s="1" t="s">
        <v>6651</v>
      </c>
      <c r="B1409" s="1">
        <v>12.0726112373149</v>
      </c>
      <c r="C1409" s="3">
        <v>4.9469689607925602</v>
      </c>
      <c r="D1409" s="2">
        <v>4.4440828379427204E-6</v>
      </c>
      <c r="E1409" s="1" t="s">
        <v>6652</v>
      </c>
      <c r="F1409" s="2">
        <v>8.9999999999999996E-17</v>
      </c>
      <c r="G1409" s="1" t="s">
        <v>6653</v>
      </c>
      <c r="H1409" s="1" t="s">
        <v>6654</v>
      </c>
      <c r="I1409" s="2">
        <v>4E-35</v>
      </c>
      <c r="J1409" s="1" t="s">
        <v>6655</v>
      </c>
    </row>
    <row r="1410" spans="1:10">
      <c r="A1410" s="1" t="s">
        <v>6656</v>
      </c>
      <c r="B1410" s="1">
        <v>16.339725637790401</v>
      </c>
      <c r="C1410" s="3">
        <v>4.9605279370978996</v>
      </c>
      <c r="D1410" s="2">
        <v>6.5719997263516203E-6</v>
      </c>
      <c r="E1410" s="1" t="s">
        <v>6657</v>
      </c>
      <c r="F1410" s="2">
        <v>4.0000000000000002E-26</v>
      </c>
      <c r="G1410" s="1" t="s">
        <v>6658</v>
      </c>
      <c r="H1410" s="1" t="s">
        <v>6659</v>
      </c>
      <c r="I1410" s="2">
        <v>1.0000000000000001E-101</v>
      </c>
      <c r="J1410" s="1" t="s">
        <v>6660</v>
      </c>
    </row>
    <row r="1411" spans="1:10">
      <c r="A1411" s="1" t="s">
        <v>6661</v>
      </c>
      <c r="B1411" s="1">
        <v>19.3348860181577</v>
      </c>
      <c r="C1411" s="3">
        <v>4.9725229172255103</v>
      </c>
      <c r="D1411" s="2">
        <v>2.06993539425674E-8</v>
      </c>
      <c r="E1411" s="1" t="s">
        <v>6662</v>
      </c>
      <c r="F1411" s="2">
        <v>5E-79</v>
      </c>
      <c r="G1411" s="1" t="s">
        <v>6663</v>
      </c>
      <c r="H1411" s="1" t="s">
        <v>6664</v>
      </c>
      <c r="I1411" s="2">
        <v>9.9999999999999993E-77</v>
      </c>
      <c r="J1411" s="1" t="s">
        <v>6665</v>
      </c>
    </row>
    <row r="1412" spans="1:10">
      <c r="A1412" s="1" t="s">
        <v>6666</v>
      </c>
      <c r="B1412" s="1">
        <v>54.8436292348878</v>
      </c>
      <c r="C1412" s="3">
        <v>4.9854335110179502</v>
      </c>
      <c r="D1412" s="2">
        <v>9.6386752934887603E-8</v>
      </c>
      <c r="E1412" s="1" t="s">
        <v>6667</v>
      </c>
      <c r="F1412" s="2">
        <v>6.9999999999999997E-107</v>
      </c>
      <c r="G1412" s="1" t="s">
        <v>6668</v>
      </c>
      <c r="H1412" s="1" t="s">
        <v>2001</v>
      </c>
      <c r="I1412" s="2">
        <v>1.9999999999999999E-64</v>
      </c>
      <c r="J1412" s="1" t="s">
        <v>2002</v>
      </c>
    </row>
    <row r="1413" spans="1:10">
      <c r="A1413" s="1" t="s">
        <v>6669</v>
      </c>
      <c r="B1413" s="1">
        <v>9.7810437741145506</v>
      </c>
      <c r="C1413" s="3">
        <v>4.9985027107410298</v>
      </c>
      <c r="D1413" s="2">
        <v>1.6848776452631499E-6</v>
      </c>
      <c r="E1413" s="1" t="s">
        <v>6670</v>
      </c>
      <c r="F1413" s="2">
        <v>1.9999999999999999E-6</v>
      </c>
      <c r="G1413" s="1" t="s">
        <v>6671</v>
      </c>
      <c r="H1413" s="1" t="s">
        <v>6336</v>
      </c>
      <c r="I1413" s="2">
        <v>1.9999999999999999E-67</v>
      </c>
      <c r="J1413" s="1" t="s">
        <v>6337</v>
      </c>
    </row>
    <row r="1414" spans="1:10">
      <c r="A1414" s="1" t="s">
        <v>6672</v>
      </c>
      <c r="B1414" s="1">
        <v>36.437811857056197</v>
      </c>
      <c r="C1414" s="3">
        <v>5.0071566273373298</v>
      </c>
      <c r="D1414" s="2">
        <v>9.6200689524143601E-12</v>
      </c>
      <c r="E1414" s="1" t="s">
        <v>6673</v>
      </c>
      <c r="F1414" s="2">
        <v>2.0000000000000001E-9</v>
      </c>
      <c r="G1414" s="1" t="s">
        <v>6674</v>
      </c>
      <c r="H1414" s="1"/>
      <c r="I1414" s="2"/>
      <c r="J1414" s="1"/>
    </row>
    <row r="1415" spans="1:10">
      <c r="A1415" s="1" t="s">
        <v>6675</v>
      </c>
      <c r="B1415" s="1">
        <v>99.976882892170494</v>
      </c>
      <c r="C1415" s="3">
        <v>5.0407863682900702</v>
      </c>
      <c r="D1415" s="2">
        <v>2.9127976208172601E-8</v>
      </c>
      <c r="E1415" s="1" t="s">
        <v>6676</v>
      </c>
      <c r="F1415" s="2">
        <v>0</v>
      </c>
      <c r="G1415" s="1" t="s">
        <v>6677</v>
      </c>
      <c r="H1415" s="1" t="s">
        <v>6678</v>
      </c>
      <c r="I1415" s="2">
        <v>0</v>
      </c>
      <c r="J1415" s="1" t="s">
        <v>6679</v>
      </c>
    </row>
    <row r="1416" spans="1:10">
      <c r="A1416" s="1" t="s">
        <v>6680</v>
      </c>
      <c r="B1416" s="1">
        <v>172.57498829322199</v>
      </c>
      <c r="C1416" s="3">
        <v>5.0801781466145197</v>
      </c>
      <c r="D1416" s="2">
        <v>9.8194903131968707E-16</v>
      </c>
      <c r="E1416" s="1" t="s">
        <v>6681</v>
      </c>
      <c r="F1416" s="2">
        <v>2E-140</v>
      </c>
      <c r="G1416" s="1" t="s">
        <v>6682</v>
      </c>
      <c r="H1416" s="1" t="s">
        <v>6683</v>
      </c>
      <c r="I1416" s="2">
        <v>6.9999999999999999E-145</v>
      </c>
      <c r="J1416" s="1" t="s">
        <v>6684</v>
      </c>
    </row>
    <row r="1417" spans="1:10">
      <c r="A1417" s="1" t="s">
        <v>6685</v>
      </c>
      <c r="B1417" s="1">
        <v>9.8691952085480708</v>
      </c>
      <c r="C1417" s="3">
        <v>5.0886279561182901</v>
      </c>
      <c r="D1417" s="2">
        <v>7.3393799900658501E-7</v>
      </c>
      <c r="E1417" s="1" t="s">
        <v>6686</v>
      </c>
      <c r="F1417" s="2">
        <v>9.9999999999999994E-30</v>
      </c>
      <c r="G1417" s="1" t="s">
        <v>6687</v>
      </c>
      <c r="H1417" s="1" t="s">
        <v>6688</v>
      </c>
      <c r="I1417" s="2">
        <v>4.0000000000000002E-27</v>
      </c>
      <c r="J1417" s="1" t="s">
        <v>6689</v>
      </c>
    </row>
    <row r="1418" spans="1:10">
      <c r="A1418" s="1" t="s">
        <v>6690</v>
      </c>
      <c r="B1418" s="1">
        <v>2949.8286217424202</v>
      </c>
      <c r="C1418" s="3">
        <v>5.3635959034341498</v>
      </c>
      <c r="D1418" s="2">
        <v>9.0342826580541898E-16</v>
      </c>
      <c r="E1418" s="1" t="s">
        <v>6691</v>
      </c>
      <c r="F1418" s="2">
        <v>0</v>
      </c>
      <c r="G1418" s="1" t="s">
        <v>6692</v>
      </c>
      <c r="H1418" s="1" t="s">
        <v>6693</v>
      </c>
      <c r="I1418" s="2">
        <v>0</v>
      </c>
      <c r="J1418" s="1" t="s">
        <v>6694</v>
      </c>
    </row>
    <row r="1419" spans="1:10">
      <c r="A1419" s="1" t="s">
        <v>6695</v>
      </c>
      <c r="B1419" s="1">
        <v>48.516169425857498</v>
      </c>
      <c r="C1419" s="3">
        <v>5.4171243124357202</v>
      </c>
      <c r="D1419" s="2">
        <v>8.6508619791825406E-9</v>
      </c>
      <c r="E1419" s="1" t="s">
        <v>6696</v>
      </c>
      <c r="F1419" s="2">
        <v>9.9999999999999995E-45</v>
      </c>
      <c r="G1419" s="1" t="s">
        <v>6697</v>
      </c>
      <c r="H1419" s="1" t="s">
        <v>4304</v>
      </c>
      <c r="I1419" s="2">
        <v>0</v>
      </c>
      <c r="J1419" s="1" t="s">
        <v>4305</v>
      </c>
    </row>
    <row r="1420" spans="1:10">
      <c r="A1420" s="1" t="s">
        <v>6698</v>
      </c>
      <c r="B1420" s="1">
        <v>3461.8380474689502</v>
      </c>
      <c r="C1420" s="3">
        <v>5.4551687497329802</v>
      </c>
      <c r="D1420" s="2">
        <v>3.8087946220417801E-11</v>
      </c>
      <c r="E1420" s="1" t="s">
        <v>6699</v>
      </c>
      <c r="F1420" s="2">
        <v>5.9999999999999997E-178</v>
      </c>
      <c r="G1420" s="1" t="s">
        <v>6700</v>
      </c>
      <c r="H1420" s="1" t="s">
        <v>6701</v>
      </c>
      <c r="I1420" s="2">
        <v>3E-175</v>
      </c>
      <c r="J1420" s="1" t="s">
        <v>6702</v>
      </c>
    </row>
    <row r="1421" spans="1:10">
      <c r="A1421" s="1" t="s">
        <v>6703</v>
      </c>
      <c r="B1421" s="1">
        <v>486.41433840573399</v>
      </c>
      <c r="C1421" s="3">
        <v>5.4853026134790204</v>
      </c>
      <c r="D1421" s="2">
        <v>1.00177298225511E-13</v>
      </c>
      <c r="E1421" s="1" t="s">
        <v>6704</v>
      </c>
      <c r="F1421" s="2">
        <v>7E-125</v>
      </c>
      <c r="G1421" s="1" t="s">
        <v>6705</v>
      </c>
      <c r="H1421" s="1" t="s">
        <v>6706</v>
      </c>
      <c r="I1421" s="2">
        <v>2.0000000000000001E-122</v>
      </c>
      <c r="J1421" s="1" t="s">
        <v>6707</v>
      </c>
    </row>
    <row r="1422" spans="1:10">
      <c r="A1422" s="1" t="s">
        <v>6708</v>
      </c>
      <c r="B1422" s="1">
        <v>20.1762387240761</v>
      </c>
      <c r="C1422" s="3">
        <v>5.6481788382190397</v>
      </c>
      <c r="D1422" s="2">
        <v>1.2951052580034001E-8</v>
      </c>
      <c r="E1422" s="1" t="s">
        <v>6709</v>
      </c>
      <c r="F1422" s="2">
        <v>2.0000000000000001E-59</v>
      </c>
      <c r="G1422" s="1" t="s">
        <v>6710</v>
      </c>
      <c r="H1422" s="1" t="s">
        <v>6711</v>
      </c>
      <c r="I1422" s="2">
        <v>6E-57</v>
      </c>
      <c r="J1422" s="1" t="s">
        <v>6712</v>
      </c>
    </row>
    <row r="1423" spans="1:10">
      <c r="A1423" s="1" t="s">
        <v>6713</v>
      </c>
      <c r="B1423" s="1">
        <v>96.318199210331201</v>
      </c>
      <c r="C1423" s="3">
        <v>5.7249806408769199</v>
      </c>
      <c r="D1423" s="2">
        <v>2.4345850864486202E-19</v>
      </c>
      <c r="E1423" s="1" t="s">
        <v>6714</v>
      </c>
      <c r="F1423" s="2">
        <v>0</v>
      </c>
      <c r="G1423" s="1" t="s">
        <v>6715</v>
      </c>
      <c r="H1423" s="1" t="s">
        <v>6716</v>
      </c>
      <c r="I1423" s="2">
        <v>2E-180</v>
      </c>
      <c r="J1423" s="1" t="s">
        <v>6717</v>
      </c>
    </row>
    <row r="1424" spans="1:10">
      <c r="A1424" s="1" t="s">
        <v>6718</v>
      </c>
      <c r="B1424" s="1">
        <v>192.513239941921</v>
      </c>
      <c r="C1424" s="3">
        <v>5.7524326311896097</v>
      </c>
      <c r="D1424" s="2">
        <v>1.15545646033876E-31</v>
      </c>
      <c r="E1424" s="1" t="s">
        <v>6719</v>
      </c>
      <c r="F1424" s="2">
        <v>9.9999999999999996E-39</v>
      </c>
      <c r="G1424" s="1" t="s">
        <v>6720</v>
      </c>
      <c r="H1424" s="1" t="s">
        <v>6721</v>
      </c>
      <c r="I1424" s="2">
        <v>1.9999999999999999E-77</v>
      </c>
      <c r="J1424" s="1" t="s">
        <v>6722</v>
      </c>
    </row>
    <row r="1425" spans="1:10">
      <c r="A1425" s="1" t="s">
        <v>6723</v>
      </c>
      <c r="B1425" s="1">
        <v>737.25931582480996</v>
      </c>
      <c r="C1425" s="3">
        <v>5.9770021482687303</v>
      </c>
      <c r="D1425" s="2">
        <v>4.5492623920815801E-30</v>
      </c>
      <c r="E1425" s="1" t="s">
        <v>6724</v>
      </c>
      <c r="F1425" s="2">
        <v>5.0000000000000002E-154</v>
      </c>
      <c r="G1425" s="1" t="s">
        <v>6725</v>
      </c>
      <c r="H1425" s="1" t="s">
        <v>6726</v>
      </c>
      <c r="I1425" s="2">
        <v>9.0000000000000001E-146</v>
      </c>
      <c r="J1425" s="1" t="s">
        <v>6727</v>
      </c>
    </row>
    <row r="1426" spans="1:10">
      <c r="A1426" s="1" t="s">
        <v>6728</v>
      </c>
      <c r="B1426" s="1">
        <v>193.32426095982601</v>
      </c>
      <c r="C1426" s="3">
        <v>6.0215581229791004</v>
      </c>
      <c r="D1426" s="2">
        <v>2.31155388642991E-13</v>
      </c>
      <c r="E1426" s="1" t="s">
        <v>6729</v>
      </c>
      <c r="F1426" s="2">
        <v>2E-87</v>
      </c>
      <c r="G1426" s="1" t="s">
        <v>6730</v>
      </c>
      <c r="H1426" s="1" t="s">
        <v>6731</v>
      </c>
      <c r="I1426" s="2">
        <v>6.9999999999999996E-85</v>
      </c>
      <c r="J1426" s="1" t="s">
        <v>6732</v>
      </c>
    </row>
    <row r="1427" spans="1:10">
      <c r="A1427" s="1" t="s">
        <v>6733</v>
      </c>
      <c r="B1427" s="1">
        <v>126.285468796286</v>
      </c>
      <c r="C1427" s="3">
        <v>6.1122000109599499</v>
      </c>
      <c r="D1427" s="2">
        <v>2.9726550860096098E-13</v>
      </c>
      <c r="E1427" s="1" t="s">
        <v>6734</v>
      </c>
      <c r="F1427" s="2">
        <v>7.9999999999999993E-21</v>
      </c>
      <c r="G1427" s="1" t="s">
        <v>6735</v>
      </c>
      <c r="H1427" s="1" t="s">
        <v>6736</v>
      </c>
      <c r="I1427" s="2">
        <v>5.0000000000000004E-19</v>
      </c>
      <c r="J1427" s="1" t="s">
        <v>6737</v>
      </c>
    </row>
    <row r="1428" spans="1:10">
      <c r="A1428" s="1" t="s">
        <v>6738</v>
      </c>
      <c r="B1428" s="1">
        <v>48.579831129541198</v>
      </c>
      <c r="C1428" s="3">
        <v>6.1333930803690402</v>
      </c>
      <c r="D1428" s="2">
        <v>4.1336861583665203E-14</v>
      </c>
      <c r="E1428" s="1" t="s">
        <v>6739</v>
      </c>
      <c r="F1428" s="2">
        <v>5.9999999999999998E-82</v>
      </c>
      <c r="G1428" s="1" t="s">
        <v>6740</v>
      </c>
      <c r="H1428" s="1" t="s">
        <v>6741</v>
      </c>
      <c r="I1428" s="2">
        <v>2E-79</v>
      </c>
      <c r="J1428" s="1" t="s">
        <v>6742</v>
      </c>
    </row>
    <row r="1429" spans="1:10">
      <c r="A1429" s="1" t="s">
        <v>6743</v>
      </c>
      <c r="B1429" s="1">
        <v>522.52739392791204</v>
      </c>
      <c r="C1429" s="3">
        <v>6.24568735666824</v>
      </c>
      <c r="D1429" s="2">
        <v>1.54400075139252E-32</v>
      </c>
      <c r="E1429" s="1" t="s">
        <v>6744</v>
      </c>
      <c r="F1429" s="2">
        <v>1E-50</v>
      </c>
      <c r="G1429" s="1" t="s">
        <v>6745</v>
      </c>
      <c r="H1429" s="1" t="s">
        <v>5347</v>
      </c>
      <c r="I1429" s="2">
        <v>0</v>
      </c>
      <c r="J1429" s="1" t="s">
        <v>5348</v>
      </c>
    </row>
    <row r="1430" spans="1:10">
      <c r="A1430" s="1" t="s">
        <v>6746</v>
      </c>
      <c r="B1430" s="1">
        <v>181.334673648679</v>
      </c>
      <c r="C1430" s="3">
        <v>6.3590075327217201</v>
      </c>
      <c r="D1430" s="2">
        <v>1.01640580218136E-16</v>
      </c>
      <c r="E1430" s="1" t="s">
        <v>6747</v>
      </c>
      <c r="F1430" s="2">
        <v>1.9999999999999999E-48</v>
      </c>
      <c r="G1430" s="1" t="s">
        <v>6748</v>
      </c>
      <c r="H1430" s="1" t="s">
        <v>6749</v>
      </c>
      <c r="I1430" s="2">
        <v>9.9999999999999998E-46</v>
      </c>
      <c r="J1430" s="1" t="s">
        <v>6750</v>
      </c>
    </row>
    <row r="1431" spans="1:10">
      <c r="A1431" s="1" t="s">
        <v>6751</v>
      </c>
      <c r="B1431" s="1">
        <v>287.65477210947398</v>
      </c>
      <c r="C1431" s="3">
        <v>6.4326316762455598</v>
      </c>
      <c r="D1431" s="2">
        <v>9.9198928396932005E-29</v>
      </c>
      <c r="E1431" s="1" t="s">
        <v>6752</v>
      </c>
      <c r="F1431" s="2">
        <v>7.9999999999999998E-120</v>
      </c>
      <c r="G1431" s="1" t="s">
        <v>6753</v>
      </c>
      <c r="H1431" s="1" t="s">
        <v>6754</v>
      </c>
      <c r="I1431" s="2">
        <v>2.0000000000000001E-122</v>
      </c>
      <c r="J1431" s="1" t="s">
        <v>6755</v>
      </c>
    </row>
    <row r="1432" spans="1:10">
      <c r="A1432" s="1" t="s">
        <v>6756</v>
      </c>
      <c r="B1432" s="1">
        <v>351.46511052182802</v>
      </c>
      <c r="C1432" s="3">
        <v>6.7532245835864702</v>
      </c>
      <c r="D1432" s="2">
        <v>7.3584431911166104E-25</v>
      </c>
      <c r="E1432" s="1" t="s">
        <v>6757</v>
      </c>
      <c r="F1432" s="2">
        <v>3.0000000000000002E-77</v>
      </c>
      <c r="G1432" s="1" t="s">
        <v>6758</v>
      </c>
      <c r="H1432" s="1" t="s">
        <v>6759</v>
      </c>
      <c r="I1432" s="2">
        <v>7.9999999999999997E-75</v>
      </c>
      <c r="J1432" s="1" t="s">
        <v>6760</v>
      </c>
    </row>
    <row r="1433" spans="1:10">
      <c r="A1433" s="1" t="s">
        <v>6761</v>
      </c>
      <c r="B1433" s="1">
        <v>46.564885298994298</v>
      </c>
      <c r="C1433" s="3">
        <v>6.9631399503389497</v>
      </c>
      <c r="D1433" s="2">
        <v>5.2322513841713295E-16</v>
      </c>
      <c r="E1433" s="1" t="s">
        <v>6762</v>
      </c>
      <c r="F1433" s="2">
        <v>6.9999999999999997E-34</v>
      </c>
      <c r="G1433" s="1" t="s">
        <v>6763</v>
      </c>
      <c r="H1433" s="1" t="s">
        <v>6764</v>
      </c>
      <c r="I1433" s="2">
        <v>2.0000000000000001E-33</v>
      </c>
      <c r="J1433" s="1" t="s">
        <v>6765</v>
      </c>
    </row>
    <row r="1434" spans="1:10">
      <c r="A1434" s="1" t="s">
        <v>6766</v>
      </c>
      <c r="B1434" s="1">
        <v>500.96518533924598</v>
      </c>
      <c r="C1434" s="3">
        <v>7.4760908885218402</v>
      </c>
      <c r="D1434" s="2">
        <v>3.3431177309276098E-66</v>
      </c>
      <c r="E1434" s="1" t="s">
        <v>6767</v>
      </c>
      <c r="F1434" s="2">
        <v>0</v>
      </c>
      <c r="G1434" s="1" t="s">
        <v>6768</v>
      </c>
      <c r="H1434" s="1" t="s">
        <v>6769</v>
      </c>
      <c r="I1434" s="2">
        <v>0</v>
      </c>
      <c r="J1434" s="1" t="s">
        <v>6770</v>
      </c>
    </row>
    <row r="1435" spans="1:10">
      <c r="A1435" s="1" t="s">
        <v>6771</v>
      </c>
      <c r="B1435" s="1">
        <v>260.74069009940899</v>
      </c>
      <c r="C1435" s="3">
        <v>7.8699132690404197</v>
      </c>
      <c r="D1435" s="2">
        <v>3.01526820023784E-33</v>
      </c>
      <c r="E1435" s="1" t="s">
        <v>6772</v>
      </c>
      <c r="F1435" s="2">
        <v>4.9999999999999999E-86</v>
      </c>
      <c r="G1435" s="1" t="s">
        <v>6773</v>
      </c>
      <c r="H1435" s="1" t="s">
        <v>6774</v>
      </c>
      <c r="I1435" s="2">
        <v>8E-70</v>
      </c>
      <c r="J1435" s="1" t="s">
        <v>6775</v>
      </c>
    </row>
    <row r="1436" spans="1:10">
      <c r="A1436" s="1"/>
      <c r="B1436" s="1"/>
      <c r="C1436" s="1"/>
      <c r="D1436" s="1"/>
      <c r="E1436" s="1"/>
      <c r="F1436" s="1"/>
      <c r="G1436" s="1"/>
      <c r="H1436" s="1"/>
      <c r="I1436" s="1"/>
      <c r="J1436" s="1"/>
    </row>
    <row r="1437" spans="1:10">
      <c r="A1437" s="1"/>
      <c r="B1437" s="1"/>
      <c r="C1437" s="1"/>
      <c r="D1437" s="1"/>
      <c r="E1437" s="1"/>
      <c r="F1437" s="1"/>
      <c r="G1437" s="1"/>
      <c r="H1437" s="1"/>
      <c r="I1437" s="1"/>
      <c r="J1437" s="1"/>
    </row>
    <row r="1438" spans="1:10">
      <c r="A1438" s="1"/>
      <c r="B1438" s="1"/>
      <c r="C1438" s="1"/>
      <c r="D1438" s="1"/>
      <c r="E1438" s="1"/>
      <c r="F1438" s="1"/>
      <c r="G1438" s="1"/>
      <c r="H1438" s="1"/>
      <c r="I1438" s="1"/>
      <c r="J1438" s="1"/>
    </row>
    <row r="1439" spans="1:10">
      <c r="A1439" s="1"/>
      <c r="B1439" s="1"/>
      <c r="C1439" s="1"/>
      <c r="D1439" s="1"/>
      <c r="E1439" s="1"/>
      <c r="F1439" s="1"/>
      <c r="G1439" s="1"/>
      <c r="H1439" s="1"/>
      <c r="I1439" s="1"/>
      <c r="J1439" s="1"/>
    </row>
    <row r="1440" spans="1:10">
      <c r="A1440" s="1"/>
      <c r="B1440" s="1"/>
      <c r="C1440" s="1"/>
      <c r="D1440" s="1"/>
      <c r="E1440" s="1"/>
      <c r="F1440" s="1"/>
      <c r="G1440" s="1"/>
      <c r="H1440" s="1"/>
      <c r="I1440" s="1"/>
      <c r="J1440" s="1"/>
    </row>
    <row r="1441" spans="1:10">
      <c r="A1441" s="1"/>
      <c r="B1441" s="1"/>
      <c r="C1441" s="1"/>
      <c r="D1441" s="1"/>
      <c r="E1441" s="1"/>
      <c r="F1441" s="1"/>
      <c r="G1441" s="1"/>
      <c r="H1441" s="1"/>
      <c r="I1441" s="1"/>
      <c r="J1441" s="1"/>
    </row>
    <row r="1442" spans="1:10">
      <c r="C1442" s="1"/>
      <c r="D1442" s="1"/>
    </row>
    <row r="1443" spans="1:10">
      <c r="C1443" s="1"/>
      <c r="D1443" s="1"/>
    </row>
    <row r="1444" spans="1:10">
      <c r="C1444" s="1"/>
      <c r="D1444" s="1"/>
    </row>
    <row r="1445" spans="1:10">
      <c r="C1445" s="1"/>
      <c r="D1445" s="1"/>
    </row>
    <row r="1446" spans="1:10">
      <c r="C1446" s="1"/>
      <c r="D1446" s="1"/>
    </row>
    <row r="1447" spans="1:10">
      <c r="C1447" s="1"/>
      <c r="D1447" s="1"/>
    </row>
    <row r="1448" spans="1:10">
      <c r="C1448" s="1"/>
      <c r="D1448" s="1"/>
    </row>
    <row r="1449" spans="1:10">
      <c r="C1449" s="1"/>
      <c r="D1449" s="1"/>
    </row>
    <row r="1450" spans="1:10">
      <c r="C1450" s="1"/>
      <c r="D1450" s="1"/>
    </row>
    <row r="1451" spans="1:10">
      <c r="C1451" s="1"/>
      <c r="D1451" s="1"/>
    </row>
    <row r="1452" spans="1:10">
      <c r="C1452" s="1"/>
      <c r="D1452" s="1"/>
    </row>
    <row r="1453" spans="1:10">
      <c r="C1453" s="1"/>
      <c r="D1453" s="1"/>
    </row>
    <row r="1454" spans="1:10">
      <c r="C1454" s="1"/>
      <c r="D1454" s="1"/>
    </row>
    <row r="1455" spans="1:10">
      <c r="C1455" s="1"/>
      <c r="D1455" s="1"/>
    </row>
    <row r="1456" spans="1:10">
      <c r="C1456" s="1"/>
      <c r="D1456" s="1"/>
    </row>
    <row r="1457" spans="3:4">
      <c r="C1457" s="1"/>
      <c r="D1457" s="1"/>
    </row>
    <row r="1458" spans="3:4">
      <c r="C1458" s="1"/>
      <c r="D1458" s="1"/>
    </row>
    <row r="1459" spans="3:4">
      <c r="C1459" s="1"/>
      <c r="D1459" s="1"/>
    </row>
    <row r="1460" spans="3:4">
      <c r="C1460" s="1"/>
      <c r="D1460" s="1"/>
    </row>
    <row r="1461" spans="3:4">
      <c r="C1461" s="1"/>
      <c r="D1461" s="1"/>
    </row>
    <row r="1462" spans="3:4">
      <c r="C1462" s="1"/>
      <c r="D1462" s="1"/>
    </row>
    <row r="1463" spans="3:4">
      <c r="C1463" s="1"/>
      <c r="D1463" s="1"/>
    </row>
    <row r="1464" spans="3:4">
      <c r="C1464" s="1"/>
      <c r="D1464" s="1"/>
    </row>
    <row r="1465" spans="3:4">
      <c r="C1465" s="1"/>
      <c r="D1465" s="1"/>
    </row>
    <row r="1466" spans="3:4">
      <c r="C1466" s="1"/>
      <c r="D1466" s="1"/>
    </row>
    <row r="1467" spans="3:4">
      <c r="C1467" s="1"/>
      <c r="D1467" s="1"/>
    </row>
    <row r="1468" spans="3:4">
      <c r="C1468" s="1"/>
      <c r="D1468" s="1"/>
    </row>
    <row r="1469" spans="3:4">
      <c r="C1469" s="1"/>
      <c r="D1469" s="1"/>
    </row>
    <row r="1470" spans="3:4">
      <c r="C1470" s="1"/>
      <c r="D1470" s="1"/>
    </row>
    <row r="1471" spans="3:4">
      <c r="C1471" s="1"/>
      <c r="D1471" s="1"/>
    </row>
    <row r="1472" spans="3:4">
      <c r="C1472" s="1"/>
      <c r="D1472" s="1"/>
    </row>
    <row r="1473" spans="3:4">
      <c r="C1473" s="1"/>
      <c r="D1473" s="1"/>
    </row>
    <row r="1474" spans="3:4">
      <c r="C1474" s="1"/>
      <c r="D1474" s="1"/>
    </row>
    <row r="1475" spans="3:4">
      <c r="C1475" s="1"/>
      <c r="D1475" s="1"/>
    </row>
    <row r="1476" spans="3:4">
      <c r="C1476" s="1"/>
      <c r="D1476" s="1"/>
    </row>
    <row r="1477" spans="3:4">
      <c r="C1477" s="1"/>
      <c r="D1477" s="1"/>
    </row>
    <row r="1478" spans="3:4">
      <c r="C1478" s="1"/>
      <c r="D1478" s="1"/>
    </row>
    <row r="1479" spans="3:4">
      <c r="C1479" s="1"/>
      <c r="D1479" s="1"/>
    </row>
    <row r="1480" spans="3:4">
      <c r="C1480" s="1"/>
      <c r="D1480" s="1"/>
    </row>
    <row r="1481" spans="3:4">
      <c r="C1481" s="1"/>
      <c r="D1481" s="1"/>
    </row>
    <row r="1482" spans="3:4">
      <c r="C1482" s="1"/>
      <c r="D1482" s="1"/>
    </row>
    <row r="1483" spans="3:4">
      <c r="C1483" s="1"/>
      <c r="D1483" s="1"/>
    </row>
    <row r="1484" spans="3:4">
      <c r="C1484" s="1"/>
      <c r="D1484" s="1"/>
    </row>
    <row r="1485" spans="3:4">
      <c r="C1485" s="1"/>
      <c r="D1485" s="1"/>
    </row>
    <row r="1486" spans="3:4">
      <c r="C1486" s="1"/>
      <c r="D1486" s="1"/>
    </row>
    <row r="1487" spans="3:4">
      <c r="C1487" s="1"/>
      <c r="D1487" s="1"/>
    </row>
    <row r="1488" spans="3:4">
      <c r="C1488" s="1"/>
      <c r="D1488" s="1"/>
    </row>
    <row r="1489" spans="3:4">
      <c r="C1489" s="1"/>
      <c r="D1489" s="1"/>
    </row>
    <row r="1490" spans="3:4">
      <c r="C1490" s="1"/>
      <c r="D1490" s="1"/>
    </row>
    <row r="1491" spans="3:4">
      <c r="C1491" s="1"/>
      <c r="D1491" s="1"/>
    </row>
    <row r="1492" spans="3:4">
      <c r="C1492" s="1"/>
      <c r="D1492" s="1"/>
    </row>
    <row r="1493" spans="3:4">
      <c r="C1493" s="1"/>
      <c r="D1493" s="1"/>
    </row>
    <row r="1494" spans="3:4">
      <c r="C1494" s="1"/>
      <c r="D1494" s="1"/>
    </row>
    <row r="1495" spans="3:4">
      <c r="C1495" s="1"/>
      <c r="D1495" s="1"/>
    </row>
    <row r="1496" spans="3:4">
      <c r="C1496" s="1"/>
      <c r="D1496" s="1"/>
    </row>
    <row r="1497" spans="3:4">
      <c r="C1497" s="1"/>
      <c r="D1497" s="1"/>
    </row>
    <row r="1498" spans="3:4">
      <c r="C1498" s="1"/>
      <c r="D1498" s="1"/>
    </row>
    <row r="1499" spans="3:4">
      <c r="C1499" s="1"/>
      <c r="D1499" s="1"/>
    </row>
    <row r="1500" spans="3:4">
      <c r="C1500" s="1"/>
      <c r="D1500" s="1"/>
    </row>
    <row r="1501" spans="3:4">
      <c r="C1501" s="1"/>
      <c r="D1501" s="1"/>
    </row>
    <row r="1502" spans="3:4">
      <c r="C1502" s="1"/>
      <c r="D1502" s="1"/>
    </row>
    <row r="1503" spans="3:4">
      <c r="C1503" s="1"/>
      <c r="D1503" s="1"/>
    </row>
    <row r="1504" spans="3:4">
      <c r="C1504" s="1"/>
      <c r="D1504" s="1"/>
    </row>
    <row r="1505" spans="3:4">
      <c r="C1505" s="1"/>
      <c r="D1505" s="1"/>
    </row>
    <row r="1506" spans="3:4">
      <c r="C1506" s="1"/>
      <c r="D1506" s="1"/>
    </row>
    <row r="1507" spans="3:4">
      <c r="C1507" s="1"/>
      <c r="D1507" s="1"/>
    </row>
    <row r="1508" spans="3:4">
      <c r="C1508" s="1"/>
      <c r="D1508" s="1"/>
    </row>
    <row r="1509" spans="3:4">
      <c r="C1509" s="1"/>
      <c r="D1509" s="1"/>
    </row>
    <row r="1510" spans="3:4">
      <c r="C1510" s="1"/>
      <c r="D1510" s="1"/>
    </row>
    <row r="1511" spans="3:4">
      <c r="C1511" s="1"/>
      <c r="D1511" s="1"/>
    </row>
    <row r="1512" spans="3:4">
      <c r="C1512" s="1"/>
      <c r="D1512" s="1"/>
    </row>
    <row r="1513" spans="3:4">
      <c r="C1513" s="1"/>
      <c r="D1513" s="1"/>
    </row>
    <row r="1514" spans="3:4">
      <c r="C1514" s="1"/>
      <c r="D1514" s="1"/>
    </row>
    <row r="1515" spans="3:4">
      <c r="C1515" s="1"/>
      <c r="D1515" s="1"/>
    </row>
    <row r="1516" spans="3:4">
      <c r="C1516" s="1"/>
      <c r="D1516" s="1"/>
    </row>
    <row r="1517" spans="3:4">
      <c r="C1517" s="1"/>
      <c r="D1517" s="1"/>
    </row>
    <row r="1518" spans="3:4">
      <c r="C1518" s="1"/>
      <c r="D1518" s="1"/>
    </row>
    <row r="1519" spans="3:4">
      <c r="C1519" s="1"/>
      <c r="D1519" s="1"/>
    </row>
    <row r="1520" spans="3:4">
      <c r="C1520" s="1"/>
      <c r="D1520" s="1"/>
    </row>
    <row r="1521" spans="3:4">
      <c r="C1521" s="1"/>
      <c r="D1521" s="1"/>
    </row>
    <row r="1522" spans="3:4">
      <c r="C1522" s="1"/>
      <c r="D1522" s="1"/>
    </row>
    <row r="1523" spans="3:4">
      <c r="C1523" s="1"/>
      <c r="D1523" s="1"/>
    </row>
    <row r="1524" spans="3:4">
      <c r="C1524" s="1"/>
      <c r="D1524" s="1"/>
    </row>
    <row r="1525" spans="3:4">
      <c r="C1525" s="1"/>
      <c r="D1525" s="1"/>
    </row>
    <row r="1526" spans="3:4">
      <c r="C1526" s="1"/>
      <c r="D1526" s="1"/>
    </row>
    <row r="1527" spans="3:4">
      <c r="C1527" s="1"/>
      <c r="D1527" s="1"/>
    </row>
    <row r="1528" spans="3:4">
      <c r="C1528" s="1"/>
      <c r="D1528" s="1"/>
    </row>
    <row r="1529" spans="3:4">
      <c r="C1529" s="1"/>
      <c r="D1529" s="1"/>
    </row>
    <row r="1530" spans="3:4">
      <c r="C1530" s="1"/>
      <c r="D1530" s="1"/>
    </row>
    <row r="1531" spans="3:4">
      <c r="C1531" s="1"/>
      <c r="D1531" s="1"/>
    </row>
    <row r="1532" spans="3:4">
      <c r="C1532" s="1"/>
      <c r="D1532" s="1"/>
    </row>
    <row r="1533" spans="3:4">
      <c r="C1533" s="1"/>
      <c r="D1533" s="1"/>
    </row>
    <row r="1534" spans="3:4">
      <c r="C1534" s="1"/>
      <c r="D1534" s="1"/>
    </row>
    <row r="1535" spans="3:4">
      <c r="C1535" s="1"/>
      <c r="D1535" s="1"/>
    </row>
    <row r="1536" spans="3:4">
      <c r="C1536" s="1"/>
      <c r="D1536" s="1"/>
    </row>
    <row r="1537" spans="3:4">
      <c r="C1537" s="1"/>
      <c r="D1537" s="1"/>
    </row>
    <row r="1538" spans="3:4">
      <c r="C1538" s="1"/>
      <c r="D1538" s="1"/>
    </row>
    <row r="1539" spans="3:4">
      <c r="C1539" s="1"/>
      <c r="D1539" s="1"/>
    </row>
    <row r="1540" spans="3:4">
      <c r="C1540" s="1"/>
      <c r="D1540" s="1"/>
    </row>
    <row r="1541" spans="3:4">
      <c r="C1541" s="1"/>
      <c r="D1541" s="1"/>
    </row>
    <row r="1542" spans="3:4">
      <c r="C1542" s="1"/>
      <c r="D1542" s="1"/>
    </row>
    <row r="1543" spans="3:4">
      <c r="C1543" s="1"/>
      <c r="D1543" s="1"/>
    </row>
    <row r="1544" spans="3:4">
      <c r="C1544" s="1"/>
      <c r="D1544" s="1"/>
    </row>
    <row r="1545" spans="3:4">
      <c r="C1545" s="1"/>
      <c r="D1545" s="1"/>
    </row>
    <row r="1546" spans="3:4">
      <c r="C1546" s="1"/>
      <c r="D1546" s="1"/>
    </row>
    <row r="1547" spans="3:4">
      <c r="C1547" s="1"/>
      <c r="D1547" s="1"/>
    </row>
    <row r="1548" spans="3:4">
      <c r="C1548" s="1"/>
      <c r="D1548" s="1"/>
    </row>
    <row r="1549" spans="3:4">
      <c r="C1549" s="1"/>
      <c r="D1549" s="1"/>
    </row>
    <row r="1550" spans="3:4">
      <c r="C1550" s="1"/>
      <c r="D1550" s="1"/>
    </row>
    <row r="1551" spans="3:4">
      <c r="C1551" s="1"/>
      <c r="D1551" s="1"/>
    </row>
    <row r="1552" spans="3:4">
      <c r="C1552" s="1"/>
      <c r="D1552" s="1"/>
    </row>
    <row r="1553" spans="3:4">
      <c r="C1553" s="1"/>
      <c r="D1553" s="1"/>
    </row>
    <row r="1554" spans="3:4">
      <c r="C1554" s="1"/>
      <c r="D1554" s="1"/>
    </row>
    <row r="1555" spans="3:4">
      <c r="C1555" s="1"/>
      <c r="D1555" s="1"/>
    </row>
    <row r="1556" spans="3:4">
      <c r="C1556" s="1"/>
      <c r="D1556" s="1"/>
    </row>
    <row r="1557" spans="3:4">
      <c r="C1557" s="1"/>
      <c r="D1557" s="1"/>
    </row>
    <row r="1558" spans="3:4">
      <c r="C1558" s="1"/>
      <c r="D1558" s="1"/>
    </row>
    <row r="1559" spans="3:4">
      <c r="C1559" s="1"/>
      <c r="D1559" s="1"/>
    </row>
    <row r="1560" spans="3:4">
      <c r="C1560" s="1"/>
      <c r="D1560" s="1"/>
    </row>
    <row r="1561" spans="3:4">
      <c r="C1561" s="1"/>
      <c r="D1561" s="1"/>
    </row>
    <row r="1562" spans="3:4">
      <c r="C1562" s="1"/>
      <c r="D1562" s="1"/>
    </row>
    <row r="1563" spans="3:4">
      <c r="C1563" s="1"/>
      <c r="D1563" s="1"/>
    </row>
    <row r="1564" spans="3:4">
      <c r="C1564" s="1"/>
      <c r="D1564" s="1"/>
    </row>
    <row r="1565" spans="3:4">
      <c r="C1565" s="1"/>
      <c r="D1565" s="1"/>
    </row>
    <row r="1566" spans="3:4">
      <c r="C1566" s="1"/>
      <c r="D1566" s="1"/>
    </row>
    <row r="1567" spans="3:4">
      <c r="C1567" s="1"/>
      <c r="D1567" s="1"/>
    </row>
    <row r="1568" spans="3:4">
      <c r="C1568" s="1"/>
      <c r="D1568" s="1"/>
    </row>
    <row r="1569" spans="3:4">
      <c r="C1569" s="1"/>
      <c r="D1569" s="1"/>
    </row>
    <row r="1570" spans="3:4">
      <c r="C1570" s="1"/>
      <c r="D1570" s="1"/>
    </row>
    <row r="1571" spans="3:4">
      <c r="C1571" s="1"/>
      <c r="D1571" s="1"/>
    </row>
    <row r="1572" spans="3:4">
      <c r="C1572" s="1"/>
      <c r="D1572" s="1"/>
    </row>
    <row r="1573" spans="3:4">
      <c r="C1573" s="1"/>
      <c r="D1573" s="1"/>
    </row>
    <row r="1574" spans="3:4">
      <c r="C1574" s="1"/>
      <c r="D1574" s="1"/>
    </row>
    <row r="1575" spans="3:4">
      <c r="C1575" s="1"/>
      <c r="D1575" s="1"/>
    </row>
    <row r="1576" spans="3:4">
      <c r="C1576" s="1"/>
      <c r="D1576" s="1"/>
    </row>
    <row r="1577" spans="3:4">
      <c r="C1577" s="1"/>
      <c r="D1577" s="1"/>
    </row>
    <row r="1578" spans="3:4">
      <c r="C1578" s="1"/>
      <c r="D1578" s="1"/>
    </row>
    <row r="1579" spans="3:4">
      <c r="C1579" s="1"/>
      <c r="D1579" s="1"/>
    </row>
    <row r="1580" spans="3:4">
      <c r="C1580" s="1"/>
      <c r="D1580" s="1"/>
    </row>
    <row r="1581" spans="3:4">
      <c r="C1581" s="1"/>
      <c r="D1581" s="1"/>
    </row>
    <row r="1582" spans="3:4">
      <c r="C1582" s="1"/>
      <c r="D1582" s="1"/>
    </row>
    <row r="1583" spans="3:4">
      <c r="C1583" s="1"/>
      <c r="D1583" s="1"/>
    </row>
    <row r="1584" spans="3:4">
      <c r="C1584" s="1"/>
      <c r="D1584" s="1"/>
    </row>
    <row r="1585" spans="3:4">
      <c r="C1585" s="1"/>
      <c r="D1585" s="1"/>
    </row>
    <row r="1586" spans="3:4">
      <c r="C1586" s="1"/>
      <c r="D1586" s="1"/>
    </row>
    <row r="1587" spans="3:4">
      <c r="C1587" s="1"/>
      <c r="D1587" s="1"/>
    </row>
    <row r="1588" spans="3:4">
      <c r="C1588" s="1"/>
      <c r="D1588" s="1"/>
    </row>
    <row r="1589" spans="3:4">
      <c r="C1589" s="1"/>
      <c r="D1589" s="1"/>
    </row>
    <row r="1590" spans="3:4">
      <c r="C1590" s="1"/>
      <c r="D1590" s="1"/>
    </row>
    <row r="1591" spans="3:4">
      <c r="C1591" s="1"/>
      <c r="D1591" s="1"/>
    </row>
    <row r="1592" spans="3:4">
      <c r="C1592" s="1"/>
      <c r="D1592" s="1"/>
    </row>
    <row r="1593" spans="3:4">
      <c r="C1593" s="1"/>
      <c r="D1593" s="1"/>
    </row>
    <row r="1594" spans="3:4">
      <c r="C1594" s="1"/>
      <c r="D1594" s="1"/>
    </row>
    <row r="1595" spans="3:4">
      <c r="C1595" s="1"/>
      <c r="D1595" s="1"/>
    </row>
    <row r="1596" spans="3:4">
      <c r="C1596" s="1"/>
      <c r="D1596" s="1"/>
    </row>
    <row r="1597" spans="3:4">
      <c r="C1597" s="1"/>
      <c r="D1597" s="1"/>
    </row>
    <row r="1598" spans="3:4">
      <c r="C1598" s="1"/>
      <c r="D1598" s="1"/>
    </row>
    <row r="1599" spans="3:4">
      <c r="C1599" s="1"/>
      <c r="D1599" s="1"/>
    </row>
    <row r="1600" spans="3:4">
      <c r="C1600" s="1"/>
      <c r="D1600" s="1"/>
    </row>
    <row r="1601" spans="3:4">
      <c r="C1601" s="1"/>
      <c r="D1601" s="1"/>
    </row>
    <row r="1602" spans="3:4">
      <c r="C1602" s="1"/>
      <c r="D1602" s="1"/>
    </row>
    <row r="1603" spans="3:4">
      <c r="C1603" s="1"/>
      <c r="D1603" s="1"/>
    </row>
    <row r="1604" spans="3:4">
      <c r="C1604" s="1"/>
      <c r="D1604" s="1"/>
    </row>
    <row r="1605" spans="3:4">
      <c r="C1605" s="1"/>
      <c r="D1605" s="1"/>
    </row>
    <row r="1606" spans="3:4">
      <c r="C1606" s="1"/>
      <c r="D1606" s="1"/>
    </row>
    <row r="1607" spans="3:4">
      <c r="C1607" s="1"/>
      <c r="D1607" s="1"/>
    </row>
    <row r="1608" spans="3:4">
      <c r="C1608" s="1"/>
      <c r="D1608" s="1"/>
    </row>
    <row r="1609" spans="3:4">
      <c r="C1609" s="1"/>
      <c r="D1609" s="1"/>
    </row>
    <row r="1610" spans="3:4">
      <c r="C1610" s="1"/>
      <c r="D1610" s="1"/>
    </row>
    <row r="1611" spans="3:4">
      <c r="C1611" s="1"/>
      <c r="D1611" s="1"/>
    </row>
    <row r="1612" spans="3:4">
      <c r="C1612" s="1"/>
      <c r="D1612" s="1"/>
    </row>
    <row r="1613" spans="3:4">
      <c r="C1613" s="1"/>
      <c r="D1613" s="1"/>
    </row>
    <row r="1614" spans="3:4">
      <c r="C1614" s="1"/>
      <c r="D1614" s="1"/>
    </row>
    <row r="1615" spans="3:4">
      <c r="C1615" s="1"/>
      <c r="D1615" s="1"/>
    </row>
    <row r="1616" spans="3:4">
      <c r="C1616" s="1"/>
      <c r="D1616" s="1"/>
    </row>
    <row r="1617" spans="3:4">
      <c r="C1617" s="1"/>
      <c r="D1617" s="1"/>
    </row>
    <row r="1618" spans="3:4">
      <c r="C1618" s="1"/>
      <c r="D1618" s="1"/>
    </row>
    <row r="1619" spans="3:4">
      <c r="C1619" s="1"/>
      <c r="D1619" s="1"/>
    </row>
    <row r="1620" spans="3:4">
      <c r="C1620" s="1"/>
      <c r="D1620" s="1"/>
    </row>
    <row r="1621" spans="3:4">
      <c r="C1621" s="1"/>
      <c r="D1621" s="1"/>
    </row>
    <row r="1622" spans="3:4">
      <c r="C1622" s="1"/>
      <c r="D1622" s="1"/>
    </row>
    <row r="1623" spans="3:4">
      <c r="C1623" s="1"/>
      <c r="D1623" s="1"/>
    </row>
    <row r="1624" spans="3:4">
      <c r="C1624" s="1"/>
      <c r="D1624" s="1"/>
    </row>
    <row r="1625" spans="3:4">
      <c r="C1625" s="1"/>
      <c r="D1625" s="1"/>
    </row>
    <row r="1626" spans="3:4">
      <c r="C1626" s="1"/>
      <c r="D1626" s="1"/>
    </row>
    <row r="1627" spans="3:4">
      <c r="C1627" s="1"/>
      <c r="D1627" s="1"/>
    </row>
    <row r="1628" spans="3:4">
      <c r="C1628" s="1"/>
      <c r="D1628" s="1"/>
    </row>
    <row r="1629" spans="3:4">
      <c r="C1629" s="1"/>
      <c r="D1629" s="1"/>
    </row>
    <row r="1630" spans="3:4">
      <c r="C1630" s="1"/>
      <c r="D1630" s="1"/>
    </row>
    <row r="1631" spans="3:4">
      <c r="C1631" s="1"/>
      <c r="D1631" s="1"/>
    </row>
    <row r="1632" spans="3:4">
      <c r="C1632" s="1"/>
      <c r="D1632" s="1"/>
    </row>
    <row r="1633" spans="3:4">
      <c r="C1633" s="1"/>
      <c r="D1633" s="1"/>
    </row>
    <row r="1634" spans="3:4">
      <c r="C1634" s="1"/>
      <c r="D1634" s="1"/>
    </row>
    <row r="1635" spans="3:4">
      <c r="C1635" s="1"/>
      <c r="D1635" s="1"/>
    </row>
    <row r="1636" spans="3:4">
      <c r="C1636" s="1"/>
      <c r="D1636" s="1"/>
    </row>
    <row r="1637" spans="3:4">
      <c r="C1637" s="1"/>
      <c r="D1637" s="1"/>
    </row>
    <row r="1638" spans="3:4">
      <c r="C1638" s="1"/>
      <c r="D1638" s="1"/>
    </row>
    <row r="1639" spans="3:4">
      <c r="C1639" s="1"/>
      <c r="D1639" s="1"/>
    </row>
    <row r="1640" spans="3:4">
      <c r="C1640" s="1"/>
      <c r="D1640" s="1"/>
    </row>
    <row r="1641" spans="3:4">
      <c r="C1641" s="1"/>
      <c r="D1641" s="1"/>
    </row>
    <row r="1642" spans="3:4">
      <c r="C1642" s="1"/>
      <c r="D1642" s="1"/>
    </row>
    <row r="1643" spans="3:4">
      <c r="C1643" s="1"/>
      <c r="D1643" s="1"/>
    </row>
    <row r="1644" spans="3:4">
      <c r="C1644" s="1"/>
      <c r="D1644" s="1"/>
    </row>
    <row r="1645" spans="3:4">
      <c r="C1645" s="1"/>
      <c r="D1645" s="1"/>
    </row>
    <row r="1646" spans="3:4">
      <c r="C1646" s="1"/>
      <c r="D1646" s="1"/>
    </row>
    <row r="1647" spans="3:4">
      <c r="C1647" s="1"/>
      <c r="D1647" s="1"/>
    </row>
    <row r="1648" spans="3:4">
      <c r="C1648" s="1"/>
      <c r="D1648" s="1"/>
    </row>
    <row r="1649" spans="3:4">
      <c r="C1649" s="1"/>
      <c r="D1649" s="1"/>
    </row>
    <row r="1650" spans="3:4">
      <c r="C1650" s="1"/>
      <c r="D1650" s="1"/>
    </row>
    <row r="1651" spans="3:4">
      <c r="C1651" s="1"/>
      <c r="D1651" s="1"/>
    </row>
    <row r="1652" spans="3:4">
      <c r="C1652" s="1"/>
      <c r="D1652" s="1"/>
    </row>
    <row r="1653" spans="3:4">
      <c r="C1653" s="1"/>
      <c r="D1653" s="1"/>
    </row>
    <row r="1654" spans="3:4">
      <c r="C1654" s="1"/>
      <c r="D1654" s="1"/>
    </row>
    <row r="1655" spans="3:4">
      <c r="C1655" s="1"/>
      <c r="D1655" s="1"/>
    </row>
    <row r="1656" spans="3:4">
      <c r="C1656" s="1"/>
      <c r="D1656" s="1"/>
    </row>
    <row r="1657" spans="3:4">
      <c r="C1657" s="1"/>
      <c r="D1657" s="1"/>
    </row>
    <row r="1658" spans="3:4">
      <c r="C1658" s="1"/>
      <c r="D1658" s="1"/>
    </row>
    <row r="1659" spans="3:4">
      <c r="C1659" s="1"/>
      <c r="D1659" s="1"/>
    </row>
    <row r="1660" spans="3:4">
      <c r="C1660" s="1"/>
      <c r="D1660" s="1"/>
    </row>
    <row r="1661" spans="3:4">
      <c r="C1661" s="1"/>
      <c r="D1661" s="1"/>
    </row>
    <row r="1662" spans="3:4">
      <c r="C1662" s="1"/>
      <c r="D1662" s="1"/>
    </row>
    <row r="1663" spans="3:4">
      <c r="C1663" s="1"/>
      <c r="D1663" s="1"/>
    </row>
    <row r="1664" spans="3:4">
      <c r="C1664" s="1"/>
      <c r="D1664" s="1"/>
    </row>
    <row r="1665" spans="3:4">
      <c r="C1665" s="1"/>
      <c r="D1665" s="1"/>
    </row>
    <row r="1666" spans="3:4">
      <c r="C1666" s="1"/>
      <c r="D1666" s="1"/>
    </row>
    <row r="1667" spans="3:4">
      <c r="C1667" s="1"/>
      <c r="D1667" s="1"/>
    </row>
    <row r="1668" spans="3:4">
      <c r="C1668" s="1"/>
      <c r="D1668" s="1"/>
    </row>
    <row r="1669" spans="3:4">
      <c r="C1669" s="1"/>
      <c r="D1669" s="1"/>
    </row>
    <row r="1670" spans="3:4">
      <c r="C1670" s="1"/>
      <c r="D1670" s="1"/>
    </row>
    <row r="1671" spans="3:4">
      <c r="C1671" s="1"/>
      <c r="D1671" s="1"/>
    </row>
    <row r="1672" spans="3:4">
      <c r="C1672" s="1"/>
      <c r="D1672" s="1"/>
    </row>
    <row r="1673" spans="3:4">
      <c r="C1673" s="1"/>
      <c r="D1673" s="1"/>
    </row>
    <row r="1674" spans="3:4">
      <c r="C1674" s="1"/>
      <c r="D1674" s="1"/>
    </row>
    <row r="1675" spans="3:4">
      <c r="C1675" s="1"/>
      <c r="D1675" s="1"/>
    </row>
    <row r="1676" spans="3:4">
      <c r="C1676" s="1"/>
      <c r="D1676" s="1"/>
    </row>
    <row r="1677" spans="3:4">
      <c r="C1677" s="1"/>
      <c r="D1677" s="1"/>
    </row>
    <row r="1678" spans="3:4">
      <c r="C1678" s="1"/>
      <c r="D1678" s="1"/>
    </row>
    <row r="1679" spans="3:4">
      <c r="C1679" s="1"/>
      <c r="D1679" s="1"/>
    </row>
    <row r="1680" spans="3:4">
      <c r="C1680" s="1"/>
      <c r="D1680" s="1"/>
    </row>
    <row r="1681" spans="3:4">
      <c r="C1681" s="1"/>
      <c r="D1681" s="1"/>
    </row>
    <row r="1682" spans="3:4">
      <c r="C1682" s="1"/>
      <c r="D1682" s="1"/>
    </row>
    <row r="1683" spans="3:4">
      <c r="C1683" s="1"/>
      <c r="D1683" s="1"/>
    </row>
    <row r="1684" spans="3:4">
      <c r="C1684" s="1"/>
      <c r="D1684" s="1"/>
    </row>
    <row r="1685" spans="3:4">
      <c r="C1685" s="1"/>
      <c r="D1685" s="1"/>
    </row>
    <row r="1686" spans="3:4">
      <c r="C1686" s="1"/>
      <c r="D1686" s="1"/>
    </row>
    <row r="1687" spans="3:4">
      <c r="C1687" s="1"/>
      <c r="D1687" s="1"/>
    </row>
    <row r="1688" spans="3:4">
      <c r="C1688" s="1"/>
      <c r="D1688" s="1"/>
    </row>
    <row r="1689" spans="3:4">
      <c r="C1689" s="1"/>
      <c r="D1689" s="1"/>
    </row>
    <row r="1690" spans="3:4">
      <c r="C1690" s="1"/>
      <c r="D1690" s="1"/>
    </row>
    <row r="1691" spans="3:4">
      <c r="C1691" s="1"/>
      <c r="D1691" s="1"/>
    </row>
    <row r="1692" spans="3:4">
      <c r="C1692" s="1"/>
      <c r="D1692" s="1"/>
    </row>
    <row r="1693" spans="3:4">
      <c r="C1693" s="1"/>
      <c r="D1693" s="1"/>
    </row>
    <row r="1694" spans="3:4">
      <c r="C1694" s="1"/>
      <c r="D1694" s="1"/>
    </row>
    <row r="1695" spans="3:4">
      <c r="C1695" s="1"/>
      <c r="D1695" s="1"/>
    </row>
    <row r="1696" spans="3:4">
      <c r="C1696" s="1"/>
      <c r="D1696" s="1"/>
    </row>
    <row r="1697" spans="3:4">
      <c r="C1697" s="1"/>
      <c r="D1697" s="1"/>
    </row>
    <row r="1698" spans="3:4">
      <c r="C1698" s="1"/>
      <c r="D1698" s="1"/>
    </row>
    <row r="1699" spans="3:4">
      <c r="C1699" s="1"/>
      <c r="D1699" s="1"/>
    </row>
    <row r="1700" spans="3:4">
      <c r="C1700" s="1"/>
      <c r="D1700" s="1"/>
    </row>
    <row r="1701" spans="3:4">
      <c r="C1701" s="1"/>
      <c r="D1701" s="1"/>
    </row>
    <row r="1702" spans="3:4">
      <c r="C1702" s="1"/>
      <c r="D1702" s="1"/>
    </row>
    <row r="1703" spans="3:4">
      <c r="C1703" s="1"/>
      <c r="D1703" s="1"/>
    </row>
    <row r="1704" spans="3:4">
      <c r="C1704" s="1"/>
      <c r="D1704" s="1"/>
    </row>
    <row r="1705" spans="3:4">
      <c r="C1705" s="1"/>
      <c r="D1705" s="1"/>
    </row>
    <row r="1706" spans="3:4">
      <c r="C1706" s="1"/>
      <c r="D1706" s="1"/>
    </row>
    <row r="1707" spans="3:4">
      <c r="C1707" s="1"/>
      <c r="D1707" s="1"/>
    </row>
    <row r="1708" spans="3:4">
      <c r="C1708" s="1"/>
      <c r="D1708" s="1"/>
    </row>
    <row r="1709" spans="3:4">
      <c r="C1709" s="1"/>
      <c r="D1709" s="1"/>
    </row>
    <row r="1710" spans="3:4">
      <c r="C1710" s="1"/>
      <c r="D1710" s="1"/>
    </row>
    <row r="1711" spans="3:4">
      <c r="C1711" s="1"/>
      <c r="D1711" s="1"/>
    </row>
    <row r="1712" spans="3:4">
      <c r="C1712" s="1"/>
      <c r="D1712" s="1"/>
    </row>
    <row r="1713" spans="3:4">
      <c r="C1713" s="1"/>
      <c r="D1713" s="1"/>
    </row>
    <row r="1714" spans="3:4">
      <c r="C1714" s="1"/>
      <c r="D1714" s="1"/>
    </row>
    <row r="1715" spans="3:4">
      <c r="C1715" s="1"/>
      <c r="D1715" s="1"/>
    </row>
    <row r="1716" spans="3:4">
      <c r="C1716" s="1"/>
      <c r="D1716" s="1"/>
    </row>
    <row r="1717" spans="3:4">
      <c r="C1717" s="1"/>
      <c r="D1717" s="1"/>
    </row>
    <row r="1718" spans="3:4">
      <c r="C1718" s="1"/>
      <c r="D1718" s="1"/>
    </row>
    <row r="1719" spans="3:4">
      <c r="C1719" s="1"/>
      <c r="D1719" s="1"/>
    </row>
    <row r="1720" spans="3:4">
      <c r="C1720" s="1"/>
      <c r="D1720" s="1"/>
    </row>
    <row r="1721" spans="3:4">
      <c r="C1721" s="1"/>
      <c r="D1721" s="1"/>
    </row>
    <row r="1722" spans="3:4">
      <c r="C1722" s="1"/>
      <c r="D1722" s="1"/>
    </row>
    <row r="1723" spans="3:4">
      <c r="C1723" s="1"/>
      <c r="D1723" s="1"/>
    </row>
    <row r="1724" spans="3:4">
      <c r="C1724" s="1"/>
      <c r="D1724" s="1"/>
    </row>
    <row r="1725" spans="3:4">
      <c r="C1725" s="1"/>
      <c r="D1725" s="1"/>
    </row>
    <row r="1726" spans="3:4">
      <c r="C1726" s="1"/>
      <c r="D1726" s="1"/>
    </row>
    <row r="1727" spans="3:4">
      <c r="C1727" s="1"/>
      <c r="D1727" s="1"/>
    </row>
    <row r="1728" spans="3:4">
      <c r="C1728" s="1"/>
      <c r="D1728" s="1"/>
    </row>
    <row r="1729" spans="3:4">
      <c r="C1729" s="1"/>
      <c r="D1729" s="1"/>
    </row>
    <row r="1730" spans="3:4">
      <c r="C1730" s="1"/>
      <c r="D1730" s="1"/>
    </row>
    <row r="1731" spans="3:4">
      <c r="C1731" s="1"/>
      <c r="D1731" s="1"/>
    </row>
    <row r="1732" spans="3:4">
      <c r="C1732" s="1"/>
      <c r="D1732" s="1"/>
    </row>
    <row r="1733" spans="3:4">
      <c r="C1733" s="1"/>
      <c r="D1733" s="1"/>
    </row>
    <row r="1734" spans="3:4">
      <c r="C1734" s="1"/>
      <c r="D1734" s="1"/>
    </row>
    <row r="1735" spans="3:4">
      <c r="C1735" s="1"/>
      <c r="D1735" s="1"/>
    </row>
    <row r="1736" spans="3:4">
      <c r="C1736" s="1"/>
      <c r="D1736" s="1"/>
    </row>
    <row r="1737" spans="3:4">
      <c r="C1737" s="1"/>
      <c r="D1737" s="1"/>
    </row>
    <row r="1738" spans="3:4">
      <c r="C1738" s="1"/>
      <c r="D1738" s="1"/>
    </row>
    <row r="1739" spans="3:4">
      <c r="C1739" s="1"/>
      <c r="D1739" s="1"/>
    </row>
    <row r="1740" spans="3:4">
      <c r="C1740" s="1"/>
      <c r="D1740" s="1"/>
    </row>
    <row r="1741" spans="3:4">
      <c r="C1741" s="1"/>
      <c r="D1741" s="1"/>
    </row>
    <row r="1742" spans="3:4">
      <c r="C1742" s="1"/>
      <c r="D1742" s="1"/>
    </row>
    <row r="1743" spans="3:4">
      <c r="C1743" s="1"/>
      <c r="D1743" s="1"/>
    </row>
    <row r="1744" spans="3:4">
      <c r="C1744" s="1"/>
      <c r="D1744" s="1"/>
    </row>
    <row r="1745" spans="3:4">
      <c r="C1745" s="1"/>
      <c r="D1745" s="1"/>
    </row>
    <row r="1746" spans="3:4">
      <c r="C1746" s="1"/>
      <c r="D1746" s="1"/>
    </row>
    <row r="1747" spans="3:4">
      <c r="C1747" s="1"/>
      <c r="D1747" s="1"/>
    </row>
    <row r="1748" spans="3:4">
      <c r="C1748" s="1"/>
      <c r="D1748" s="1"/>
    </row>
    <row r="1749" spans="3:4">
      <c r="C1749" s="1"/>
      <c r="D1749" s="1"/>
    </row>
    <row r="1750" spans="3:4">
      <c r="C1750" s="1"/>
      <c r="D1750" s="1"/>
    </row>
    <row r="1751" spans="3:4">
      <c r="C1751" s="1"/>
      <c r="D1751" s="1"/>
    </row>
    <row r="1752" spans="3:4">
      <c r="C1752" s="1"/>
      <c r="D1752" s="1"/>
    </row>
    <row r="1753" spans="3:4">
      <c r="C1753" s="1"/>
      <c r="D1753" s="1"/>
    </row>
    <row r="1754" spans="3:4">
      <c r="C1754" s="1"/>
      <c r="D1754" s="1"/>
    </row>
    <row r="1755" spans="3:4">
      <c r="C1755" s="1"/>
      <c r="D1755" s="1"/>
    </row>
    <row r="1756" spans="3:4">
      <c r="C1756" s="1"/>
      <c r="D1756" s="1"/>
    </row>
    <row r="1757" spans="3:4">
      <c r="C1757" s="1"/>
      <c r="D1757" s="1"/>
    </row>
    <row r="1758" spans="3:4">
      <c r="C1758" s="1"/>
      <c r="D1758" s="1"/>
    </row>
    <row r="1759" spans="3:4">
      <c r="C1759" s="1"/>
      <c r="D1759" s="1"/>
    </row>
    <row r="1760" spans="3:4">
      <c r="C1760" s="1"/>
      <c r="D1760" s="1"/>
    </row>
    <row r="1761" spans="3:4">
      <c r="C1761" s="1"/>
      <c r="D1761" s="1"/>
    </row>
    <row r="1762" spans="3:4">
      <c r="C1762" s="1"/>
      <c r="D1762" s="1"/>
    </row>
    <row r="1763" spans="3:4">
      <c r="C1763" s="1"/>
      <c r="D1763" s="1"/>
    </row>
    <row r="1764" spans="3:4">
      <c r="C1764" s="1"/>
      <c r="D1764" s="1"/>
    </row>
    <row r="1765" spans="3:4">
      <c r="C1765" s="1"/>
      <c r="D1765" s="1"/>
    </row>
    <row r="1766" spans="3:4">
      <c r="C1766" s="1"/>
      <c r="D1766" s="1"/>
    </row>
    <row r="1767" spans="3:4">
      <c r="C1767" s="1"/>
      <c r="D1767" s="1"/>
    </row>
    <row r="1768" spans="3:4">
      <c r="C1768" s="1"/>
      <c r="D1768" s="1"/>
    </row>
    <row r="1769" spans="3:4">
      <c r="C1769" s="1"/>
      <c r="D1769" s="1"/>
    </row>
    <row r="1770" spans="3:4">
      <c r="C1770" s="1"/>
      <c r="D1770" s="1"/>
    </row>
    <row r="1771" spans="3:4">
      <c r="C1771" s="1"/>
      <c r="D1771" s="1"/>
    </row>
    <row r="1772" spans="3:4">
      <c r="C1772" s="1"/>
      <c r="D1772" s="1"/>
    </row>
    <row r="1773" spans="3:4">
      <c r="C1773" s="1"/>
      <c r="D1773" s="1"/>
    </row>
    <row r="1774" spans="3:4">
      <c r="C1774" s="1"/>
      <c r="D1774" s="1"/>
    </row>
    <row r="1775" spans="3:4">
      <c r="C1775" s="1"/>
      <c r="D1775" s="1"/>
    </row>
    <row r="1776" spans="3:4">
      <c r="C1776" s="1"/>
      <c r="D1776" s="1"/>
    </row>
    <row r="1777" spans="3:4">
      <c r="C1777" s="1"/>
      <c r="D1777" s="1"/>
    </row>
    <row r="1778" spans="3:4">
      <c r="C1778" s="1"/>
      <c r="D1778" s="1"/>
    </row>
    <row r="1779" spans="3:4">
      <c r="C1779" s="1"/>
      <c r="D1779" s="1"/>
    </row>
    <row r="1780" spans="3:4">
      <c r="C1780" s="1"/>
      <c r="D1780" s="1"/>
    </row>
    <row r="1781" spans="3:4">
      <c r="C1781" s="1"/>
      <c r="D1781" s="1"/>
    </row>
    <row r="1782" spans="3:4">
      <c r="C1782" s="1"/>
      <c r="D1782" s="1"/>
    </row>
    <row r="1783" spans="3:4">
      <c r="C1783" s="1"/>
      <c r="D1783" s="1"/>
    </row>
    <row r="1784" spans="3:4">
      <c r="C1784" s="1"/>
      <c r="D1784" s="1"/>
    </row>
    <row r="1785" spans="3:4">
      <c r="C1785" s="1"/>
      <c r="D1785" s="1"/>
    </row>
    <row r="1786" spans="3:4">
      <c r="C1786" s="1"/>
      <c r="D1786" s="1"/>
    </row>
    <row r="1787" spans="3:4">
      <c r="C1787" s="1"/>
      <c r="D1787" s="1"/>
    </row>
    <row r="1788" spans="3:4">
      <c r="C1788" s="1"/>
      <c r="D1788" s="1"/>
    </row>
    <row r="1789" spans="3:4">
      <c r="C1789" s="1"/>
      <c r="D1789" s="1"/>
    </row>
    <row r="1790" spans="3:4">
      <c r="C1790" s="1"/>
      <c r="D1790" s="1"/>
    </row>
    <row r="1791" spans="3:4">
      <c r="C1791" s="1"/>
      <c r="D1791" s="1"/>
    </row>
    <row r="1792" spans="3:4">
      <c r="C1792" s="1"/>
      <c r="D1792" s="1"/>
    </row>
    <row r="1793" spans="3:4">
      <c r="C1793" s="1"/>
      <c r="D1793" s="1"/>
    </row>
    <row r="1794" spans="3:4">
      <c r="C1794" s="1"/>
      <c r="D1794" s="1"/>
    </row>
    <row r="1795" spans="3:4">
      <c r="C1795" s="1"/>
      <c r="D1795" s="1"/>
    </row>
    <row r="1796" spans="3:4">
      <c r="C1796" s="1"/>
      <c r="D1796" s="1"/>
    </row>
    <row r="1797" spans="3:4">
      <c r="C1797" s="1"/>
      <c r="D1797" s="1"/>
    </row>
    <row r="1798" spans="3:4">
      <c r="C1798" s="1"/>
      <c r="D1798" s="1"/>
    </row>
    <row r="1799" spans="3:4">
      <c r="C1799" s="1"/>
      <c r="D1799" s="1"/>
    </row>
    <row r="1800" spans="3:4">
      <c r="C1800" s="1"/>
      <c r="D1800" s="1"/>
    </row>
    <row r="1801" spans="3:4">
      <c r="C1801" s="1"/>
      <c r="D1801" s="1"/>
    </row>
    <row r="1802" spans="3:4">
      <c r="C1802" s="1"/>
      <c r="D1802" s="1"/>
    </row>
    <row r="1803" spans="3:4">
      <c r="C1803" s="1"/>
      <c r="D1803" s="1"/>
    </row>
    <row r="1804" spans="3:4">
      <c r="C1804" s="1"/>
      <c r="D1804" s="1"/>
    </row>
    <row r="1805" spans="3:4">
      <c r="C1805" s="1"/>
      <c r="D1805" s="1"/>
    </row>
    <row r="1806" spans="3:4">
      <c r="C1806" s="1"/>
      <c r="D1806" s="1"/>
    </row>
    <row r="1807" spans="3:4">
      <c r="C1807" s="1"/>
      <c r="D1807" s="1"/>
    </row>
    <row r="1808" spans="3:4">
      <c r="C1808" s="1"/>
      <c r="D1808" s="1"/>
    </row>
    <row r="1809" spans="3:4">
      <c r="C1809" s="1"/>
      <c r="D1809" s="1"/>
    </row>
    <row r="1810" spans="3:4">
      <c r="C1810" s="1"/>
      <c r="D1810" s="1"/>
    </row>
    <row r="1811" spans="3:4">
      <c r="C1811" s="1"/>
      <c r="D1811" s="1"/>
    </row>
    <row r="1812" spans="3:4">
      <c r="C1812" s="1"/>
      <c r="D1812" s="1"/>
    </row>
    <row r="1813" spans="3:4">
      <c r="C1813" s="1"/>
      <c r="D1813" s="1"/>
    </row>
    <row r="1814" spans="3:4">
      <c r="C1814" s="1"/>
      <c r="D1814" s="1"/>
    </row>
    <row r="1815" spans="3:4">
      <c r="C1815" s="1"/>
      <c r="D1815" s="1"/>
    </row>
    <row r="1816" spans="3:4">
      <c r="C1816" s="1"/>
      <c r="D1816" s="1"/>
    </row>
    <row r="1817" spans="3:4">
      <c r="C1817" s="1"/>
      <c r="D1817" s="1"/>
    </row>
    <row r="1818" spans="3:4">
      <c r="C1818" s="1"/>
      <c r="D1818" s="1"/>
    </row>
    <row r="1819" spans="3:4">
      <c r="C1819" s="1"/>
      <c r="D1819" s="1"/>
    </row>
    <row r="1820" spans="3:4">
      <c r="C1820" s="1"/>
      <c r="D1820" s="1"/>
    </row>
    <row r="1821" spans="3:4">
      <c r="C1821" s="1"/>
      <c r="D1821" s="1"/>
    </row>
    <row r="1822" spans="3:4">
      <c r="C1822" s="1"/>
      <c r="D1822" s="1"/>
    </row>
    <row r="1823" spans="3:4">
      <c r="C1823" s="1"/>
      <c r="D1823" s="1"/>
    </row>
    <row r="1824" spans="3:4">
      <c r="C1824" s="1"/>
      <c r="D1824" s="1"/>
    </row>
    <row r="1825" spans="3:4">
      <c r="C1825" s="1"/>
      <c r="D1825" s="1"/>
    </row>
    <row r="1826" spans="3:4">
      <c r="C1826" s="1"/>
      <c r="D1826" s="1"/>
    </row>
    <row r="1827" spans="3:4">
      <c r="C1827" s="1"/>
      <c r="D1827" s="1"/>
    </row>
    <row r="1828" spans="3:4">
      <c r="C1828" s="1"/>
      <c r="D1828" s="1"/>
    </row>
    <row r="1829" spans="3:4">
      <c r="C1829" s="1"/>
      <c r="D1829" s="1"/>
    </row>
    <row r="1830" spans="3:4">
      <c r="C1830" s="1"/>
      <c r="D1830" s="1"/>
    </row>
    <row r="1831" spans="3:4">
      <c r="C1831" s="1"/>
      <c r="D1831" s="1"/>
    </row>
    <row r="1832" spans="3:4">
      <c r="C1832" s="1"/>
      <c r="D1832" s="1"/>
    </row>
    <row r="1833" spans="3:4">
      <c r="C1833" s="1"/>
      <c r="D1833" s="1"/>
    </row>
    <row r="1834" spans="3:4">
      <c r="C1834" s="1"/>
      <c r="D1834" s="1"/>
    </row>
    <row r="1835" spans="3:4">
      <c r="C1835" s="1"/>
      <c r="D1835" s="1"/>
    </row>
    <row r="1836" spans="3:4">
      <c r="C1836" s="1"/>
      <c r="D1836" s="1"/>
    </row>
    <row r="1837" spans="3:4">
      <c r="C1837" s="1"/>
      <c r="D1837" s="1"/>
    </row>
    <row r="1838" spans="3:4">
      <c r="C1838" s="1"/>
      <c r="D1838" s="1"/>
    </row>
    <row r="1839" spans="3:4">
      <c r="C1839" s="1"/>
      <c r="D1839" s="1"/>
    </row>
    <row r="1840" spans="3:4">
      <c r="C1840" s="1"/>
      <c r="D1840" s="1"/>
    </row>
    <row r="1841" spans="3:4">
      <c r="C1841" s="1"/>
      <c r="D1841" s="1"/>
    </row>
    <row r="1842" spans="3:4">
      <c r="C1842" s="1"/>
      <c r="D1842" s="1"/>
    </row>
    <row r="1843" spans="3:4">
      <c r="C1843" s="1"/>
      <c r="D1843" s="1"/>
    </row>
    <row r="1844" spans="3:4">
      <c r="C1844" s="1"/>
      <c r="D1844" s="1"/>
    </row>
    <row r="1845" spans="3:4">
      <c r="C1845" s="1"/>
      <c r="D1845" s="1"/>
    </row>
    <row r="1846" spans="3:4">
      <c r="C1846" s="1"/>
      <c r="D1846" s="1"/>
    </row>
    <row r="1847" spans="3:4">
      <c r="C1847" s="1"/>
      <c r="D1847" s="1"/>
    </row>
    <row r="1848" spans="3:4">
      <c r="C1848" s="1"/>
      <c r="D1848" s="1"/>
    </row>
    <row r="1849" spans="3:4">
      <c r="C1849" s="1"/>
      <c r="D1849" s="1"/>
    </row>
    <row r="1850" spans="3:4">
      <c r="C1850" s="1"/>
      <c r="D1850" s="1"/>
    </row>
    <row r="1851" spans="3:4">
      <c r="C1851" s="1"/>
      <c r="D1851" s="1"/>
    </row>
    <row r="1852" spans="3:4">
      <c r="C1852" s="1"/>
      <c r="D1852" s="1"/>
    </row>
    <row r="1853" spans="3:4">
      <c r="C1853" s="1"/>
      <c r="D1853" s="1"/>
    </row>
    <row r="1854" spans="3:4">
      <c r="C1854" s="1"/>
      <c r="D1854" s="1"/>
    </row>
    <row r="1855" spans="3:4">
      <c r="C1855" s="1"/>
      <c r="D1855" s="1"/>
    </row>
    <row r="1856" spans="3:4">
      <c r="C1856" s="1"/>
      <c r="D1856" s="1"/>
    </row>
    <row r="1857" spans="3:4">
      <c r="C1857" s="1"/>
      <c r="D1857" s="1"/>
    </row>
    <row r="1858" spans="3:4">
      <c r="C1858" s="1"/>
      <c r="D1858" s="1"/>
    </row>
    <row r="1859" spans="3:4">
      <c r="C1859" s="1"/>
      <c r="D1859" s="1"/>
    </row>
    <row r="1860" spans="3:4">
      <c r="C1860" s="1"/>
      <c r="D1860" s="1"/>
    </row>
    <row r="1861" spans="3:4">
      <c r="C1861" s="1"/>
      <c r="D1861" s="1"/>
    </row>
    <row r="1862" spans="3:4">
      <c r="C1862" s="1"/>
      <c r="D1862" s="1"/>
    </row>
    <row r="1863" spans="3:4">
      <c r="C1863" s="1"/>
      <c r="D1863" s="1"/>
    </row>
    <row r="1864" spans="3:4">
      <c r="C1864" s="1"/>
      <c r="D1864" s="1"/>
    </row>
    <row r="1865" spans="3:4">
      <c r="C1865" s="1"/>
      <c r="D1865" s="1"/>
    </row>
    <row r="1866" spans="3:4">
      <c r="C1866" s="1"/>
      <c r="D1866" s="1"/>
    </row>
    <row r="1867" spans="3:4">
      <c r="C1867" s="1"/>
      <c r="D1867" s="1"/>
    </row>
    <row r="1868" spans="3:4">
      <c r="C1868" s="1"/>
      <c r="D1868" s="1"/>
    </row>
    <row r="1869" spans="3:4">
      <c r="C1869" s="1"/>
      <c r="D1869" s="1"/>
    </row>
    <row r="1870" spans="3:4">
      <c r="C1870" s="1"/>
      <c r="D1870" s="1"/>
    </row>
    <row r="1871" spans="3:4">
      <c r="C1871" s="1"/>
      <c r="D1871" s="1"/>
    </row>
    <row r="1872" spans="3:4">
      <c r="C1872" s="1"/>
      <c r="D1872" s="1"/>
    </row>
    <row r="1873" spans="3:4">
      <c r="C1873" s="1"/>
      <c r="D1873" s="1"/>
    </row>
    <row r="1874" spans="3:4">
      <c r="C1874" s="1"/>
      <c r="D1874" s="1"/>
    </row>
    <row r="1875" spans="3:4">
      <c r="C1875" s="1"/>
      <c r="D1875" s="1"/>
    </row>
    <row r="1876" spans="3:4">
      <c r="C1876" s="1"/>
      <c r="D1876" s="1"/>
    </row>
    <row r="1877" spans="3:4">
      <c r="C1877" s="1"/>
      <c r="D1877" s="1"/>
    </row>
    <row r="1878" spans="3:4">
      <c r="C1878" s="1"/>
      <c r="D1878" s="1"/>
    </row>
    <row r="1879" spans="3:4">
      <c r="C1879" s="1"/>
      <c r="D1879" s="1"/>
    </row>
    <row r="1880" spans="3:4">
      <c r="C1880" s="1"/>
      <c r="D1880" s="1"/>
    </row>
    <row r="1881" spans="3:4">
      <c r="C1881" s="1"/>
      <c r="D1881" s="1"/>
    </row>
    <row r="1882" spans="3:4">
      <c r="C1882" s="1"/>
      <c r="D1882" s="1"/>
    </row>
    <row r="1883" spans="3:4">
      <c r="C1883" s="1"/>
      <c r="D1883" s="1"/>
    </row>
    <row r="1884" spans="3:4">
      <c r="C1884" s="1"/>
      <c r="D1884" s="1"/>
    </row>
    <row r="1885" spans="3:4">
      <c r="C1885" s="1"/>
      <c r="D1885" s="1"/>
    </row>
    <row r="1886" spans="3:4">
      <c r="C1886" s="1"/>
      <c r="D1886" s="1"/>
    </row>
    <row r="1887" spans="3:4">
      <c r="C1887" s="1"/>
      <c r="D1887" s="1"/>
    </row>
    <row r="1888" spans="3:4">
      <c r="C1888" s="1"/>
      <c r="D1888" s="1"/>
    </row>
    <row r="1889" spans="3:4">
      <c r="C1889" s="1"/>
      <c r="D1889" s="1"/>
    </row>
    <row r="1890" spans="3:4">
      <c r="C1890" s="1"/>
      <c r="D1890" s="1"/>
    </row>
    <row r="1891" spans="3:4">
      <c r="C1891" s="1"/>
      <c r="D1891" s="1"/>
    </row>
    <row r="1892" spans="3:4">
      <c r="C1892" s="1"/>
      <c r="D1892" s="1"/>
    </row>
    <row r="1893" spans="3:4">
      <c r="C1893" s="1"/>
      <c r="D1893" s="1"/>
    </row>
    <row r="1894" spans="3:4">
      <c r="C1894" s="1"/>
      <c r="D1894" s="1"/>
    </row>
    <row r="1895" spans="3:4">
      <c r="C1895" s="1"/>
      <c r="D1895" s="1"/>
    </row>
    <row r="1896" spans="3:4">
      <c r="C1896" s="1"/>
      <c r="D1896" s="1"/>
    </row>
    <row r="1897" spans="3:4">
      <c r="C1897" s="1"/>
      <c r="D1897" s="1"/>
    </row>
    <row r="1898" spans="3:4">
      <c r="C1898" s="1"/>
      <c r="D1898" s="1"/>
    </row>
    <row r="1899" spans="3:4">
      <c r="C1899" s="1"/>
      <c r="D1899" s="1"/>
    </row>
    <row r="1900" spans="3:4">
      <c r="C1900" s="1"/>
      <c r="D1900" s="1"/>
    </row>
    <row r="1901" spans="3:4">
      <c r="C1901" s="1"/>
      <c r="D1901" s="1"/>
    </row>
    <row r="1902" spans="3:4">
      <c r="C1902" s="1"/>
      <c r="D1902" s="1"/>
    </row>
    <row r="1903" spans="3:4">
      <c r="C1903" s="1"/>
      <c r="D1903" s="1"/>
    </row>
    <row r="1904" spans="3:4">
      <c r="C1904" s="1"/>
      <c r="D1904" s="1"/>
    </row>
    <row r="1905" spans="3:4">
      <c r="C1905" s="1"/>
      <c r="D1905" s="1"/>
    </row>
    <row r="1906" spans="3:4">
      <c r="C1906" s="1"/>
      <c r="D1906" s="1"/>
    </row>
    <row r="1907" spans="3:4">
      <c r="C1907" s="1"/>
      <c r="D1907" s="1"/>
    </row>
    <row r="1908" spans="3:4">
      <c r="C1908" s="1"/>
      <c r="D1908" s="1"/>
    </row>
    <row r="1909" spans="3:4">
      <c r="C1909" s="1"/>
      <c r="D1909" s="1"/>
    </row>
    <row r="1910" spans="3:4">
      <c r="C1910" s="1"/>
      <c r="D1910" s="1"/>
    </row>
    <row r="1911" spans="3:4">
      <c r="C1911" s="1"/>
      <c r="D1911" s="1"/>
    </row>
    <row r="1912" spans="3:4">
      <c r="C1912" s="1"/>
      <c r="D1912" s="1"/>
    </row>
    <row r="1913" spans="3:4">
      <c r="C1913" s="1"/>
      <c r="D1913" s="1"/>
    </row>
    <row r="1914" spans="3:4">
      <c r="C1914" s="1"/>
      <c r="D1914" s="1"/>
    </row>
    <row r="1915" spans="3:4">
      <c r="C1915" s="1"/>
      <c r="D1915" s="1"/>
    </row>
    <row r="1916" spans="3:4">
      <c r="C1916" s="1"/>
      <c r="D1916" s="1"/>
    </row>
    <row r="1917" spans="3:4">
      <c r="C1917" s="1"/>
      <c r="D1917" s="1"/>
    </row>
    <row r="1918" spans="3:4">
      <c r="C1918" s="1"/>
      <c r="D1918" s="1"/>
    </row>
    <row r="1919" spans="3:4">
      <c r="C1919" s="1"/>
      <c r="D1919" s="1"/>
    </row>
    <row r="1920" spans="3:4">
      <c r="C1920" s="1"/>
      <c r="D1920" s="1"/>
    </row>
    <row r="1921" spans="3:4">
      <c r="C1921" s="1"/>
      <c r="D1921" s="1"/>
    </row>
    <row r="1922" spans="3:4">
      <c r="C1922" s="1"/>
      <c r="D1922" s="1"/>
    </row>
    <row r="1923" spans="3:4">
      <c r="C1923" s="1"/>
      <c r="D1923" s="1"/>
    </row>
    <row r="1924" spans="3:4">
      <c r="C1924" s="1"/>
      <c r="D1924" s="1"/>
    </row>
    <row r="1925" spans="3:4">
      <c r="C1925" s="1"/>
      <c r="D1925" s="1"/>
    </row>
    <row r="1926" spans="3:4">
      <c r="C1926" s="1"/>
      <c r="D1926" s="1"/>
    </row>
    <row r="1927" spans="3:4">
      <c r="C1927" s="1"/>
      <c r="D1927" s="1"/>
    </row>
    <row r="1928" spans="3:4">
      <c r="C1928" s="1"/>
      <c r="D1928" s="1"/>
    </row>
    <row r="1929" spans="3:4">
      <c r="C1929" s="1"/>
      <c r="D1929" s="1"/>
    </row>
    <row r="1930" spans="3:4">
      <c r="C1930" s="1"/>
      <c r="D1930" s="1"/>
    </row>
    <row r="1931" spans="3:4">
      <c r="C1931" s="1"/>
      <c r="D1931" s="1"/>
    </row>
    <row r="1932" spans="3:4">
      <c r="C1932" s="1"/>
      <c r="D1932" s="1"/>
    </row>
    <row r="1933" spans="3:4">
      <c r="C1933" s="1"/>
      <c r="D1933" s="1"/>
    </row>
    <row r="1934" spans="3:4">
      <c r="C1934" s="1"/>
      <c r="D1934" s="1"/>
    </row>
    <row r="1935" spans="3:4">
      <c r="C1935" s="1"/>
      <c r="D1935" s="1"/>
    </row>
    <row r="1936" spans="3:4">
      <c r="C1936" s="1"/>
      <c r="D1936" s="1"/>
    </row>
    <row r="1937" spans="3:4">
      <c r="C1937" s="1"/>
      <c r="D1937" s="1"/>
    </row>
    <row r="1938" spans="3:4">
      <c r="C1938" s="1"/>
      <c r="D1938" s="1"/>
    </row>
    <row r="1939" spans="3:4">
      <c r="C1939" s="1"/>
      <c r="D1939" s="1"/>
    </row>
    <row r="1940" spans="3:4">
      <c r="C1940" s="1"/>
      <c r="D1940" s="1"/>
    </row>
    <row r="1941" spans="3:4">
      <c r="C1941" s="1"/>
      <c r="D1941" s="1"/>
    </row>
    <row r="1942" spans="3:4">
      <c r="C1942" s="1"/>
      <c r="D1942" s="1"/>
    </row>
    <row r="1943" spans="3:4">
      <c r="C1943" s="1"/>
      <c r="D1943" s="1"/>
    </row>
    <row r="1944" spans="3:4">
      <c r="C1944" s="1"/>
      <c r="D1944" s="1"/>
    </row>
    <row r="1945" spans="3:4">
      <c r="C1945" s="1"/>
      <c r="D1945" s="1"/>
    </row>
    <row r="1946" spans="3:4">
      <c r="C1946" s="1"/>
      <c r="D1946" s="1"/>
    </row>
    <row r="1947" spans="3:4">
      <c r="C1947" s="1"/>
      <c r="D1947" s="1"/>
    </row>
    <row r="1948" spans="3:4">
      <c r="C1948" s="1"/>
      <c r="D1948" s="1"/>
    </row>
    <row r="1949" spans="3:4">
      <c r="C1949" s="1"/>
      <c r="D1949" s="1"/>
    </row>
    <row r="1950" spans="3:4">
      <c r="C1950" s="1"/>
      <c r="D1950" s="1"/>
    </row>
    <row r="1951" spans="3:4">
      <c r="C1951" s="1"/>
      <c r="D1951" s="1"/>
    </row>
    <row r="1952" spans="3:4">
      <c r="C1952" s="1"/>
      <c r="D1952" s="1"/>
    </row>
    <row r="1953" spans="3:4">
      <c r="C1953" s="1"/>
      <c r="D1953" s="1"/>
    </row>
    <row r="1954" spans="3:4">
      <c r="C1954" s="1"/>
      <c r="D1954" s="1"/>
    </row>
    <row r="1955" spans="3:4">
      <c r="C1955" s="1"/>
      <c r="D1955" s="1"/>
    </row>
    <row r="1956" spans="3:4">
      <c r="C1956" s="1"/>
      <c r="D1956" s="1"/>
    </row>
    <row r="1957" spans="3:4">
      <c r="C1957" s="1"/>
      <c r="D1957" s="1"/>
    </row>
    <row r="1958" spans="3:4">
      <c r="C1958" s="1"/>
      <c r="D1958" s="1"/>
    </row>
    <row r="1959" spans="3:4">
      <c r="C1959" s="1"/>
      <c r="D1959" s="1"/>
    </row>
    <row r="1960" spans="3:4">
      <c r="C1960" s="1"/>
      <c r="D1960" s="1"/>
    </row>
    <row r="1961" spans="3:4">
      <c r="C1961" s="1"/>
      <c r="D1961" s="1"/>
    </row>
    <row r="1962" spans="3:4">
      <c r="C1962" s="1"/>
      <c r="D1962" s="1"/>
    </row>
    <row r="1963" spans="3:4">
      <c r="C1963" s="1"/>
      <c r="D1963" s="1"/>
    </row>
    <row r="1964" spans="3:4">
      <c r="C1964" s="1"/>
      <c r="D1964" s="1"/>
    </row>
    <row r="1965" spans="3:4">
      <c r="C1965" s="1"/>
      <c r="D1965" s="1"/>
    </row>
    <row r="1966" spans="3:4">
      <c r="C1966" s="1"/>
      <c r="D1966" s="1"/>
    </row>
    <row r="1967" spans="3:4">
      <c r="C1967" s="1"/>
      <c r="D1967" s="1"/>
    </row>
    <row r="1968" spans="3:4">
      <c r="C1968" s="1"/>
      <c r="D1968" s="1"/>
    </row>
    <row r="1969" spans="3:4">
      <c r="C1969" s="1"/>
      <c r="D1969" s="1"/>
    </row>
    <row r="1970" spans="3:4">
      <c r="C1970" s="1"/>
      <c r="D1970" s="1"/>
    </row>
  </sheetData>
  <mergeCells count="1">
    <mergeCell ref="A1:P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S23"/>
  <sheetViews>
    <sheetView workbookViewId="0">
      <selection sqref="A1:S1"/>
    </sheetView>
  </sheetViews>
  <sheetFormatPr defaultRowHeight="15"/>
  <cols>
    <col min="1" max="4" width="8.85546875" style="8"/>
    <col min="5" max="5" width="15.28515625" style="8" customWidth="1"/>
    <col min="6" max="12" width="8.85546875" style="8"/>
  </cols>
  <sheetData>
    <row r="1" spans="1:19" s="1" customFormat="1" ht="18.75">
      <c r="A1" s="22" t="s">
        <v>6816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</row>
    <row r="2" spans="1:19">
      <c r="A2" s="11" t="s">
        <v>6802</v>
      </c>
      <c r="B2" s="11" t="s">
        <v>6803</v>
      </c>
      <c r="C2" s="11" t="s">
        <v>6808</v>
      </c>
      <c r="D2" s="11" t="s">
        <v>6809</v>
      </c>
      <c r="E2" s="11" t="s">
        <v>6805</v>
      </c>
      <c r="F2" s="11" t="s">
        <v>6806</v>
      </c>
      <c r="G2" s="11" t="s">
        <v>6807</v>
      </c>
      <c r="H2" s="11" t="s">
        <v>6776</v>
      </c>
      <c r="I2" s="11" t="s">
        <v>6810</v>
      </c>
      <c r="J2" s="11" t="s">
        <v>6811</v>
      </c>
      <c r="K2" s="11" t="s">
        <v>6812</v>
      </c>
      <c r="L2" s="11" t="s">
        <v>6813</v>
      </c>
      <c r="M2" s="11"/>
      <c r="N2" s="14"/>
    </row>
    <row r="3" spans="1:19">
      <c r="A3" s="8" t="s">
        <v>6777</v>
      </c>
      <c r="B3" s="8">
        <v>11.8658854655322</v>
      </c>
      <c r="C3" s="8">
        <v>3.0345496472458602</v>
      </c>
      <c r="D3" s="8">
        <v>3.68773942192094E-5</v>
      </c>
      <c r="E3" s="8" t="s">
        <v>6719</v>
      </c>
      <c r="F3" s="8">
        <v>1.9999999999999999E-47</v>
      </c>
      <c r="G3" s="8" t="s">
        <v>6720</v>
      </c>
      <c r="H3" s="8" t="s">
        <v>1345</v>
      </c>
      <c r="I3" s="8">
        <v>9.9999999999999997E-65</v>
      </c>
      <c r="J3" s="8" t="s">
        <v>1346</v>
      </c>
      <c r="K3" s="8">
        <v>5.7524326311896097</v>
      </c>
      <c r="L3" s="8">
        <v>1.15545646033876E-31</v>
      </c>
    </row>
    <row r="4" spans="1:19">
      <c r="A4" s="8" t="s">
        <v>6778</v>
      </c>
      <c r="B4" s="8">
        <v>127.28213521719201</v>
      </c>
      <c r="C4" s="8">
        <v>2.5084744305036599</v>
      </c>
      <c r="D4" s="8">
        <v>3.7356619839653101E-4</v>
      </c>
      <c r="E4" s="8" t="s">
        <v>5000</v>
      </c>
      <c r="F4" s="8">
        <v>6.9999999999999998E-9</v>
      </c>
      <c r="G4" s="8" t="s">
        <v>5001</v>
      </c>
      <c r="H4" s="8" t="s">
        <v>6779</v>
      </c>
      <c r="I4" s="8">
        <v>3.0000000000000002E-114</v>
      </c>
      <c r="J4" s="8" t="s">
        <v>6780</v>
      </c>
      <c r="K4" s="8">
        <v>2.2851545643201701</v>
      </c>
      <c r="L4" s="8">
        <v>1.44296278443655E-18</v>
      </c>
    </row>
    <row r="5" spans="1:19">
      <c r="A5" s="8" t="s">
        <v>6781</v>
      </c>
      <c r="B5" s="8">
        <v>88.378031821553193</v>
      </c>
      <c r="C5" s="8">
        <v>2.4963174622116799</v>
      </c>
      <c r="D5" s="8">
        <v>2.3868829499005201E-3</v>
      </c>
      <c r="E5" s="8" t="s">
        <v>6624</v>
      </c>
      <c r="F5" s="8">
        <v>4.0000000000000003E-68</v>
      </c>
      <c r="G5" s="8" t="s">
        <v>6625</v>
      </c>
      <c r="H5" s="8" t="s">
        <v>6782</v>
      </c>
      <c r="I5" s="8">
        <v>0</v>
      </c>
      <c r="J5" s="8" t="s">
        <v>358</v>
      </c>
      <c r="K5" s="8">
        <v>4.7747877816842896</v>
      </c>
      <c r="L5" s="8">
        <v>1.0910607178368201E-5</v>
      </c>
    </row>
    <row r="6" spans="1:19">
      <c r="A6" s="16" t="s">
        <v>6783</v>
      </c>
      <c r="B6" s="16">
        <v>269.665277206089</v>
      </c>
      <c r="C6" s="16">
        <v>2.0121605944151701</v>
      </c>
      <c r="D6" s="16">
        <v>3.9479204121904298E-10</v>
      </c>
      <c r="E6" s="16" t="s">
        <v>6061</v>
      </c>
      <c r="F6" s="16">
        <v>0</v>
      </c>
      <c r="G6" s="16" t="s">
        <v>6062</v>
      </c>
      <c r="H6" s="16" t="s">
        <v>1182</v>
      </c>
      <c r="I6" s="16">
        <v>0</v>
      </c>
      <c r="J6" s="16" t="s">
        <v>1183</v>
      </c>
      <c r="K6" s="16">
        <v>3.28795479787538</v>
      </c>
      <c r="L6" s="16">
        <v>2.7485621839753199E-6</v>
      </c>
    </row>
    <row r="7" spans="1:19">
      <c r="A7" s="8" t="s">
        <v>6784</v>
      </c>
      <c r="B7" s="8">
        <v>84.307560794438501</v>
      </c>
      <c r="C7" s="8">
        <v>1.9728826569826401</v>
      </c>
      <c r="D7" s="8">
        <v>2.3597847968761999E-2</v>
      </c>
      <c r="E7" s="8" t="s">
        <v>3397</v>
      </c>
      <c r="F7" s="8">
        <v>1E-26</v>
      </c>
      <c r="G7" s="8" t="s">
        <v>3398</v>
      </c>
      <c r="H7" s="8" t="s">
        <v>6785</v>
      </c>
      <c r="I7" s="8">
        <v>2.0000000000000001E-22</v>
      </c>
      <c r="J7" s="8" t="s">
        <v>6786</v>
      </c>
      <c r="K7" s="8">
        <v>1.1192547409914699</v>
      </c>
      <c r="L7" s="8">
        <v>6.7075195407098403E-4</v>
      </c>
    </row>
    <row r="8" spans="1:19">
      <c r="A8" s="16" t="s">
        <v>6787</v>
      </c>
      <c r="B8" s="16">
        <v>60.283461565928299</v>
      </c>
      <c r="C8" s="16">
        <v>1.95389555690733</v>
      </c>
      <c r="D8" s="16">
        <v>9.5405254046866204E-3</v>
      </c>
      <c r="E8" s="16" t="s">
        <v>5738</v>
      </c>
      <c r="F8" s="16">
        <v>0</v>
      </c>
      <c r="G8" s="16" t="s">
        <v>5739</v>
      </c>
      <c r="H8" s="16" t="s">
        <v>4711</v>
      </c>
      <c r="I8" s="16">
        <v>0</v>
      </c>
      <c r="J8" s="16" t="s">
        <v>4712</v>
      </c>
      <c r="K8" s="16">
        <v>2.9254209303863501</v>
      </c>
      <c r="L8" s="16">
        <v>5.6211467418628296E-6</v>
      </c>
    </row>
    <row r="9" spans="1:19">
      <c r="A9" s="16" t="s">
        <v>6788</v>
      </c>
      <c r="B9" s="16">
        <v>404.21827217112099</v>
      </c>
      <c r="C9" s="16">
        <v>1.8614566436906499</v>
      </c>
      <c r="D9" s="16">
        <v>3.85861016644941E-3</v>
      </c>
      <c r="E9" s="16" t="s">
        <v>4002</v>
      </c>
      <c r="F9" s="16">
        <v>0</v>
      </c>
      <c r="G9" s="16" t="s">
        <v>4003</v>
      </c>
      <c r="H9" s="16" t="s">
        <v>4004</v>
      </c>
      <c r="I9" s="16">
        <v>0</v>
      </c>
      <c r="J9" s="16" t="s">
        <v>4005</v>
      </c>
      <c r="K9" s="16">
        <v>1.54195845216028</v>
      </c>
      <c r="L9" s="16">
        <v>1.2208802235735301E-2</v>
      </c>
    </row>
    <row r="10" spans="1:19">
      <c r="A10" s="8" t="s">
        <v>6789</v>
      </c>
      <c r="B10" s="8">
        <v>61.576763408158001</v>
      </c>
      <c r="C10" s="8">
        <v>1.86100761092282</v>
      </c>
      <c r="D10" s="8">
        <v>2.4157294724210798E-3</v>
      </c>
      <c r="E10" s="8" t="s">
        <v>4372</v>
      </c>
      <c r="F10" s="8">
        <v>0</v>
      </c>
      <c r="G10" s="8" t="s">
        <v>4373</v>
      </c>
      <c r="H10" s="8" t="s">
        <v>4374</v>
      </c>
      <c r="I10" s="8">
        <v>0</v>
      </c>
      <c r="J10" s="8" t="s">
        <v>4375</v>
      </c>
      <c r="K10" s="8">
        <v>1.83394094283719</v>
      </c>
      <c r="L10" s="8">
        <v>2.59347718275948E-5</v>
      </c>
    </row>
    <row r="11" spans="1:19">
      <c r="A11" s="16" t="s">
        <v>6790</v>
      </c>
      <c r="B11" s="16">
        <v>252.64953352000001</v>
      </c>
      <c r="C11" s="16">
        <v>1.6118763784674801</v>
      </c>
      <c r="D11" s="16">
        <v>1.73579795864716E-3</v>
      </c>
      <c r="E11" s="16" t="s">
        <v>5136</v>
      </c>
      <c r="F11" s="16">
        <v>0</v>
      </c>
      <c r="G11" s="16" t="s">
        <v>5137</v>
      </c>
      <c r="H11" s="16" t="s">
        <v>5138</v>
      </c>
      <c r="I11" s="16">
        <v>0</v>
      </c>
      <c r="J11" s="16" t="s">
        <v>5139</v>
      </c>
      <c r="K11" s="16">
        <v>2.3707546200856102</v>
      </c>
      <c r="L11" s="16">
        <v>1.12059488609023E-4</v>
      </c>
    </row>
    <row r="12" spans="1:19">
      <c r="A12" s="8" t="s">
        <v>6791</v>
      </c>
      <c r="B12" s="8">
        <v>117.47954044814399</v>
      </c>
      <c r="C12" s="8">
        <v>1.3642026373175</v>
      </c>
      <c r="D12" s="8">
        <v>1.98538987284291E-2</v>
      </c>
      <c r="E12" s="8" t="s">
        <v>6729</v>
      </c>
      <c r="F12" s="8">
        <v>9.9999999999999998E-150</v>
      </c>
      <c r="G12" s="8" t="s">
        <v>6730</v>
      </c>
      <c r="H12" s="8" t="s">
        <v>6792</v>
      </c>
      <c r="I12" s="8">
        <v>5.0000000000000001E-147</v>
      </c>
      <c r="J12" s="8" t="s">
        <v>6793</v>
      </c>
      <c r="K12" s="8">
        <v>6.0215581229791004</v>
      </c>
      <c r="L12" s="8">
        <v>2.31155388642991E-13</v>
      </c>
    </row>
    <row r="13" spans="1:19">
      <c r="A13" s="16" t="s">
        <v>6794</v>
      </c>
      <c r="B13" s="16">
        <v>574.54203932696498</v>
      </c>
      <c r="C13" s="16">
        <v>1.23860969642331</v>
      </c>
      <c r="D13" s="16">
        <v>2.5437583755808802E-13</v>
      </c>
      <c r="E13" s="16" t="s">
        <v>6321</v>
      </c>
      <c r="F13" s="16">
        <v>0</v>
      </c>
      <c r="G13" s="16" t="s">
        <v>6322</v>
      </c>
      <c r="H13" s="16" t="s">
        <v>6015</v>
      </c>
      <c r="I13" s="16">
        <v>0</v>
      </c>
      <c r="J13" s="16" t="s">
        <v>6016</v>
      </c>
      <c r="K13" s="16">
        <v>3.7279688960761299</v>
      </c>
      <c r="L13" s="16">
        <v>6.99138311694448E-4</v>
      </c>
    </row>
    <row r="14" spans="1:19">
      <c r="A14" s="16" t="s">
        <v>6795</v>
      </c>
      <c r="B14" s="16">
        <v>142.24728489577399</v>
      </c>
      <c r="C14" s="16">
        <v>1.19102461616191</v>
      </c>
      <c r="D14" s="16">
        <v>2.6652768540533803E-4</v>
      </c>
      <c r="E14" s="16" t="s">
        <v>5557</v>
      </c>
      <c r="F14" s="16">
        <v>1.9999999999999999E-47</v>
      </c>
      <c r="G14" s="16" t="s">
        <v>5558</v>
      </c>
      <c r="H14" s="16" t="s">
        <v>5128</v>
      </c>
      <c r="I14" s="16">
        <v>5.0000000000000004E-44</v>
      </c>
      <c r="J14" s="16" t="s">
        <v>5129</v>
      </c>
      <c r="K14" s="16">
        <v>2.7360500216408101</v>
      </c>
      <c r="L14" s="16">
        <v>6.5242222084394902E-3</v>
      </c>
      <c r="M14" s="15"/>
      <c r="N14" s="15"/>
      <c r="O14" s="15"/>
    </row>
    <row r="15" spans="1:19">
      <c r="A15" s="8" t="s">
        <v>6796</v>
      </c>
      <c r="B15" s="8">
        <v>110.426951361623</v>
      </c>
      <c r="C15" s="8">
        <v>1.05294504515026</v>
      </c>
      <c r="D15" s="8">
        <v>1.2007015345536999E-2</v>
      </c>
      <c r="E15" s="8" t="s">
        <v>3949</v>
      </c>
      <c r="F15" s="8">
        <v>9.0000000000000003E-107</v>
      </c>
      <c r="G15" s="8" t="s">
        <v>3950</v>
      </c>
      <c r="H15" s="8" t="s">
        <v>3951</v>
      </c>
      <c r="I15" s="8">
        <v>3.0000000000000002E-104</v>
      </c>
      <c r="J15" s="8" t="s">
        <v>3952</v>
      </c>
      <c r="K15" s="8">
        <v>1.5106373696643201</v>
      </c>
      <c r="L15" s="8">
        <v>2.1734103847414699E-2</v>
      </c>
    </row>
    <row r="18" spans="1:15">
      <c r="A18" s="24" t="s">
        <v>6814</v>
      </c>
      <c r="B18" s="25"/>
      <c r="C18" s="25"/>
      <c r="D18" s="25"/>
      <c r="E18" s="25"/>
      <c r="F18" s="25"/>
      <c r="G18" s="25"/>
      <c r="H18" s="25"/>
      <c r="I18" s="25"/>
      <c r="J18" s="25"/>
      <c r="K18" s="25"/>
      <c r="L18" s="25"/>
      <c r="M18" s="25"/>
      <c r="N18" s="25"/>
      <c r="O18" s="25"/>
    </row>
    <row r="23" spans="1:15">
      <c r="M23" s="15"/>
    </row>
  </sheetData>
  <mergeCells count="2">
    <mergeCell ref="A1:S1"/>
    <mergeCell ref="A18:O1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Q28"/>
  <sheetViews>
    <sheetView workbookViewId="0">
      <selection sqref="A1:Q1"/>
    </sheetView>
  </sheetViews>
  <sheetFormatPr defaultRowHeight="15"/>
  <cols>
    <col min="1" max="1" width="16.42578125" style="1" customWidth="1"/>
    <col min="2" max="2" width="10.5703125" style="1" customWidth="1"/>
    <col min="3" max="3" width="11.28515625" style="1" customWidth="1"/>
    <col min="4" max="4" width="17.7109375" style="1" customWidth="1"/>
    <col min="5" max="5" width="11.7109375" style="8" customWidth="1"/>
  </cols>
  <sheetData>
    <row r="1" spans="1:17" s="1" customFormat="1" ht="18.75">
      <c r="A1" s="20" t="s">
        <v>6817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</row>
    <row r="2" spans="1:17" ht="30.75" thickBot="1">
      <c r="A2" s="17" t="s">
        <v>6805</v>
      </c>
      <c r="B2" s="17" t="s">
        <v>6799</v>
      </c>
      <c r="C2" s="19" t="s">
        <v>6800</v>
      </c>
      <c r="D2" s="17" t="s">
        <v>6801</v>
      </c>
      <c r="E2" s="18" t="s">
        <v>6807</v>
      </c>
      <c r="F2" s="18"/>
    </row>
    <row r="3" spans="1:17">
      <c r="A3" s="1" t="s">
        <v>5136</v>
      </c>
      <c r="B3" s="4">
        <v>-2.54</v>
      </c>
      <c r="C3" s="5">
        <v>1.61</v>
      </c>
      <c r="D3" s="6">
        <v>2.37</v>
      </c>
      <c r="E3" s="8" t="s">
        <v>5137</v>
      </c>
    </row>
    <row r="4" spans="1:17">
      <c r="A4" s="1" t="s">
        <v>6075</v>
      </c>
      <c r="B4" s="1">
        <v>-1.91</v>
      </c>
      <c r="C4" s="1">
        <v>-1.7</v>
      </c>
      <c r="D4" s="1">
        <v>3.3</v>
      </c>
      <c r="E4" s="8" t="s">
        <v>6076</v>
      </c>
    </row>
    <row r="5" spans="1:17">
      <c r="A5" s="1" t="s">
        <v>4466</v>
      </c>
      <c r="B5" s="1">
        <v>-1.37</v>
      </c>
      <c r="C5" s="1">
        <v>-2.0099999999999998</v>
      </c>
      <c r="D5" s="1">
        <v>1.9</v>
      </c>
      <c r="E5" s="8" t="s">
        <v>4467</v>
      </c>
    </row>
    <row r="6" spans="1:17">
      <c r="A6" s="1" t="s">
        <v>3999</v>
      </c>
      <c r="B6" s="1">
        <v>-1.19</v>
      </c>
      <c r="C6" s="1">
        <v>-1.58</v>
      </c>
      <c r="D6" s="1">
        <v>1.54</v>
      </c>
      <c r="E6" s="8" t="s">
        <v>4000</v>
      </c>
    </row>
    <row r="7" spans="1:17">
      <c r="A7" s="1" t="s">
        <v>225</v>
      </c>
      <c r="B7" s="1">
        <v>-1.21</v>
      </c>
      <c r="C7" s="1">
        <v>-1.72</v>
      </c>
      <c r="D7" s="1">
        <v>-4.04</v>
      </c>
      <c r="E7" s="8" t="s">
        <v>226</v>
      </c>
    </row>
    <row r="8" spans="1:17">
      <c r="A8" s="1" t="s">
        <v>577</v>
      </c>
      <c r="B8" s="7">
        <v>1.58</v>
      </c>
      <c r="C8" s="7">
        <v>-2.99</v>
      </c>
      <c r="D8" s="7">
        <v>-3.18</v>
      </c>
      <c r="E8" s="8" t="s">
        <v>578</v>
      </c>
    </row>
    <row r="9" spans="1:17">
      <c r="A9" s="1" t="s">
        <v>57</v>
      </c>
      <c r="B9" s="7">
        <v>2.65</v>
      </c>
      <c r="C9" s="7">
        <v>-2.85</v>
      </c>
      <c r="D9" s="7">
        <v>-5.7</v>
      </c>
      <c r="E9" s="8" t="s">
        <v>58</v>
      </c>
    </row>
    <row r="10" spans="1:17">
      <c r="A10" s="1" t="s">
        <v>17</v>
      </c>
      <c r="B10" s="7">
        <v>3.82</v>
      </c>
      <c r="C10" s="7">
        <v>-2.27</v>
      </c>
      <c r="D10" s="7">
        <v>-6.9</v>
      </c>
      <c r="E10" s="8" t="s">
        <v>18</v>
      </c>
    </row>
    <row r="11" spans="1:17">
      <c r="A11" s="1" t="s">
        <v>3275</v>
      </c>
      <c r="B11" s="1">
        <v>1.37</v>
      </c>
      <c r="C11" s="1">
        <v>-2.19</v>
      </c>
      <c r="D11" s="1">
        <v>1.06</v>
      </c>
      <c r="E11" s="8" t="s">
        <v>3276</v>
      </c>
    </row>
    <row r="12" spans="1:17">
      <c r="A12" s="1" t="s">
        <v>3844</v>
      </c>
      <c r="B12" s="1">
        <v>2.37</v>
      </c>
      <c r="C12" s="1">
        <v>-2.19</v>
      </c>
      <c r="D12" s="1">
        <v>1.44</v>
      </c>
      <c r="E12" s="8" t="s">
        <v>3845</v>
      </c>
    </row>
    <row r="13" spans="1:17">
      <c r="A13" s="1" t="s">
        <v>5504</v>
      </c>
      <c r="B13" s="1">
        <v>1.34</v>
      </c>
      <c r="C13" s="1">
        <v>-2.1</v>
      </c>
      <c r="D13" s="1">
        <v>2.7</v>
      </c>
      <c r="E13" s="8" t="s">
        <v>5505</v>
      </c>
    </row>
    <row r="14" spans="1:17">
      <c r="A14" s="1" t="s">
        <v>5643</v>
      </c>
      <c r="B14" s="1">
        <v>2.33</v>
      </c>
      <c r="C14" s="1">
        <v>-2.88</v>
      </c>
      <c r="D14" s="1">
        <v>2.83</v>
      </c>
      <c r="E14" s="8" t="s">
        <v>5644</v>
      </c>
    </row>
    <row r="15" spans="1:17">
      <c r="A15" s="1" t="s">
        <v>5181</v>
      </c>
      <c r="B15" s="1">
        <v>2.16</v>
      </c>
      <c r="C15" s="1">
        <v>-2.2200000000000002</v>
      </c>
      <c r="D15" s="1">
        <v>2.39</v>
      </c>
      <c r="E15" s="8" t="s">
        <v>5182</v>
      </c>
    </row>
    <row r="16" spans="1:17">
      <c r="A16" s="1" t="s">
        <v>5499</v>
      </c>
      <c r="B16" s="1">
        <v>2.88</v>
      </c>
      <c r="C16" s="1">
        <v>-2.29</v>
      </c>
      <c r="D16" s="1">
        <v>2.7</v>
      </c>
      <c r="E16" s="8" t="s">
        <v>5500</v>
      </c>
    </row>
    <row r="17" spans="1:5">
      <c r="A17" s="1" t="s">
        <v>6469</v>
      </c>
      <c r="B17" s="1">
        <v>2.65</v>
      </c>
      <c r="C17" s="1">
        <v>-2.2599999999999998</v>
      </c>
      <c r="D17" s="1">
        <v>4.13</v>
      </c>
      <c r="E17" s="8" t="s">
        <v>6470</v>
      </c>
    </row>
    <row r="18" spans="1:5">
      <c r="A18" s="1" t="s">
        <v>6041</v>
      </c>
      <c r="B18" s="1">
        <v>2.37</v>
      </c>
      <c r="C18" s="1">
        <v>-1.95</v>
      </c>
      <c r="D18" s="1">
        <v>3.27</v>
      </c>
      <c r="E18" s="8" t="s">
        <v>6042</v>
      </c>
    </row>
    <row r="19" spans="1:5">
      <c r="A19" s="1" t="s">
        <v>6296</v>
      </c>
      <c r="B19" s="1">
        <v>2.88</v>
      </c>
      <c r="C19" s="1">
        <v>-2.02</v>
      </c>
      <c r="D19" s="1">
        <v>3.66</v>
      </c>
      <c r="E19" s="8" t="s">
        <v>6297</v>
      </c>
    </row>
    <row r="20" spans="1:5">
      <c r="A20" s="1" t="s">
        <v>5721</v>
      </c>
      <c r="B20" s="1">
        <v>2.76</v>
      </c>
      <c r="C20" s="1">
        <v>-1.08</v>
      </c>
      <c r="D20" s="1">
        <v>2.92</v>
      </c>
      <c r="E20" s="8" t="s">
        <v>5722</v>
      </c>
    </row>
    <row r="21" spans="1:5">
      <c r="A21" s="1" t="s">
        <v>6028</v>
      </c>
      <c r="B21" s="1">
        <v>4.3</v>
      </c>
      <c r="C21" s="1">
        <v>-2.2200000000000002</v>
      </c>
      <c r="D21" s="1">
        <v>3.25</v>
      </c>
      <c r="E21" s="8" t="s">
        <v>6029</v>
      </c>
    </row>
    <row r="22" spans="1:5">
      <c r="A22" s="1" t="s">
        <v>5738</v>
      </c>
      <c r="B22" s="1">
        <v>1.33</v>
      </c>
      <c r="C22" s="1">
        <v>1.95</v>
      </c>
      <c r="D22" s="1">
        <v>2.93</v>
      </c>
      <c r="E22" s="8" t="s">
        <v>5739</v>
      </c>
    </row>
    <row r="23" spans="1:5">
      <c r="A23" s="1" t="s">
        <v>6061</v>
      </c>
      <c r="B23" s="1">
        <v>2.0499999999999998</v>
      </c>
      <c r="C23" s="1">
        <v>2.0099999999999998</v>
      </c>
      <c r="D23" s="1">
        <v>3.29</v>
      </c>
      <c r="E23" s="8" t="s">
        <v>6062</v>
      </c>
    </row>
    <row r="24" spans="1:5">
      <c r="A24" s="1" t="s">
        <v>4372</v>
      </c>
      <c r="B24" s="1">
        <v>1.81</v>
      </c>
      <c r="C24" s="1">
        <v>1.86</v>
      </c>
      <c r="D24" s="1">
        <v>1.83</v>
      </c>
      <c r="E24" s="8" t="s">
        <v>4373</v>
      </c>
    </row>
    <row r="25" spans="1:5">
      <c r="A25" s="1" t="s">
        <v>6321</v>
      </c>
      <c r="B25" s="1">
        <v>2.6</v>
      </c>
      <c r="C25" s="1">
        <v>1.24</v>
      </c>
      <c r="D25" s="1">
        <v>3.73</v>
      </c>
      <c r="E25" s="8" t="s">
        <v>6322</v>
      </c>
    </row>
    <row r="26" spans="1:5">
      <c r="A26" s="1" t="s">
        <v>5557</v>
      </c>
      <c r="B26" s="1">
        <v>3.67</v>
      </c>
      <c r="C26" s="1">
        <v>1.19</v>
      </c>
      <c r="D26" s="1">
        <v>2.74</v>
      </c>
      <c r="E26" s="8" t="s">
        <v>5558</v>
      </c>
    </row>
    <row r="27" spans="1:5">
      <c r="A27" s="1" t="s">
        <v>1115</v>
      </c>
      <c r="B27" s="1">
        <v>2.46</v>
      </c>
      <c r="C27" s="1">
        <v>1.43</v>
      </c>
      <c r="D27" s="1">
        <v>-2.54</v>
      </c>
      <c r="E27" s="8" t="s">
        <v>1116</v>
      </c>
    </row>
    <row r="28" spans="1:5">
      <c r="A28" s="1" t="s">
        <v>1448</v>
      </c>
      <c r="B28" s="1">
        <v>2.81</v>
      </c>
      <c r="C28" s="1">
        <v>1.77</v>
      </c>
      <c r="D28" s="1">
        <v>-2.2400000000000002</v>
      </c>
      <c r="E28" s="8" t="s">
        <v>1449</v>
      </c>
    </row>
  </sheetData>
  <mergeCells count="1">
    <mergeCell ref="A1:Q1"/>
  </mergeCells>
  <conditionalFormatting sqref="B3:D28">
    <cfRule type="colorScale" priority="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J17"/>
  <sheetViews>
    <sheetView tabSelected="1" workbookViewId="0">
      <selection sqref="A1:G1"/>
    </sheetView>
  </sheetViews>
  <sheetFormatPr defaultRowHeight="15"/>
  <cols>
    <col min="1" max="1" width="27.7109375" customWidth="1"/>
    <col min="2" max="2" width="12.5703125" style="3" customWidth="1"/>
    <col min="4" max="4" width="16.85546875" customWidth="1"/>
    <col min="5" max="5" width="64.7109375" customWidth="1"/>
  </cols>
  <sheetData>
    <row r="1" spans="1:10" s="1" customFormat="1" ht="18.75">
      <c r="A1" s="20" t="s">
        <v>6818</v>
      </c>
      <c r="B1" s="21"/>
      <c r="C1" s="21"/>
      <c r="D1" s="21"/>
      <c r="E1" s="21"/>
      <c r="F1" s="21"/>
      <c r="G1" s="21"/>
    </row>
    <row r="2" spans="1:10">
      <c r="A2" s="11" t="s">
        <v>6802</v>
      </c>
      <c r="B2" s="12" t="s">
        <v>6804</v>
      </c>
      <c r="C2" s="11" t="s">
        <v>6798</v>
      </c>
      <c r="D2" s="11" t="s">
        <v>6805</v>
      </c>
      <c r="E2" s="11" t="s">
        <v>6807</v>
      </c>
      <c r="F2" s="8"/>
      <c r="G2" s="8"/>
      <c r="H2" s="8"/>
      <c r="I2" s="8"/>
      <c r="J2" s="8"/>
    </row>
    <row r="3" spans="1:10">
      <c r="A3" s="8" t="s">
        <v>6777</v>
      </c>
      <c r="B3" s="9">
        <v>3.0345496472458602</v>
      </c>
      <c r="C3" s="8">
        <v>3.68773942192094E-5</v>
      </c>
      <c r="D3" s="8" t="s">
        <v>6719</v>
      </c>
      <c r="E3" s="8" t="s">
        <v>6720</v>
      </c>
      <c r="F3" s="8"/>
      <c r="G3" s="8"/>
      <c r="H3" s="8"/>
      <c r="I3" s="8"/>
      <c r="J3" s="8"/>
    </row>
    <row r="4" spans="1:10">
      <c r="A4" s="8" t="s">
        <v>6778</v>
      </c>
      <c r="B4" s="9">
        <v>2.5084744305036599</v>
      </c>
      <c r="C4" s="8">
        <v>3.7356619839653101E-4</v>
      </c>
      <c r="D4" s="8" t="s">
        <v>5000</v>
      </c>
      <c r="E4" s="8" t="s">
        <v>5001</v>
      </c>
      <c r="F4" s="8"/>
      <c r="G4" s="8"/>
      <c r="H4" s="8"/>
      <c r="I4" s="8"/>
      <c r="J4" s="8"/>
    </row>
    <row r="5" spans="1:10">
      <c r="A5" s="8" t="s">
        <v>6781</v>
      </c>
      <c r="B5" s="9">
        <v>2.4963174622116799</v>
      </c>
      <c r="C5" s="8">
        <v>2.3868829499005201E-3</v>
      </c>
      <c r="D5" s="8" t="s">
        <v>6624</v>
      </c>
      <c r="E5" s="8" t="s">
        <v>6625</v>
      </c>
      <c r="F5" s="8"/>
      <c r="G5" s="8"/>
      <c r="H5" s="8"/>
      <c r="I5" s="8"/>
      <c r="J5" s="8"/>
    </row>
    <row r="6" spans="1:10">
      <c r="A6" s="8" t="s">
        <v>6783</v>
      </c>
      <c r="B6" s="9">
        <v>2.0121605944151701</v>
      </c>
      <c r="C6" s="8">
        <v>3.9479204121904298E-10</v>
      </c>
      <c r="D6" s="8" t="s">
        <v>6061</v>
      </c>
      <c r="E6" s="8" t="s">
        <v>6062</v>
      </c>
      <c r="F6" s="8"/>
      <c r="G6" s="8"/>
      <c r="H6" s="8"/>
      <c r="I6" s="8"/>
      <c r="J6" s="8"/>
    </row>
    <row r="7" spans="1:10">
      <c r="A7" s="8" t="s">
        <v>6784</v>
      </c>
      <c r="B7" s="9">
        <v>1.9728826569826401</v>
      </c>
      <c r="C7" s="8">
        <v>2.3597847968761999E-2</v>
      </c>
      <c r="D7" s="8" t="s">
        <v>3397</v>
      </c>
      <c r="E7" s="8" t="s">
        <v>3398</v>
      </c>
      <c r="F7" s="8"/>
      <c r="G7" s="8"/>
      <c r="H7" s="8"/>
      <c r="I7" s="8"/>
      <c r="J7" s="8"/>
    </row>
    <row r="8" spans="1:10">
      <c r="A8" s="8" t="s">
        <v>6787</v>
      </c>
      <c r="B8" s="9">
        <v>1.95389555690733</v>
      </c>
      <c r="C8" s="8">
        <v>9.5405254046866204E-3</v>
      </c>
      <c r="D8" s="8" t="s">
        <v>5738</v>
      </c>
      <c r="E8" s="8" t="s">
        <v>5739</v>
      </c>
      <c r="F8" s="8"/>
      <c r="G8" s="8"/>
      <c r="H8" s="8"/>
      <c r="I8" s="8"/>
      <c r="J8" s="8"/>
    </row>
    <row r="9" spans="1:10">
      <c r="A9" s="8" t="s">
        <v>6788</v>
      </c>
      <c r="B9" s="9">
        <v>1.8614566436906499</v>
      </c>
      <c r="C9" s="8">
        <v>3.85861016644941E-3</v>
      </c>
      <c r="D9" s="8" t="s">
        <v>4002</v>
      </c>
      <c r="E9" s="8" t="s">
        <v>4003</v>
      </c>
      <c r="F9" s="8"/>
      <c r="G9" s="8"/>
      <c r="H9" s="8"/>
      <c r="I9" s="8"/>
      <c r="J9" s="8"/>
    </row>
    <row r="10" spans="1:10">
      <c r="A10" s="8" t="s">
        <v>6789</v>
      </c>
      <c r="B10" s="9">
        <v>1.86100761092282</v>
      </c>
      <c r="C10" s="8">
        <v>2.4157294724210798E-3</v>
      </c>
      <c r="D10" s="8" t="s">
        <v>4372</v>
      </c>
      <c r="E10" s="8" t="s">
        <v>4373</v>
      </c>
      <c r="F10" s="8"/>
      <c r="G10" s="8"/>
      <c r="H10" s="8"/>
      <c r="I10" s="8"/>
      <c r="J10" s="8"/>
    </row>
    <row r="11" spans="1:10">
      <c r="A11" s="8" t="s">
        <v>6790</v>
      </c>
      <c r="B11" s="9">
        <v>1.6118763784674801</v>
      </c>
      <c r="C11" s="8">
        <v>1.73579795864716E-3</v>
      </c>
      <c r="D11" s="8" t="s">
        <v>5136</v>
      </c>
      <c r="E11" s="8" t="s">
        <v>5137</v>
      </c>
      <c r="F11" s="8"/>
      <c r="G11" s="8"/>
      <c r="H11" s="8"/>
      <c r="I11" s="8"/>
      <c r="J11" s="8"/>
    </row>
    <row r="12" spans="1:10">
      <c r="A12" s="8" t="s">
        <v>6791</v>
      </c>
      <c r="B12" s="9">
        <v>1.3642026373175</v>
      </c>
      <c r="C12" s="8">
        <v>1.98538987284291E-2</v>
      </c>
      <c r="D12" s="8" t="s">
        <v>6729</v>
      </c>
      <c r="E12" s="8" t="s">
        <v>6730</v>
      </c>
      <c r="F12" s="8"/>
      <c r="G12" s="8"/>
      <c r="H12" s="8"/>
      <c r="I12" s="8"/>
      <c r="J12" s="8"/>
    </row>
    <row r="13" spans="1:10">
      <c r="A13" s="8" t="s">
        <v>6794</v>
      </c>
      <c r="B13" s="9">
        <v>1.23860969642331</v>
      </c>
      <c r="C13" s="8">
        <v>2.5437583755808802E-13</v>
      </c>
      <c r="D13" s="8" t="s">
        <v>6321</v>
      </c>
      <c r="E13" s="8" t="s">
        <v>6322</v>
      </c>
      <c r="F13" s="8"/>
      <c r="G13" s="8"/>
      <c r="H13" s="8"/>
      <c r="I13" s="8"/>
      <c r="J13" s="8"/>
    </row>
    <row r="14" spans="1:10">
      <c r="A14" s="8" t="s">
        <v>6795</v>
      </c>
      <c r="B14" s="9">
        <v>1.19102461616191</v>
      </c>
      <c r="C14" s="8">
        <v>2.6652768540533803E-4</v>
      </c>
      <c r="D14" s="8" t="s">
        <v>5557</v>
      </c>
      <c r="E14" s="8" t="s">
        <v>5558</v>
      </c>
      <c r="F14" s="8"/>
      <c r="G14" s="8"/>
      <c r="H14" s="8"/>
      <c r="I14" s="8"/>
      <c r="J14" s="8"/>
    </row>
    <row r="15" spans="1:10">
      <c r="A15" s="8" t="s">
        <v>6796</v>
      </c>
      <c r="B15" s="9">
        <v>1.05294504515026</v>
      </c>
      <c r="C15" s="8">
        <v>1.2007015345536999E-2</v>
      </c>
      <c r="D15" s="8" t="s">
        <v>3949</v>
      </c>
      <c r="E15" s="8" t="s">
        <v>3950</v>
      </c>
      <c r="F15" s="8"/>
      <c r="G15" s="8"/>
      <c r="H15" s="8"/>
      <c r="I15" s="8"/>
      <c r="J15" s="8"/>
    </row>
    <row r="16" spans="1:10">
      <c r="A16" s="1" t="s">
        <v>6797</v>
      </c>
      <c r="B16" s="9">
        <v>1.43</v>
      </c>
      <c r="C16" s="2">
        <v>9.1715489933139709E-3</v>
      </c>
      <c r="D16" s="1" t="s">
        <v>1115</v>
      </c>
      <c r="E16" s="8" t="s">
        <v>1116</v>
      </c>
      <c r="F16" s="2"/>
    </row>
    <row r="17" spans="1:6">
      <c r="A17" s="1" t="s">
        <v>1447</v>
      </c>
      <c r="B17" s="9">
        <v>1.77</v>
      </c>
      <c r="C17" s="2">
        <v>2.3927910393329501E-3</v>
      </c>
      <c r="D17" s="1" t="s">
        <v>1448</v>
      </c>
      <c r="E17" s="8" t="s">
        <v>1449</v>
      </c>
      <c r="F17" s="2"/>
    </row>
  </sheetData>
  <mergeCells count="1">
    <mergeCell ref="A1:G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asal levels</vt:lpstr>
      <vt:lpstr>Concordant genes</vt:lpstr>
      <vt:lpstr>Common DEGs</vt:lpstr>
      <vt:lpstr>Promising DEGs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ga.postnikova</dc:creator>
  <cp:lastModifiedBy>lev.nemchinov</cp:lastModifiedBy>
  <dcterms:created xsi:type="dcterms:W3CDTF">2014-09-18T20:02:11Z</dcterms:created>
  <dcterms:modified xsi:type="dcterms:W3CDTF">2014-12-16T14:31:21Z</dcterms:modified>
</cp:coreProperties>
</file>